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5"/>
  <workbookPr autoCompressPictures="0"/>
  <bookViews>
    <workbookView xWindow="240" yWindow="576" windowWidth="16608" windowHeight="9432"/>
  </bookViews>
  <sheets>
    <sheet name="Up" sheetId="4" r:id="rId1"/>
    <sheet name="Down" sheetId="5"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H19" i="4"/>
  <c r="CS19"/>
  <c r="CR19"/>
  <c r="CQ19"/>
  <c r="CP19"/>
  <c r="CN19"/>
  <c r="CM19"/>
  <c r="CK19"/>
  <c r="CJ19"/>
  <c r="CI19"/>
  <c r="CA19"/>
  <c r="BZ19"/>
  <c r="BT19"/>
  <c r="BS19"/>
  <c r="BR19"/>
  <c r="BO19"/>
  <c r="BJ19"/>
  <c r="AV19"/>
  <c r="F19"/>
  <c r="D19"/>
  <c r="A19"/>
  <c r="A8" i="5"/>
  <c r="D8"/>
  <c r="F8"/>
  <c r="AV8"/>
  <c r="BJ8"/>
  <c r="BO8"/>
  <c r="BR8"/>
  <c r="BS8"/>
  <c r="BT8"/>
  <c r="BZ8"/>
  <c r="CA8"/>
  <c r="CI8"/>
  <c r="CJ8"/>
  <c r="CK8"/>
  <c r="CM8"/>
  <c r="CN8"/>
  <c r="CP8"/>
  <c r="CQ8"/>
  <c r="CR8"/>
  <c r="CS8"/>
  <c r="DH8"/>
  <c r="A12"/>
  <c r="D12"/>
  <c r="F12"/>
  <c r="AV12"/>
  <c r="BJ12"/>
  <c r="BO12"/>
  <c r="BR12"/>
  <c r="BS12"/>
  <c r="BT12"/>
  <c r="BZ12"/>
  <c r="CA12"/>
  <c r="CJ12"/>
  <c r="CK12"/>
  <c r="CM12"/>
  <c r="CN12"/>
  <c r="CP12"/>
  <c r="CQ12"/>
  <c r="CR12"/>
  <c r="CS12"/>
  <c r="DH12"/>
  <c r="A10"/>
  <c r="D10"/>
  <c r="F10"/>
  <c r="AV10"/>
  <c r="BJ10"/>
  <c r="BO10"/>
  <c r="BR10"/>
  <c r="BS10"/>
  <c r="BT10"/>
  <c r="BZ10"/>
  <c r="CA10"/>
  <c r="CJ10"/>
  <c r="CK10"/>
  <c r="CM10"/>
  <c r="CN10"/>
  <c r="CP10"/>
  <c r="CQ10"/>
  <c r="CR10"/>
  <c r="CS10"/>
  <c r="DH10"/>
  <c r="A6" i="4"/>
  <c r="D6"/>
  <c r="F6"/>
  <c r="O6"/>
  <c r="P6"/>
  <c r="Q6"/>
  <c r="AE6"/>
  <c r="AF6"/>
  <c r="AL6"/>
  <c r="AQ6"/>
  <c r="AV6"/>
  <c r="BJ6"/>
  <c r="BO6"/>
  <c r="BR6"/>
  <c r="BS6"/>
  <c r="BT6"/>
  <c r="BZ6"/>
  <c r="CA6"/>
  <c r="CI6"/>
  <c r="CJ6"/>
  <c r="CK6"/>
  <c r="CM6"/>
  <c r="CN6"/>
  <c r="CP6"/>
  <c r="CQ6"/>
  <c r="CR6"/>
  <c r="CS6"/>
  <c r="DH6"/>
  <c r="A24"/>
  <c r="D24"/>
  <c r="F24"/>
  <c r="AV24"/>
  <c r="BJ24"/>
  <c r="BO24"/>
  <c r="BR24"/>
  <c r="BS24"/>
  <c r="BT24"/>
  <c r="BZ24"/>
  <c r="CA24"/>
  <c r="CI24"/>
  <c r="CJ24"/>
  <c r="CK24"/>
  <c r="CM24"/>
  <c r="CN24"/>
  <c r="CP24"/>
  <c r="CQ24"/>
  <c r="CR24"/>
  <c r="CS24"/>
  <c r="A5"/>
  <c r="D5"/>
  <c r="F5"/>
  <c r="AV5"/>
  <c r="BJ5"/>
  <c r="BO5"/>
  <c r="BR5"/>
  <c r="BS5"/>
  <c r="BT5"/>
  <c r="BZ5"/>
  <c r="CA5"/>
  <c r="CI5"/>
  <c r="CJ5"/>
  <c r="CK5"/>
  <c r="CM5"/>
  <c r="CN5"/>
  <c r="CP5"/>
  <c r="CQ5"/>
  <c r="CR5"/>
  <c r="CS5"/>
  <c r="DH5"/>
  <c r="A2"/>
  <c r="D2"/>
  <c r="F2"/>
  <c r="O2"/>
  <c r="P2"/>
  <c r="Q2"/>
  <c r="AE2"/>
  <c r="AF2"/>
  <c r="AJ2"/>
  <c r="AL2"/>
  <c r="AQ2"/>
  <c r="AV2"/>
  <c r="BJ2"/>
  <c r="BO2"/>
  <c r="BR2"/>
  <c r="BS2"/>
  <c r="BT2"/>
  <c r="BZ2"/>
  <c r="CA2"/>
  <c r="CI2"/>
  <c r="CJ2"/>
  <c r="CK2"/>
  <c r="CM2"/>
  <c r="CN2"/>
  <c r="CP2"/>
  <c r="CQ2"/>
  <c r="CR2"/>
  <c r="CS2"/>
  <c r="DH2"/>
  <c r="F114"/>
  <c r="D114"/>
  <c r="A114"/>
  <c r="AE113"/>
  <c r="O113"/>
  <c r="F113"/>
  <c r="D113"/>
  <c r="A113"/>
  <c r="F112"/>
  <c r="D112"/>
  <c r="A112"/>
  <c r="F111"/>
  <c r="D111"/>
  <c r="A111"/>
  <c r="AE108"/>
  <c r="O108"/>
  <c r="F108"/>
  <c r="D108"/>
  <c r="A108"/>
  <c r="F107"/>
  <c r="D107"/>
  <c r="A107"/>
  <c r="O106"/>
  <c r="F106"/>
  <c r="D106"/>
  <c r="A106"/>
  <c r="AE104"/>
  <c r="O104"/>
  <c r="F104"/>
  <c r="D104"/>
  <c r="A104"/>
  <c r="F103"/>
  <c r="D103"/>
  <c r="A103"/>
  <c r="F102"/>
  <c r="D102"/>
  <c r="A102"/>
  <c r="F101"/>
  <c r="D101"/>
  <c r="A101"/>
  <c r="F100"/>
  <c r="D100"/>
  <c r="A100"/>
  <c r="F99"/>
  <c r="D99"/>
  <c r="A99"/>
  <c r="AE98"/>
  <c r="O98"/>
  <c r="F98"/>
  <c r="D98"/>
  <c r="A98"/>
  <c r="F97"/>
  <c r="D97"/>
  <c r="A97"/>
  <c r="AE96"/>
  <c r="O96"/>
  <c r="F96"/>
  <c r="D96"/>
  <c r="A96"/>
  <c r="F95"/>
  <c r="D95"/>
  <c r="A95"/>
  <c r="F94"/>
  <c r="D94"/>
  <c r="A94"/>
  <c r="F93"/>
  <c r="D93"/>
  <c r="A93"/>
  <c r="F90"/>
  <c r="D90"/>
  <c r="A90"/>
  <c r="F88"/>
  <c r="D88"/>
  <c r="A88"/>
  <c r="F87"/>
  <c r="D87"/>
  <c r="A87"/>
  <c r="F86"/>
  <c r="D86"/>
  <c r="A86"/>
  <c r="F85"/>
  <c r="D85"/>
  <c r="A85"/>
  <c r="F83"/>
  <c r="D83"/>
  <c r="A83"/>
  <c r="F82"/>
  <c r="D82"/>
  <c r="A82"/>
  <c r="F80"/>
  <c r="D80"/>
  <c r="A80"/>
  <c r="F78"/>
  <c r="D78"/>
  <c r="A78"/>
  <c r="F77"/>
  <c r="D77"/>
  <c r="A77"/>
  <c r="F76"/>
  <c r="D76"/>
  <c r="A76"/>
  <c r="DH75"/>
  <c r="F75"/>
  <c r="D75"/>
  <c r="A75"/>
  <c r="F74"/>
  <c r="D74"/>
  <c r="A74"/>
  <c r="F72"/>
  <c r="D72"/>
  <c r="A72"/>
  <c r="F69"/>
  <c r="D69"/>
  <c r="A69"/>
  <c r="F67"/>
  <c r="D67"/>
  <c r="A67"/>
  <c r="F63"/>
  <c r="D63"/>
  <c r="A63"/>
  <c r="F58"/>
  <c r="D58"/>
  <c r="A58"/>
  <c r="F54"/>
  <c r="D54"/>
  <c r="A54"/>
  <c r="F42"/>
  <c r="D42"/>
  <c r="A42"/>
  <c r="F40"/>
  <c r="D40"/>
  <c r="A40"/>
  <c r="AE31"/>
  <c r="O31"/>
  <c r="F31"/>
  <c r="D31"/>
  <c r="A31"/>
  <c r="F14"/>
  <c r="D14"/>
  <c r="A14"/>
  <c r="AE11"/>
  <c r="O11"/>
  <c r="F11"/>
  <c r="D11"/>
  <c r="A11"/>
  <c r="AE10"/>
  <c r="O10"/>
  <c r="F10"/>
  <c r="D10"/>
  <c r="A10"/>
  <c r="F9"/>
  <c r="D9"/>
  <c r="A9"/>
  <c r="F8"/>
  <c r="D8"/>
  <c r="A8"/>
  <c r="AV18"/>
  <c r="F18"/>
  <c r="D18"/>
  <c r="A18"/>
  <c r="AV126"/>
  <c r="AE126"/>
  <c r="O126"/>
  <c r="F126"/>
  <c r="D126"/>
  <c r="A126"/>
  <c r="AV122"/>
  <c r="AE122"/>
  <c r="O122"/>
  <c r="F122"/>
  <c r="D122"/>
  <c r="A122"/>
  <c r="AV17"/>
  <c r="F17"/>
  <c r="D17"/>
  <c r="A17"/>
  <c r="AV44"/>
  <c r="F44"/>
  <c r="D44"/>
  <c r="A44"/>
  <c r="DH43"/>
  <c r="AV43"/>
  <c r="F43"/>
  <c r="D43"/>
  <c r="A43"/>
  <c r="AV109"/>
  <c r="AE109"/>
  <c r="O109"/>
  <c r="F109"/>
  <c r="D109"/>
  <c r="A109"/>
  <c r="AV36"/>
  <c r="F36"/>
  <c r="D36"/>
  <c r="A36"/>
  <c r="AV91"/>
  <c r="F91"/>
  <c r="D91"/>
  <c r="A91"/>
  <c r="AV131"/>
  <c r="O131"/>
  <c r="F131"/>
  <c r="D131"/>
  <c r="A131"/>
  <c r="AV117"/>
  <c r="F117"/>
  <c r="D117"/>
  <c r="A117"/>
  <c r="DH33"/>
  <c r="AV33"/>
  <c r="AE33"/>
  <c r="O33"/>
  <c r="F33"/>
  <c r="D33"/>
  <c r="A33"/>
  <c r="DH116"/>
  <c r="AV116"/>
  <c r="F116"/>
  <c r="D116"/>
  <c r="A116"/>
  <c r="AV56"/>
  <c r="O56"/>
  <c r="F56"/>
  <c r="D56"/>
  <c r="A56"/>
  <c r="DH50"/>
  <c r="AV50"/>
  <c r="F50"/>
  <c r="D50"/>
  <c r="A50"/>
  <c r="AV46"/>
  <c r="AE46"/>
  <c r="O46"/>
  <c r="F46"/>
  <c r="D46"/>
  <c r="A46"/>
  <c r="DH71"/>
  <c r="AV71"/>
  <c r="AE71"/>
  <c r="O71"/>
  <c r="F71"/>
  <c r="D71"/>
  <c r="A71"/>
  <c r="DH28"/>
  <c r="AV28"/>
  <c r="AE28"/>
  <c r="O28"/>
  <c r="F28"/>
  <c r="D28"/>
  <c r="A28"/>
  <c r="AV115"/>
  <c r="AE115"/>
  <c r="O115"/>
  <c r="F115"/>
  <c r="D115"/>
  <c r="A115"/>
  <c r="AV39"/>
  <c r="F39"/>
  <c r="D39"/>
  <c r="A39"/>
  <c r="AV15"/>
  <c r="O15"/>
  <c r="F15"/>
  <c r="D15"/>
  <c r="A15"/>
  <c r="DH23"/>
  <c r="AV23"/>
  <c r="F23"/>
  <c r="D23"/>
  <c r="A23"/>
  <c r="AV25"/>
  <c r="F25"/>
  <c r="D25"/>
  <c r="A25"/>
  <c r="DH34"/>
  <c r="AV34"/>
  <c r="F34"/>
  <c r="D34"/>
  <c r="A34"/>
  <c r="DH79"/>
  <c r="AV79"/>
  <c r="F79"/>
  <c r="D79"/>
  <c r="A79"/>
  <c r="DH49"/>
  <c r="AV49"/>
  <c r="F49"/>
  <c r="D49"/>
  <c r="A49"/>
  <c r="AV41"/>
  <c r="F41"/>
  <c r="D41"/>
  <c r="A41"/>
  <c r="DH55"/>
  <c r="AV55"/>
  <c r="O55"/>
  <c r="F55"/>
  <c r="D55"/>
  <c r="A55"/>
  <c r="DH21"/>
  <c r="AV21"/>
  <c r="F21"/>
  <c r="D21"/>
  <c r="A21"/>
  <c r="AV12"/>
  <c r="AE12"/>
  <c r="O12"/>
  <c r="F12"/>
  <c r="D12"/>
  <c r="A12"/>
  <c r="AV84"/>
  <c r="F84"/>
  <c r="D84"/>
  <c r="A84"/>
  <c r="DH38"/>
  <c r="AV38"/>
  <c r="AE38"/>
  <c r="O38"/>
  <c r="F38"/>
  <c r="D38"/>
  <c r="A38"/>
  <c r="DH20"/>
  <c r="AV20"/>
  <c r="O20"/>
  <c r="F20"/>
  <c r="D20"/>
  <c r="A20"/>
  <c r="DH128"/>
  <c r="AV128"/>
  <c r="F128"/>
  <c r="D128"/>
  <c r="A128"/>
  <c r="DH92"/>
  <c r="AV92"/>
  <c r="F92"/>
  <c r="D92"/>
  <c r="A92"/>
  <c r="DH89"/>
  <c r="AV89"/>
  <c r="AE89"/>
  <c r="O89"/>
  <c r="F89"/>
  <c r="D89"/>
  <c r="A89"/>
  <c r="DH121"/>
  <c r="AV121"/>
  <c r="O121"/>
  <c r="F121"/>
  <c r="D121"/>
  <c r="A121"/>
  <c r="AV124"/>
  <c r="AE124"/>
  <c r="O124"/>
  <c r="F124"/>
  <c r="D124"/>
  <c r="A124"/>
  <c r="DH47"/>
  <c r="AV47"/>
  <c r="O47"/>
  <c r="F47"/>
  <c r="D47"/>
  <c r="A47"/>
  <c r="DH26"/>
  <c r="AV26"/>
  <c r="AE26"/>
  <c r="O26"/>
  <c r="F26"/>
  <c r="D26"/>
  <c r="A26"/>
  <c r="AV16"/>
  <c r="F16"/>
  <c r="D16"/>
  <c r="A16"/>
  <c r="AV81"/>
  <c r="F81"/>
  <c r="D81"/>
  <c r="A81"/>
  <c r="DH130"/>
  <c r="AV130"/>
  <c r="F130"/>
  <c r="D130"/>
  <c r="A130"/>
  <c r="DH125"/>
  <c r="AV125"/>
  <c r="F125"/>
  <c r="D125"/>
  <c r="A125"/>
  <c r="DH60"/>
  <c r="AV60"/>
  <c r="F60"/>
  <c r="D60"/>
  <c r="A60"/>
  <c r="AV45"/>
  <c r="AE45"/>
  <c r="O45"/>
  <c r="F45"/>
  <c r="D45"/>
  <c r="A45"/>
  <c r="AV22"/>
  <c r="F22"/>
  <c r="D22"/>
  <c r="A22"/>
  <c r="AV68"/>
  <c r="AE68"/>
  <c r="O68"/>
  <c r="F68"/>
  <c r="D68"/>
  <c r="A68"/>
  <c r="DH62"/>
  <c r="AV62"/>
  <c r="F62"/>
  <c r="D62"/>
  <c r="A62"/>
  <c r="DH61"/>
  <c r="AV61"/>
  <c r="AE61"/>
  <c r="O61"/>
  <c r="F61"/>
  <c r="D61"/>
  <c r="A61"/>
  <c r="AV132"/>
  <c r="F132"/>
  <c r="D132"/>
  <c r="A132"/>
  <c r="DH129"/>
  <c r="AV129"/>
  <c r="AE129"/>
  <c r="O129"/>
  <c r="F129"/>
  <c r="D129"/>
  <c r="A129"/>
  <c r="DH127"/>
  <c r="AV127"/>
  <c r="F127"/>
  <c r="D127"/>
  <c r="A127"/>
  <c r="AV123"/>
  <c r="AE123"/>
  <c r="O123"/>
  <c r="F123"/>
  <c r="D123"/>
  <c r="A123"/>
  <c r="DH32"/>
  <c r="AV32"/>
  <c r="O32"/>
  <c r="F32"/>
  <c r="D32"/>
  <c r="A32"/>
  <c r="AV29"/>
  <c r="F29"/>
  <c r="D29"/>
  <c r="A29"/>
  <c r="DH4"/>
  <c r="AV4"/>
  <c r="F4"/>
  <c r="D4"/>
  <c r="A4"/>
  <c r="AV118"/>
  <c r="AE118"/>
  <c r="O118"/>
  <c r="F118"/>
  <c r="D118"/>
  <c r="A118"/>
  <c r="DH53"/>
  <c r="AV53"/>
  <c r="F53"/>
  <c r="D53"/>
  <c r="A53"/>
  <c r="DH35"/>
  <c r="AV35"/>
  <c r="F35"/>
  <c r="D35"/>
  <c r="A35"/>
  <c r="DH3"/>
  <c r="AV3"/>
  <c r="F3"/>
  <c r="D3"/>
  <c r="A3"/>
  <c r="DH65"/>
  <c r="AV65"/>
  <c r="AE65"/>
  <c r="O65"/>
  <c r="F65"/>
  <c r="D65"/>
  <c r="A65"/>
  <c r="DH110"/>
  <c r="AV110"/>
  <c r="AE110"/>
  <c r="O110"/>
  <c r="F110"/>
  <c r="D110"/>
  <c r="A110"/>
  <c r="DH13"/>
  <c r="AV13"/>
  <c r="F13"/>
  <c r="D13"/>
  <c r="A13"/>
  <c r="DH51"/>
  <c r="AV51"/>
  <c r="AE51"/>
  <c r="O51"/>
  <c r="F51"/>
  <c r="D51"/>
  <c r="A51"/>
  <c r="DH120"/>
  <c r="AV120"/>
  <c r="AE120"/>
  <c r="O120"/>
  <c r="F120"/>
  <c r="D120"/>
  <c r="A120"/>
  <c r="DH52"/>
  <c r="AV52"/>
  <c r="F52"/>
  <c r="D52"/>
  <c r="A52"/>
  <c r="AV105"/>
  <c r="F105"/>
  <c r="D105"/>
  <c r="A105"/>
  <c r="DH119"/>
  <c r="AV119"/>
  <c r="O119"/>
  <c r="F119"/>
  <c r="D119"/>
  <c r="A119"/>
  <c r="DH64"/>
  <c r="AV64"/>
  <c r="F64"/>
  <c r="D64"/>
  <c r="A64"/>
  <c r="DH30"/>
  <c r="AV30"/>
  <c r="O30"/>
  <c r="F30"/>
  <c r="D30"/>
  <c r="A30"/>
  <c r="AV73"/>
  <c r="F73"/>
  <c r="D73"/>
  <c r="A73"/>
  <c r="AV66"/>
  <c r="F66"/>
  <c r="D66"/>
  <c r="A66"/>
  <c r="DH70"/>
  <c r="AV70"/>
  <c r="AE70"/>
  <c r="O70"/>
  <c r="F70"/>
  <c r="D70"/>
  <c r="A70"/>
  <c r="DH7"/>
  <c r="AV7"/>
  <c r="AE7"/>
  <c r="O7"/>
  <c r="F7"/>
  <c r="D7"/>
  <c r="A7"/>
  <c r="DH37"/>
  <c r="AV37"/>
  <c r="AE37"/>
  <c r="O37"/>
  <c r="F37"/>
  <c r="D37"/>
  <c r="A37"/>
  <c r="DH57"/>
  <c r="CT57"/>
  <c r="AV57"/>
  <c r="AE57"/>
  <c r="O57"/>
  <c r="F57"/>
  <c r="D57"/>
  <c r="A57"/>
  <c r="DH27"/>
  <c r="CT27"/>
  <c r="AV27"/>
  <c r="AE27"/>
  <c r="O27"/>
  <c r="F27"/>
  <c r="D27"/>
  <c r="A27"/>
  <c r="DH48"/>
  <c r="CT48"/>
  <c r="AV48"/>
  <c r="AE48"/>
  <c r="O48"/>
  <c r="F48"/>
  <c r="D48"/>
  <c r="A48"/>
  <c r="DH59"/>
  <c r="CT59"/>
  <c r="AV59"/>
  <c r="F59"/>
  <c r="D59"/>
  <c r="A59"/>
  <c r="CS34" i="5"/>
  <c r="CR34"/>
  <c r="CQ34"/>
  <c r="CP34"/>
  <c r="CN34"/>
  <c r="CM34"/>
  <c r="CK34"/>
  <c r="CJ34"/>
  <c r="CI34"/>
  <c r="CA34"/>
  <c r="BZ34"/>
  <c r="BT34"/>
  <c r="BS34"/>
  <c r="BR34"/>
  <c r="BO34"/>
  <c r="BJ34"/>
  <c r="AV34"/>
  <c r="F34"/>
  <c r="D34"/>
  <c r="A34"/>
  <c r="DH56"/>
  <c r="CS56"/>
  <c r="CR56"/>
  <c r="CQ56"/>
  <c r="CP56"/>
  <c r="CN56"/>
  <c r="CM56"/>
  <c r="CK56"/>
  <c r="CJ56"/>
  <c r="CA56"/>
  <c r="BZ56"/>
  <c r="BT56"/>
  <c r="BS56"/>
  <c r="BR56"/>
  <c r="BJ56"/>
  <c r="AV56"/>
  <c r="F56"/>
  <c r="D56"/>
  <c r="A56"/>
  <c r="DH46"/>
  <c r="CS46"/>
  <c r="CR46"/>
  <c r="CQ46"/>
  <c r="CP46"/>
  <c r="CN46"/>
  <c r="CM46"/>
  <c r="CK46"/>
  <c r="CJ46"/>
  <c r="CA46"/>
  <c r="BZ46"/>
  <c r="BT46"/>
  <c r="BS46"/>
  <c r="BR46"/>
  <c r="BO46"/>
  <c r="BJ46"/>
  <c r="AV46"/>
  <c r="F46"/>
  <c r="D46"/>
  <c r="A46"/>
  <c r="DH68"/>
  <c r="CS68"/>
  <c r="CR68"/>
  <c r="CQ68"/>
  <c r="CP68"/>
  <c r="CN68"/>
  <c r="CM68"/>
  <c r="CK68"/>
  <c r="CJ68"/>
  <c r="CI68"/>
  <c r="CA68"/>
  <c r="BZ68"/>
  <c r="BT68"/>
  <c r="BS68"/>
  <c r="BR68"/>
  <c r="BO68"/>
  <c r="BJ68"/>
  <c r="AV68"/>
  <c r="F68"/>
  <c r="D68"/>
  <c r="A68"/>
  <c r="DH42"/>
  <c r="CS42"/>
  <c r="CR42"/>
  <c r="CQ42"/>
  <c r="CP42"/>
  <c r="CN42"/>
  <c r="CM42"/>
  <c r="CK42"/>
  <c r="CJ42"/>
  <c r="CI42"/>
  <c r="CA42"/>
  <c r="BZ42"/>
  <c r="BT42"/>
  <c r="BS42"/>
  <c r="BR42"/>
  <c r="BO42"/>
  <c r="BJ42"/>
  <c r="AV42"/>
  <c r="F42"/>
  <c r="D42"/>
  <c r="A42"/>
  <c r="DH13"/>
  <c r="CS13"/>
  <c r="CR13"/>
  <c r="CQ13"/>
  <c r="CP13"/>
  <c r="CN13"/>
  <c r="CM13"/>
  <c r="CK13"/>
  <c r="CJ13"/>
  <c r="CI13"/>
  <c r="CA13"/>
  <c r="BZ13"/>
  <c r="BT13"/>
  <c r="BS13"/>
  <c r="BR13"/>
  <c r="BO13"/>
  <c r="BJ13"/>
  <c r="AV13"/>
  <c r="AQ13"/>
  <c r="AF13"/>
  <c r="AE13"/>
  <c r="Q13"/>
  <c r="P13"/>
  <c r="O13"/>
  <c r="F13"/>
  <c r="D13"/>
  <c r="A13"/>
  <c r="DH74"/>
  <c r="CS74"/>
  <c r="CR74"/>
  <c r="CQ74"/>
  <c r="CP74"/>
  <c r="CN74"/>
  <c r="CM74"/>
  <c r="CK74"/>
  <c r="CJ74"/>
  <c r="CI74"/>
  <c r="CA74"/>
  <c r="BZ74"/>
  <c r="BT74"/>
  <c r="BS74"/>
  <c r="BR74"/>
  <c r="BO74"/>
  <c r="BJ74"/>
  <c r="AV74"/>
  <c r="F74"/>
  <c r="D74"/>
  <c r="A74"/>
  <c r="CS58"/>
  <c r="CR58"/>
  <c r="CQ58"/>
  <c r="CP58"/>
  <c r="CN58"/>
  <c r="CM58"/>
  <c r="CK58"/>
  <c r="CJ58"/>
  <c r="CA58"/>
  <c r="BZ58"/>
  <c r="BT58"/>
  <c r="BS58"/>
  <c r="BR58"/>
  <c r="BO58"/>
  <c r="BJ58"/>
  <c r="AV58"/>
  <c r="F58"/>
  <c r="D58"/>
  <c r="A58"/>
  <c r="DH44"/>
  <c r="CS44"/>
  <c r="CR44"/>
  <c r="CQ44"/>
  <c r="CP44"/>
  <c r="CN44"/>
  <c r="CM44"/>
  <c r="CK44"/>
  <c r="CJ44"/>
  <c r="CI44"/>
  <c r="CA44"/>
  <c r="BZ44"/>
  <c r="BT44"/>
  <c r="BS44"/>
  <c r="BR44"/>
  <c r="BO44"/>
  <c r="BJ44"/>
  <c r="AV44"/>
  <c r="F44"/>
  <c r="D44"/>
  <c r="A44"/>
  <c r="DH30"/>
  <c r="CS30"/>
  <c r="CR30"/>
  <c r="CQ30"/>
  <c r="CP30"/>
  <c r="CN30"/>
  <c r="CM30"/>
  <c r="CK30"/>
  <c r="CJ30"/>
  <c r="CI30"/>
  <c r="CA30"/>
  <c r="BZ30"/>
  <c r="BT30"/>
  <c r="BS30"/>
  <c r="BR30"/>
  <c r="BO30"/>
  <c r="BJ30"/>
  <c r="AV30"/>
  <c r="AQ30"/>
  <c r="AL30"/>
  <c r="AF30"/>
  <c r="AE30"/>
  <c r="Q30"/>
  <c r="P30"/>
  <c r="O30"/>
  <c r="F30"/>
  <c r="D30"/>
  <c r="A30"/>
  <c r="CS55"/>
  <c r="CR55"/>
  <c r="CQ55"/>
  <c r="CP55"/>
  <c r="CN55"/>
  <c r="CM55"/>
  <c r="CK55"/>
  <c r="CJ55"/>
  <c r="CI55"/>
  <c r="CA55"/>
  <c r="BZ55"/>
  <c r="BT55"/>
  <c r="BS55"/>
  <c r="BR55"/>
  <c r="BO55"/>
  <c r="BJ55"/>
  <c r="AV55"/>
  <c r="F55"/>
  <c r="D55"/>
  <c r="A55"/>
  <c r="DH17"/>
  <c r="CS17"/>
  <c r="CR17"/>
  <c r="CQ17"/>
  <c r="CP17"/>
  <c r="CN17"/>
  <c r="CM17"/>
  <c r="CK17"/>
  <c r="CJ17"/>
  <c r="CI17"/>
  <c r="CA17"/>
  <c r="BZ17"/>
  <c r="BT17"/>
  <c r="BS17"/>
  <c r="BR17"/>
  <c r="BO17"/>
  <c r="BJ17"/>
  <c r="AV17"/>
  <c r="F17"/>
  <c r="D17"/>
  <c r="A17"/>
  <c r="CS81"/>
  <c r="CR81"/>
  <c r="CQ81"/>
  <c r="CP81"/>
  <c r="CN81"/>
  <c r="CM81"/>
  <c r="CK81"/>
  <c r="CJ81"/>
  <c r="CA81"/>
  <c r="BZ81"/>
  <c r="BT81"/>
  <c r="BS81"/>
  <c r="BR81"/>
  <c r="BO81"/>
  <c r="BJ81"/>
  <c r="AV81"/>
  <c r="AQ81"/>
  <c r="AL81"/>
  <c r="AJ81"/>
  <c r="AF81"/>
  <c r="AE81"/>
  <c r="Q81"/>
  <c r="P81"/>
  <c r="O81"/>
  <c r="F81"/>
  <c r="D81"/>
  <c r="A81"/>
  <c r="CS47"/>
  <c r="CR47"/>
  <c r="CQ47"/>
  <c r="CP47"/>
  <c r="CN47"/>
  <c r="CM47"/>
  <c r="CK47"/>
  <c r="CJ47"/>
  <c r="CA47"/>
  <c r="BZ47"/>
  <c r="BT47"/>
  <c r="BS47"/>
  <c r="BR47"/>
  <c r="BO47"/>
  <c r="BJ47"/>
  <c r="AV47"/>
  <c r="F47"/>
  <c r="D47"/>
  <c r="A47"/>
  <c r="DH67"/>
  <c r="CS67"/>
  <c r="CR67"/>
  <c r="CQ67"/>
  <c r="CP67"/>
  <c r="CN67"/>
  <c r="CM67"/>
  <c r="CK67"/>
  <c r="CJ67"/>
  <c r="CI67"/>
  <c r="CA67"/>
  <c r="BZ67"/>
  <c r="BT67"/>
  <c r="BS67"/>
  <c r="BR67"/>
  <c r="BO67"/>
  <c r="BJ67"/>
  <c r="AV67"/>
  <c r="AQ67"/>
  <c r="AL67"/>
  <c r="AJ67"/>
  <c r="AF67"/>
  <c r="AE67"/>
  <c r="Q67"/>
  <c r="P67"/>
  <c r="O67"/>
  <c r="F67"/>
  <c r="D67"/>
  <c r="A67"/>
  <c r="DH98"/>
  <c r="CS98"/>
  <c r="CR98"/>
  <c r="CQ98"/>
  <c r="CP98"/>
  <c r="CN98"/>
  <c r="CM98"/>
  <c r="CK98"/>
  <c r="CJ98"/>
  <c r="CI98"/>
  <c r="CA98"/>
  <c r="BZ98"/>
  <c r="BT98"/>
  <c r="BS98"/>
  <c r="BR98"/>
  <c r="BO98"/>
  <c r="BJ98"/>
  <c r="AV98"/>
  <c r="F98"/>
  <c r="D98"/>
  <c r="A98"/>
  <c r="DH53"/>
  <c r="CS53"/>
  <c r="CR53"/>
  <c r="CQ53"/>
  <c r="CP53"/>
  <c r="CN53"/>
  <c r="CM53"/>
  <c r="CK53"/>
  <c r="CJ53"/>
  <c r="CI53"/>
  <c r="CA53"/>
  <c r="BZ53"/>
  <c r="BT53"/>
  <c r="BS53"/>
  <c r="BR53"/>
  <c r="BO53"/>
  <c r="BJ53"/>
  <c r="AV53"/>
  <c r="Q53"/>
  <c r="P53"/>
  <c r="O53"/>
  <c r="F53"/>
  <c r="D53"/>
  <c r="A53"/>
  <c r="DH22"/>
  <c r="CS22"/>
  <c r="CR22"/>
  <c r="CQ22"/>
  <c r="CP22"/>
  <c r="CN22"/>
  <c r="CM22"/>
  <c r="CK22"/>
  <c r="CJ22"/>
  <c r="CA22"/>
  <c r="BZ22"/>
  <c r="BT22"/>
  <c r="BS22"/>
  <c r="BR22"/>
  <c r="BO22"/>
  <c r="BJ22"/>
  <c r="AV22"/>
  <c r="F22"/>
  <c r="D22"/>
  <c r="A22"/>
  <c r="DH14"/>
  <c r="CS14"/>
  <c r="CR14"/>
  <c r="CQ14"/>
  <c r="CP14"/>
  <c r="CN14"/>
  <c r="CM14"/>
  <c r="CK14"/>
  <c r="CJ14"/>
  <c r="CI14"/>
  <c r="CA14"/>
  <c r="BZ14"/>
  <c r="BT14"/>
  <c r="BS14"/>
  <c r="BR14"/>
  <c r="BO14"/>
  <c r="BJ14"/>
  <c r="AV14"/>
  <c r="AQ14"/>
  <c r="AF14"/>
  <c r="AE14"/>
  <c r="Q14"/>
  <c r="P14"/>
  <c r="O14"/>
  <c r="F14"/>
  <c r="D14"/>
  <c r="A14"/>
  <c r="DH39"/>
  <c r="CS39"/>
  <c r="CR39"/>
  <c r="CQ39"/>
  <c r="CP39"/>
  <c r="CN39"/>
  <c r="CM39"/>
  <c r="CK39"/>
  <c r="CJ39"/>
  <c r="CA39"/>
  <c r="BZ39"/>
  <c r="BT39"/>
  <c r="BS39"/>
  <c r="BR39"/>
  <c r="BO39"/>
  <c r="BJ39"/>
  <c r="AV39"/>
  <c r="F39"/>
  <c r="D39"/>
  <c r="A39"/>
  <c r="DH40"/>
  <c r="CS40"/>
  <c r="CR40"/>
  <c r="CQ40"/>
  <c r="CP40"/>
  <c r="CN40"/>
  <c r="CM40"/>
  <c r="CK40"/>
  <c r="CJ40"/>
  <c r="CI40"/>
  <c r="CA40"/>
  <c r="BZ40"/>
  <c r="BT40"/>
  <c r="BS40"/>
  <c r="BR40"/>
  <c r="BO40"/>
  <c r="BJ40"/>
  <c r="AV40"/>
  <c r="F40"/>
  <c r="D40"/>
  <c r="A40"/>
  <c r="DH27"/>
  <c r="CS27"/>
  <c r="CR27"/>
  <c r="CQ27"/>
  <c r="CP27"/>
  <c r="CN27"/>
  <c r="CM27"/>
  <c r="CK27"/>
  <c r="CJ27"/>
  <c r="CA27"/>
  <c r="BZ27"/>
  <c r="BT27"/>
  <c r="BS27"/>
  <c r="BR27"/>
  <c r="BO27"/>
  <c r="BJ27"/>
  <c r="AV27"/>
  <c r="F27"/>
  <c r="D27"/>
  <c r="A27"/>
  <c r="DH87"/>
  <c r="CS87"/>
  <c r="CR87"/>
  <c r="CQ87"/>
  <c r="CP87"/>
  <c r="CN87"/>
  <c r="CM87"/>
  <c r="CK87"/>
  <c r="CJ87"/>
  <c r="CI87"/>
  <c r="CA87"/>
  <c r="BZ87"/>
  <c r="BT87"/>
  <c r="BS87"/>
  <c r="BR87"/>
  <c r="BO87"/>
  <c r="BJ87"/>
  <c r="AV87"/>
  <c r="F87"/>
  <c r="D87"/>
  <c r="A87"/>
  <c r="DH19"/>
  <c r="CS19"/>
  <c r="CR19"/>
  <c r="CQ19"/>
  <c r="CP19"/>
  <c r="CN19"/>
  <c r="CM19"/>
  <c r="CK19"/>
  <c r="CJ19"/>
  <c r="CA19"/>
  <c r="BZ19"/>
  <c r="BT19"/>
  <c r="BS19"/>
  <c r="BR19"/>
  <c r="BO19"/>
  <c r="BJ19"/>
  <c r="AV19"/>
  <c r="AQ19"/>
  <c r="AL19"/>
  <c r="AF19"/>
  <c r="AE19"/>
  <c r="Q19"/>
  <c r="P19"/>
  <c r="O19"/>
  <c r="F19"/>
  <c r="D19"/>
  <c r="A19"/>
  <c r="CS31"/>
  <c r="CR31"/>
  <c r="CQ31"/>
  <c r="CP31"/>
  <c r="CN31"/>
  <c r="CM31"/>
  <c r="CK31"/>
  <c r="CJ31"/>
  <c r="CI31"/>
  <c r="CA31"/>
  <c r="BZ31"/>
  <c r="BT31"/>
  <c r="BS31"/>
  <c r="BR31"/>
  <c r="BO31"/>
  <c r="BJ31"/>
  <c r="AV31"/>
  <c r="AQ31"/>
  <c r="AL31"/>
  <c r="AF31"/>
  <c r="AE31"/>
  <c r="Q31"/>
  <c r="P31"/>
  <c r="O31"/>
  <c r="F31"/>
  <c r="D31"/>
  <c r="A31"/>
  <c r="DH52"/>
  <c r="CS52"/>
  <c r="CR52"/>
  <c r="CQ52"/>
  <c r="CP52"/>
  <c r="CN52"/>
  <c r="CM52"/>
  <c r="CK52"/>
  <c r="CJ52"/>
  <c r="CI52"/>
  <c r="CA52"/>
  <c r="BZ52"/>
  <c r="BT52"/>
  <c r="BS52"/>
  <c r="BR52"/>
  <c r="BO52"/>
  <c r="BJ52"/>
  <c r="AV52"/>
  <c r="F52"/>
  <c r="D52"/>
  <c r="A52"/>
  <c r="DH50"/>
  <c r="CS50"/>
  <c r="CR50"/>
  <c r="CQ50"/>
  <c r="CP50"/>
  <c r="CN50"/>
  <c r="CM50"/>
  <c r="CK50"/>
  <c r="CJ50"/>
  <c r="CI50"/>
  <c r="CA50"/>
  <c r="BZ50"/>
  <c r="BT50"/>
  <c r="BS50"/>
  <c r="BR50"/>
  <c r="BO50"/>
  <c r="BJ50"/>
  <c r="AV50"/>
  <c r="AQ50"/>
  <c r="AL50"/>
  <c r="AF50"/>
  <c r="AE50"/>
  <c r="Q50"/>
  <c r="P50"/>
  <c r="O50"/>
  <c r="F50"/>
  <c r="D50"/>
  <c r="A50"/>
  <c r="DH90"/>
  <c r="CS90"/>
  <c r="CR90"/>
  <c r="CQ90"/>
  <c r="CP90"/>
  <c r="CN90"/>
  <c r="CM90"/>
  <c r="CK90"/>
  <c r="CJ90"/>
  <c r="CI90"/>
  <c r="CA90"/>
  <c r="BZ90"/>
  <c r="BT90"/>
  <c r="BS90"/>
  <c r="BR90"/>
  <c r="BO90"/>
  <c r="BJ90"/>
  <c r="AV90"/>
  <c r="F90"/>
  <c r="D90"/>
  <c r="A90"/>
  <c r="DH32"/>
  <c r="CS32"/>
  <c r="CR32"/>
  <c r="CQ32"/>
  <c r="CP32"/>
  <c r="CN32"/>
  <c r="CM32"/>
  <c r="CK32"/>
  <c r="CJ32"/>
  <c r="CI32"/>
  <c r="CA32"/>
  <c r="BZ32"/>
  <c r="BT32"/>
  <c r="BS32"/>
  <c r="BR32"/>
  <c r="BO32"/>
  <c r="BJ32"/>
  <c r="AV32"/>
  <c r="F32"/>
  <c r="D32"/>
  <c r="A32"/>
  <c r="CS43"/>
  <c r="CR43"/>
  <c r="CQ43"/>
  <c r="CP43"/>
  <c r="CN43"/>
  <c r="CM43"/>
  <c r="CK43"/>
  <c r="CJ43"/>
  <c r="CI43"/>
  <c r="CA43"/>
  <c r="BZ43"/>
  <c r="BT43"/>
  <c r="BS43"/>
  <c r="BR43"/>
  <c r="BO43"/>
  <c r="BJ43"/>
  <c r="AV43"/>
  <c r="F43"/>
  <c r="D43"/>
  <c r="A43"/>
  <c r="CS54"/>
  <c r="CR54"/>
  <c r="CQ54"/>
  <c r="CP54"/>
  <c r="CN54"/>
  <c r="CM54"/>
  <c r="CK54"/>
  <c r="CJ54"/>
  <c r="CI54"/>
  <c r="CA54"/>
  <c r="BZ54"/>
  <c r="BT54"/>
  <c r="BS54"/>
  <c r="BR54"/>
  <c r="BO54"/>
  <c r="BJ54"/>
  <c r="AV54"/>
  <c r="AQ54"/>
  <c r="AL54"/>
  <c r="AJ54"/>
  <c r="AF54"/>
  <c r="AE54"/>
  <c r="Q54"/>
  <c r="P54"/>
  <c r="O54"/>
  <c r="F54"/>
  <c r="D54"/>
  <c r="A54"/>
  <c r="DH64"/>
  <c r="CS64"/>
  <c r="CR64"/>
  <c r="CQ64"/>
  <c r="CP64"/>
  <c r="CN64"/>
  <c r="CM64"/>
  <c r="CK64"/>
  <c r="CJ64"/>
  <c r="CA64"/>
  <c r="BZ64"/>
  <c r="BT64"/>
  <c r="BS64"/>
  <c r="BR64"/>
  <c r="BO64"/>
  <c r="BJ64"/>
  <c r="AV64"/>
  <c r="F64"/>
  <c r="D64"/>
  <c r="A64"/>
  <c r="DH62"/>
  <c r="CS62"/>
  <c r="CR62"/>
  <c r="CQ62"/>
  <c r="CP62"/>
  <c r="CN62"/>
  <c r="CM62"/>
  <c r="CK62"/>
  <c r="CJ62"/>
  <c r="CI62"/>
  <c r="CA62"/>
  <c r="BZ62"/>
  <c r="BT62"/>
  <c r="BS62"/>
  <c r="BR62"/>
  <c r="BO62"/>
  <c r="BJ62"/>
  <c r="AV62"/>
  <c r="F62"/>
  <c r="D62"/>
  <c r="A62"/>
  <c r="DH88"/>
  <c r="CS88"/>
  <c r="CR88"/>
  <c r="CQ88"/>
  <c r="CP88"/>
  <c r="CN88"/>
  <c r="CM88"/>
  <c r="CK88"/>
  <c r="CJ88"/>
  <c r="CI88"/>
  <c r="CA88"/>
  <c r="BZ88"/>
  <c r="BT88"/>
  <c r="BS88"/>
  <c r="BR88"/>
  <c r="BJ88"/>
  <c r="AV88"/>
  <c r="F88"/>
  <c r="D88"/>
  <c r="A88"/>
  <c r="DH84"/>
  <c r="CS84"/>
  <c r="CR84"/>
  <c r="CQ84"/>
  <c r="CP84"/>
  <c r="CN84"/>
  <c r="CM84"/>
  <c r="CK84"/>
  <c r="CJ84"/>
  <c r="CI84"/>
  <c r="CA84"/>
  <c r="BZ84"/>
  <c r="BT84"/>
  <c r="BS84"/>
  <c r="BR84"/>
  <c r="BO84"/>
  <c r="BJ84"/>
  <c r="AV84"/>
  <c r="F84"/>
  <c r="D84"/>
  <c r="A84"/>
  <c r="DH78"/>
  <c r="CS78"/>
  <c r="CR78"/>
  <c r="CQ78"/>
  <c r="CP78"/>
  <c r="CN78"/>
  <c r="CM78"/>
  <c r="CK78"/>
  <c r="CJ78"/>
  <c r="CI78"/>
  <c r="CA78"/>
  <c r="BZ78"/>
  <c r="BT78"/>
  <c r="BS78"/>
  <c r="BR78"/>
  <c r="BO78"/>
  <c r="BJ78"/>
  <c r="AV78"/>
  <c r="AQ78"/>
  <c r="AL78"/>
  <c r="AF78"/>
  <c r="AE78"/>
  <c r="Q78"/>
  <c r="P78"/>
  <c r="O78"/>
  <c r="F78"/>
  <c r="D78"/>
  <c r="A78"/>
  <c r="DH16"/>
  <c r="CS16"/>
  <c r="CR16"/>
  <c r="CQ16"/>
  <c r="CP16"/>
  <c r="CN16"/>
  <c r="CM16"/>
  <c r="CK16"/>
  <c r="CJ16"/>
  <c r="CA16"/>
  <c r="BZ16"/>
  <c r="BT16"/>
  <c r="BS16"/>
  <c r="BR16"/>
  <c r="BO16"/>
  <c r="BJ16"/>
  <c r="AV16"/>
  <c r="AQ16"/>
  <c r="AL16"/>
  <c r="AF16"/>
  <c r="AE16"/>
  <c r="Q16"/>
  <c r="P16"/>
  <c r="O16"/>
  <c r="F16"/>
  <c r="D16"/>
  <c r="A16"/>
  <c r="DH36"/>
  <c r="CS36"/>
  <c r="CR36"/>
  <c r="CQ36"/>
  <c r="CP36"/>
  <c r="CN36"/>
  <c r="CM36"/>
  <c r="CK36"/>
  <c r="CJ36"/>
  <c r="CI36"/>
  <c r="CA36"/>
  <c r="BZ36"/>
  <c r="BT36"/>
  <c r="BS36"/>
  <c r="BR36"/>
  <c r="BO36"/>
  <c r="BJ36"/>
  <c r="AV36"/>
  <c r="Q36"/>
  <c r="P36"/>
  <c r="O36"/>
  <c r="F36"/>
  <c r="D36"/>
  <c r="A36"/>
  <c r="DH72"/>
  <c r="CS72"/>
  <c r="CR72"/>
  <c r="CQ72"/>
  <c r="CP72"/>
  <c r="CN72"/>
  <c r="CM72"/>
  <c r="CK72"/>
  <c r="CJ72"/>
  <c r="CI72"/>
  <c r="CA72"/>
  <c r="BZ72"/>
  <c r="BT72"/>
  <c r="BS72"/>
  <c r="BR72"/>
  <c r="BJ72"/>
  <c r="AV72"/>
  <c r="F72"/>
  <c r="D72"/>
  <c r="A72"/>
  <c r="DH93"/>
  <c r="CS93"/>
  <c r="CR93"/>
  <c r="CQ93"/>
  <c r="CP93"/>
  <c r="CN93"/>
  <c r="CM93"/>
  <c r="CK93"/>
  <c r="CJ93"/>
  <c r="CI93"/>
  <c r="CA93"/>
  <c r="BZ93"/>
  <c r="BT93"/>
  <c r="BS93"/>
  <c r="BR93"/>
  <c r="BO93"/>
  <c r="BJ93"/>
  <c r="AV93"/>
  <c r="F93"/>
  <c r="D93"/>
  <c r="A93"/>
  <c r="DH89"/>
  <c r="CS89"/>
  <c r="CR89"/>
  <c r="CQ89"/>
  <c r="CP89"/>
  <c r="CN89"/>
  <c r="CM89"/>
  <c r="CK89"/>
  <c r="CJ89"/>
  <c r="CI89"/>
  <c r="CA89"/>
  <c r="BZ89"/>
  <c r="BT89"/>
  <c r="BS89"/>
  <c r="BR89"/>
  <c r="BO89"/>
  <c r="BJ89"/>
  <c r="AV89"/>
  <c r="AQ89"/>
  <c r="AL89"/>
  <c r="AF89"/>
  <c r="AE89"/>
  <c r="Q89"/>
  <c r="P89"/>
  <c r="O89"/>
  <c r="F89"/>
  <c r="D89"/>
  <c r="A89"/>
  <c r="CS92"/>
  <c r="CR92"/>
  <c r="CQ92"/>
  <c r="CP92"/>
  <c r="CN92"/>
  <c r="CM92"/>
  <c r="CK92"/>
  <c r="CJ92"/>
  <c r="CI92"/>
  <c r="CA92"/>
  <c r="BZ92"/>
  <c r="BT92"/>
  <c r="BS92"/>
  <c r="BR92"/>
  <c r="BO92"/>
  <c r="BJ92"/>
  <c r="AV92"/>
  <c r="F92"/>
  <c r="D92"/>
  <c r="A92"/>
  <c r="CS6"/>
  <c r="CR6"/>
  <c r="CQ6"/>
  <c r="CP6"/>
  <c r="CN6"/>
  <c r="CM6"/>
  <c r="CK6"/>
  <c r="CJ6"/>
  <c r="CI6"/>
  <c r="CA6"/>
  <c r="BZ6"/>
  <c r="BT6"/>
  <c r="BS6"/>
  <c r="BR6"/>
  <c r="BO6"/>
  <c r="BJ6"/>
  <c r="AV6"/>
  <c r="Q6"/>
  <c r="P6"/>
  <c r="O6"/>
  <c r="F6"/>
  <c r="D6"/>
  <c r="A6"/>
  <c r="DH28"/>
  <c r="CS28"/>
  <c r="CR28"/>
  <c r="CQ28"/>
  <c r="CP28"/>
  <c r="CN28"/>
  <c r="CM28"/>
  <c r="CK28"/>
  <c r="CJ28"/>
  <c r="CI28"/>
  <c r="CA28"/>
  <c r="BZ28"/>
  <c r="BT28"/>
  <c r="BS28"/>
  <c r="BR28"/>
  <c r="BO28"/>
  <c r="BJ28"/>
  <c r="AV28"/>
  <c r="AQ28"/>
  <c r="AL28"/>
  <c r="AE28"/>
  <c r="Q28"/>
  <c r="P28"/>
  <c r="O28"/>
  <c r="F28"/>
  <c r="D28"/>
  <c r="A28"/>
  <c r="CS57"/>
  <c r="CR57"/>
  <c r="CQ57"/>
  <c r="CP57"/>
  <c r="CN57"/>
  <c r="CM57"/>
  <c r="CK57"/>
  <c r="CJ57"/>
  <c r="CI57"/>
  <c r="CA57"/>
  <c r="BZ57"/>
  <c r="BT57"/>
  <c r="BS57"/>
  <c r="BR57"/>
  <c r="BO57"/>
  <c r="BJ57"/>
  <c r="AV57"/>
  <c r="AQ57"/>
  <c r="AL57"/>
  <c r="AF57"/>
  <c r="AE57"/>
  <c r="Q57"/>
  <c r="P57"/>
  <c r="O57"/>
  <c r="F57"/>
  <c r="D57"/>
  <c r="A57"/>
  <c r="DH70"/>
  <c r="CS70"/>
  <c r="CR70"/>
  <c r="CQ70"/>
  <c r="CP70"/>
  <c r="CN70"/>
  <c r="CM70"/>
  <c r="CK70"/>
  <c r="CJ70"/>
  <c r="CI70"/>
  <c r="CA70"/>
  <c r="BZ70"/>
  <c r="BT70"/>
  <c r="BS70"/>
  <c r="BR70"/>
  <c r="BO70"/>
  <c r="BJ70"/>
  <c r="AV70"/>
  <c r="F70"/>
  <c r="D70"/>
  <c r="A70"/>
  <c r="DH69"/>
  <c r="CS69"/>
  <c r="CR69"/>
  <c r="CQ69"/>
  <c r="CP69"/>
  <c r="CN69"/>
  <c r="CM69"/>
  <c r="CK69"/>
  <c r="CJ69"/>
  <c r="CA69"/>
  <c r="BZ69"/>
  <c r="BT69"/>
  <c r="BS69"/>
  <c r="BR69"/>
  <c r="BO69"/>
  <c r="BJ69"/>
  <c r="AV69"/>
  <c r="F69"/>
  <c r="D69"/>
  <c r="A69"/>
  <c r="DH49"/>
  <c r="CS49"/>
  <c r="CR49"/>
  <c r="CQ49"/>
  <c r="CP49"/>
  <c r="CN49"/>
  <c r="CM49"/>
  <c r="CK49"/>
  <c r="CJ49"/>
  <c r="CA49"/>
  <c r="BZ49"/>
  <c r="BT49"/>
  <c r="BS49"/>
  <c r="BR49"/>
  <c r="BO49"/>
  <c r="BJ49"/>
  <c r="AV49"/>
  <c r="F49"/>
  <c r="D49"/>
  <c r="A49"/>
  <c r="DH48"/>
  <c r="CS48"/>
  <c r="CR48"/>
  <c r="CQ48"/>
  <c r="CP48"/>
  <c r="CN48"/>
  <c r="CM48"/>
  <c r="CK48"/>
  <c r="CJ48"/>
  <c r="CA48"/>
  <c r="BZ48"/>
  <c r="BT48"/>
  <c r="BS48"/>
  <c r="BR48"/>
  <c r="BO48"/>
  <c r="BJ48"/>
  <c r="AV48"/>
  <c r="AQ48"/>
  <c r="AL48"/>
  <c r="AF48"/>
  <c r="AE48"/>
  <c r="Q48"/>
  <c r="P48"/>
  <c r="O48"/>
  <c r="F48"/>
  <c r="D48"/>
  <c r="A48"/>
  <c r="DH41"/>
  <c r="CS41"/>
  <c r="CR41"/>
  <c r="CQ41"/>
  <c r="CP41"/>
  <c r="CN41"/>
  <c r="CM41"/>
  <c r="CK41"/>
  <c r="CJ41"/>
  <c r="CI41"/>
  <c r="CA41"/>
  <c r="BZ41"/>
  <c r="BT41"/>
  <c r="BS41"/>
  <c r="BR41"/>
  <c r="BO41"/>
  <c r="BJ41"/>
  <c r="AV41"/>
  <c r="F41"/>
  <c r="D41"/>
  <c r="A41"/>
  <c r="DH66"/>
  <c r="CS66"/>
  <c r="CR66"/>
  <c r="CQ66"/>
  <c r="CP66"/>
  <c r="CN66"/>
  <c r="CM66"/>
  <c r="CK66"/>
  <c r="CJ66"/>
  <c r="CI66"/>
  <c r="CA66"/>
  <c r="BZ66"/>
  <c r="BT66"/>
  <c r="BS66"/>
  <c r="BR66"/>
  <c r="BO66"/>
  <c r="BJ66"/>
  <c r="AV66"/>
  <c r="F66"/>
  <c r="D66"/>
  <c r="A66"/>
  <c r="DH71"/>
  <c r="CS71"/>
  <c r="CR71"/>
  <c r="CQ71"/>
  <c r="CP71"/>
  <c r="CN71"/>
  <c r="CM71"/>
  <c r="CK71"/>
  <c r="CJ71"/>
  <c r="CI71"/>
  <c r="CA71"/>
  <c r="BZ71"/>
  <c r="BT71"/>
  <c r="BS71"/>
  <c r="BR71"/>
  <c r="BO71"/>
  <c r="BJ71"/>
  <c r="AV71"/>
  <c r="Q71"/>
  <c r="P71"/>
  <c r="O71"/>
  <c r="F71"/>
  <c r="D71"/>
  <c r="A71"/>
  <c r="DH76"/>
  <c r="CS76"/>
  <c r="CR76"/>
  <c r="CQ76"/>
  <c r="CP76"/>
  <c r="CN76"/>
  <c r="CM76"/>
  <c r="CK76"/>
  <c r="CJ76"/>
  <c r="CI76"/>
  <c r="CA76"/>
  <c r="BZ76"/>
  <c r="BT76"/>
  <c r="BS76"/>
  <c r="BR76"/>
  <c r="BO76"/>
  <c r="BJ76"/>
  <c r="AV76"/>
  <c r="F76"/>
  <c r="D76"/>
  <c r="A76"/>
  <c r="DH79"/>
  <c r="CS79"/>
  <c r="CR79"/>
  <c r="CQ79"/>
  <c r="CP79"/>
  <c r="CN79"/>
  <c r="CM79"/>
  <c r="CK79"/>
  <c r="CJ79"/>
  <c r="CI79"/>
  <c r="CA79"/>
  <c r="BZ79"/>
  <c r="BT79"/>
  <c r="BS79"/>
  <c r="BR79"/>
  <c r="BO79"/>
  <c r="BJ79"/>
  <c r="AV79"/>
  <c r="F79"/>
  <c r="D79"/>
  <c r="A79"/>
  <c r="DH23"/>
  <c r="CS23"/>
  <c r="CR23"/>
  <c r="CQ23"/>
  <c r="CP23"/>
  <c r="CN23"/>
  <c r="CM23"/>
  <c r="CK23"/>
  <c r="CJ23"/>
  <c r="CI23"/>
  <c r="CA23"/>
  <c r="BZ23"/>
  <c r="BT23"/>
  <c r="BS23"/>
  <c r="BR23"/>
  <c r="BO23"/>
  <c r="BJ23"/>
  <c r="AV23"/>
  <c r="F23"/>
  <c r="D23"/>
  <c r="A23"/>
  <c r="DH33"/>
  <c r="CS33"/>
  <c r="CR33"/>
  <c r="CQ33"/>
  <c r="CP33"/>
  <c r="CN33"/>
  <c r="CM33"/>
  <c r="CK33"/>
  <c r="CJ33"/>
  <c r="CA33"/>
  <c r="BZ33"/>
  <c r="BT33"/>
  <c r="BS33"/>
  <c r="BR33"/>
  <c r="BJ33"/>
  <c r="AV33"/>
  <c r="Q33"/>
  <c r="P33"/>
  <c r="O33"/>
  <c r="F33"/>
  <c r="D33"/>
  <c r="A33"/>
  <c r="DH9"/>
  <c r="CS9"/>
  <c r="CR9"/>
  <c r="CQ9"/>
  <c r="CP9"/>
  <c r="CN9"/>
  <c r="CM9"/>
  <c r="CK9"/>
  <c r="CJ9"/>
  <c r="CA9"/>
  <c r="BZ9"/>
  <c r="BT9"/>
  <c r="BS9"/>
  <c r="BR9"/>
  <c r="BJ9"/>
  <c r="AV9"/>
  <c r="F9"/>
  <c r="D9"/>
  <c r="A9"/>
  <c r="DH80"/>
  <c r="CS80"/>
  <c r="CR80"/>
  <c r="CQ80"/>
  <c r="CP80"/>
  <c r="CN80"/>
  <c r="CM80"/>
  <c r="CK80"/>
  <c r="CJ80"/>
  <c r="CI80"/>
  <c r="CA80"/>
  <c r="BZ80"/>
  <c r="BT80"/>
  <c r="BS80"/>
  <c r="BR80"/>
  <c r="BO80"/>
  <c r="BJ80"/>
  <c r="AV80"/>
  <c r="AQ80"/>
  <c r="AL80"/>
  <c r="AF80"/>
  <c r="AE80"/>
  <c r="Q80"/>
  <c r="P80"/>
  <c r="O80"/>
  <c r="F80"/>
  <c r="D80"/>
  <c r="A80"/>
  <c r="DH4"/>
  <c r="CS4"/>
  <c r="CR4"/>
  <c r="CQ4"/>
  <c r="CP4"/>
  <c r="CN4"/>
  <c r="CM4"/>
  <c r="CK4"/>
  <c r="CJ4"/>
  <c r="CI4"/>
  <c r="CA4"/>
  <c r="BZ4"/>
  <c r="BT4"/>
  <c r="BS4"/>
  <c r="BR4"/>
  <c r="BO4"/>
  <c r="BJ4"/>
  <c r="AV4"/>
  <c r="F4"/>
  <c r="D4"/>
  <c r="A4"/>
  <c r="DH7"/>
  <c r="CS7"/>
  <c r="CR7"/>
  <c r="CQ7"/>
  <c r="CP7"/>
  <c r="CN7"/>
  <c r="CM7"/>
  <c r="CK7"/>
  <c r="CJ7"/>
  <c r="CI7"/>
  <c r="CA7"/>
  <c r="BZ7"/>
  <c r="BT7"/>
  <c r="BS7"/>
  <c r="BR7"/>
  <c r="BO7"/>
  <c r="BJ7"/>
  <c r="AV7"/>
  <c r="F7"/>
  <c r="D7"/>
  <c r="A7"/>
  <c r="DH3"/>
  <c r="CS3"/>
  <c r="CR3"/>
  <c r="CQ3"/>
  <c r="CP3"/>
  <c r="CN3"/>
  <c r="CM3"/>
  <c r="CK3"/>
  <c r="CJ3"/>
  <c r="CA3"/>
  <c r="BZ3"/>
  <c r="BT3"/>
  <c r="BS3"/>
  <c r="BR3"/>
  <c r="BJ3"/>
  <c r="AV3"/>
  <c r="F3"/>
  <c r="D3"/>
  <c r="A3"/>
  <c r="DH5"/>
  <c r="CS5"/>
  <c r="CR5"/>
  <c r="CQ5"/>
  <c r="CP5"/>
  <c r="CN5"/>
  <c r="CM5"/>
  <c r="CK5"/>
  <c r="CJ5"/>
  <c r="CI5"/>
  <c r="CA5"/>
  <c r="BZ5"/>
  <c r="BT5"/>
  <c r="BS5"/>
  <c r="BR5"/>
  <c r="BO5"/>
  <c r="BJ5"/>
  <c r="AV5"/>
  <c r="F5"/>
  <c r="D5"/>
  <c r="A5"/>
  <c r="DH35"/>
  <c r="CS35"/>
  <c r="CR35"/>
  <c r="CQ35"/>
  <c r="CP35"/>
  <c r="CN35"/>
  <c r="CM35"/>
  <c r="CK35"/>
  <c r="CJ35"/>
  <c r="CI35"/>
  <c r="CA35"/>
  <c r="BZ35"/>
  <c r="BT35"/>
  <c r="BS35"/>
  <c r="BR35"/>
  <c r="BO35"/>
  <c r="BJ35"/>
  <c r="AV35"/>
  <c r="Q35"/>
  <c r="P35"/>
  <c r="O35"/>
  <c r="F35"/>
  <c r="D35"/>
  <c r="A35"/>
  <c r="DH24"/>
  <c r="CS24"/>
  <c r="CR24"/>
  <c r="CQ24"/>
  <c r="CP24"/>
  <c r="CN24"/>
  <c r="CM24"/>
  <c r="CK24"/>
  <c r="CJ24"/>
  <c r="CA24"/>
  <c r="BZ24"/>
  <c r="BT24"/>
  <c r="BS24"/>
  <c r="BR24"/>
  <c r="BO24"/>
  <c r="BJ24"/>
  <c r="AV24"/>
  <c r="F24"/>
  <c r="D24"/>
  <c r="A24"/>
  <c r="DH25"/>
  <c r="CS25"/>
  <c r="CR25"/>
  <c r="CQ25"/>
  <c r="CP25"/>
  <c r="CN25"/>
  <c r="CM25"/>
  <c r="CK25"/>
  <c r="CJ25"/>
  <c r="CI25"/>
  <c r="CA25"/>
  <c r="BZ25"/>
  <c r="BT25"/>
  <c r="BS25"/>
  <c r="BR25"/>
  <c r="BO25"/>
  <c r="BJ25"/>
  <c r="AV25"/>
  <c r="AQ25"/>
  <c r="AL25"/>
  <c r="AF25"/>
  <c r="AE25"/>
  <c r="Q25"/>
  <c r="P25"/>
  <c r="O25"/>
  <c r="F25"/>
  <c r="D25"/>
  <c r="A25"/>
  <c r="DH20"/>
  <c r="CS20"/>
  <c r="CR20"/>
  <c r="CQ20"/>
  <c r="CP20"/>
  <c r="CN20"/>
  <c r="CM20"/>
  <c r="CK20"/>
  <c r="CJ20"/>
  <c r="CI20"/>
  <c r="CA20"/>
  <c r="BZ20"/>
  <c r="BT20"/>
  <c r="BS20"/>
  <c r="BR20"/>
  <c r="BO20"/>
  <c r="BJ20"/>
  <c r="AV20"/>
  <c r="F20"/>
  <c r="D20"/>
  <c r="A20"/>
  <c r="DH73"/>
  <c r="CS73"/>
  <c r="CR73"/>
  <c r="CQ73"/>
  <c r="CP73"/>
  <c r="CN73"/>
  <c r="CM73"/>
  <c r="CK73"/>
  <c r="CJ73"/>
  <c r="CI73"/>
  <c r="CA73"/>
  <c r="BZ73"/>
  <c r="BT73"/>
  <c r="BS73"/>
  <c r="BR73"/>
  <c r="BO73"/>
  <c r="BJ73"/>
  <c r="AV73"/>
  <c r="F73"/>
  <c r="D73"/>
  <c r="A73"/>
  <c r="DH37"/>
  <c r="CS37"/>
  <c r="CR37"/>
  <c r="CQ37"/>
  <c r="CP37"/>
  <c r="CN37"/>
  <c r="CM37"/>
  <c r="CK37"/>
  <c r="CJ37"/>
  <c r="CA37"/>
  <c r="BZ37"/>
  <c r="BT37"/>
  <c r="BS37"/>
  <c r="BR37"/>
  <c r="BO37"/>
  <c r="BJ37"/>
  <c r="AV37"/>
  <c r="F37"/>
  <c r="D37"/>
  <c r="A37"/>
  <c r="CS59"/>
  <c r="CR59"/>
  <c r="CQ59"/>
  <c r="CP59"/>
  <c r="CN59"/>
  <c r="CM59"/>
  <c r="CK59"/>
  <c r="CJ59"/>
  <c r="CI59"/>
  <c r="CA59"/>
  <c r="BZ59"/>
  <c r="BT59"/>
  <c r="BS59"/>
  <c r="BR59"/>
  <c r="BO59"/>
  <c r="BJ59"/>
  <c r="AV59"/>
  <c r="AQ59"/>
  <c r="AL59"/>
  <c r="AJ59"/>
  <c r="AF59"/>
  <c r="AE59"/>
  <c r="Q59"/>
  <c r="P59"/>
  <c r="O59"/>
  <c r="F59"/>
  <c r="D59"/>
  <c r="A59"/>
  <c r="DH2"/>
  <c r="CS2"/>
  <c r="CR2"/>
  <c r="CQ2"/>
  <c r="CP2"/>
  <c r="CN2"/>
  <c r="CM2"/>
  <c r="CK2"/>
  <c r="CJ2"/>
  <c r="CI2"/>
  <c r="CA2"/>
  <c r="BZ2"/>
  <c r="BT2"/>
  <c r="BS2"/>
  <c r="BR2"/>
  <c r="BO2"/>
  <c r="BJ2"/>
  <c r="AV2"/>
  <c r="F2"/>
  <c r="D2"/>
  <c r="A2"/>
  <c r="DH18"/>
  <c r="CS18"/>
  <c r="CR18"/>
  <c r="CQ18"/>
  <c r="CP18"/>
  <c r="CN18"/>
  <c r="CM18"/>
  <c r="CK18"/>
  <c r="CJ18"/>
  <c r="CA18"/>
  <c r="BZ18"/>
  <c r="BT18"/>
  <c r="BS18"/>
  <c r="BR18"/>
  <c r="BO18"/>
  <c r="BJ18"/>
  <c r="AV18"/>
  <c r="F18"/>
  <c r="D18"/>
  <c r="A18"/>
  <c r="DH65"/>
  <c r="CS65"/>
  <c r="CR65"/>
  <c r="CQ65"/>
  <c r="CP65"/>
  <c r="CN65"/>
  <c r="CM65"/>
  <c r="CK65"/>
  <c r="CJ65"/>
  <c r="CA65"/>
  <c r="BZ65"/>
  <c r="BT65"/>
  <c r="BS65"/>
  <c r="BR65"/>
  <c r="BO65"/>
  <c r="BJ65"/>
  <c r="AV65"/>
  <c r="F65"/>
  <c r="D65"/>
  <c r="A65"/>
  <c r="DH60"/>
  <c r="CS60"/>
  <c r="CR60"/>
  <c r="CQ60"/>
  <c r="CP60"/>
  <c r="CN60"/>
  <c r="CM60"/>
  <c r="CK60"/>
  <c r="CJ60"/>
  <c r="CA60"/>
  <c r="BZ60"/>
  <c r="BT60"/>
  <c r="BS60"/>
  <c r="BR60"/>
  <c r="BO60"/>
  <c r="BJ60"/>
  <c r="AV60"/>
  <c r="F60"/>
  <c r="D60"/>
  <c r="A60"/>
  <c r="DH63"/>
  <c r="CS63"/>
  <c r="CR63"/>
  <c r="CQ63"/>
  <c r="CP63"/>
  <c r="CN63"/>
  <c r="CM63"/>
  <c r="CK63"/>
  <c r="CJ63"/>
  <c r="CI63"/>
  <c r="CA63"/>
  <c r="BZ63"/>
  <c r="BT63"/>
  <c r="BS63"/>
  <c r="BR63"/>
  <c r="BO63"/>
  <c r="BJ63"/>
  <c r="AV63"/>
  <c r="AQ63"/>
  <c r="AL63"/>
  <c r="AJ63"/>
  <c r="AF63"/>
  <c r="AE63"/>
  <c r="Q63"/>
  <c r="P63"/>
  <c r="O63"/>
  <c r="F63"/>
  <c r="D63"/>
  <c r="A63"/>
  <c r="DH15"/>
  <c r="CS15"/>
  <c r="CR15"/>
  <c r="CQ15"/>
  <c r="CP15"/>
  <c r="CN15"/>
  <c r="CM15"/>
  <c r="CK15"/>
  <c r="CJ15"/>
  <c r="CI15"/>
  <c r="CA15"/>
  <c r="BZ15"/>
  <c r="BT15"/>
  <c r="BS15"/>
  <c r="BR15"/>
  <c r="BO15"/>
  <c r="BJ15"/>
  <c r="AV15"/>
  <c r="AQ15"/>
  <c r="AL15"/>
  <c r="AJ15"/>
  <c r="AF15"/>
  <c r="AE15"/>
  <c r="Q15"/>
  <c r="P15"/>
  <c r="O15"/>
  <c r="F15"/>
  <c r="D15"/>
  <c r="A15"/>
  <c r="CS38"/>
  <c r="CR38"/>
  <c r="CQ38"/>
  <c r="CP38"/>
  <c r="CN38"/>
  <c r="CM38"/>
  <c r="CK38"/>
  <c r="CJ38"/>
  <c r="CI38"/>
  <c r="CA38"/>
  <c r="BZ38"/>
  <c r="BT38"/>
  <c r="BS38"/>
  <c r="BR38"/>
  <c r="BO38"/>
  <c r="BJ38"/>
  <c r="AV38"/>
  <c r="F38"/>
  <c r="D38"/>
  <c r="A38"/>
  <c r="DH77"/>
  <c r="CS77"/>
  <c r="CR77"/>
  <c r="CQ77"/>
  <c r="CP77"/>
  <c r="CN77"/>
  <c r="CM77"/>
  <c r="CK77"/>
  <c r="CJ77"/>
  <c r="CI77"/>
  <c r="CA77"/>
  <c r="BZ77"/>
  <c r="BT77"/>
  <c r="BS77"/>
  <c r="BR77"/>
  <c r="BO77"/>
  <c r="BJ77"/>
  <c r="AV77"/>
  <c r="F77"/>
  <c r="D77"/>
  <c r="A77"/>
  <c r="DH91"/>
  <c r="CS91"/>
  <c r="CR91"/>
  <c r="CQ91"/>
  <c r="CP91"/>
  <c r="CN91"/>
  <c r="CM91"/>
  <c r="CK91"/>
  <c r="CJ91"/>
  <c r="CI91"/>
  <c r="CA91"/>
  <c r="BZ91"/>
  <c r="BT91"/>
  <c r="BS91"/>
  <c r="BR91"/>
  <c r="BO91"/>
  <c r="BJ91"/>
  <c r="AV91"/>
  <c r="F91"/>
  <c r="D91"/>
  <c r="A91"/>
  <c r="DH95"/>
  <c r="CS95"/>
  <c r="CR95"/>
  <c r="CQ95"/>
  <c r="CP95"/>
  <c r="CN95"/>
  <c r="CM95"/>
  <c r="CK95"/>
  <c r="CJ95"/>
  <c r="CI95"/>
  <c r="CA95"/>
  <c r="BZ95"/>
  <c r="BT95"/>
  <c r="BS95"/>
  <c r="BR95"/>
  <c r="BO95"/>
  <c r="BJ95"/>
  <c r="AV95"/>
  <c r="Q95"/>
  <c r="P95"/>
  <c r="O95"/>
  <c r="F95"/>
  <c r="D95"/>
  <c r="A95"/>
  <c r="DH86"/>
  <c r="CS86"/>
  <c r="CR86"/>
  <c r="CQ86"/>
  <c r="CP86"/>
  <c r="CN86"/>
  <c r="CM86"/>
  <c r="CK86"/>
  <c r="CJ86"/>
  <c r="CI86"/>
  <c r="CA86"/>
  <c r="BZ86"/>
  <c r="BT86"/>
  <c r="BS86"/>
  <c r="BR86"/>
  <c r="BO86"/>
  <c r="BJ86"/>
  <c r="AV86"/>
  <c r="F86"/>
  <c r="D86"/>
  <c r="A86"/>
  <c r="CS26"/>
  <c r="CR26"/>
  <c r="CQ26"/>
  <c r="CP26"/>
  <c r="CN26"/>
  <c r="CM26"/>
  <c r="CK26"/>
  <c r="CJ26"/>
  <c r="CA26"/>
  <c r="BZ26"/>
  <c r="BT26"/>
  <c r="BS26"/>
  <c r="BR26"/>
  <c r="BO26"/>
  <c r="BJ26"/>
  <c r="AV26"/>
  <c r="F26"/>
  <c r="D26"/>
  <c r="A26"/>
  <c r="DH21"/>
  <c r="CS21"/>
  <c r="CR21"/>
  <c r="CQ21"/>
  <c r="CP21"/>
  <c r="CN21"/>
  <c r="CM21"/>
  <c r="CK21"/>
  <c r="CJ21"/>
  <c r="CA21"/>
  <c r="BZ21"/>
  <c r="BT21"/>
  <c r="BS21"/>
  <c r="BR21"/>
  <c r="BO21"/>
  <c r="BJ21"/>
  <c r="AV21"/>
  <c r="F21"/>
  <c r="D21"/>
  <c r="A21"/>
  <c r="DH61"/>
  <c r="CS61"/>
  <c r="CR61"/>
  <c r="CQ61"/>
  <c r="CP61"/>
  <c r="CN61"/>
  <c r="CM61"/>
  <c r="CK61"/>
  <c r="CJ61"/>
  <c r="CI61"/>
  <c r="CA61"/>
  <c r="BZ61"/>
  <c r="BT61"/>
  <c r="BS61"/>
  <c r="BR61"/>
  <c r="BO61"/>
  <c r="BJ61"/>
  <c r="AV61"/>
  <c r="F61"/>
  <c r="D61"/>
  <c r="A61"/>
  <c r="DH85"/>
  <c r="CS85"/>
  <c r="CR85"/>
  <c r="CQ85"/>
  <c r="CP85"/>
  <c r="CN85"/>
  <c r="CM85"/>
  <c r="CK85"/>
  <c r="CJ85"/>
  <c r="CI85"/>
  <c r="CA85"/>
  <c r="BZ85"/>
  <c r="BT85"/>
  <c r="BS85"/>
  <c r="BR85"/>
  <c r="BO85"/>
  <c r="BJ85"/>
  <c r="AV85"/>
  <c r="Q85"/>
  <c r="P85"/>
  <c r="O85"/>
  <c r="F85"/>
  <c r="D85"/>
  <c r="A85"/>
  <c r="DH82"/>
  <c r="CS82"/>
  <c r="CR82"/>
  <c r="CQ82"/>
  <c r="CP82"/>
  <c r="CN82"/>
  <c r="CM82"/>
  <c r="CK82"/>
  <c r="CJ82"/>
  <c r="CI82"/>
  <c r="CA82"/>
  <c r="BZ82"/>
  <c r="BT82"/>
  <c r="BS82"/>
  <c r="BR82"/>
  <c r="BO82"/>
  <c r="BJ82"/>
  <c r="AV82"/>
  <c r="F82"/>
  <c r="D82"/>
  <c r="A82"/>
  <c r="CS83"/>
  <c r="CR83"/>
  <c r="CQ83"/>
  <c r="CP83"/>
  <c r="CN83"/>
  <c r="CM83"/>
  <c r="CK83"/>
  <c r="CJ83"/>
  <c r="CI83"/>
  <c r="CA83"/>
  <c r="BZ83"/>
  <c r="BT83"/>
  <c r="BS83"/>
  <c r="BR83"/>
  <c r="BO83"/>
  <c r="BJ83"/>
  <c r="AV83"/>
  <c r="F83"/>
  <c r="D83"/>
  <c r="A83"/>
  <c r="DH97"/>
  <c r="CS97"/>
  <c r="CR97"/>
  <c r="CQ97"/>
  <c r="CP97"/>
  <c r="CN97"/>
  <c r="CM97"/>
  <c r="CK97"/>
  <c r="CJ97"/>
  <c r="CA97"/>
  <c r="BZ97"/>
  <c r="BT97"/>
  <c r="BS97"/>
  <c r="BR97"/>
  <c r="BO97"/>
  <c r="BJ97"/>
  <c r="AV97"/>
  <c r="AQ97"/>
  <c r="AL97"/>
  <c r="AF97"/>
  <c r="AE97"/>
  <c r="Q97"/>
  <c r="P97"/>
  <c r="O97"/>
  <c r="F97"/>
  <c r="D97"/>
  <c r="A97"/>
  <c r="DH94"/>
  <c r="CS94"/>
  <c r="CR94"/>
  <c r="CQ94"/>
  <c r="CP94"/>
  <c r="CN94"/>
  <c r="CM94"/>
  <c r="CK94"/>
  <c r="CJ94"/>
  <c r="CA94"/>
  <c r="BZ94"/>
  <c r="BT94"/>
  <c r="BS94"/>
  <c r="BR94"/>
  <c r="BO94"/>
  <c r="BJ94"/>
  <c r="AV94"/>
  <c r="AQ94"/>
  <c r="AL94"/>
  <c r="AJ94"/>
  <c r="AF94"/>
  <c r="AE94"/>
  <c r="Q94"/>
  <c r="P94"/>
  <c r="O94"/>
  <c r="F94"/>
  <c r="D94"/>
  <c r="A94"/>
  <c r="DH51"/>
  <c r="CS51"/>
  <c r="CR51"/>
  <c r="CQ51"/>
  <c r="CP51"/>
  <c r="CN51"/>
  <c r="CM51"/>
  <c r="CK51"/>
  <c r="CJ51"/>
  <c r="CA51"/>
  <c r="BZ51"/>
  <c r="BT51"/>
  <c r="BS51"/>
  <c r="BR51"/>
  <c r="BO51"/>
  <c r="BJ51"/>
  <c r="AV51"/>
  <c r="F51"/>
  <c r="D51"/>
  <c r="A51"/>
  <c r="DH11"/>
  <c r="CS11"/>
  <c r="CR11"/>
  <c r="CQ11"/>
  <c r="CP11"/>
  <c r="CN11"/>
  <c r="CM11"/>
  <c r="CK11"/>
  <c r="CJ11"/>
  <c r="CA11"/>
  <c r="BZ11"/>
  <c r="BT11"/>
  <c r="BS11"/>
  <c r="BR11"/>
  <c r="BJ11"/>
  <c r="AV11"/>
  <c r="AQ11"/>
  <c r="AL11"/>
  <c r="AF11"/>
  <c r="AE11"/>
  <c r="Q11"/>
  <c r="P11"/>
  <c r="O11"/>
  <c r="F11"/>
  <c r="D11"/>
  <c r="A11"/>
  <c r="DH96"/>
  <c r="CS96"/>
  <c r="CR96"/>
  <c r="CQ96"/>
  <c r="CP96"/>
  <c r="CN96"/>
  <c r="CM96"/>
  <c r="CK96"/>
  <c r="CJ96"/>
  <c r="CI96"/>
  <c r="CA96"/>
  <c r="BZ96"/>
  <c r="BT96"/>
  <c r="BS96"/>
  <c r="BR96"/>
  <c r="BO96"/>
  <c r="BJ96"/>
  <c r="AV96"/>
  <c r="F96"/>
  <c r="D96"/>
  <c r="A96"/>
  <c r="DH99"/>
  <c r="CS99"/>
  <c r="CR99"/>
  <c r="CQ99"/>
  <c r="CP99"/>
  <c r="CN99"/>
  <c r="CM99"/>
  <c r="CK99"/>
  <c r="CJ99"/>
  <c r="CI99"/>
  <c r="CA99"/>
  <c r="BZ99"/>
  <c r="BT99"/>
  <c r="BS99"/>
  <c r="BR99"/>
  <c r="BO99"/>
  <c r="BJ99"/>
  <c r="AV99"/>
  <c r="F99"/>
  <c r="D99"/>
  <c r="A99"/>
  <c r="DH75"/>
  <c r="CS75"/>
  <c r="CR75"/>
  <c r="CQ75"/>
  <c r="CP75"/>
  <c r="CN75"/>
  <c r="CM75"/>
  <c r="CK75"/>
  <c r="CJ75"/>
  <c r="CI75"/>
  <c r="CA75"/>
  <c r="BZ75"/>
  <c r="BT75"/>
  <c r="BS75"/>
  <c r="BR75"/>
  <c r="BO75"/>
  <c r="BJ75"/>
  <c r="AV75"/>
  <c r="F75"/>
  <c r="D75"/>
  <c r="A75"/>
  <c r="DH29"/>
  <c r="CS29"/>
  <c r="CR29"/>
  <c r="CQ29"/>
  <c r="CP29"/>
  <c r="CN29"/>
  <c r="CM29"/>
  <c r="CK29"/>
  <c r="CJ29"/>
  <c r="CI29"/>
  <c r="CA29"/>
  <c r="BZ29"/>
  <c r="BT29"/>
  <c r="BS29"/>
  <c r="BR29"/>
  <c r="BO29"/>
  <c r="BJ29"/>
  <c r="AV29"/>
  <c r="F29"/>
  <c r="D29"/>
  <c r="A29"/>
  <c r="DH45"/>
  <c r="CS45"/>
  <c r="CR45"/>
  <c r="CQ45"/>
  <c r="CP45"/>
  <c r="CN45"/>
  <c r="CM45"/>
  <c r="CK45"/>
  <c r="CJ45"/>
  <c r="CI45"/>
  <c r="CA45"/>
  <c r="BZ45"/>
  <c r="BT45"/>
  <c r="BS45"/>
  <c r="BR45"/>
  <c r="BO45"/>
  <c r="BJ45"/>
  <c r="AV45"/>
  <c r="F45"/>
  <c r="D45"/>
  <c r="A45"/>
  <c r="AQ113" i="4"/>
  <c r="AL113"/>
  <c r="AF113"/>
  <c r="Q113"/>
  <c r="P113"/>
  <c r="AQ108"/>
  <c r="AL108"/>
  <c r="AF108"/>
  <c r="Q108"/>
  <c r="P108"/>
  <c r="Q106"/>
  <c r="P106"/>
  <c r="AQ104"/>
  <c r="AL104"/>
  <c r="AF104"/>
  <c r="Q104"/>
  <c r="P104"/>
  <c r="AQ98"/>
  <c r="AL98"/>
  <c r="AF98"/>
  <c r="Q98"/>
  <c r="P98"/>
  <c r="AQ96"/>
  <c r="AL96"/>
  <c r="AF96"/>
  <c r="Q96"/>
  <c r="P96"/>
  <c r="AQ31"/>
  <c r="AL31"/>
  <c r="AF31"/>
  <c r="Q31"/>
  <c r="P31"/>
  <c r="AQ11"/>
  <c r="AL11"/>
  <c r="AF11"/>
  <c r="Q11"/>
  <c r="P11"/>
  <c r="AQ10"/>
  <c r="AL10"/>
  <c r="AF10"/>
  <c r="Q10"/>
  <c r="P10"/>
  <c r="CS18"/>
  <c r="CR18"/>
  <c r="CQ18"/>
  <c r="CP18"/>
  <c r="CN18"/>
  <c r="CM18"/>
  <c r="CK18"/>
  <c r="CJ18"/>
  <c r="CI18"/>
  <c r="CA18"/>
  <c r="BZ18"/>
  <c r="BT18"/>
  <c r="BS18"/>
  <c r="BR18"/>
  <c r="BO18"/>
  <c r="BJ18"/>
  <c r="CS126"/>
  <c r="CR126"/>
  <c r="CQ126"/>
  <c r="CP126"/>
  <c r="CN126"/>
  <c r="CM126"/>
  <c r="CK126"/>
  <c r="CJ126"/>
  <c r="CI126"/>
  <c r="CA126"/>
  <c r="BZ126"/>
  <c r="BT126"/>
  <c r="BS126"/>
  <c r="BR126"/>
  <c r="BJ126"/>
  <c r="AQ126"/>
  <c r="AF126"/>
  <c r="Q126"/>
  <c r="P126"/>
  <c r="CS122"/>
  <c r="CR122"/>
  <c r="CQ122"/>
  <c r="CP122"/>
  <c r="CN122"/>
  <c r="CM122"/>
  <c r="CK122"/>
  <c r="CJ122"/>
  <c r="CA122"/>
  <c r="BZ122"/>
  <c r="BT122"/>
  <c r="BS122"/>
  <c r="BR122"/>
  <c r="BJ122"/>
  <c r="AQ122"/>
  <c r="AL122"/>
  <c r="AJ122"/>
  <c r="AF122"/>
  <c r="Q122"/>
  <c r="P122"/>
  <c r="CS17"/>
  <c r="CR17"/>
  <c r="CQ17"/>
  <c r="CP17"/>
  <c r="CN17"/>
  <c r="CM17"/>
  <c r="CK17"/>
  <c r="CJ17"/>
  <c r="CA17"/>
  <c r="BZ17"/>
  <c r="BT17"/>
  <c r="BS17"/>
  <c r="BR17"/>
  <c r="BJ17"/>
  <c r="CS44"/>
  <c r="CR44"/>
  <c r="CQ44"/>
  <c r="CP44"/>
  <c r="CN44"/>
  <c r="CM44"/>
  <c r="CK44"/>
  <c r="CJ44"/>
  <c r="CI44"/>
  <c r="CA44"/>
  <c r="BZ44"/>
  <c r="BT44"/>
  <c r="BS44"/>
  <c r="BR44"/>
  <c r="BO44"/>
  <c r="BJ44"/>
  <c r="CS43"/>
  <c r="CR43"/>
  <c r="CQ43"/>
  <c r="CP43"/>
  <c r="CN43"/>
  <c r="CM43"/>
  <c r="CK43"/>
  <c r="CJ43"/>
  <c r="CI43"/>
  <c r="CA43"/>
  <c r="BZ43"/>
  <c r="BT43"/>
  <c r="BS43"/>
  <c r="BR43"/>
  <c r="BO43"/>
  <c r="BJ43"/>
  <c r="CS109"/>
  <c r="CR109"/>
  <c r="CQ109"/>
  <c r="CP109"/>
  <c r="CN109"/>
  <c r="CM109"/>
  <c r="CK109"/>
  <c r="CJ109"/>
  <c r="CA109"/>
  <c r="BZ109"/>
  <c r="BT109"/>
  <c r="BS109"/>
  <c r="BR109"/>
  <c r="BJ109"/>
  <c r="AQ109"/>
  <c r="AL109"/>
  <c r="AF109"/>
  <c r="Q109"/>
  <c r="P109"/>
  <c r="CS36"/>
  <c r="CR36"/>
  <c r="CQ36"/>
  <c r="CP36"/>
  <c r="CN36"/>
  <c r="CM36"/>
  <c r="CK36"/>
  <c r="CJ36"/>
  <c r="CA36"/>
  <c r="BZ36"/>
  <c r="BT36"/>
  <c r="BS36"/>
  <c r="BR36"/>
  <c r="BJ36"/>
  <c r="CS91"/>
  <c r="CR91"/>
  <c r="CQ91"/>
  <c r="CP91"/>
  <c r="CN91"/>
  <c r="CM91"/>
  <c r="CK91"/>
  <c r="CJ91"/>
  <c r="CA91"/>
  <c r="BZ91"/>
  <c r="BT91"/>
  <c r="BS91"/>
  <c r="BR91"/>
  <c r="BJ91"/>
  <c r="CS131"/>
  <c r="CR131"/>
  <c r="CQ131"/>
  <c r="CP131"/>
  <c r="CN131"/>
  <c r="CM131"/>
  <c r="CK131"/>
  <c r="CJ131"/>
  <c r="CI131"/>
  <c r="CA131"/>
  <c r="BZ131"/>
  <c r="BT131"/>
  <c r="BS131"/>
  <c r="BR131"/>
  <c r="BO131"/>
  <c r="BJ131"/>
  <c r="Q131"/>
  <c r="P131"/>
  <c r="CS117"/>
  <c r="CR117"/>
  <c r="CQ117"/>
  <c r="CP117"/>
  <c r="CN117"/>
  <c r="CM117"/>
  <c r="CK117"/>
  <c r="CJ117"/>
  <c r="CI117"/>
  <c r="CA117"/>
  <c r="BZ117"/>
  <c r="BT117"/>
  <c r="BS117"/>
  <c r="BR117"/>
  <c r="BO117"/>
  <c r="BJ117"/>
  <c r="CS33"/>
  <c r="CR33"/>
  <c r="CQ33"/>
  <c r="CP33"/>
  <c r="CN33"/>
  <c r="CM33"/>
  <c r="CK33"/>
  <c r="CJ33"/>
  <c r="CA33"/>
  <c r="BZ33"/>
  <c r="BT33"/>
  <c r="BS33"/>
  <c r="BR33"/>
  <c r="BO33"/>
  <c r="BJ33"/>
  <c r="AQ33"/>
  <c r="AL33"/>
  <c r="AJ33"/>
  <c r="AF33"/>
  <c r="Q33"/>
  <c r="P33"/>
  <c r="CS116"/>
  <c r="CR116"/>
  <c r="CQ116"/>
  <c r="CP116"/>
  <c r="CN116"/>
  <c r="CM116"/>
  <c r="CK116"/>
  <c r="CJ116"/>
  <c r="CI116"/>
  <c r="CA116"/>
  <c r="BZ116"/>
  <c r="BT116"/>
  <c r="BS116"/>
  <c r="BR116"/>
  <c r="BO116"/>
  <c r="BJ116"/>
  <c r="CS56"/>
  <c r="CR56"/>
  <c r="CQ56"/>
  <c r="CP56"/>
  <c r="CN56"/>
  <c r="CM56"/>
  <c r="CK56"/>
  <c r="CJ56"/>
  <c r="CA56"/>
  <c r="BZ56"/>
  <c r="BT56"/>
  <c r="BS56"/>
  <c r="BR56"/>
  <c r="BJ56"/>
  <c r="Q56"/>
  <c r="P56"/>
  <c r="CS50"/>
  <c r="CR50"/>
  <c r="CQ50"/>
  <c r="CP50"/>
  <c r="CN50"/>
  <c r="CM50"/>
  <c r="CK50"/>
  <c r="CJ50"/>
  <c r="CI50"/>
  <c r="CA50"/>
  <c r="BZ50"/>
  <c r="BT50"/>
  <c r="BS50"/>
  <c r="BR50"/>
  <c r="BO50"/>
  <c r="BJ50"/>
  <c r="CS46"/>
  <c r="CR46"/>
  <c r="CQ46"/>
  <c r="CP46"/>
  <c r="CN46"/>
  <c r="CM46"/>
  <c r="CK46"/>
  <c r="CJ46"/>
  <c r="CA46"/>
  <c r="BZ46"/>
  <c r="BT46"/>
  <c r="BS46"/>
  <c r="BR46"/>
  <c r="BJ46"/>
  <c r="AQ46"/>
  <c r="AL46"/>
  <c r="AF46"/>
  <c r="Q46"/>
  <c r="P46"/>
  <c r="CS71"/>
  <c r="CR71"/>
  <c r="CQ71"/>
  <c r="CP71"/>
  <c r="CN71"/>
  <c r="CM71"/>
  <c r="CK71"/>
  <c r="CJ71"/>
  <c r="CI71"/>
  <c r="CA71"/>
  <c r="BZ71"/>
  <c r="BT71"/>
  <c r="BS71"/>
  <c r="BR71"/>
  <c r="BO71"/>
  <c r="BJ71"/>
  <c r="AQ71"/>
  <c r="AL71"/>
  <c r="AF71"/>
  <c r="Q71"/>
  <c r="P71"/>
  <c r="CS28"/>
  <c r="CR28"/>
  <c r="CQ28"/>
  <c r="CP28"/>
  <c r="CN28"/>
  <c r="CM28"/>
  <c r="CK28"/>
  <c r="CJ28"/>
  <c r="CI28"/>
  <c r="CA28"/>
  <c r="BZ28"/>
  <c r="BT28"/>
  <c r="BS28"/>
  <c r="BR28"/>
  <c r="BO28"/>
  <c r="BJ28"/>
  <c r="AQ28"/>
  <c r="AL28"/>
  <c r="AF28"/>
  <c r="Q28"/>
  <c r="P28"/>
  <c r="CS115"/>
  <c r="CR115"/>
  <c r="CQ115"/>
  <c r="CP115"/>
  <c r="CN115"/>
  <c r="CM115"/>
  <c r="CK115"/>
  <c r="CJ115"/>
  <c r="CA115"/>
  <c r="BZ115"/>
  <c r="BT115"/>
  <c r="BS115"/>
  <c r="BR115"/>
  <c r="BO115"/>
  <c r="BJ115"/>
  <c r="AQ115"/>
  <c r="AL115"/>
  <c r="AJ115"/>
  <c r="AF115"/>
  <c r="Q115"/>
  <c r="P115"/>
  <c r="CS39"/>
  <c r="CR39"/>
  <c r="CQ39"/>
  <c r="CP39"/>
  <c r="CN39"/>
  <c r="CM39"/>
  <c r="CK39"/>
  <c r="CJ39"/>
  <c r="CA39"/>
  <c r="BZ39"/>
  <c r="BT39"/>
  <c r="BS39"/>
  <c r="BR39"/>
  <c r="BO39"/>
  <c r="BJ39"/>
  <c r="CS15"/>
  <c r="CR15"/>
  <c r="CQ15"/>
  <c r="CP15"/>
  <c r="CN15"/>
  <c r="CM15"/>
  <c r="CK15"/>
  <c r="CJ15"/>
  <c r="CA15"/>
  <c r="BZ15"/>
  <c r="BT15"/>
  <c r="BS15"/>
  <c r="BR15"/>
  <c r="BO15"/>
  <c r="BJ15"/>
  <c r="Q15"/>
  <c r="P15"/>
  <c r="CS23"/>
  <c r="CR23"/>
  <c r="CQ23"/>
  <c r="CP23"/>
  <c r="CN23"/>
  <c r="CM23"/>
  <c r="CK23"/>
  <c r="CJ23"/>
  <c r="CA23"/>
  <c r="BZ23"/>
  <c r="BT23"/>
  <c r="BS23"/>
  <c r="BR23"/>
  <c r="BO23"/>
  <c r="BJ23"/>
  <c r="CS25"/>
  <c r="CR25"/>
  <c r="CQ25"/>
  <c r="CP25"/>
  <c r="CN25"/>
  <c r="CM25"/>
  <c r="CK25"/>
  <c r="CJ25"/>
  <c r="CA25"/>
  <c r="BZ25"/>
  <c r="BT25"/>
  <c r="BS25"/>
  <c r="BR25"/>
  <c r="BO25"/>
  <c r="BJ25"/>
  <c r="CS34"/>
  <c r="CR34"/>
  <c r="CQ34"/>
  <c r="CP34"/>
  <c r="CN34"/>
  <c r="CM34"/>
  <c r="CK34"/>
  <c r="CJ34"/>
  <c r="CI34"/>
  <c r="CA34"/>
  <c r="BZ34"/>
  <c r="BT34"/>
  <c r="BS34"/>
  <c r="BR34"/>
  <c r="BO34"/>
  <c r="BJ34"/>
  <c r="CS79"/>
  <c r="CR79"/>
  <c r="CQ79"/>
  <c r="CP79"/>
  <c r="CN79"/>
  <c r="CM79"/>
  <c r="CK79"/>
  <c r="CJ79"/>
  <c r="CA79"/>
  <c r="BZ79"/>
  <c r="BT79"/>
  <c r="BS79"/>
  <c r="BR79"/>
  <c r="BO79"/>
  <c r="BJ79"/>
  <c r="CS49"/>
  <c r="CR49"/>
  <c r="CQ49"/>
  <c r="CP49"/>
  <c r="CN49"/>
  <c r="CM49"/>
  <c r="CK49"/>
  <c r="CJ49"/>
  <c r="CA49"/>
  <c r="BZ49"/>
  <c r="BT49"/>
  <c r="BS49"/>
  <c r="BR49"/>
  <c r="BJ49"/>
  <c r="CS41"/>
  <c r="CR41"/>
  <c r="CQ41"/>
  <c r="CP41"/>
  <c r="CN41"/>
  <c r="CM41"/>
  <c r="CK41"/>
  <c r="CJ41"/>
  <c r="CI41"/>
  <c r="CA41"/>
  <c r="BZ41"/>
  <c r="BT41"/>
  <c r="BS41"/>
  <c r="BR41"/>
  <c r="BO41"/>
  <c r="BJ41"/>
  <c r="CS55"/>
  <c r="CR55"/>
  <c r="CQ55"/>
  <c r="CP55"/>
  <c r="CN55"/>
  <c r="CM55"/>
  <c r="CK55"/>
  <c r="CJ55"/>
  <c r="CI55"/>
  <c r="CA55"/>
  <c r="BZ55"/>
  <c r="BT55"/>
  <c r="BS55"/>
  <c r="BR55"/>
  <c r="BO55"/>
  <c r="BJ55"/>
  <c r="Q55"/>
  <c r="P55"/>
  <c r="CS21"/>
  <c r="CR21"/>
  <c r="CQ21"/>
  <c r="CP21"/>
  <c r="CN21"/>
  <c r="CM21"/>
  <c r="CK21"/>
  <c r="CJ21"/>
  <c r="CI21"/>
  <c r="CA21"/>
  <c r="BZ21"/>
  <c r="BT21"/>
  <c r="BS21"/>
  <c r="BR21"/>
  <c r="BO21"/>
  <c r="BJ21"/>
  <c r="CS12"/>
  <c r="CR12"/>
  <c r="CQ12"/>
  <c r="CP12"/>
  <c r="CN12"/>
  <c r="CM12"/>
  <c r="CK12"/>
  <c r="CJ12"/>
  <c r="CI12"/>
  <c r="CA12"/>
  <c r="BZ12"/>
  <c r="BT12"/>
  <c r="BS12"/>
  <c r="BR12"/>
  <c r="BO12"/>
  <c r="BJ12"/>
  <c r="AQ12"/>
  <c r="AL12"/>
  <c r="AJ12"/>
  <c r="AF12"/>
  <c r="Q12"/>
  <c r="P12"/>
  <c r="CS84"/>
  <c r="CR84"/>
  <c r="CQ84"/>
  <c r="CP84"/>
  <c r="CN84"/>
  <c r="CM84"/>
  <c r="CK84"/>
  <c r="CJ84"/>
  <c r="CA84"/>
  <c r="BZ84"/>
  <c r="BT84"/>
  <c r="BS84"/>
  <c r="BR84"/>
  <c r="BO84"/>
  <c r="BJ84"/>
  <c r="CS38"/>
  <c r="CR38"/>
  <c r="CQ38"/>
  <c r="CP38"/>
  <c r="CN38"/>
  <c r="CM38"/>
  <c r="CK38"/>
  <c r="CJ38"/>
  <c r="CI38"/>
  <c r="CA38"/>
  <c r="BZ38"/>
  <c r="BT38"/>
  <c r="BS38"/>
  <c r="BR38"/>
  <c r="BO38"/>
  <c r="BJ38"/>
  <c r="AQ38"/>
  <c r="AF38"/>
  <c r="Q38"/>
  <c r="P38"/>
  <c r="CS20"/>
  <c r="CR20"/>
  <c r="CQ20"/>
  <c r="CP20"/>
  <c r="CN20"/>
  <c r="CM20"/>
  <c r="CK20"/>
  <c r="CJ20"/>
  <c r="CI20"/>
  <c r="CA20"/>
  <c r="BZ20"/>
  <c r="BT20"/>
  <c r="BS20"/>
  <c r="BR20"/>
  <c r="BO20"/>
  <c r="BJ20"/>
  <c r="Q20"/>
  <c r="P20"/>
  <c r="CS128"/>
  <c r="CR128"/>
  <c r="CQ128"/>
  <c r="CP128"/>
  <c r="CN128"/>
  <c r="CM128"/>
  <c r="CK128"/>
  <c r="CJ128"/>
  <c r="CI128"/>
  <c r="CA128"/>
  <c r="BZ128"/>
  <c r="BT128"/>
  <c r="BS128"/>
  <c r="BR128"/>
  <c r="BO128"/>
  <c r="BJ128"/>
  <c r="CS92"/>
  <c r="CR92"/>
  <c r="CQ92"/>
  <c r="CP92"/>
  <c r="CN92"/>
  <c r="CM92"/>
  <c r="CK92"/>
  <c r="CJ92"/>
  <c r="CI92"/>
  <c r="CA92"/>
  <c r="BZ92"/>
  <c r="BT92"/>
  <c r="BS92"/>
  <c r="BR92"/>
  <c r="BO92"/>
  <c r="BJ92"/>
  <c r="CS89"/>
  <c r="CR89"/>
  <c r="CQ89"/>
  <c r="CP89"/>
  <c r="CN89"/>
  <c r="CM89"/>
  <c r="CK89"/>
  <c r="CJ89"/>
  <c r="CI89"/>
  <c r="CA89"/>
  <c r="BZ89"/>
  <c r="BT89"/>
  <c r="BS89"/>
  <c r="BR89"/>
  <c r="BO89"/>
  <c r="BJ89"/>
  <c r="AQ89"/>
  <c r="AL89"/>
  <c r="AF89"/>
  <c r="Q89"/>
  <c r="P89"/>
  <c r="CS121"/>
  <c r="CR121"/>
  <c r="CQ121"/>
  <c r="CP121"/>
  <c r="CN121"/>
  <c r="CM121"/>
  <c r="CK121"/>
  <c r="CJ121"/>
  <c r="CA121"/>
  <c r="BZ121"/>
  <c r="BT121"/>
  <c r="BS121"/>
  <c r="BR121"/>
  <c r="BO121"/>
  <c r="BJ121"/>
  <c r="Q121"/>
  <c r="P121"/>
  <c r="CS124"/>
  <c r="CR124"/>
  <c r="CQ124"/>
  <c r="CP124"/>
  <c r="CN124"/>
  <c r="CM124"/>
  <c r="CK124"/>
  <c r="CJ124"/>
  <c r="CA124"/>
  <c r="BZ124"/>
  <c r="BT124"/>
  <c r="BS124"/>
  <c r="BR124"/>
  <c r="BO124"/>
  <c r="BJ124"/>
  <c r="AQ124"/>
  <c r="AL124"/>
  <c r="AF124"/>
  <c r="Q124"/>
  <c r="P124"/>
  <c r="CS47"/>
  <c r="CR47"/>
  <c r="CQ47"/>
  <c r="CP47"/>
  <c r="CN47"/>
  <c r="CM47"/>
  <c r="CK47"/>
  <c r="CJ47"/>
  <c r="CA47"/>
  <c r="BZ47"/>
  <c r="BT47"/>
  <c r="BS47"/>
  <c r="BR47"/>
  <c r="BJ47"/>
  <c r="Q47"/>
  <c r="P47"/>
  <c r="CS26"/>
  <c r="CR26"/>
  <c r="CQ26"/>
  <c r="CP26"/>
  <c r="CN26"/>
  <c r="CM26"/>
  <c r="CK26"/>
  <c r="CJ26"/>
  <c r="CI26"/>
  <c r="CA26"/>
  <c r="BZ26"/>
  <c r="BT26"/>
  <c r="BS26"/>
  <c r="BR26"/>
  <c r="BO26"/>
  <c r="BJ26"/>
  <c r="AQ26"/>
  <c r="AL26"/>
  <c r="AF26"/>
  <c r="Q26"/>
  <c r="P26"/>
  <c r="CS81"/>
  <c r="CR81"/>
  <c r="CQ81"/>
  <c r="CP81"/>
  <c r="CN81"/>
  <c r="CM81"/>
  <c r="CK81"/>
  <c r="CJ81"/>
  <c r="CI81"/>
  <c r="CA81"/>
  <c r="BZ81"/>
  <c r="BT81"/>
  <c r="BS81"/>
  <c r="BR81"/>
  <c r="BO81"/>
  <c r="BJ81"/>
  <c r="CS130"/>
  <c r="CR130"/>
  <c r="CQ130"/>
  <c r="CP130"/>
  <c r="CN130"/>
  <c r="CM130"/>
  <c r="CK130"/>
  <c r="CJ130"/>
  <c r="CA130"/>
  <c r="BZ130"/>
  <c r="BT130"/>
  <c r="BS130"/>
  <c r="BR130"/>
  <c r="BO130"/>
  <c r="BJ130"/>
  <c r="CS125"/>
  <c r="CR125"/>
  <c r="CQ125"/>
  <c r="CP125"/>
  <c r="CN125"/>
  <c r="CM125"/>
  <c r="CK125"/>
  <c r="CJ125"/>
  <c r="CI125"/>
  <c r="CA125"/>
  <c r="BZ125"/>
  <c r="BT125"/>
  <c r="BS125"/>
  <c r="BR125"/>
  <c r="BJ125"/>
  <c r="CS60"/>
  <c r="CR60"/>
  <c r="CQ60"/>
  <c r="CP60"/>
  <c r="CN60"/>
  <c r="CM60"/>
  <c r="BJ60"/>
  <c r="CS45"/>
  <c r="CR45"/>
  <c r="CQ45"/>
  <c r="CP45"/>
  <c r="CN45"/>
  <c r="CM45"/>
  <c r="CK45"/>
  <c r="CJ45"/>
  <c r="CA45"/>
  <c r="BZ45"/>
  <c r="BT45"/>
  <c r="BS45"/>
  <c r="BR45"/>
  <c r="BO45"/>
  <c r="BJ45"/>
  <c r="AQ45"/>
  <c r="AL45"/>
  <c r="AF45"/>
  <c r="Q45"/>
  <c r="P45"/>
  <c r="CS22"/>
  <c r="CR22"/>
  <c r="CQ22"/>
  <c r="CP22"/>
  <c r="CN22"/>
  <c r="CM22"/>
  <c r="CK22"/>
  <c r="CJ22"/>
  <c r="CI22"/>
  <c r="CA22"/>
  <c r="BZ22"/>
  <c r="BT22"/>
  <c r="BS22"/>
  <c r="BR22"/>
  <c r="BO22"/>
  <c r="BJ22"/>
  <c r="CS68"/>
  <c r="CR68"/>
  <c r="CQ68"/>
  <c r="CP68"/>
  <c r="CN68"/>
  <c r="CM68"/>
  <c r="CK68"/>
  <c r="CJ68"/>
  <c r="CI68"/>
  <c r="CA68"/>
  <c r="BZ68"/>
  <c r="BT68"/>
  <c r="BS68"/>
  <c r="BR68"/>
  <c r="BO68"/>
  <c r="BJ68"/>
  <c r="AL68"/>
  <c r="AF68"/>
  <c r="Q68"/>
  <c r="P68"/>
  <c r="CS62"/>
  <c r="CR62"/>
  <c r="CQ62"/>
  <c r="CP62"/>
  <c r="CN62"/>
  <c r="CM62"/>
  <c r="CK62"/>
  <c r="CJ62"/>
  <c r="CA62"/>
  <c r="BZ62"/>
  <c r="BT62"/>
  <c r="BS62"/>
  <c r="BR62"/>
  <c r="BO62"/>
  <c r="BJ62"/>
  <c r="CS61"/>
  <c r="CR61"/>
  <c r="CQ61"/>
  <c r="CP61"/>
  <c r="CN61"/>
  <c r="CM61"/>
  <c r="CK61"/>
  <c r="CJ61"/>
  <c r="CA61"/>
  <c r="BZ61"/>
  <c r="BT61"/>
  <c r="BS61"/>
  <c r="BR61"/>
  <c r="BO61"/>
  <c r="BJ61"/>
  <c r="AQ61"/>
  <c r="Q61"/>
  <c r="P61"/>
  <c r="CS132"/>
  <c r="CR132"/>
  <c r="CQ132"/>
  <c r="CP132"/>
  <c r="CN132"/>
  <c r="CM132"/>
  <c r="CK132"/>
  <c r="CJ132"/>
  <c r="CI132"/>
  <c r="CA132"/>
  <c r="BZ132"/>
  <c r="BT132"/>
  <c r="BS132"/>
  <c r="BR132"/>
  <c r="BO132"/>
  <c r="BJ132"/>
  <c r="CS129"/>
  <c r="CR129"/>
  <c r="CQ129"/>
  <c r="CP129"/>
  <c r="CN129"/>
  <c r="CM129"/>
  <c r="CK129"/>
  <c r="CJ129"/>
  <c r="CI129"/>
  <c r="CA129"/>
  <c r="BZ129"/>
  <c r="BT129"/>
  <c r="BS129"/>
  <c r="BR129"/>
  <c r="BO129"/>
  <c r="BJ129"/>
  <c r="AQ129"/>
  <c r="AL129"/>
  <c r="AF129"/>
  <c r="Q129"/>
  <c r="P129"/>
  <c r="CS127"/>
  <c r="CR127"/>
  <c r="CQ127"/>
  <c r="CP127"/>
  <c r="CN127"/>
  <c r="CM127"/>
  <c r="CK127"/>
  <c r="CJ127"/>
  <c r="CI127"/>
  <c r="CA127"/>
  <c r="BZ127"/>
  <c r="BT127"/>
  <c r="BS127"/>
  <c r="BR127"/>
  <c r="BO127"/>
  <c r="BJ127"/>
  <c r="CS123"/>
  <c r="CR123"/>
  <c r="CQ123"/>
  <c r="CP123"/>
  <c r="CN123"/>
  <c r="CM123"/>
  <c r="CK123"/>
  <c r="CJ123"/>
  <c r="CI123"/>
  <c r="CA123"/>
  <c r="BZ123"/>
  <c r="BT123"/>
  <c r="BS123"/>
  <c r="BR123"/>
  <c r="BO123"/>
  <c r="BJ123"/>
  <c r="AQ123"/>
  <c r="AL123"/>
  <c r="AF123"/>
  <c r="Q123"/>
  <c r="P123"/>
  <c r="CS32"/>
  <c r="CR32"/>
  <c r="CQ32"/>
  <c r="CP32"/>
  <c r="CN32"/>
  <c r="CM32"/>
  <c r="CK32"/>
  <c r="CJ32"/>
  <c r="CI32"/>
  <c r="CA32"/>
  <c r="BZ32"/>
  <c r="BT32"/>
  <c r="BS32"/>
  <c r="BR32"/>
  <c r="BO32"/>
  <c r="BJ32"/>
  <c r="Q32"/>
  <c r="P32"/>
  <c r="CS29"/>
  <c r="CR29"/>
  <c r="CQ29"/>
  <c r="CP29"/>
  <c r="CN29"/>
  <c r="CM29"/>
  <c r="CK29"/>
  <c r="CJ29"/>
  <c r="CI29"/>
  <c r="CA29"/>
  <c r="BZ29"/>
  <c r="BT29"/>
  <c r="BS29"/>
  <c r="BR29"/>
  <c r="BO29"/>
  <c r="BJ29"/>
  <c r="CS4"/>
  <c r="CR4"/>
  <c r="CQ4"/>
  <c r="CP4"/>
  <c r="CN4"/>
  <c r="CM4"/>
  <c r="CK4"/>
  <c r="CJ4"/>
  <c r="CI4"/>
  <c r="CA4"/>
  <c r="BZ4"/>
  <c r="BT4"/>
  <c r="BS4"/>
  <c r="BR4"/>
  <c r="BO4"/>
  <c r="BJ4"/>
  <c r="CS118"/>
  <c r="CR118"/>
  <c r="CQ118"/>
  <c r="CP118"/>
  <c r="CN118"/>
  <c r="CM118"/>
  <c r="CK118"/>
  <c r="CJ118"/>
  <c r="CI118"/>
  <c r="CA118"/>
  <c r="BZ118"/>
  <c r="BT118"/>
  <c r="BS118"/>
  <c r="BR118"/>
  <c r="BO118"/>
  <c r="BJ118"/>
  <c r="AQ118"/>
  <c r="AL118"/>
  <c r="AF118"/>
  <c r="Q118"/>
  <c r="P118"/>
  <c r="CS53"/>
  <c r="CR53"/>
  <c r="CQ53"/>
  <c r="CP53"/>
  <c r="CN53"/>
  <c r="CM53"/>
  <c r="CK53"/>
  <c r="CJ53"/>
  <c r="CI53"/>
  <c r="CA53"/>
  <c r="BZ53"/>
  <c r="BT53"/>
  <c r="BS53"/>
  <c r="BR53"/>
  <c r="BJ53"/>
  <c r="CS35"/>
  <c r="CR35"/>
  <c r="CQ35"/>
  <c r="CP35"/>
  <c r="CN35"/>
  <c r="CM35"/>
  <c r="CK35"/>
  <c r="CJ35"/>
  <c r="CA35"/>
  <c r="BZ35"/>
  <c r="BT35"/>
  <c r="BS35"/>
  <c r="BR35"/>
  <c r="BJ35"/>
  <c r="CS3"/>
  <c r="CR3"/>
  <c r="CQ3"/>
  <c r="CP3"/>
  <c r="CN3"/>
  <c r="CM3"/>
  <c r="CK3"/>
  <c r="CJ3"/>
  <c r="CI3"/>
  <c r="CA3"/>
  <c r="BZ3"/>
  <c r="BT3"/>
  <c r="BS3"/>
  <c r="BR3"/>
  <c r="BO3"/>
  <c r="BJ3"/>
  <c r="CS65"/>
  <c r="CR65"/>
  <c r="CQ65"/>
  <c r="CP65"/>
  <c r="CN65"/>
  <c r="CM65"/>
  <c r="CK65"/>
  <c r="CJ65"/>
  <c r="CI65"/>
  <c r="CA65"/>
  <c r="BZ65"/>
  <c r="BT65"/>
  <c r="BS65"/>
  <c r="BR65"/>
  <c r="BO65"/>
  <c r="BJ65"/>
  <c r="AQ65"/>
  <c r="AL65"/>
  <c r="AF65"/>
  <c r="Q65"/>
  <c r="P65"/>
  <c r="CS110"/>
  <c r="CR110"/>
  <c r="CQ110"/>
  <c r="CP110"/>
  <c r="CN110"/>
  <c r="CM110"/>
  <c r="CK110"/>
  <c r="CJ110"/>
  <c r="CA110"/>
  <c r="BZ110"/>
  <c r="BT110"/>
  <c r="BS110"/>
  <c r="BR110"/>
  <c r="BO110"/>
  <c r="BJ110"/>
  <c r="AQ110"/>
  <c r="AL110"/>
  <c r="AJ110"/>
  <c r="AF110"/>
  <c r="Q110"/>
  <c r="P110"/>
  <c r="CS13"/>
  <c r="CR13"/>
  <c r="CQ13"/>
  <c r="CP13"/>
  <c r="CN13"/>
  <c r="CM13"/>
  <c r="CK13"/>
  <c r="CJ13"/>
  <c r="CI13"/>
  <c r="CA13"/>
  <c r="BZ13"/>
  <c r="BT13"/>
  <c r="BS13"/>
  <c r="BR13"/>
  <c r="BO13"/>
  <c r="BJ13"/>
  <c r="CS51"/>
  <c r="CR51"/>
  <c r="CQ51"/>
  <c r="CP51"/>
  <c r="CN51"/>
  <c r="CM51"/>
  <c r="CK51"/>
  <c r="CJ51"/>
  <c r="CI51"/>
  <c r="CA51"/>
  <c r="BZ51"/>
  <c r="BT51"/>
  <c r="BS51"/>
  <c r="BR51"/>
  <c r="BO51"/>
  <c r="BJ51"/>
  <c r="AQ51"/>
  <c r="AL51"/>
  <c r="AF51"/>
  <c r="Q51"/>
  <c r="P51"/>
  <c r="CS120"/>
  <c r="CR120"/>
  <c r="CQ120"/>
  <c r="CP120"/>
  <c r="CN120"/>
  <c r="CM120"/>
  <c r="CK120"/>
  <c r="CJ120"/>
  <c r="CI120"/>
  <c r="CA120"/>
  <c r="BZ120"/>
  <c r="BT120"/>
  <c r="BS120"/>
  <c r="BR120"/>
  <c r="BO120"/>
  <c r="BJ120"/>
  <c r="AQ120"/>
  <c r="AL120"/>
  <c r="AF120"/>
  <c r="Q120"/>
  <c r="P120"/>
  <c r="CS52"/>
  <c r="CR52"/>
  <c r="CQ52"/>
  <c r="CP52"/>
  <c r="CN52"/>
  <c r="CM52"/>
  <c r="CK52"/>
  <c r="CJ52"/>
  <c r="CI52"/>
  <c r="CA52"/>
  <c r="BZ52"/>
  <c r="BT52"/>
  <c r="BS52"/>
  <c r="BR52"/>
  <c r="BO52"/>
  <c r="BJ52"/>
  <c r="CS105"/>
  <c r="CR105"/>
  <c r="CQ105"/>
  <c r="CP105"/>
  <c r="CN105"/>
  <c r="CM105"/>
  <c r="CK105"/>
  <c r="CJ105"/>
  <c r="CA105"/>
  <c r="BZ105"/>
  <c r="BT105"/>
  <c r="BS105"/>
  <c r="BR105"/>
  <c r="BO105"/>
  <c r="BJ105"/>
  <c r="CS119"/>
  <c r="CR119"/>
  <c r="CQ119"/>
  <c r="CP119"/>
  <c r="CN119"/>
  <c r="CM119"/>
  <c r="CK119"/>
  <c r="CJ119"/>
  <c r="CI119"/>
  <c r="CA119"/>
  <c r="BZ119"/>
  <c r="BT119"/>
  <c r="BS119"/>
  <c r="BR119"/>
  <c r="BO119"/>
  <c r="BJ119"/>
  <c r="Q119"/>
  <c r="P119"/>
  <c r="CS64"/>
  <c r="CR64"/>
  <c r="CQ64"/>
  <c r="CP64"/>
  <c r="CN64"/>
  <c r="CM64"/>
  <c r="CK64"/>
  <c r="CJ64"/>
  <c r="CA64"/>
  <c r="BZ64"/>
  <c r="BT64"/>
  <c r="BS64"/>
  <c r="BR64"/>
  <c r="BO64"/>
  <c r="BJ64"/>
  <c r="CS30"/>
  <c r="CR30"/>
  <c r="CQ30"/>
  <c r="CP30"/>
  <c r="CN30"/>
  <c r="CM30"/>
  <c r="CK30"/>
  <c r="CJ30"/>
  <c r="CA30"/>
  <c r="BZ30"/>
  <c r="BT30"/>
  <c r="BS30"/>
  <c r="BR30"/>
  <c r="BO30"/>
  <c r="BJ30"/>
  <c r="Q30"/>
  <c r="P30"/>
  <c r="CS73"/>
  <c r="CR73"/>
  <c r="CQ73"/>
  <c r="CP73"/>
  <c r="CN73"/>
  <c r="CM73"/>
  <c r="CK73"/>
  <c r="CJ73"/>
  <c r="CI73"/>
  <c r="CA73"/>
  <c r="BZ73"/>
  <c r="BT73"/>
  <c r="BS73"/>
  <c r="BR73"/>
  <c r="BO73"/>
  <c r="BJ73"/>
  <c r="CS66"/>
  <c r="CR66"/>
  <c r="CQ66"/>
  <c r="CP66"/>
  <c r="CN66"/>
  <c r="CM66"/>
  <c r="CK66"/>
  <c r="CJ66"/>
  <c r="CI66"/>
  <c r="CA66"/>
  <c r="BZ66"/>
  <c r="BT66"/>
  <c r="BS66"/>
  <c r="BR66"/>
  <c r="BO66"/>
  <c r="BJ66"/>
  <c r="CS70"/>
  <c r="CR70"/>
  <c r="CQ70"/>
  <c r="CP70"/>
  <c r="CN70"/>
  <c r="CM70"/>
  <c r="CK70"/>
  <c r="CJ70"/>
  <c r="CA70"/>
  <c r="BZ70"/>
  <c r="BT70"/>
  <c r="BS70"/>
  <c r="BR70"/>
  <c r="BO70"/>
  <c r="BJ70"/>
  <c r="AQ70"/>
  <c r="AL70"/>
  <c r="AJ70"/>
  <c r="AF70"/>
  <c r="Q70"/>
  <c r="P70"/>
  <c r="CS7"/>
  <c r="CR7"/>
  <c r="CQ7"/>
  <c r="CP7"/>
  <c r="CN7"/>
  <c r="CM7"/>
  <c r="CK7"/>
  <c r="CJ7"/>
  <c r="CA7"/>
  <c r="BZ7"/>
  <c r="BT7"/>
  <c r="BS7"/>
  <c r="BR7"/>
  <c r="BJ7"/>
  <c r="AQ7"/>
  <c r="AL7"/>
  <c r="AJ7"/>
  <c r="AF7"/>
  <c r="Q7"/>
  <c r="P7"/>
  <c r="CS37"/>
  <c r="CR37"/>
  <c r="CQ37"/>
  <c r="CP37"/>
  <c r="CN37"/>
  <c r="CM37"/>
  <c r="CK37"/>
  <c r="CJ37"/>
  <c r="CA37"/>
  <c r="BZ37"/>
  <c r="BT37"/>
  <c r="BS37"/>
  <c r="BR37"/>
  <c r="BO37"/>
  <c r="BJ37"/>
  <c r="AQ37"/>
  <c r="AL37"/>
  <c r="AJ37"/>
  <c r="AF37"/>
  <c r="Q37"/>
  <c r="P37"/>
  <c r="CV57"/>
  <c r="CU57"/>
  <c r="CS57"/>
  <c r="CR57"/>
  <c r="CQ57"/>
  <c r="CP57"/>
  <c r="CN57"/>
  <c r="CM57"/>
  <c r="CK57"/>
  <c r="CJ57"/>
  <c r="CI57"/>
  <c r="CA57"/>
  <c r="BZ57"/>
  <c r="BT57"/>
  <c r="BS57"/>
  <c r="BR57"/>
  <c r="BJ57"/>
  <c r="AQ57"/>
  <c r="AL57"/>
  <c r="Q57"/>
  <c r="P57"/>
  <c r="CV27"/>
  <c r="CU27"/>
  <c r="CS27"/>
  <c r="CR27"/>
  <c r="CQ27"/>
  <c r="CP27"/>
  <c r="CN27"/>
  <c r="CM27"/>
  <c r="CK27"/>
  <c r="CJ27"/>
  <c r="CI27"/>
  <c r="CA27"/>
  <c r="BZ27"/>
  <c r="BT27"/>
  <c r="BS27"/>
  <c r="BR27"/>
  <c r="BJ27"/>
  <c r="AQ27"/>
  <c r="AL27"/>
  <c r="AF27"/>
  <c r="Q27"/>
  <c r="P27"/>
  <c r="CV48"/>
  <c r="CU48"/>
  <c r="CS48"/>
  <c r="CR48"/>
  <c r="CQ48"/>
  <c r="CP48"/>
  <c r="CN48"/>
  <c r="CM48"/>
  <c r="CK48"/>
  <c r="CJ48"/>
  <c r="CI48"/>
  <c r="CA48"/>
  <c r="BZ48"/>
  <c r="BT48"/>
  <c r="BS48"/>
  <c r="BR48"/>
  <c r="BO48"/>
  <c r="BJ48"/>
  <c r="AQ48"/>
  <c r="AJ48"/>
  <c r="AF48"/>
  <c r="Q48"/>
  <c r="P48"/>
  <c r="CV59"/>
  <c r="CU59"/>
  <c r="CS59"/>
  <c r="CR59"/>
  <c r="CQ59"/>
  <c r="CP59"/>
  <c r="CN59"/>
  <c r="CM59"/>
  <c r="CK59"/>
  <c r="CJ59"/>
  <c r="CI59"/>
  <c r="CA59"/>
  <c r="BZ59"/>
  <c r="BT59"/>
  <c r="BS59"/>
  <c r="BR59"/>
  <c r="BO59"/>
  <c r="BJ59"/>
</calcChain>
</file>

<file path=xl/sharedStrings.xml><?xml version="1.0" encoding="utf-8"?>
<sst xmlns="http://schemas.openxmlformats.org/spreadsheetml/2006/main" count="9312" uniqueCount="1785">
  <si>
    <t>Seq name</t>
  </si>
  <si>
    <t>Seq size</t>
  </si>
  <si>
    <t>Contig number</t>
  </si>
  <si>
    <t>Assembler output</t>
  </si>
  <si>
    <t>Sequence type</t>
  </si>
  <si>
    <t>Fasta file</t>
  </si>
  <si>
    <t>Number of sequences</t>
  </si>
  <si>
    <t>Length</t>
  </si>
  <si>
    <t>Average qual value</t>
  </si>
  <si>
    <t>Name of larger sequence</t>
  </si>
  <si>
    <t>Length of nt seq</t>
  </si>
  <si>
    <t>Larger orf (nt)</t>
  </si>
  <si>
    <t>Larger pep</t>
  </si>
  <si>
    <t>Frame of larger ORF</t>
  </si>
  <si>
    <t>Best match to nr-LIGHT database</t>
  </si>
  <si>
    <t>E value</t>
  </si>
  <si>
    <t>Match</t>
  </si>
  <si>
    <t>Score</t>
  </si>
  <si>
    <t>Extent of match</t>
  </si>
  <si>
    <t>Length of best match</t>
  </si>
  <si>
    <t>% identity</t>
  </si>
  <si>
    <t>% similarity</t>
  </si>
  <si>
    <t>% Coverage</t>
  </si>
  <si>
    <t>Mismatches</t>
  </si>
  <si>
    <t>Gaps</t>
  </si>
  <si>
    <t>First residue of match</t>
  </si>
  <si>
    <t>First residue of sequence</t>
  </si>
  <si>
    <t>Number of segments</t>
  </si>
  <si>
    <t>Orientation</t>
  </si>
  <si>
    <t>Best match to GO database</t>
  </si>
  <si>
    <t>GO function</t>
  </si>
  <si>
    <t>Function</t>
  </si>
  <si>
    <t>Definition</t>
  </si>
  <si>
    <t>Synonym</t>
  </si>
  <si>
    <t>EC number</t>
  </si>
  <si>
    <t>GO component</t>
  </si>
  <si>
    <t>Component</t>
  </si>
  <si>
    <t>GO process</t>
  </si>
  <si>
    <t>Process</t>
  </si>
  <si>
    <t>Best match to Solexa-ASB database</t>
  </si>
  <si>
    <t xml:space="preserve">Orientation </t>
  </si>
  <si>
    <t>Contig link</t>
  </si>
  <si>
    <t>Lenght</t>
  </si>
  <si>
    <t>Average Result</t>
  </si>
  <si>
    <t>Frame of SignalP</t>
  </si>
  <si>
    <t>Extracted cds?</t>
  </si>
  <si>
    <t>Best match to NR-LIGHT protein database</t>
  </si>
  <si>
    <t xml:space="preserve">Species of best match </t>
  </si>
  <si>
    <t>Best match to SWISSP protein database</t>
  </si>
  <si>
    <t>Best match to KOG database</t>
  </si>
  <si>
    <t>General class</t>
  </si>
  <si>
    <t>Best match to CDD database</t>
  </si>
  <si>
    <t xml:space="preserve">All CDD domains </t>
  </si>
  <si>
    <t>Best match to PFAM database</t>
  </si>
  <si>
    <t xml:space="preserve">E value </t>
  </si>
  <si>
    <t>Best match to SMART database</t>
  </si>
  <si>
    <t>Best match to MIT-PLA database</t>
  </si>
  <si>
    <t>Best match to RHIPI2011 database</t>
  </si>
  <si>
    <t>BmeUp10G06.g</t>
  </si>
  <si>
    <t>SVVAAEVHDEATVVNRRHFVERVFLDELRRAVFSFGAIDFFDAQLNANLFRQAPNEAAMWAALKVVQQDRHVDLWRRAEKSLMSPCTSAATTLITSE</t>
  </si>
  <si>
    <t>FOR</t>
  </si>
  <si>
    <t>hexosaminidase B - Mus musculus - soluble fraction - hydrolase activity - hydrolase activity, acting on glycosyl bonds - catalytic activity - hydrolase activity, hydrolyzing O-glycosyl compounds - hexosaminidase activity - beta-N-acetylglucosaminidase activity - carbohydrate binding - lysosome - membrane - acrosomal vesicle - beta-N-acetylhexosaminidase activity - astrocyte cell migration - cellular protein metabolic process - regulation of cellular metabolic process - locomotory behavior - carbohydrate metabolic process - single fertilization - sexual reproduction - lipid storage - penetration of zona pellucida - sensory perception of sound - lysosome organization - phospholipid biosynthetic process - glycosaminoglycan metabolic process - oligosaccharide catabolic process - skeletal system development - male courtship behavior - cellular calcium ion homeostasis - ganglioside catabolic process - glycosphingolipid metabolic process - myelination - cation binding - oogenesis - metabolic process - neuromuscular process controlling balance - neuromuscular process - regulation of cell shape - positive regulation of transcription from RNA polymerase II promoter - N-acetylglucosamine metabolic process - protein homodimerization activity - protein heterodimerization activity</t>
  </si>
  <si>
    <t>hydrolase activity</t>
  </si>
  <si>
    <t>Catalysis of the hydrolysis of various bonds, e.g. C-O, C-N, C-C, phosphoric anhydride bonds, etc. Hydrolase is the systematic name for any enzyme of EC class 3.  [ISBN:0198506732]</t>
  </si>
  <si>
    <t xml:space="preserve"> </t>
  </si>
  <si>
    <t>soluble fraction</t>
  </si>
  <si>
    <t>That fraction of cells, prepared by disruptive biochemical methods, that is soluble in water.  [GOC:ma]</t>
  </si>
  <si>
    <t>soluble  BROAD []</t>
  </si>
  <si>
    <t>astrocyte cell migration</t>
  </si>
  <si>
    <t>The orderly movement of an astrocyte, a class of large neuroglial (macroglial) cells in the central nervous system, the largest and most numerous neuroglial cells in the brain and spinal cord.  [CL:0000127, GOC:go_curators]</t>
  </si>
  <si>
    <t>astrocyte migration  EXACT []</t>
  </si>
  <si>
    <t>Rm-asb_asb-17888</t>
  </si>
  <si>
    <t>FFFFFFFFFLFFFLFFFFKEEIYFYSSNASNTLRPYFESGIEACLVHHVPQLLGLSNGWAENFIKIRQCALHTIVVRGKLWVFGSVDAWKLEIDSNVTDQAEVSKRDLVTGGELAFSK</t>
  </si>
  <si>
    <t>nr-51</t>
  </si>
  <si>
    <t>Ixodes scapularis</t>
  </si>
  <si>
    <t>sp|P46433|GSTT4_MUSDO</t>
  </si>
  <si>
    <t>Musca domestica</t>
  </si>
  <si>
    <t>Glutathione S transferase E1 - Drosophila melanogaster - glutathione transferase activity - response to oxidative stress - response to heat</t>
  </si>
  <si>
    <t>Posttranslational modification, protein turnover, chaperones</t>
  </si>
  <si>
    <t>Gst 9e-024| GST_N_Delta_Epsilon 7e-019| GST_C_Delta_Epsilon 4e-017| maiA 3e-015| PLN02395 2e-014| GST_N_Phi 4e-014| GST_N_family 7e-013| GST_N_4 1e-011| GST_N_Theta 3e-011| GST_N_GTT1_like 5e-011|</t>
  </si>
  <si>
    <t>Rhipi2011_asb-5113</t>
  </si>
  <si>
    <t>Up</t>
  </si>
  <si>
    <t>BmeUp8G05.g</t>
  </si>
  <si>
    <t>RGRGRGTWDIRDFSARRQRSTCRSCCTCPGGRPGRYFFFFFFLEEIYFYSSNASNTLRPYLESRIEACLVHHVPQLLGLSNGWAEDFIKIGQCALHTI</t>
  </si>
  <si>
    <t>Rm-asb_asb-13213</t>
  </si>
  <si>
    <t>REV</t>
  </si>
  <si>
    <t>RDRGGRHVLFFFLFFFEEEIYFYSSNASNTLRPYLESRIEACLVHHVPQLLGLSNGWAEDFIKIGQCALHTIVVRGELWVFGSVNAWKLDIDSDVTDQAEVSKRDLVTGGELAFSK</t>
  </si>
  <si>
    <t>nr-50</t>
  </si>
  <si>
    <t>Gst 1e-023| GST_N_Delta_Epsilon 7e-019| GST_C_Delta_Epsilon 9e-018| maiA 3e-015| PLN02395 2e-014| GST_N_Phi 4e-014| GST_N_family 7e-013| GST_N_4 1e-011| GST_N_Theta 3e-011| GST_N_GTT1_like 5e-011|</t>
  </si>
  <si>
    <t>BmeUp8B08.g</t>
  </si>
  <si>
    <t>SVVAAEVQQDRHVDLWRRAEKSLMSPCT</t>
  </si>
  <si>
    <t>nr-52</t>
  </si>
  <si>
    <t>Ind</t>
  </si>
  <si>
    <t>nr-inv-50</t>
  </si>
  <si>
    <t>Signal transduction mechanisms</t>
  </si>
  <si>
    <t>Down</t>
  </si>
  <si>
    <t>BmeDown11F04.g</t>
  </si>
  <si>
    <t>AWSRPRYNLEGSPHCSFIRCLAKEIGVQLSIKEINCAKGEHRSAEFIKKNPFHKVPTIDDGSLIVHESNAIAYYLLRKYAPESQLYPNCIKTRARIDQVLAAANGNISPILGTYLAARCLK</t>
  </si>
  <si>
    <t>nr-53</t>
  </si>
  <si>
    <t>BmeUp6H11.g</t>
  </si>
  <si>
    <t>LAWSRPRYESNAIAYYLLRKYAPESQLYPNCIKTRARIDQVLAAANGNISPILGTYLAARCLKRTCPGGRPGRYHLEGSPHCSFIRCLAKEIGVQLSIKEINCAKGEHRSAEFIKKNPFHKVPTIDDSGLIVYLGRDH</t>
  </si>
  <si>
    <t>nr-54</t>
  </si>
  <si>
    <t>BmeUp8C08.g</t>
  </si>
  <si>
    <t>RRGRGRGTFSSHSFTSSALSL</t>
  </si>
  <si>
    <t>eIF-5A - Drosophila melanogaster - translational initiation - translation regulator activity - cytosol - translation initiation factor activity - autophagic cell death - salivary gland cell autophagic cell death - ribosome binding - peptidyl-lysine modification to hypusine - positive regulation of translational termination - translational frameshifting - translation elongation factor activity - positive regulation of translational elongation - wing disc development</t>
  </si>
  <si>
    <t>translation regulator activity</t>
  </si>
  <si>
    <t>Any molecular function involved in the initiation, activation, perpetuation, repression or termination of polypeptide synthesis at the ribosome.  [GOC:ai]</t>
  </si>
  <si>
    <t>translation factor activity  EXACT []</t>
  </si>
  <si>
    <t>cytosol</t>
  </si>
  <si>
    <t>The part of the cytoplasm that does not contain organelles but which does contain other particulate matter, such as protein complexes.  [GOC:hgd, GOC:jl]</t>
  </si>
  <si>
    <t>translational initiation</t>
  </si>
  <si>
    <t>The process preceding formation of the peptide bond between the first two amino acids of a protein. This includes the formation of a complex of the ribosome, mRNA, and an initiation complex that contains the first aminoacyl-tRNA.  [ISBN:019879276X]</t>
  </si>
  <si>
    <t>biopolymerisation  BROAD []</t>
  </si>
  <si>
    <t>nr-55</t>
  </si>
  <si>
    <t>BmeUp15G07.g</t>
  </si>
  <si>
    <t>NLIFSFIYLFYLKKKKKKKKKSRSPGRNPQNKIPGAPRGAGKMKLGPKFPQKGGE</t>
  </si>
  <si>
    <t>Glutathione S transferase D1 - Drosophila melanogaster - glutathione transferase activity - DDT-dehydrochlorinase activity</t>
  </si>
  <si>
    <t>glutathione transferase activity</t>
  </si>
  <si>
    <t>Catalysis of the reaction: R-X + glutathione = H-X + R-S-glutathione. R may be an aliphatic, aromatic or heterocyclic group; X may be a sulfate, nitrile or halide group.  [EC:2.5.1.18]</t>
  </si>
  <si>
    <t>glutathione conjugation reaction  EXACT []</t>
  </si>
  <si>
    <t>extracellular region</t>
  </si>
  <si>
    <t>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extracellular  EXACT []</t>
  </si>
  <si>
    <t>glutathione metabolic process</t>
  </si>
  <si>
    <t>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CHEBI:16856, ISBN:0198506732]</t>
  </si>
  <si>
    <t>glutathione metabolism  EXACT []</t>
  </si>
  <si>
    <t>Rm-asb_asb-1386</t>
  </si>
  <si>
    <t>NKKFVQLNAKRMEYQKTTFLKLKIEIFLICVKTIIKIKDKKTLRIFKI</t>
  </si>
  <si>
    <t>Plasmodium falciparum 3D7</t>
  </si>
  <si>
    <t>sp|Q54GV3|Y6140_DICDI</t>
  </si>
  <si>
    <t>Dictyostelium discoideum</t>
  </si>
  <si>
    <t>Inorganic ion transport and metabolism</t>
  </si>
  <si>
    <t>7TM_GPCR_Srz 0.006| ND5 0.022| ND2 | ND4 | ND6 | ND4L | ND3 | ND1 | PHA03042 | PHA02798 |</t>
  </si>
  <si>
    <t>Rhipi2011_asb-775</t>
  </si>
  <si>
    <t>BmeUp15D11.g</t>
  </si>
  <si>
    <t>NLIFSFIYLFYLKKKKKKKKKGPCRGGPPKTNPPAPHGARKNATPAPIPPKGGRIKIHG</t>
  </si>
  <si>
    <t>BmeUp13A06.g</t>
  </si>
  <si>
    <t>NNLINLINLFYFYFIFNKLKRNLLL</t>
  </si>
  <si>
    <t>Glutathione S-transferase D7 - Anopheles gambiae - glutathione transferase activity - extracellular region - glutathione metabolic process</t>
  </si>
  <si>
    <t>BmeUp15D04.g</t>
  </si>
  <si>
    <t>FYLFILFASIFVIKKKKKKKKKKSLGGNHVNKFPGAPMGAGNLQPGANFPLKG</t>
  </si>
  <si>
    <t>sterol regulatory element binding transcription factor 2 - Danio rerio - nucleus - transcription, DNA-dependent - steroid metabolic process - integral to membrane - cytoplasmic vesicle - endoplasmic reticulum - regulation of transcription, DNA-dependent - cholesterol metabolic process - DNA binding - Golgi apparatus - lipid metabolic process - membrane - endoplasmic reticulum membrane - ER to Golgi transport vesicle membrane - Golgi membrane</t>
  </si>
  <si>
    <t>DNA binding</t>
  </si>
  <si>
    <t>Any molecular function by which a gene product interacts selectively with DNA (deoxyribonucleic acid).  [GOC:dph, GOC:jl, GOC:tb]</t>
  </si>
  <si>
    <t>microtubule/chromatin interaction  RELATED []</t>
  </si>
  <si>
    <t>nucleus</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cell nucleus  EXACT []</t>
  </si>
  <si>
    <t>transcription, DNA-dependent</t>
  </si>
  <si>
    <t>The cellular synthesis of RNA on a template of DNA.  [GOC:jl, GOC:txnOH]</t>
  </si>
  <si>
    <t>cellular transcription  BROAD []</t>
  </si>
  <si>
    <t>BmeUp14C02.g</t>
  </si>
  <si>
    <t>SVVAAEVPANRWMHKFFFSTAPEILLALLFGVFGPSFGFFRRHCGPRNFFFQGAPRGGQFFFFFFFFLK</t>
  </si>
  <si>
    <t>Basic proline-rich protein - Sus scrofa - hormone activity - extracellular region</t>
  </si>
  <si>
    <t>phospholipid binding</t>
  </si>
  <si>
    <t>Interacting selectively and non-covalently with phospholipids, a class of lipids containing phosphoric acid as a mono- or diester.  [ISBN:0198506732]</t>
  </si>
  <si>
    <t>plasma membrane</t>
  </si>
  <si>
    <t>The membrane surrounding a cell that separates the cell from its external environment. It consists of a phospholipid bilayer and associated proteins.  [ISBN:0716731363]</t>
  </si>
  <si>
    <t>bacterial inner membrane  NARROW []</t>
  </si>
  <si>
    <t>signal transduction</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
  </si>
  <si>
    <t>signaling cascade  NARROW []</t>
  </si>
  <si>
    <t>BmeUp13F02.g</t>
  </si>
  <si>
    <t>HNKMHRTSGNIVKYLLCAMHALQFHYEDWAGASSLAALSLPGFAGGLAWLARSWDNLVWWWDVIWRVLDAIDARIAHVCP</t>
  </si>
  <si>
    <t>Bifunctional 3'-phosphoadenosine 5'-phosphosulfate synthase - Urechis caupo - sulfate assimilation - adenylylsulfate kinase activity - sulfate adenylyltransferase (ATP) activity - ATP binding - nucleotidyltransferase activity</t>
  </si>
  <si>
    <t>adenylylsulfate kinase activity</t>
  </si>
  <si>
    <t>Catalysis of the reaction: ATP + adenylylsulfate = ADP + 3'-phosphoadenosine 5'-phosphosulfate.  [EC:2.7.1.25]</t>
  </si>
  <si>
    <t>5'-phosphoadenosine sulfate kinase activity  EXACT [EC:2.7.1.25]</t>
  </si>
  <si>
    <t>cellular_component</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C:go_curators]</t>
  </si>
  <si>
    <t>cellular component  EXACT []</t>
  </si>
  <si>
    <t>sulfate assimilation</t>
  </si>
  <si>
    <t>The pathways by which inorganic sulfate is processed and incorporated into sulfated compounds.  [GOC:jl]</t>
  </si>
  <si>
    <t>sulfate assimilation, phosphoadenylyl sulfate reduction by an oxidoreductase, acting on sulfur group of donors, NAD or NADP as acceptor  NARROW []</t>
  </si>
  <si>
    <t>Rm-asb_asb-53234</t>
  </si>
  <si>
    <t>ERCGMAKRIDVEREPHPYNRVRANILRNELHEAKLIFFMHENPSTREDRIKVHNMLFKKNYFLKAYNNETVRLAIRGTKFESATPFTLSRNALILSPEVDVATFFKLSRKMPQFILLAGIVHGRFLSRDELQWLSTVPNIEYLQGQTCAILASMASRTLQITSHHQTKLSQLLASHANPPANPGKENTANDEAPAQSS</t>
  </si>
  <si>
    <t>3,</t>
  </si>
  <si>
    <t>sp|P51949|MAT1_MOUSE</t>
  </si>
  <si>
    <t>Mus musculus</t>
  </si>
  <si>
    <t>Mat1 - Drosophila melanogaster - holo TFIIH complex - transcription initiation from RNA polymerase II promoter - cell cycle - zinc ion binding</t>
  </si>
  <si>
    <t>cdk7 e-115| MAT1 1e-061| TFB3 1e-038| Ribosomal_L10 1e-013| Ribosomal_L10_P0 6e-008| SbcC 2e-007| PRK03918 1e-005| SMC_prok_B 4e-005| SMC_prok_A 7e-005| rplJ 9e-005|</t>
  </si>
  <si>
    <t>BmeUp15H11.g</t>
  </si>
  <si>
    <t>QEGCKISAFALNLRKNSCSVRAHFCSIP</t>
  </si>
  <si>
    <t>Rm-asb_asb-10632</t>
  </si>
  <si>
    <t>LNFPGIIQRLFAFHVIRGLEHRFNMVLMTMIARVADGLPLSASVQDDQQQLGVGNTEYQNQAKMLFKKLNNQSFSRSTIETGPYNFHYLIENGVCYLVLTEKSFSKRLAFSFLEDLQNEFNRQYGNKVNSVNRPYSYIEFDTYIQKAKKAFMDSRARRNLSSLNSELKDVQRIMVQNIDDVLQRGSVISELDSKASNLSLLSQKYKKDARYLHLRSTYAKIAAVSVLIFVAFLYFYIF</t>
  </si>
  <si>
    <t>sp|Q5ZJW4|SC22B_CHICK</t>
  </si>
  <si>
    <t>Gallus gallus</t>
  </si>
  <si>
    <t>Vesicle-trafficking protein SEC22b - Gallus gallus - Golgi membrane - endoplasmic reticulum - endoplasmic reticulum membrane - Golgi apparatus - protein transport - membrane - integral to membrane - vesicle-mediated transport - endoplasmic reticulum-Golgi intermediate compartment membrane</t>
  </si>
  <si>
    <t>Intracellular trafficking, secretion, and vesicular transport</t>
  </si>
  <si>
    <t>SNC1 5e-022| Synaptobrevin 3e-013| Fijivirus_P9-2 0.001| YqfD 0.088| zipA | eIF3_N | GldL_gliding | GT_WecA_like | Med5 | T7_EssCb_Firm |</t>
  </si>
  <si>
    <t>Rhipi2011_asb-11609</t>
  </si>
  <si>
    <t>BmeUp15G08.g</t>
  </si>
  <si>
    <t>KQNLRFIYFFFFPKKKKKKKKSTLIFLLNYNNKFLFSLLKVK</t>
  </si>
  <si>
    <t>BmeDown2E11.g</t>
  </si>
  <si>
    <t>CVSQREQCLLKGNLCYLCKECYHFKLLFLY</t>
  </si>
  <si>
    <t>Rm-asb_asb-23687</t>
  </si>
  <si>
    <t>Simian immunodeficiency virus</t>
  </si>
  <si>
    <t>sp|P24910|DNBI_SHV21</t>
  </si>
  <si>
    <t>Saimiriine herpesvirus 2 (strain 11)</t>
  </si>
  <si>
    <t>Tat | Plasmodium_Vir | Chordopox_G3 | pepcterm_femAB | PRK11756 | PHA03066 | DUF443 | Oxidored_q4 | ASFV_360 | ND3 |</t>
  </si>
  <si>
    <t>Rhipi2011_asb-4448</t>
  </si>
  <si>
    <t>BmeUp3F02.g</t>
  </si>
  <si>
    <t>AAGIRLGVVAAEVHTISWNKHFSLTQIPPPFGKCRELAYRCMHCTCPGGR</t>
  </si>
  <si>
    <t>Rm-asb_asb-70522</t>
  </si>
  <si>
    <t>TVKPALFIWGAVSYQLGDAVAGVPQKGESRMAESSLGCNTVQYSAVYFCDLSSLVSSRRSSMVLVHDEPRYQNPCTMSLLLRLQKRGPPHHNVCAVTREMS</t>
  </si>
  <si>
    <t>1,</t>
  </si>
  <si>
    <t>Tribolium castaneum</t>
  </si>
  <si>
    <t>sp|Q9ZQA3|PME15_ARATH</t>
  </si>
  <si>
    <t>Arabidopsis thaliana</t>
  </si>
  <si>
    <t>General function prediction only</t>
  </si>
  <si>
    <t>PRK07363 0.093| UPF0041 | Oxidored_nitro | DUF249 | Pex26 | PMG | Methyltransf_16 | Reovirus_Mu2 | DUF1229 | TP2 |</t>
  </si>
  <si>
    <t>BmeUp3H04.g</t>
  </si>
  <si>
    <t>RGRIWRKVGQLNCCDWGDFMRLEQLSRKSSTFLYYFVIPRLNCNNQLLNMSFFIHAFLFAVHSTGTFFMGCKAQGCLAFPITNRFGFLVPLMLQQINTNAS</t>
  </si>
  <si>
    <t>Rm-asb_asb-33519</t>
  </si>
  <si>
    <t>BmeDown3G08.g</t>
  </si>
  <si>
    <t>TAVVDGQFKEIKLSDYKDKYLGRDHA</t>
  </si>
  <si>
    <t>Rm-asb_asb-23959</t>
  </si>
  <si>
    <t>GGDTMKPDPKGSKAYFSKVDLAELFSTVAEGDDLRGADKSEVKRVEKENQVLVLVVGQLDFLELTIDYGSTAEVWGRLGQLR</t>
  </si>
  <si>
    <t>Rhipicephalus sanguineus</t>
  </si>
  <si>
    <t>sp|Q9V3P0|PRDX1_DROME</t>
  </si>
  <si>
    <t>Drosophila melanogaster</t>
  </si>
  <si>
    <t>thioredoxin peroxidase 1 - Drosophila melanogaster - thioredoxin peroxidase activity - antioxidant activity - peroxidase activity - cytosol - hydrogen peroxide catabolic process - cell redox homeostasis - glutathione peroxidase activity - oxidation-reduction process - microtubule associated complex - response to DNA damage stimulus</t>
  </si>
  <si>
    <t>PRX_Typ2cys 6e-027| AhpC 6e-022| PTZ00253 4e-020| AhpC-TSA 7e-020| PRX_family 4e-018| PTZ00137 5e-015| AhpC 9e-014| Bcp 2e-013| PRK13189 2e-013| PRX_1cys 3e-012|</t>
  </si>
  <si>
    <t>Rhipi2011_asb-5160</t>
  </si>
  <si>
    <t>BmeDown7C02.g</t>
  </si>
  <si>
    <t>LVISVVAAEVLVGILESLDEPEGLVDRAANREVVYGHLAKKALVVDDEKATERNTLILLQDTIRSCDFAVLVGQKWDLHFAKATFLAGRVDPCQMAEVTVSGAGHHLAVDLAELFSTVAEGDDLRGADKSEVKRVEKENQVLVLVVGQLDFLELTIDYGSTAEVWGRLGQLRKGHVCDFGRWYVQRREIQGNPRRHRQKEPLPGSKGERYLPP</t>
  </si>
  <si>
    <t>Rm-asb_asb-23443</t>
  </si>
  <si>
    <t>RSCRFRVSYRSLYMPHPLPPLTFSCIFIRILLFCVPCCVSFWCQSYLAHLRPAYSTKVTDMSLPQLTKPAPDFCGTAVVDGQFKEIKLSDYKDKYLVLFFYPLDFTFVCPTKIIAFSDRAEEFRKIGCEVVACSTDSHFCHLAWINTPRKEGGLGEMNIPLLADKNSKIARAYGVLKEDEGIPFRGLFIIDNKGLLRQMTINDLPVGRSVDETLRLVQAFQYTDKYGEVCPANWKPGGDTMKPDPKGSKAYFSKVDH</t>
  </si>
  <si>
    <t>1,3,</t>
  </si>
  <si>
    <t>PRX_Typ2cys 2e-084| PTZ00253 6e-080| AhpC 1e-071| PTZ00137 4e-048| PRK15000 5e-048| AhpC 2e-046| PRX_family 1e-041| PRX_1cys 3e-040| AhpC-TSA 4e-040| PRK13189 6e-040|</t>
  </si>
  <si>
    <t>BmeDown5D07.g</t>
  </si>
  <si>
    <t>TWGSLESGTMVNVPKQRRTFCKGKCKKHTLHKVTQ</t>
  </si>
  <si>
    <t>Rm-asb_asb-44417</t>
  </si>
  <si>
    <t>LVLLGDGIYTGRLELDHLSLALLVTTDLEVLAALDGQLLAVLAFGALHTQHNLLCRLGLLPEDRLGLTTISPLLTVVTTLALGVQGILALLVLCHLVQGVLLALPLAESPPLFGHVHHSATF</t>
  </si>
  <si>
    <t>sp|P48166|RL44_CAEEL</t>
  </si>
  <si>
    <t>Caenorhabditis elegans</t>
  </si>
  <si>
    <t>Caenorhabditis elegans - structural constituent of ribosome - intracellular - ribosome - translation - embryo development ending in birth or egg hatching - growth - nematode larval development - reproduction - hermaphrodite genitalia development - molting cycle, collagen and cuticulin-based cuticle - positive regulation of multicellular organism growth</t>
  </si>
  <si>
    <t>Translation, ribosomal structure and biogenesis</t>
  </si>
  <si>
    <t>PTZ00157 1e-045| Ribosomal_L44 4e-040| RPL42A 8e-034| rpl44e 4e-023| malF | MSSP | rpmG | PigN | Ribosomal_L33 | KR_2_SDR_x |</t>
  </si>
  <si>
    <t>BmeDown3D07.g</t>
  </si>
  <si>
    <t>TRVGFGLKLWERGLSDQPLRSRPCYPWGRASWCLHQASSWLGKLHR</t>
  </si>
  <si>
    <t>Rm-asb_asb-23944</t>
  </si>
  <si>
    <t>FGLKLWERGLSDQPLRSRPFHHRQQGPSSPDDHKRPPCWPLCRRDPPACPGFPVYRQVRRSLPSQLEAWWRHHEA</t>
  </si>
  <si>
    <t>sp|Q5E947|PRDX1_BOVIN</t>
  </si>
  <si>
    <t>Bos taurus</t>
  </si>
  <si>
    <t>Uncharacterized protein - Sus scrofa - nucleus - cytoplasm - mitochondrion - thioredoxin peroxidase activity - oxidoreductase activity - hydrogen peroxide catabolic process</t>
  </si>
  <si>
    <t>PTZ00253 1e-028| PRX_Typ2cys 4e-023| AhpC 7e-022| PTZ00137 4e-016| PRK15000 4e-016| AhpC 1e-012| PRX_1cys 1e-011| PRK13189 9e-011| PRK13191 1e-009| 1-cysPrx_C 1e-009|</t>
  </si>
  <si>
    <t>Rhipi2011_asb-5161</t>
  </si>
  <si>
    <t>BmeUp10A02.g</t>
  </si>
  <si>
    <t>LLLSQKSKAFSVSSCTQVTFWPLQLKKKKKKK</t>
  </si>
  <si>
    <t>Rm-asb_asb-161411</t>
  </si>
  <si>
    <t>RPTCFVFFSFFFIDTVHLHYSRCAYLSAKNRAIILVDSPNVQKNNVQNNFRRSITTLRTFLQSFYSEEFTTLTVLKVTKGPNIITSTPFSLSQEIHNLCRGAMHSNSQAVLAIIINLYLPMQKKAIKIRRINS</t>
  </si>
  <si>
    <t>sp|Q6EIJ3|MATK_BOMBU</t>
  </si>
  <si>
    <t>Bombax buonopozense</t>
  </si>
  <si>
    <t>Glyco_transf_22 | DUF1765 | Chitin_synth_1N | Frag1 | PLN03077 | Innexin | Pex24p | Cyt_b561_CG1275_like | COG4811 | LITAF |</t>
  </si>
  <si>
    <t>BmeUp1F06.g</t>
  </si>
  <si>
    <t>AWSPPKELGDNMRSATDIANAVSQLEFGTHLAVRLRETLSRFSAGVLYLLAGLFKTVTVTFSDVPGTWPLWKFSDVDVDCADALLEYLGRDHANH</t>
  </si>
  <si>
    <t>Rm-asb_asb-166832</t>
  </si>
  <si>
    <t>SRLRHGECTKPAQRASERRTRSRPPSRLGIRLSSSLLSSRLSLQANLVLGLGTEPSLFLVEGATALSWRTATRPRFALARFAGRGTGRGKVRRWLWILEVVRGFVSGGVGHLRLDDHLLGCVALSDLKQLGTIFVNQSLGHVRNLQHGLRRRRQVFGDAAQRVDVNHVAVVSVLGQRQCLHDGHQLQVARLCELRDLRVGAARLRRGFLDTHSRLRGSRLLLDGESYARRAGQKLGKLATGSQVGHGHFEVVHGDLLLEVAVEDQSSDQPVGIVTLVGLSTAVEWQSVQLLLFHLLVHRPFEDVDELIHCDVDTFGIQVLHASGHFSRIISDIHHDPARLCQAVVTSKASVLFAELAVEIRAEIMQNLRPAAVSSVLAEVDHVPQVGDVRLLGRRIGHGVLVDHGADTVHVMVVVEKDAGGTLAVAPRAA</t>
  </si>
  <si>
    <t>sp|Q9VGI8|BLM_DROME</t>
  </si>
  <si>
    <t>mutagen-sensitive 309 - Drosophila melanogaster - double-strand break repair - ATP-dependent DNA helicase activity - response to DNA damage stimulus - helicase activity - DNA helicase activity - DNA synthesis involved in DNA repair - DNA replication - ATP binding - double-strand break repair via synthesis-dependent strand annealing - DNA-dependent ATPase activity - DNA duplex unwinding - DNA strand annealing activity - nucleus - strand displacement - Y-form DNA binding - ATP-dependent 3'-5' DNA helicase activity - double-strand break repair via homologous recombination - reciprocal meiotic recombination</t>
  </si>
  <si>
    <t>Replication, recombination and repair</t>
  </si>
  <si>
    <t>PLN03137 5e-064| RecQ 2e-059| recQ_fam 3e-058| recQ 1e-054| PRK11057 6e-038| RQC 8e-016| HELICc 2e-015| HELICc 5e-010| SrmB 2e-009| Helicase_C 3e-009|</t>
  </si>
  <si>
    <t>BmeDown3F07.g</t>
  </si>
  <si>
    <t>KAIRWEGAYNNFHDVATRAVVLKCLEHLLGESKFAAGDKITLADLCLIGHVAVYVELPCVNRAKYPKLAAYLGRDH</t>
  </si>
  <si>
    <t>IRCSFFLCKLLFPFLEATGILLVLLANAIMNTECLFSVIRIIIVISFSPLSALFFVFLLLELHLGKTLCFGDSLDERHHFLLDRLIQGQLLANQLLNALIQFHIVLSHECYGLPGTACPSCSSNPMDVVFGVGWDVKVYHTVDVRNVQTSACNISGNQYGPVLRLELCEGTQTLCLSHLSVEWYSCEAQISQQQSRALCVAAGAAEHHERVPSQLVQEVNKVHILEFCWYEQVVLHQLLHGLIFRGDFDLDRVSQRCTLQFLYLFCHGCRVQVGAPLPWNHSQDLVNLFFKVHVENTVSLVHH</t>
  </si>
  <si>
    <t>Apis mellifera</t>
  </si>
  <si>
    <t>sp|Q9H0S4|DDX47_HUMAN</t>
  </si>
  <si>
    <t>Homo sapiens</t>
  </si>
  <si>
    <t>Uncharacterized protein - Canis lupus familiaris - nucleotide binding - nucleic acid binding - helicase activity - ATP binding - ATP-dependent helicase activity - hydrolase activity</t>
  </si>
  <si>
    <t>RNA processing and modification</t>
  </si>
  <si>
    <t>SrmB e-113| PRK11776 4e-083| PRK11192 5e-083| PTZ00110 7e-074| PRK10590 3e-073| PRK11634 9e-073| DEADc 7e-070| PRK04537 6e-063| PRK01297 1e-062| PTZ00424 4e-058|</t>
  </si>
  <si>
    <t>BmeUp3C06.g</t>
  </si>
  <si>
    <t>NSISVVAAEVLTQKNTSSQYLKIFLPFDHTRVTTKKRLTSPGISQKCRGEWQC</t>
  </si>
  <si>
    <t>Rm-asb_asb-46422</t>
  </si>
  <si>
    <t>SISASSPFSKRSAMRCLALLIALVVCAQPALSDGDAELKVEIVKSSDSCSRKSKKGDILSMHYTGTLVDGKEFDSSRQRGEPFRFQIGLGQVIKGWDQGLLDMCVGDKRKLTVPPSLGYGEAGAGDRIPPGATLVFETELTKIEDGPPPVNVFKQIDSDQDEQLTREEISKYLKEQLPAAQAAGLKDLPDTDKMVEEIFQHEDKDRDGVISREEFSGPKHDEL</t>
  </si>
  <si>
    <t>Amblyomma variegatum</t>
  </si>
  <si>
    <t>sp|Q5RET2|FKBP7_PONAB</t>
  </si>
  <si>
    <t>Pongo abelii</t>
  </si>
  <si>
    <t>Fkbp13 - Drosophila melanogaster - peptidyl-prolyl cis-trans isomerase activity - FK506 binding - protein folding - calcium ion binding - inter-male aggressive behavior</t>
  </si>
  <si>
    <t>FKBP_C 1e-038| FkpA 3e-032| PRK11570 1e-020| PRK10902 2e-019| SlpA 2e-014| tig 8e-009| PRK12678 6e-008| tig 1e-007| PHA03307 3e-007| Tig 6e-007|</t>
  </si>
  <si>
    <t>Rhipi2011_asb-2790</t>
  </si>
  <si>
    <t>BmeUp12D07.g</t>
  </si>
  <si>
    <t>NSLVISVVAAEVEVDEVLCLVGDVGSKVAPHDAVPGGVVLLVKLLLDVGRYVLLDVVLLQGLGGDVHRILLHLLGHVRILDDCLPVAHPDGFPFTRPRPR</t>
  </si>
  <si>
    <t>Rm-asb_asb-55838</t>
  </si>
  <si>
    <t>AAPLSGSFPDLPPPFFFFFFFFFFFFFFFFFFLGQDNFISLVQQTIVKAVLQDEKRELDGGAARTLLPQEAETGQHLLPLFAKSTSFHHLRLHFLKMFSRVTIFFAECSMHPVLCPP</t>
  </si>
  <si>
    <t>sp|Q24117|DYL1_DROME</t>
  </si>
  <si>
    <t>cut up - Drosophila melanogaster - cytoskeleton - cytoplasmic dynein complex - microtubule motor activity - microtubule-based movement - dynein complex - ATPase activity, coupled - microtubule-based process - imaginal disc-derived wing morphogenesis - spermatogenesis - bristle morphogenesis - sperm individualization - spermatid nucleus elongation - actin filament bundle assembly - protein binding - dynein intermediate chain binding - protein homodimerization activity - autophagy - salivary gland cell autophagic cell death</t>
  </si>
  <si>
    <t>Cytoskeleton</t>
  </si>
  <si>
    <t>PTZ00059 4e-055| Dynein_light 2e-050| PLN03058 2e-015| DUF1645 0.003| Metaviral_G 0.025| APC_basic 0.056| PHA03307 0.092| PLN02290 | PLN02244 | SpoIIIAH |</t>
  </si>
  <si>
    <t>Rhipi2011_asb-11732</t>
  </si>
  <si>
    <t>BmeUp2H06.g</t>
  </si>
  <si>
    <t>SVVAAEVLFFFFFFFFFGVNKRAVYWKHDVSTAAWMWYLPGRPA</t>
  </si>
  <si>
    <t>Rm-asb_asb-23923</t>
  </si>
  <si>
    <t>LCSCSFQDVHSGKSSTKTYHSAVKREIKWSSTTSKLLCLHHVSNKPLFCLRRKKKKKKKKKKKKKKKKKKENKRAVYWKHDVSTAAWMWYWTILFPFLQLSGRS</t>
  </si>
  <si>
    <t>Hyalomma marginatum rufipes</t>
  </si>
  <si>
    <t>sp|P47904|RS27_XENLA</t>
  </si>
  <si>
    <t>Xenopus laevis</t>
  </si>
  <si>
    <t>zgc:136826 - Danio rerio - structural constituent of ribosome - translation - intracellular - ribosome - ribonucleoprotein complex - metal ion binding - DNA repair - DNA damage response, signal transduction by p53 class mediator resulting in induction of apoptosis - positive regulation of anti-apoptosis - caspase activator activity - mitotic cell cycle G1/S transition DNA damage checkpoint - translation activator activity - nucleus</t>
  </si>
  <si>
    <t>PLN00209 5e-006| PTZ00083 2e-005| Ribosomal_S27e 7e-004| RPS27A 0.043| DUF825 | phenyl_ABC_PedC | Tachystatin_B | Hemocyanin_M | rps27e | TA_like |</t>
  </si>
  <si>
    <t>down</t>
  </si>
  <si>
    <t>BmeDown1C10.g</t>
  </si>
  <si>
    <t>TFFFFFFFFFGKKKKCLLILDMKEDRT</t>
  </si>
  <si>
    <t>Rm-asb_asb-24055</t>
  </si>
  <si>
    <t>HCTVLSSFISSIKRHFFFSFFFFFFLFFFLFFFFKKKKKCLLILDMKEDRTVQCHKNM</t>
  </si>
  <si>
    <t>Trypanosoma vivax Y486</t>
  </si>
  <si>
    <t>sp|P57370|SOHB_BUCAI</t>
  </si>
  <si>
    <t>Buchnera aphidicola subsp. Acyrthosiphon pisum</t>
  </si>
  <si>
    <t>ND6 0.092| Peptidase_S49_N | YMF19 | PRK11778 | SP | ND2 | ATP6 | DUF1754 | PLN00218 | cytochrome_b_C |</t>
  </si>
  <si>
    <t>BmeDown9F01.g</t>
  </si>
  <si>
    <t>HGDTCGFLRPRELPVLKSRSELTAAYRAQL</t>
  </si>
  <si>
    <t>Rm-asb_asb-34241</t>
  </si>
  <si>
    <t>AMAAKLISIGLFMLIFLALTYSVDPECPKLKCFAGNKVACFIDEERCNCGCVTDDDPCESLRNHPCPEAHSLTCTSEAITCTCRCVLK</t>
  </si>
  <si>
    <t>Strongylocentrotus purpuratus</t>
  </si>
  <si>
    <t>sp|C1GTI3|M28P1_PARBA</t>
  </si>
  <si>
    <t>Paracoccidioides brasiliensis (strain ATCC MYA-826 / Pb01)</t>
  </si>
  <si>
    <t>BetT | bcct | PRK14081 | DUF2769 | OH-pyruv-isom | Peptidase_S21 | recR | PRK06041 | RecR | AAK_NAGS-ABP |</t>
  </si>
  <si>
    <t>Rhipi2011_asb-893</t>
  </si>
  <si>
    <t>up</t>
  </si>
  <si>
    <t>BmeUp13E08.g</t>
  </si>
  <si>
    <t>RANRSSDPGIGAKDQSNHLVAGSLRSFPQDSWRSMGEQSHLVKRMIRGIGVETSSTYSQTFNGCTSAATT</t>
  </si>
  <si>
    <t>Rm-asb_asb-69354</t>
  </si>
  <si>
    <t>DRLTHVQLLFTWNPSPLQSSRFSLEYLLLPPRSAPAAAPGGLTPDTFNAHRCGPPTRRGLAPPHFVLFCQRRPGIGATLERHPFSGLVASAGELLHTP</t>
  </si>
  <si>
    <t>Argas monolakensis</t>
  </si>
  <si>
    <t>sp|Q9BRR9|RHG09_HUMAN</t>
  </si>
  <si>
    <t>Inorganic ion transport and metabolism, Signal transduction mechanisms</t>
  </si>
  <si>
    <t>rbn | APS_reduc | PRK14959 | PLN02737 | menD | PHA03134 | PRK10477 | PHA03291 | Herpes_TK | CdhA |</t>
  </si>
  <si>
    <t>Rhipi2011_asb-1355</t>
  </si>
  <si>
    <t>BmeDown11A12.g</t>
  </si>
  <si>
    <t>LVVVRMSCFFPNNSVFCKQNNRGCVKDLYTVPHPRP</t>
  </si>
  <si>
    <t>Tigger transposable element-derived protein 6 - Homo sapiens - chromosome, centromeric region - DNA binding - nucleus</t>
  </si>
  <si>
    <t>nucleic acid binding</t>
  </si>
  <si>
    <t>Interacting selectively and non-covalently with any nucleic acid.  [GOC:jl]</t>
  </si>
  <si>
    <t>biological_process</t>
  </si>
  <si>
    <t>Any process specifically pertinent to the functioning of integrated living units: cells, tissues, organs, and organisms. A process is a collection of molecular events with a defined beginning and end.  [GOC:go_curators, GOC:isa_complete]</t>
  </si>
  <si>
    <t>biological process  EXACT []</t>
  </si>
  <si>
    <t>Rm-asb_asb-5445</t>
  </si>
  <si>
    <t>QRLCQRFVYSTVSVPVSLTLPGRSGFNLSLKFFFYTYCMYILHTRACAHSYESLQISPSTSSPSLL</t>
  </si>
  <si>
    <t>Aedes aegypti</t>
  </si>
  <si>
    <t>sp|Q6GL87|GRTP1_XENTR</t>
  </si>
  <si>
    <t>Xenopus tropicalis</t>
  </si>
  <si>
    <t>Nucleotide transport and metabolism</t>
  </si>
  <si>
    <t>ND4 | CYTB | COG5594 | 7TM_GPCR_Str | PRK12542 | CYTB | Usher | PI3Kc | ND2 | ALDH_F6_MMSDH |</t>
  </si>
  <si>
    <t>Rhipi2011_asb-11032</t>
  </si>
  <si>
    <t>BmeUp2E05.g</t>
  </si>
  <si>
    <t>GQVHGTSEIFPLAARDQHAGPA</t>
  </si>
  <si>
    <t>nr-56</t>
  </si>
  <si>
    <t>BmeDown7F06.g</t>
  </si>
  <si>
    <t>AMAAKLISIGLFMLIFLALTYSVDPECPKLKCFAGNKVACFIDEERCNCGCVTDDDPCESLRNHPCPEAHSLTCTSAATT</t>
  </si>
  <si>
    <t>BmeUp3F05.g</t>
  </si>
  <si>
    <t>RGRGRGTTNHPINAAQHPNDFAAPGVKTIKNILHATINRALNLHNKQPIFNAGRQKQWPKMASTNIVHLRGRALE</t>
  </si>
  <si>
    <t>Rm-asb_asb-67656</t>
  </si>
  <si>
    <t>LVKSKEARVTLPKHSTTNHPINAAQHPNDFAALGVKTIKNILHATINRALNLHNKRPIFNAGRQKQWPKMASTNIVYKKLRVFFFPLLSDMAGGLKICMFSSKMYTLMKMTRLAGCSKTKKALAVSRREK</t>
  </si>
  <si>
    <t>Arabidopsis lyrata subsp. lyrata</t>
  </si>
  <si>
    <t>sp|Q4V7C9|NKAP_RAT</t>
  </si>
  <si>
    <t>Rattus norvegicus</t>
  </si>
  <si>
    <t>AppB 0.056| UPF0506 0.073| DUF1461 | ND6 | ALMT | EPS_sugtrans | Herpes_BMRF2 | Macoilin | Dpy19 | p47 |</t>
  </si>
  <si>
    <t>BmeUp12A02.g</t>
  </si>
  <si>
    <t>VASWVSSVGGGVHFETGQLLLGRRQFQVYEFSLVPLVHVQPLQGKLDEVKLDGGMSCLNESPETPEHARGL</t>
  </si>
  <si>
    <t>DEAD (Asp-Glu-Ala-Asp) box polypeptide 47, isoform CRA_a - Rattus norvegicus - nucleic acid binding - ATP binding - ATP-dependent helicase activity</t>
  </si>
  <si>
    <t>ATP-dependent helicase activity</t>
  </si>
  <si>
    <t>Catalysis of the reaction: ATP + H2O = ADP + phosphate, to drive the unwinding of a DNA or RNA helix.  [EC:3.6.1.3, GOC:jl]</t>
  </si>
  <si>
    <t>rRNA processing</t>
  </si>
  <si>
    <t>Any process involved in the conversion of a primary ribosomal RNA (rRNA) transcript into one or more mature rRNA molecules.  [GOC:curators]</t>
  </si>
  <si>
    <t>35S primary transcript processing  NARROW []</t>
  </si>
  <si>
    <t>Rm-asb_asb-34151</t>
  </si>
  <si>
    <t>LAAPLHCAFRNGLCYGFNPGCVGDTQLVRDPHISRLIAQTLARMHSVKLHKGGQVAPSLFPTLHKYLRLVPTHFNDIEKNLRFVSCIPSKAELELEVSLLEEHLSGLGSPVVFCHNDLLVKNIIYQEKQGRVIFIDFEYADNNYQALDIGNHFCEFGGVERFDSSLYPDREFQLCWLQHYLDEWHRLAGRGECASSRDVEVLYVQVNKFALASCMLWCLWALIQAAHSTIKFDFIQFALERLDMYKRHKAEFIDLKLPPS</t>
  </si>
  <si>
    <t>Danio rerio</t>
  </si>
  <si>
    <t>sp|Q9HBU6|EKI1_HUMAN</t>
  </si>
  <si>
    <t>ethanolamine kinase 2 - Danio rerio - transferase activity, transferring phosphorus-containing groups - phosphotransferase activity, alcohol group as acceptor - cellular_component - kinase activity - phosphorylation</t>
  </si>
  <si>
    <t>Lipid transport and metabolism</t>
  </si>
  <si>
    <t>ETNK_euk 3e-054| PLN02421 2e-046| Choline_kinase 2e-042| ChoK_euk 6e-036| PLN02236 1e-032| PTZ00296 2e-023| ChoK 3e-011| CotS 8e-010| APH 5e-008| PTZ00384 2e-007|</t>
  </si>
  <si>
    <t>Rhipi2011_asb-9436</t>
  </si>
  <si>
    <t>BmeUp13H07.g</t>
  </si>
  <si>
    <t>SYEYSDFNKEFDSFIIPEREIIKKTFRLLDTDNNLVLPINTNIKYLISSMDVIHSWTIPSLGLKIDAIPGRLNQSFSISRRPGLFYGQCSEICGANHRFMPISLELTSILNFIKFINS</t>
  </si>
  <si>
    <t>enhancer of zeste homolog 1 (Drosophila) - Danio rerio - histone-lysine N-methyltransferase activity - histone lysine methylation - DNA binding - peptidyl-lysine methylation</t>
  </si>
  <si>
    <t>core promoter binding</t>
  </si>
  <si>
    <t>Interacting selectively and non-covalently with the regulatory region composed of the transcription start site and binding sites for the basal transcription machinery. Binding may occur as a sequence specific interaction or as an interaction observed only once a factor has been recruited to the DNA by other factors.  [GOC:txnOH]</t>
  </si>
  <si>
    <t>S phase of mitotic cell cycle</t>
  </si>
  <si>
    <t>S phase occurring as part of the mitotic cell cycle. S phase is the part of the cell cycle during which DNA synthesis takes place. A mitotic cell cycle is one which canonically comprises four successive phases called G1, S, G2, and M and includes replication of the genome and the subsequent segregation of chromosomes into daughter cells.  [GOC:dph, GOC:mah, ISBN:0815316194]</t>
  </si>
  <si>
    <t>S-phase of mitotic cell cycle  EXACT []</t>
  </si>
  <si>
    <t>Rm-asb_asb-18234</t>
  </si>
  <si>
    <t>ITSIDEIKYLILVLIGRTKLLSVSNNRKVFFIISLSGIMKESNSLLKSEYS</t>
  </si>
  <si>
    <t>sp|O99819|COX2_RHISA</t>
  </si>
  <si>
    <t>mitochondrial Cytochrome c oxidase subunit II - Drosophila melanogaster - cytochrome-c oxidase activity - mitochondrial respiratory chain complex IV - mitochondrion - mitochondrial inner membrane - mitochondrial electron transport, cytochrome c to oxygen - respiratory electron transport chain - electron carrier activity - heme binding - copper ion binding - integral to membrane</t>
  </si>
  <si>
    <t>Energy production and conversion</t>
  </si>
  <si>
    <t>COX2 2e-071| COX2 2e-055| COX2 6e-054| COX2 1e-053| COX2 3e-053| COX2 2e-052| COX2 4e-051| COX2 2e-050| COX2 3e-050| COX2 3e-049|</t>
  </si>
  <si>
    <t>Rhipi2011_asb-6007</t>
  </si>
  <si>
    <t>BmeDown11F06.g</t>
  </si>
  <si>
    <t>SFYFSKRFLEARLLEKPWVLLR</t>
  </si>
  <si>
    <t>Uncharacterized protein - Sus scrofa - DNA binding - transposase activity - transposition, DNA-mediated</t>
  </si>
  <si>
    <t>transposase activity</t>
  </si>
  <si>
    <t>Catalysis of the transposition of transposable elements or transposons. Transposases are involved in site-specific DNA recombination required for transposition in bacteria and other organisms.  [ISBN:0198506732]</t>
  </si>
  <si>
    <t>P-element encoded transposase activity  NARROW []</t>
  </si>
  <si>
    <t>transposition, DNA-mediated</t>
  </si>
  <si>
    <t>Any process involved in a type of transpositional recombination which occurs via a DNA intermediate.  [GOC:jp, ISBN:0198506732, ISBN:1555812090]</t>
  </si>
  <si>
    <t>Class II transposition  EXACT []</t>
  </si>
  <si>
    <t>Rm-asb_asb-141510</t>
  </si>
  <si>
    <t>LVPLLKLGLHLTSRLAPLGRVLPSLLVDNRLVERDFHGVSGRHKVVVVVHLQERLDFAVLGQLLLAHSPGHLSWIAVDTCHQGMAVLLVWRAVIVVLNDDSFPAGVLSAEDQHHLVWSHNLPHFGLYAVLLTATKSKWFQSMAISRTLRNLVKRISTARTNANPHNG</t>
  </si>
  <si>
    <t>sp|P61354|RL27_RAT</t>
  </si>
  <si>
    <t>ribosomal protein L27 - Rattus norvegicus - structural constituent of ribosome - intracellular - cytosol - ribosome - translation - translational elongation - ribonucleoprotein complex</t>
  </si>
  <si>
    <t>PTZ00471 7e-046| Ribosomal_L27e 6e-045| RPL14A 4e-017| PTPS_related 0.002| KOW 0.003| KOW 0.015| ArnT 0.067| COX2 | STE3 | PRK04333 |</t>
  </si>
  <si>
    <t>Rhipi2011_asb-4410</t>
  </si>
  <si>
    <t>BmeDown7A10.g</t>
  </si>
  <si>
    <t>TRRRATHLIRLSYGTKSSGGEIMLFWTTRTSIQ</t>
  </si>
  <si>
    <t>rRNA promoter binding protein - Rattus norvegicus - double-stranded DNA binding - sequence-specific DNA binding transcription factor activity - transcription factor binding - cell proliferation - rRNA transcription</t>
  </si>
  <si>
    <t>double-stranded DNA binding</t>
  </si>
  <si>
    <t>Interacting selectively and non-covalently with double-stranded DNA.  [GOC:elh]</t>
  </si>
  <si>
    <t>dsDNA binding  EXACT [GOC:elh]</t>
  </si>
  <si>
    <t>cell proliferation</t>
  </si>
  <si>
    <t>The multiplication or reproduction of cells, resulting in the expansion of a cell population.  [GOC:mah, GOC:mb]</t>
  </si>
  <si>
    <t>Rm-asb_asb-73785</t>
  </si>
  <si>
    <t>TQGNYSGVLSICFSCLYNCVSKKYTKLVVVVQKSDLAHALACRQTGPLNSAIWHITTIWPHNFLHIFGLIHISCYIICLPIYFLMGTDGVRHVKKGGCNLLHYLVYSHVYALCLPLSLHLLTVCLNYEGRKIHFCI</t>
  </si>
  <si>
    <t>2,2,2,</t>
  </si>
  <si>
    <t>sp|Q9VCA9|SPCS3_DROME</t>
  </si>
  <si>
    <t>Spase 22/23-subunit - Drosophila melanogaster - signal peptidase complex - signal peptide processing - peptidase activity - integral to membrane</t>
  </si>
  <si>
    <t>SPC22 4e-085| PTZ00116 2e-018| CyoC 0.049| ubiA | DUF3427 | Ubiquinol_oxidase_III | Keratin_B2 | PigN | Rep_3 | XK-related |</t>
  </si>
  <si>
    <t>Rhipi2011_asb-6073</t>
  </si>
  <si>
    <t>BmeDown7C11.g</t>
  </si>
  <si>
    <t>LSQPAQVIKGHIPVLHQNLRGQLTPQVVEVVFVIGRYQETME</t>
  </si>
  <si>
    <t>zgc:113516 - Danio rerio - transferase activity, transferring phosphorus-containing groups - phosphotransferase activity, alcohol group as acceptor - metabolic process - cellular_component</t>
  </si>
  <si>
    <t>transferase activity, transferring phosphorus-containing groups</t>
  </si>
  <si>
    <t>Catalysis of the transfer of a phosphorus-containing group from one compound (donor) to another (acceptor).  [GOC:jl, ISBN:0198506732]</t>
  </si>
  <si>
    <t>metabolic process</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metabolic process resulting in cell growth  NARROW []</t>
  </si>
  <si>
    <t>Rm-asb_asb-12074</t>
  </si>
  <si>
    <t>FGRGWKRRLATKASFAVKMAEWDLTSTVGQYIDRHMVFPLLEFLQNKSIYNEDDLLKAKLDLLQNTKMVDFNIDVYKMCYPDAEVPQDMIQRRGEAVQRLVVLKSETLALIEACQNDEVCKYIQSCRDIRQVMDHLMKNFNQINPEMIDSLYAYAKHQYETGSYTGAGECLYLHRFLISPNDKNYLNNLWGKLASEILMQNWDVALDDLSRLREYIDNNNFSSPLHSLQQRTWLIHWSLFVFFNHAKGRDLIIELFLGQPQYLNTIQTICPHILRYLTCAVITNKQKRNALRDLVKVIQQESYTYHDPITEFVECLFVNFDFDGAQQKLRECEVVLSNDFFLVACQDDFIENARLFIFETFCRIHECISINMLAEKLNMTPEAAEKWIVNLIRNAHLDAKIDSKLGHVVMGTQAVSPYQQLIDKTQALHFRSQQQIGHLEHRLSSLDRTSHWGAQN</t>
  </si>
  <si>
    <t>Branchiostoma floridae</t>
  </si>
  <si>
    <t>sp|Q6DRI1|EI3EA_DANRE</t>
  </si>
  <si>
    <t>eukaryotic translation initiation factor 3, subunit E, a - Danio rerio - nucleus - cytoplasm - translational initiation - translation initiation factor activity - translation - pigmentation - embryonic viscerocranium morphogenesis - camera-type eye development - eukaryotic translation initiation factor 3 complex</t>
  </si>
  <si>
    <t>eIF3_N 3e-032| PCI 4e-017| PAM 9e-011| PINT 9e-011| Herpes_gp2 2e-005| DUF566 7e-004| PHA03307 0.013| PCI_Csn8 0.014| ureE 0.014| Herpes_BLLF1 0.026|</t>
  </si>
  <si>
    <t>Rhipi2011_asb-1746</t>
  </si>
  <si>
    <t>BmeUp12A10.g</t>
  </si>
  <si>
    <t>AWSRPRWLTTLFLQYTLQTNRDPSPCVTKNSNYKCQNVLPVLFIAERRCTFQRPINLYGVY</t>
  </si>
  <si>
    <t>serine hydroxymethyltransferase 2 (mitochondrial) - Rattus norvegicus - chromatin binding - glycine hydroxymethyltransferase activity - mitochondrion - mitochondrial inner membrane - mitochondrial intermembrane space - mitochondrial matrix - glycine metabolic process - glycine biosynthetic process - L-serine metabolic process - L-serine biosynthetic process - one-carbon metabolic process - methyltransferase activity - positive regulation of cell proliferation - L-allo-threonine aldolase activity - microtubule cytoskeleton - amino acid binding - glycine biosynthetic process from serine - pyridoxal phosphate binding - mitochondrial nucleoid - identical protein binding - protein homotetramerization</t>
  </si>
  <si>
    <t>chromatin binding</t>
  </si>
  <si>
    <t>Interacting selectively and non-covalently with chromatin, the network of fibers of DNA, protein, and sometimes RNA, that make up the chromosomes of the eukaryotic nucleus during interphase.  [GOC:jl, ISBN:0198506732, PMID:20404130]</t>
  </si>
  <si>
    <t>lamin/chromatin binding  BROAD []</t>
  </si>
  <si>
    <t>mitochondrion</t>
  </si>
  <si>
    <t>A semiautonomous, self replicating organelle that occurs in varying numbers, shapes, and sizes in the cytoplasm of virtually all eukaryotic cells. It is notably the site of tissue respiration.  [ISBN:0198506732]</t>
  </si>
  <si>
    <t>mitochondria  EXACT []</t>
  </si>
  <si>
    <t>glycine metabolic process</t>
  </si>
  <si>
    <t>The chemical reactions and pathways involving glycine, aminoethanoic acid.  [GOC:go_curators]</t>
  </si>
  <si>
    <t>glycine metabolism  EXACT []</t>
  </si>
  <si>
    <t>Rm-asb_asb-73074</t>
  </si>
  <si>
    <t>CGGRQLRVAWIFAVSCVCSLASLSACVLSDKGVGNLPRSRKRTERGPTVPICFQGAAGVFDSTAFDPRVEMADSDPSIDTPPAGNEVVNSGIPSSTDATCPAADNKSEVRTTVPQIPRENLVATAVNFLENPRVQGSPLSQKRAFLLKKGLTAEEIDEAIERARIGKTDTVAQHGLVPYPTLPPQLPPPPPPHLLQPEYSIWSHLSHVSSSIVIIGVASYGAYYVYKRYIEPYLRGWDGPRSKPDRLSQVQEQIGALTEAIQQLREAVASLESAVAEDRRLRKPAEALDSAKQDRTISELKSEVSSVKALLLSRNQFPRAPKLTPSAPSIPTWQLSSNGAEKAEENGTVFESSEPEESEEQSSKSAEEPMESRKEEVLHNRPTGLA</t>
  </si>
  <si>
    <t>sp|Q9R0A0|PEX14_MOUSE</t>
  </si>
  <si>
    <t>Uncharacterized protein - Sus scrofa - transcription corepressor activity - peroxisome - peroxisomal membrane - membrane - protein import into peroxisome matrix - negative regulation of sequence-specific DNA binding transcription factor activity - protein N-terminus binding - protein homooligomerization</t>
  </si>
  <si>
    <t>Cell wall/membrane/envelope biogenesis,Posttranslational modification, protein turnover, chaperones , Intracellular trafficking, secretion, and vesicular transport</t>
  </si>
  <si>
    <t>Pex14_N 2e-017| PRK13108 0.001| PRK10439 0.011| Atg14 0.012| PRK02224 0.013| PRK07352 0.018| SMC_prok_A 0.038| Spc7 0.094| SMC_prok_B | DUF2397 |</t>
  </si>
  <si>
    <t>Rhipi2011_asb-1747</t>
  </si>
  <si>
    <t>BmeUp1A03.g</t>
  </si>
  <si>
    <t>QQDRHVDLRRRAEKSLMSH</t>
  </si>
  <si>
    <t>nr-57</t>
  </si>
  <si>
    <t>BmeUp6A12.g</t>
  </si>
  <si>
    <t>RSQHLMASITIYHSKNVFDSCQWAACKGFLVGTSTQSHQLFNMLDY</t>
  </si>
  <si>
    <t>Rm-asb_asb-2810</t>
  </si>
  <si>
    <t>CVRLHLSCILQNCNRWSMQTCSFTHSLSALMHCVRCIITKLICVRVKHMHLIILIKKVAAHVENEHNVHQQVLLLHI</t>
  </si>
  <si>
    <t>2,3,</t>
  </si>
  <si>
    <t>Neurospora tetrasperma FGSC 2508</t>
  </si>
  <si>
    <t>sp|Q7VRA6|SYL_BLOFL</t>
  </si>
  <si>
    <t>Blochmannia floridanus</t>
  </si>
  <si>
    <t>2A060605 | TBCC | hrcA | PBP2_Lactococcal_OppA_like | gmd | IPP_isom_2 | PRK14968 | PRK00701 | fadE | Nramp |</t>
  </si>
  <si>
    <t>Rhipi2011_asb-5115</t>
  </si>
  <si>
    <t>BmeDown11B02.g</t>
  </si>
  <si>
    <t>LKRVEGWAVRQWIHMSFFFLTFCKTDLLLHQMPVVMALSYMSDKVFLVNKEIFVPRPRP</t>
  </si>
  <si>
    <t>Uncharacterized protein - Bos taurus - nucleus</t>
  </si>
  <si>
    <t>protein N-terminus binding</t>
  </si>
  <si>
    <t>Interacting selectively and non-covalently with a protein N-terminus, the end of any peptide chain at which the 2-amino (or 2-imino) function of a constituent amino acid is not attached in peptide linkage to another amino-acid residue.  [ISBN:0198506732]</t>
  </si>
  <si>
    <t>amino-terminal binding  RELATED [GOC:jsg]</t>
  </si>
  <si>
    <t>Sin3 complex</t>
  </si>
  <si>
    <t>A multiprotein complex that functions broadly in eukaryotic organisms as a transcriptional repressor of protein-coding genes, through the gene-specific deacetylation of histones. Amongst its subunits, the Sin3 complex contains Sin3-like proteins, and a number of core proteins that are shared with the NuRD complex (including histone deacetylases and histone binding proteins). The Sin3 complex does not directly bind DNA itself, but is targeted to specific genes through protein-protein interactions with DNA-binding proteins.  [PMID:10589671, PMID:11743021, PMID:12865422]</t>
  </si>
  <si>
    <t>double-strand break repair via homologous recombination</t>
  </si>
  <si>
    <t>The error-free repair of a double-strand break in DNA in which the broken DNA molecule is repaired using homologous sequences. A strand in the broken DNA searches for a homologous region in an intact chromosome to serve as the template for DNA synthesis. The restoration of two intact DNA molecules results in the exchange, reciprocal or nonreciprocal, of genetic material between the intact DNA molecule and the broken DNA molecule.  [GOC:elh, PMID:10357855]</t>
  </si>
  <si>
    <t>HDR  EXACT [GOC:vk]</t>
  </si>
  <si>
    <t>Rm-asb_asb-47636</t>
  </si>
  <si>
    <t>SSFVQATAVLFTVYASFSAITAVVALPHLARQPQLDPLSLQGHCPNLRHFHQDREPAKVECEIGQVQQNCKDCLCVIRNKQQCLFTYPIFQIITSDVRALILAQPYFNKIQKKSVIISASPIIMFQVWPNYSNRLQNICHLVPFKIYSCYARNNPLFQQKSNKMCDLEDRDDQS</t>
  </si>
  <si>
    <t>Nasonia vitripennis</t>
  </si>
  <si>
    <t>sp|Q6DFF9|MABP1_XENLA</t>
  </si>
  <si>
    <t>PRK07362 | COG5236 | DUF3435 | PRK10921 | TatC | rSAM_link_UDG | p47 | DUF3537 | ribofla_fusion | TLC |</t>
  </si>
  <si>
    <t>Rhipi2011_asb-13211</t>
  </si>
  <si>
    <t>BmeDown11B05.g</t>
  </si>
  <si>
    <t>DAVPQEKSMLRAGLLHFAHRSRVHMSETGRGGDFEMPVTEELIAFFEQSALHRKSLGNSGYLGRDH</t>
  </si>
  <si>
    <t>Rm-asb_asb-78977</t>
  </si>
  <si>
    <t>FFFFFFFFFFFFFFFFFFVPALPSVFFYYSHSMRAYASSTHFLRFFLKTNSHISIKSCVAGLNFYSSGLEWNVGPRFWL</t>
  </si>
  <si>
    <t>Sus scrofa</t>
  </si>
  <si>
    <t>sp|Q8BHE1|GEMI8_MOUSE</t>
  </si>
  <si>
    <t>zgc:92177 - Danio rerio - molecular_function - nucleus - SMN complex - spliceosomal snRNP assembly - cytoplasm</t>
  </si>
  <si>
    <t>DUF2343 | ALDH_GABALDH-PuuC | DUF3187 | GIDA | PHA00212 | OYE_like_5_FMN | MatK_N | PEP-utilizers_C | PRK08321 | RbsD |</t>
  </si>
  <si>
    <t>Rhipi2011_asb-1422</t>
  </si>
  <si>
    <t>BmeDown11C07.g</t>
  </si>
  <si>
    <t>LPPVFLVELCCQTVRRAVGIWFVQKRLNGREDGRHI</t>
  </si>
  <si>
    <t>Rm-asb_asb-17324</t>
  </si>
  <si>
    <t>YTIEEGTLKKSSLLCALSKFMRGLSCVSLAIVVMSSLSMTMGVLKEKEEHDFSFVRVHSICYRWLCSI</t>
  </si>
  <si>
    <t>Canis familiaris</t>
  </si>
  <si>
    <t>sp|O74630|ATM_SCHPO</t>
  </si>
  <si>
    <t>Schizosaccharomyces pombe (strain ATCC 38366 / 972)</t>
  </si>
  <si>
    <t>Function unknown</t>
  </si>
  <si>
    <t>MIG-14_Wnt-bd | PLN03102 | CRCB | SufS_like | COG5557 | HAD-SF-IA-v2 | PRK07116 | Herpes_glycop | pyruv_carbox | TDT_TehA_like |</t>
  </si>
  <si>
    <t>Rhipi2011_asb-4945</t>
  </si>
  <si>
    <t>BmeDown11D03.g</t>
  </si>
  <si>
    <t>GRSFHALTIIDFTFVLHHHKMSMRHQNPYF</t>
  </si>
  <si>
    <t>Uncharacterized protein - Canis lupus familiaris - actin binding - small GTPase regulator activity - endosomal transport - actin cytoskeleton - vesicle membrane - immune response - identical protein binding - actin filament polymerization - actin filament-based movement - T cell activation</t>
  </si>
  <si>
    <t>actin binding</t>
  </si>
  <si>
    <t>Interacting selectively and non-covalently with monomeric or multimeric forms of actin, including actin filaments.  [GOC:clt]</t>
  </si>
  <si>
    <t>membrane associated actin binding  NARROW []</t>
  </si>
  <si>
    <t>actin cytoskeleton</t>
  </si>
  <si>
    <t>The part of the cytoskeleton (the internal framework of a cell) composed of actin and associated proteins. Includes actin cytoskeleton-associated complexes.  [GOC:jl, ISBN:0395825172, ISBN:0815316194]</t>
  </si>
  <si>
    <t>endosomal transport</t>
  </si>
  <si>
    <t>The directed movement of substances into, out of or mediated by an endosome, a membrane-bounded organelle that carries materials newly ingested by endocytosis. It passes many of the materials to lysosomes for degradation.  [ISBN:0198506732]</t>
  </si>
  <si>
    <t>endosome transport  RELATED [GOC:bf]</t>
  </si>
  <si>
    <t>Rm-asb_asb-65348</t>
  </si>
  <si>
    <t>TFLNSTATCRGEGMGSRCPGSTLSTYSFCMYCKVWVLMPYTHLMMMEYKCEVYNSECVKTSSLCNK</t>
  </si>
  <si>
    <t>2,</t>
  </si>
  <si>
    <t>Brugia malayi</t>
  </si>
  <si>
    <t>sp|Q6UUW6|CRLC_DICDI</t>
  </si>
  <si>
    <t>ND5 4e-005| MscS_TM 0.023| ND5 0.063| 7tm_7 0.071| ND4 | ND4 | ER_lumen_recept | NolL | Herpes_BMRF2 | PMT1 |</t>
  </si>
  <si>
    <t>Rhipi2011_asb-9040</t>
  </si>
  <si>
    <t>BmeDown11E03.g</t>
  </si>
  <si>
    <t>VQCSSLRKNGFVMLKGRPCRIVEMTTSKTGKHGHAKVHLVGLDIFTAKKHEDLCPSTHNIDVPNVNRCDFQLIDISDDGYVTLMNDKGDTRDDLKLPDGELGQRIREEFHKEDNSVIVTVMCAVGMECIIACKNAN</t>
  </si>
  <si>
    <t>Rm-asb_asb-22490</t>
  </si>
  <si>
    <t>GIIMDDTEQYQAAGSGASQTYPVQCSSLRKNGFVMLKGRPCRIVEMTTSKTGKHGHAKVHLVGLDIFTAKKHEDLCPSTHNIDVPNVNRCDFQLIDISDDGYVTLMNDKGDTRDDLKLPDGELGQRIREEFHKEDNSVIVTVMCAVGMECIIACKNAN</t>
  </si>
  <si>
    <t>sp|P62925|IF5A_SPOFR</t>
  </si>
  <si>
    <t>Spodoptera frugiperda</t>
  </si>
  <si>
    <t>eIF-5A - Drosophila melanogaster - translational initiation - translation regulator activity - cytosol - translation initiation factor activity - autophagic cell death - salivary gland cell autophagic cell death - ribosome binding - translation elongation factor activity - peptidyl-lysine modification to hypusine - positive regulation of translational elongation - positive regulation of translational termination - translational frameshifting - wing disc development</t>
  </si>
  <si>
    <t>PLN03107 4e-061| eIF_5A 4e-039| PTZ00328 2e-036| eIF-5a 2e-024| S1_eIF5A 4e-023| Efp 1e-020| PRK03999 2e-016| RT_nLTR_like 9e-007| efp 0.015| PRK06202 0.095|</t>
  </si>
  <si>
    <t>Rhipi2011_asb-3254</t>
  </si>
  <si>
    <t>BmeDown11F10.g</t>
  </si>
  <si>
    <t>VPACLYIYMPEITVSMVANGNCVCILCSTSQEMCSMSSAKLLLEASASYRNSTHQDTPGRGVRHF</t>
  </si>
  <si>
    <t>Rm-asb_asb-8220</t>
  </si>
  <si>
    <t>AEVFNMCVKCLRASTFTCQKSQHPWSPMVTNCVCILCSTRSKAMNAVIMYLVDVILQCTLICIAPMMP</t>
  </si>
  <si>
    <t>sp|P14018|CLUS_COTJA</t>
  </si>
  <si>
    <t>Coturnix coturnix japonica</t>
  </si>
  <si>
    <t>SirB 0.016| COG3094 0.024| TLC | GT1_WbnK_like | Amastin | Lung_7-TM_R | DUF2860 | 7TM_GPCR_Srsx | PRK12772 | PRK02264 |</t>
  </si>
  <si>
    <t>Rhipi2011_asb-264</t>
  </si>
  <si>
    <t>BmeDown1A07.g</t>
  </si>
  <si>
    <t>QLGLKQRFSTRRMFQCHSQLQQRN</t>
  </si>
  <si>
    <t>Rm-asb_asb-74681</t>
  </si>
  <si>
    <t>SKGSAQEECFSVIASCSSEICTAISAVATLRTSPAIEARVLNCYILMCRKILQECKYYANTVFANQILTCNMKKNHMCVHFYVKYCCKQTVLNLSCHLCIGKASKFRYTPYHQSL</t>
  </si>
  <si>
    <t>Pediculus humanus corporis</t>
  </si>
  <si>
    <t>sp|P15589|STS_RAT</t>
  </si>
  <si>
    <t>lacY | PRK14971 | 7TM_GPCR_Srj | PRK01213 | PurL_repeat1 | PurL | DUF1566 | FGAM_synth_II | ND2 | Rota_NS53 |</t>
  </si>
  <si>
    <t>Rhipi2011_asb-10793</t>
  </si>
  <si>
    <t>BmeDown1A08.g</t>
  </si>
  <si>
    <t>LAGIGEHLIAGDLVLKNQHGYLDEVGLRPLF</t>
  </si>
  <si>
    <t>Rm-asb_asb-24265</t>
  </si>
  <si>
    <t>VNVQGQGLQRMELSMPLSAPLGRPPPKARSSVTALIHSHFLFIQTMLEEHHHRLLSSTILFTVLQEADNTLGIARFTNEELVVVQLGQHLFNSSGEFALGVINLFGRLAFFLPLLLKGLGVGLQVVLVVCFGEAGFGEPHVQHQVETTLHVLICALVNLLSRWIRTIQLDLALLASHVVTFDFVDAVIHQLVLAGIGEHLIACVNDVTTTLHSQTNVRELRSNHRTTLTGDLVLKNQHGYLDE</t>
  </si>
  <si>
    <t>Amblyomma americanum</t>
  </si>
  <si>
    <t>sp|Q4PLZ3|TCTP_IXOSC</t>
  </si>
  <si>
    <t>Translationally-controlled tumor protein homolog - Drosophila pseudoobscura pseudoobscura - calcium ion binding - cytoplasm - tubulin complex</t>
  </si>
  <si>
    <t>Cell cycle control, cell division, chromosome partitioning, Cytoskeleton</t>
  </si>
  <si>
    <t>TCTP 1e-049| PTZ00151 2e-016| Tymo_45kd_70kd 0.036| PRK00708 | thermo_KaiC_1 | NAD-GH | ND6 | PRK04328 | PHA03195 | PHA03089 |</t>
  </si>
  <si>
    <t>Rhipi2011_asb-1734</t>
  </si>
  <si>
    <t>BmeDown1A11.g</t>
  </si>
  <si>
    <t>TVNPNASLLSPMHKHFRTGIEN</t>
  </si>
  <si>
    <t>Rm-asb_asb-22814</t>
  </si>
  <si>
    <t>SIGVHSTTCTNAEYNPLMQSMIVRSYFSCEFKLLHCARCTVNPNASLLSPMHKHFRTGIENVHW</t>
  </si>
  <si>
    <t>Ciona intestinalis</t>
  </si>
  <si>
    <t>sp|P35774|FIBP_ADE1P</t>
  </si>
  <si>
    <t>Human adenovirus B serotype 11 (strain Slobiski)</t>
  </si>
  <si>
    <t>DUF3533 | araH | GAPDH-I | DUF2085 | DUF248 | GapA | Avidin | PRK06591 | Clr2 | PRK04123 |</t>
  </si>
  <si>
    <t>Rhipi2011_asb-4669</t>
  </si>
  <si>
    <t>BmeDown1A12.g</t>
  </si>
  <si>
    <t>PRYPVQCSSLRKNGFVMLKGRPCRIVEMTTSKTGKHGHAKVHLVGLDIFTAKKHEDLCPSTHNIDVPNVNRCDFQLIDISDDGYVTLMNDKGDTRDDLKLPDGELGQRIREEFHKEDNSVIVTVMCAVGMECIIACKNAN</t>
  </si>
  <si>
    <t>cell division cycle 42 - Danio rerio - GTP binding - small GTPase mediated signal transduction - intracellular - cell division - nucleotide binding - membrane</t>
  </si>
  <si>
    <t>GTP binding</t>
  </si>
  <si>
    <t>Interacting selectively and non-covalently with GTP, guanosine triphosphate.  [GOC:ai]</t>
  </si>
  <si>
    <t>intracellular</t>
  </si>
  <si>
    <t>The living contents of a cell; the matter contained within (but not including) the plasma membrane, usually taken to exclude large vacuoles and masses of secretory or ingested material. In eukaryotes it includes the nucleus and cytoplasm.  [ISBN:0198506732]</t>
  </si>
  <si>
    <t>internal to cell  EXACT []</t>
  </si>
  <si>
    <t>small GTPase mediated signal transduction</t>
  </si>
  <si>
    <t>Any series of molecular signals in which a small monomeric GTPase relays one or more of the signals.  [GOC:mah]</t>
  </si>
  <si>
    <t>small GTPase-mediated signal transduction  EXACT []</t>
  </si>
  <si>
    <t>BmeDown1B11.g</t>
  </si>
  <si>
    <t>TEAARHLDCFLGQVADACYFVDLL</t>
  </si>
  <si>
    <t>Rm-asb_asb-9092</t>
  </si>
  <si>
    <t>LETEAADMFCFFFFFFCNWTYLLETLQIECTGAARHLDCFLGQVADACYFVDLLRTEPPSNGCIADKAASMAFRTQWIHISVLSQANTLIRRLPEIVKSSRDETVKH</t>
  </si>
  <si>
    <t>sp|Q6ZVL6|CK041_HUMAN</t>
  </si>
  <si>
    <t>PRK08294 | Cut8 | ND3 | dGTP_triPase | Ald_Xan_dh_C2 | cemA | ATP6 | oat | Protocadherin | COG3945 |</t>
  </si>
  <si>
    <t>BmeDown1C09.g</t>
  </si>
  <si>
    <t>TQIDFIVFCWLMVRVVTCAQVSGGHQHGAGLRE</t>
  </si>
  <si>
    <t>Rm-asb_asb-69684</t>
  </si>
  <si>
    <t>SDKWKIILQPFSRDRRHLATLQPLVFLPAHYRVHLDHLETFFACPAGCVFFIDCVNARTEDERCSTKGHQRFSKRCNADPFDVGEFILGLAAERLQDVGP</t>
  </si>
  <si>
    <t>sp|O65499|ZAT3_ARATH</t>
  </si>
  <si>
    <t>Cyt_c_Oxidase_VIII 0.006| COX8 0.017| PRK05324 | ND5 | LPLAT_DHAPAT-like | PRK10633 | Tektin | DUF1431 | COG5222 | arg_catab_astE |</t>
  </si>
  <si>
    <t>Rhipi2011_asb-13753</t>
  </si>
  <si>
    <t>BmeDown1D09.g</t>
  </si>
  <si>
    <t>GIVYKQNCTAPVAEQAEVTVNTNFFGTLNVCKELFPLLRPHARVVNVSSMCGMLQRTPGEELKKKLSNPDITVDQLCDLMNDYVQAAKDGTNVEKGWGQSSYNVSKVGVTVLSFIQQRDFNADPREDLVVNAVHPGYLGRDH</t>
  </si>
  <si>
    <t>Drosophila melanogaster - integral to membrane - Sec61 translocon complex - signal recognition particle, endoplasmic reticulum targeting - cotranslational protein targeting to membrane - integral to endoplasmic reticulum membrane - lipid particle</t>
  </si>
  <si>
    <t>Sec61 translocon complex</t>
  </si>
  <si>
    <t>A translocon complex that contains a core heterotrimer of conserved alpha, beta and gamma subunits, and may contain additional proteins (translocon-associated proteins or TRAPs); in budding yeast the core proteins are Sec61p, Sbh1p, and Sss1p. The Sec61 translocon complex functions in cotranslational and posttranslational translocation events.  [GOC:mah, PMID:18166647]</t>
  </si>
  <si>
    <t>Sec61p-Sbh1p-Sss1p complex  NARROW [GOC:mah]</t>
  </si>
  <si>
    <t>cotranslational protein targeting to membrane</t>
  </si>
  <si>
    <t>The targeting of proteins to a membrane that occurs during translation. The transport of most secretory proteins, particularly those with more than 100 amino acids, into the endoplasmic reticulum lumen occurs in this manner, as does the import of some proteins into mitochondria.  [ISBN:0716731363, PMID:10512867, PMID:16896215]</t>
  </si>
  <si>
    <t>cotranslational membrane targeting  EXACT []</t>
  </si>
  <si>
    <t>Rm-asb_asb-44374</t>
  </si>
  <si>
    <t>GGQQTRSERLSSICWVSRLWLLVLLERNRRVMSSPRVAVVTGSNKGIGFCIVKFLCQQFDGDVFLTARDEKRGKEAVAELNKHLLRPKFHQLDIDDIESIRRFRDFLKSSYGGLDVLVNNAGIAYKQNSTAPVAEQAEVTVNTNFFGTLNVCKELFPLLRPHARVVNVSSMCGMLQRIPGEELKKKLSNPDITVDQLCDLMNDYVQAAKDGTNVEKGWGQSSYNVSKVGVTVLTFIQQRDFNADPREDLVVNAVHPGYVNTDMSSHKGPLTPEQGADAATYLALLPPNIQSPKGEFVWHDRAITPWDK</t>
  </si>
  <si>
    <t>sp|P47727|CBR1_RAT</t>
  </si>
  <si>
    <t>Uncharacterized protein - Gallus gallus - binding - oxidoreductase activity</t>
  </si>
  <si>
    <t>Secondary metabolites biosynthesis, transport and catabolism</t>
  </si>
  <si>
    <t>carb_red_PTCR-like_SDR_c 1e-078| SDR_c 1e-030| retinol-DH_like_SDR_c_like 8e-030| 17beta-HSD-like_SDR_c 2e-025| FabG 5e-025| carb_red_sniffer_like_SDR_c 8e-024| PRK12939 7e-023| fabG 1e-021| Ga5DH-like_SDR_c 6e-020| DltE 2e-018|</t>
  </si>
  <si>
    <t>Rhipi2011_asb-11449</t>
  </si>
  <si>
    <t>BmeDown1E11.g</t>
  </si>
  <si>
    <t>TGYRRTTRRTRRGMMVAGTMTTSS</t>
  </si>
  <si>
    <t>Rm-asb_asb-2203</t>
  </si>
  <si>
    <t>SSALVHSFELGPTCEGLCLTTPRMFWSSSTLPGVATARSWHLLMKKLARRLLVRMSKLSRWTPLPMTFIRSSKSQAFLLCTGYRRTTRRTRRGMMVAGTMTTSSSTLPNMPLMSSRASTVLVQRRQRKNYESSAALSAGPS</t>
  </si>
  <si>
    <t>Haemaphysalis longicornis</t>
  </si>
  <si>
    <t>sp|P38657|PDIA3_BOVIN</t>
  </si>
  <si>
    <t>Caenorhabditis elegans - glycerol ether metabolic process - electron carrier activity - protein disulfide oxidoreductase activity - cell redox homeostasis - isomerase activity - endoplasmic reticulum - positive regulation of multicellular organism growth - body morphogenesis - oviposition - positive regulation of embryonic development - tail morphogenesis - collagen and cuticulin-based cuticle development - tail tip morphogenesis - regulation of cell shape - protein disulfide isomerase activity - protein-glutamine gamma-glutamyltransferase activity - peptide cross-linking</t>
  </si>
  <si>
    <t>ER_PDI_fam 2e-044| PDI_a_PDI_a'_C 7e-036| pdi_dom 2e-034| PDI_a_ERp38 4e-032| Thioredoxin 1e-029| PDI_a_family 7e-027| PTZ00102 2e-021| PDI_a_ERp46 3e-020| PDI_a_P5 3e-019| PDI_a_TMX3 2e-016|</t>
  </si>
  <si>
    <t>Rhipi2011_asb-2983</t>
  </si>
  <si>
    <t>BmeDown1F09.g</t>
  </si>
  <si>
    <t>AHPFLKLSQRTLCCSVHAYWAELSGLQLLVCTFHAASWLLLVLMVCLLAPILAAGIIIEKIHYVHRVPNRPLLEVITPLFTQEDLNCLKGFSTSEVILMKLYIKLYVEVSLLKRIRINGHPFS</t>
  </si>
  <si>
    <t>Wdr45 like - Rattus norvegicus - molecular_function - cellular_component - autophagy - biological_process - organelle membrane - response to starvation - phosphatidylinositol-3,5-bisphosphate binding</t>
  </si>
  <si>
    <t>molecular_function</t>
  </si>
  <si>
    <t>Elemental activities, such as catalysis or binding, describing the actions of a gene product at the molecular level. A given gene product may exhibit one or more molecular functions.  [GOC:go_curators]</t>
  </si>
  <si>
    <t>molecular function  EXACT []</t>
  </si>
  <si>
    <t>autophagy</t>
  </si>
  <si>
    <t>The process in which cells digest parts of their own cytoplasm; allows for both recycling of macromolecular constituents under conditions of cellular stress and remodeling the intracellular structure for cell differentiation.  [ISBN:0198547684, PMID:11099404, PMID:9412464]</t>
  </si>
  <si>
    <t>chaperone-mediated autophagy  EXACT []</t>
  </si>
  <si>
    <t>Rm-asb_asb-80274</t>
  </si>
  <si>
    <t>RLVFHSFVKMSDGKLYDVLGVSRNATEYEIKKAYRKLAKEYHPDKNPQEGEKFKEISFAYEVLTDPKKREIYNTYGINGLKEGVHESPFGTEDIFSHIFGGSPFGGMFGMGGSSGRRRRQRGEDTIHPLKVSLEDLYNGKTVKLEVDHTVICRTCEGVGGRTGSVITCQGCRGQGFKVTFKHIGPNMMQQMQSTCPDCHGDGEVINEKDACKSCKGRKVVKEVKYIEVNIDKGMRDNERIVFRGEGDQLPGMEPGDVVIVLQTKPHEVFHRDGCNLYMTHTVSLTEALCGFEMVLKHLDGRDLVIREVPGMVIKPRSIKGVRGEGMPIYRNPLEKGNLYIKFDVEFPENHFAGREALQAIEVFLGEQRSDDFEQWSVGDSVDVVDLLDYDPSSQNRRQEAYHEDEQQPRGSVECAHQ</t>
  </si>
  <si>
    <t>sp|O60884|DNJA2_HUMAN</t>
  </si>
  <si>
    <t>DnaJ (Hsp40) homolog, subfamily A, member 2 - Danio rerio - heat shock protein binding - unfolded protein binding - protein folding - response to heat - ATP binding - metal ion binding - cytoplasm</t>
  </si>
  <si>
    <t>PTZ00037 e-109| DnaJ_bact 7e-093| DnaJ 1e-092| PRK10767 3e-082| PRK14291 3e-069| PRK14278 2e-062| PRK14283 3e-062| PRK14294 9e-060| PRK14277 2e-059| PRK14289 7e-059|</t>
  </si>
  <si>
    <t>Rhipi2011_asb-12622</t>
  </si>
  <si>
    <t>BmeDown1F11.g</t>
  </si>
  <si>
    <t>TFMLIGSNALDHNRNLILVNFTSCLVSSDTIW</t>
  </si>
  <si>
    <t>REG - Drosophila melanogaster - endopeptidase activator activity - endopeptidase inhibitor activity - regulation of proteasomal protein catabolic process - nucleolus - nucleus - proteasome activator complex - polytene chromosome puff - polytene chromosome interband - precatalytic spliceosome - nuclear mRNA splicing, via spliceosome - catalytic step 2 spliceosome</t>
  </si>
  <si>
    <t>endopeptidase activator activity</t>
  </si>
  <si>
    <t>Increases the activity of an endopeptidase, any enzyme that hydrolyzes nonterminal peptide bonds in polypeptides.  [GOC:dph, GOC:tb]</t>
  </si>
  <si>
    <t>nucleolus</t>
  </si>
  <si>
    <t>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
  </si>
  <si>
    <t>regulation of proteasomal protein catabolic process</t>
  </si>
  <si>
    <t>Any process that modulates the rate, frequency, or extent of the chemical reactions and pathways resulting in the breakdown of a protein or peptide by hydrolysis of its peptide bonds that is mediated by the proteasome.  [GOC:dph, GOC:tb]</t>
  </si>
  <si>
    <t>Rm-asb_asb-64389</t>
  </si>
  <si>
    <t>YSSKLPRILARRSACAAPAACHNVTRVRSLFLKAATILASRQCFISIVQPSVMPIVPPLALVPAFQYESQNLALVVEGQVPNHTKHHSSQEVGKKMAVVLGWQRRHAASSSRSIKGLFWMTTSHRTHNGLSA</t>
  </si>
  <si>
    <t>3,3,</t>
  </si>
  <si>
    <t>sp|P19814|TGON3_RAT</t>
  </si>
  <si>
    <t>trans-golgi network protein - Rattus norvegicus - protein binding - endosome - Golgi apparatus - Golgi to endosome transport - membrane - integral to membrane</t>
  </si>
  <si>
    <t>Transcription</t>
  </si>
  <si>
    <t>Atrophin-1 0.004| CYTB 0.015| PRK11901 0.018| PRK10856 0.040| CYTB | PRK12291 | Pneumo_att_G | CYTB | ND5 | CYTB |</t>
  </si>
  <si>
    <t>BmeDown1G07.g</t>
  </si>
  <si>
    <t>SVVAAEVHQLQCLVSSHNYLVQNGSHFLLLLVGFLLLGVHFDQLVLESPAEWNHSGTWIILVNPFFDLWQPFVLFAYKVLFGQIYQVDHGLSSDEEVLVEHFNLVSIPVTKPQMLLFVAQNSPDFDQDVILWLHLLVAASQHSALHFVNDGQQVFLIFLSEFLVNNVYVADGVDVAFNVRHVFLLPSA</t>
  </si>
  <si>
    <t>Rm-asb_asb-62830</t>
  </si>
  <si>
    <t>AFLFEVIKLHHLSHDETFLEVCVNFPGSLRCFSVLLDCPCLDFIFSSCEEVHQLQCLVSSHNYLVQNGSHFLLLLVGFLLLGVHFDQLVLESPAEWNHSGTWIILVNPFFDLWQPFVLFAYKVLFGQIYQVDHGLSSDEEVLVEHFNLVSIPVTKPQMLLFVAQNSPDFDQDVILWLHLLVAASQHSALHFVNDGQQVFLIFLSEFLVNNVYVADGVDVAFNVRHVFVFESAAQMEERVTGSNMGEKRVSKTLTIAGTFHEARDVNHVKERWHLAYWLEVLAEVIETSIWDSHPALVRVDGAEGKVFGGHLVGCQHVEERRLTHVGKADNAYFKVRAYATDQHRPLCLVFLFLRRHVQIKKPACSELRPTTCLVSGSRQR</t>
  </si>
  <si>
    <t>sp|Q8SWU7|Y1354_DROME</t>
  </si>
  <si>
    <t>Drosophila melanogaster - GTP binding - biological_process - intracellular</t>
  </si>
  <si>
    <t>PTZ00258 | PRK09601 e-139| YchF e-122| COG0012 e-120| TIGR00092 1e-091| TGS_YchF_C 1e-046| Obg_like 6e-046| YchF-GTPase_C 5e-044| PRK09602 2e-036| Ygr210 2e-027|</t>
  </si>
  <si>
    <t>Rhipi2011_asb-5927</t>
  </si>
  <si>
    <t>BmeDown1H08.g</t>
  </si>
  <si>
    <t>TVLSSFISSIKRHFFFHFKKKKKKKK</t>
  </si>
  <si>
    <t>Rm-asb_asb-24056</t>
  </si>
  <si>
    <t>Trypanosoma vivax Y487</t>
  </si>
  <si>
    <t>BmeDown2A07.g</t>
  </si>
  <si>
    <t>LAWCWMKCVQKAVILEATPTEKSPERVHALFT</t>
  </si>
  <si>
    <t>Rm-asb_asb-170255</t>
  </si>
  <si>
    <t>SSSNHYHHQIQFTRLDERKEREKGSCETSPADTVGATQALHSAWSWRSVLCVAVCCFEALTPRSSERRRLSVQMDVSKVSPEWRKRVRSEYMRLRQIKRFKRHDEVMAAYMTNRRFIIETAALLQKQQTETKAVCLFPADMPVHLPVMKKCEAELADGSKQVAPMRIMYAVNPIPTMYTWAPTQQNFMVEDETVLHNIPYMGDEILDQDGTFIEELLKNYDGKVHGDRDAGSVNDELFLELVHALMAYEDDPGSSSQDKYDDRGLPTDFIFTAICSVFPDKRSPQELKERYRELMEKVNPPTVPPECTPNIDGPFAQSVPREQSMHSFRTLFCRRCFKYDCFLHTFHPAPSQYKRKSCDMKLDTEPCGSHCYLHLDSVKVKLQAKLKEERESSEQRQMQKQISMDSGNEASGEDSNDSTRTNSKKSDSSEKDLDKPAQMTVNSLSGKSFESKASRLLASLEPVVQPSLEELQEEWSGAEQSLFRVLWRVFYGNYCALATLILSKTCAQVYAFAQRELADLPPEEHVHDSTPPRKKKKKHRLWSMHCRKIQLKKDSSSNHVYNYTPCNHPGQACDQNCPCVMAQNFCEKFCHCNSDCQQRFPGCRCKAQCNTKQCPCYLAVRECDPDLCQTCGADQFDVQNISCKNVSVQRGLRKHLLLAPSDVAGWGIFLKETAQKNEFISEYCGEIISQDEADRRGKVYDKYMCSFLFNLNNDFVVDATRKGNKIRFANHSINPNCYAKVMMVNGDHRIGIFAKRHIQSGEELFFDYRYGPTEQLKFVGIERELEFL</t>
  </si>
  <si>
    <t>sp|Q4R381|EZH2_MACFA</t>
  </si>
  <si>
    <t>Macaca fascicularis</t>
  </si>
  <si>
    <t>Uncharacterized protein - Gallus gallus - DNA binding - histone-lysine N-methyltransferase activity</t>
  </si>
  <si>
    <t>SET 3e-036| SET 4e-026| COG2940 1e-018| ND4 | Metallothio_5 | DMP1 | PTZ00355 | PTZ00182 | AWS | selA |</t>
  </si>
  <si>
    <t>BmeDown2A09.g</t>
  </si>
  <si>
    <t>RDHLKNVYSCPAISTLAAAAGGYVHLFTEILQGNFLMTLLSLGLLVALFA</t>
  </si>
  <si>
    <t>Rm-asb_asb-22986</t>
  </si>
  <si>
    <t>VLGKLGLTGYRKLNGVQVCQPRDHQTSASSETSVPLFTPATLLLSQNDEQASKDADEVQEQVNRVSNVVTLTTLPFLNDELGVVEHKATEKKHTKVKVGLEQEE</t>
  </si>
  <si>
    <t>sp|Q9IA79|BI1_PAROL</t>
  </si>
  <si>
    <t>Paralichthys olivaceus</t>
  </si>
  <si>
    <t>Bax inhibitor 1 - Bos taurus - membrane - integral to membrane - negative regulation of apoptosis</t>
  </si>
  <si>
    <t>Defense mechanisms</t>
  </si>
  <si>
    <t>BI-1-like 5e-051| Bax1-I 6e-046| COG0670 7e-025| PRK10447 5e-009| MFS 8e-004| 7TMR-DISM_7TM 0.001| MIG-14_Wnt-bd 0.004| ND5 0.006| ND4 0.011| ECM27 0.012|</t>
  </si>
  <si>
    <t>Rhipi2011_asb-4668</t>
  </si>
  <si>
    <t>BmeDown2A11.g</t>
  </si>
  <si>
    <t>ALGGFSGNFHVLAELHYFSSKPTLPLFDVSNYSTGVASLAFHRAALRKQFSSLSDAKAPGCATRPFTNLRFQRGRLHAMNIIFAVQQQRNTPSKEDRLGFSKLDRVSKAMVSCKHCRPVLVPRSADLGKKNLLNDSHRAIIILLSKNIYALGTSM</t>
  </si>
  <si>
    <t>Rm-asb_asb-46805</t>
  </si>
  <si>
    <t>NIISSSFHDILAPANTCVYWVTMSGSPYPQQPPHFLQPAAIPLPYEPPASPANSSAPSAPSYPLNPGFMPAPLPLPGIQNPGTMPLPSQLPGPQPQQPYIGFVPQGQFPAPPPPYPGPGQADLGKPSSAMSSPVGTMGRDTEPALEPWSGFSNKEIRRVFVRKVYAILMIQLAITFGAVALFIYEPHVKLFVQRNMGAYIGAYVAFIVLYIMLVCCESLRRSYPTNIILLFLFTLVMSYMVGAISSFHDTDTVLMAAGICAACCLAVSIFSCHTKFDFTSCAGFLFIAVWALFLFGILTIFTYNRIINTVYAALGAILFMAFLAFDTQMLMGGRKMELSPEEHIFAALQLYMDIVQIFLFLLRLLGKR</t>
  </si>
  <si>
    <t>sp|Q32L53|GRINA_BOVIN</t>
  </si>
  <si>
    <t>glutamate receptor, ionotropic, N-methyl D-aspartate-associated protein 1 (glutamate binding) - Danio rerio - biological_process - integral to membrane - membrane</t>
  </si>
  <si>
    <t>BI-1-like 1e-074| Bax1-I 3e-045| COG0670 4e-036| DUF1421 1e-008| PAT1 1e-008| PHA03247 7e-008| Atrophin-1 1e-006| Amelogenin 2e-006| FAP 2e-006| Med15 3e-006|</t>
  </si>
  <si>
    <t>Rhipi2011_asb-2065</t>
  </si>
  <si>
    <t>BmeDown2E09.g</t>
  </si>
  <si>
    <t>YAFAPQYSFFSFLCLVLFYPPSYQVLKDIFSFFQKKKKKKKK</t>
  </si>
  <si>
    <t>Rm-asb_asb-18975</t>
  </si>
  <si>
    <t>FFSPKADHNVASVYREYDSHCLVTRFFFLFDMHLRPSILSLVFFVLYTEQETATVSKARSRYVVPMYVCVCVCVCAFACDVYVSAKTKAQDCRRRPAVLHLGSPGHRLCTLLVASS</t>
  </si>
  <si>
    <t>sp|Q69566|U88_HHV6U</t>
  </si>
  <si>
    <t>Human herpesvirus 6A (strain Uganda-1102)</t>
  </si>
  <si>
    <t>Mannosyl_trans | GPI2 | PLAC8 | pheS | ND6 | PRK15103 | Delta6-FADS-like | PRK03557 | Fijivirus_P9-2 | SdaC |</t>
  </si>
  <si>
    <t>BmeDown2H09.g</t>
  </si>
  <si>
    <t>PGRYYGPHHFTGPSHRLNDVVHQVLRACVFSFVVHSSFTGTLLSYIRNGTKMLHRRSARGNACRWKLQVPTVPRPRP</t>
  </si>
  <si>
    <t>Rm-asb_asb-10741</t>
  </si>
  <si>
    <t>TMLSTKYYALVCLVLSFIHHSLGLYFHISETERKCFIEEVPEETLVVGNYKCQLYDPKTGGFMQSSPGIGMHVEIRDPEDKTILSKVYSSEGRFSFTSHSPGEHVICLYSNSSSWFSGSQLRVHLDIQVGEHAVDYGSVARKEKLTELQLRVRQLLDQVDQITKEQNYQRFREERFRQTSESTNSRVLWWSAGQTIILLLMGFWQMRHLKSFFEAKKLV</t>
  </si>
  <si>
    <t>1,1,1,2,2,3,</t>
  </si>
  <si>
    <t>sp|B4NKL0|TMEDE_DROWI</t>
  </si>
  <si>
    <t>Drosophila willistoni</t>
  </si>
  <si>
    <t>Transmembrane emp24 domain-containing protein eca - Drosophila willistoni - dorsal/ventral pattern formation</t>
  </si>
  <si>
    <t>EMP24_GP25L 2e-055| rpoC_TIGR | DUF248 | PLN02299 | COG4325 | lipoamide_DH | TIR | AAK_AK-Ectoine | PRK01749 | DUF846 |</t>
  </si>
  <si>
    <t>BmeDown2H10.g</t>
  </si>
  <si>
    <t>TTDPSTAPTNCEISCGVCYTL</t>
  </si>
  <si>
    <t>Rm-asb_asb-72007</t>
  </si>
  <si>
    <t>SATCTEVSFFKGNTRLKFMSRFFFSLGKNRHGRFAVTNARLPTRRLPVHAIRSKFQDPSAMACLCRSFRDVAILVEKPNGLHHLYRTADR</t>
  </si>
  <si>
    <t>sp|A2ANX9|ZN711_MOUSE</t>
  </si>
  <si>
    <t>Carbohydrate transport and metabolism</t>
  </si>
  <si>
    <t>Rab33B_Rab33A | PHA03374 | RPL42A | Uso1_p115_head | Pat_like | M14_PaAOTO_like | citrate_citG | FA_desaturase_2 | PUR | MSMEG_0565_glyc |</t>
  </si>
  <si>
    <t>Rhipi2011_asb-5078</t>
  </si>
  <si>
    <t>BmeDown3A11.g</t>
  </si>
  <si>
    <t>CFYLHPPAPLGHDTLISTNFYELKHLSKSILKAHTAPQT</t>
  </si>
  <si>
    <t>Rm-asb_asb-70091</t>
  </si>
  <si>
    <t>QYQGSLYFSHSADAGHIMTMSSKRVQFDEMEDELLGKEGVDEGVKKKFKNSLDSDEEDDEVEDKKYNLLNPDDVEGQEDKTIEYDGNIKITPFNMEDEMEDGHFDKDGMFIFNRDKPEIRDNWLDNIDWVKVRPTKQVVEDSRGTEDSEDEERVDALALYGDMLEIMQPGETVLSCIKRLGGGKRDSTINRWKKKKQEATEPDSTKDVAPKETLLRMTELADRLVSTGDMDIYQQTYERLKFLREHKQQAKEAKATTTAVEGSSFDMFADDADSTKATEPSPAKDEKAAAESKSEDAEPVSSSVAEDEVMWEFKWEESDDAPVYGLHTSAQMLQWVQEGYFQDGVWVRKAHETDRPFYSSRRIDFELYV</t>
  </si>
  <si>
    <t>sp|Q9CWK3|CD2B2_MOUSE</t>
  </si>
  <si>
    <t>CD2 antigen (cytoplasmic tail) binding protein 2 - Danio rerio - biological_process - nucleus - nuclear speck - U5 snRNP - ribonucleoprotein binding</t>
  </si>
  <si>
    <t>GYF 1e-008| GYF 2e-008| GYF 3e-008| COG5099 5e-005| SDA1 0.012| Mpp10 0.044| PTZ00440 | DUF2413 | COG5578 | COG5638 |</t>
  </si>
  <si>
    <t>Rhipi2011_asb-12398</t>
  </si>
  <si>
    <t>BmeDown3B07.g</t>
  </si>
  <si>
    <t>GRPAGYTTNKFPSEYVPTVFDNYAVTVMIGGEPYTLGLFDTAGQEDYDRLRPFSYPQTDVFLVCFSCVSPSSFENVRKKWVLRPRP</t>
  </si>
  <si>
    <t>Rm-asb_asb-34032</t>
  </si>
  <si>
    <t>PYTLGLFDTAGQEDYDRLRPLSYPQTDVFLVCFSVVSPSSFENVREKWVPEITHHCQKTPFLLVGTQIDLRDDAATLEKLAKNKQKPISNEQGEKLTINIKALHIMHAPFLCVKRISKQT</t>
  </si>
  <si>
    <t>sp|Q29HY3|CDC42_DROPS</t>
  </si>
  <si>
    <t>Drosophila pseudoobscura pseudoobscura</t>
  </si>
  <si>
    <t>Cdc42 homolog - Drosophila pseudoobscura pseudoobscura - molecular_function - adherens junction - maintenance of protein location - positive regulation of protein kinase activity</t>
  </si>
  <si>
    <t>Cdc42 e-109| RHO 3e-097| Rho 2e-091| Rac1_like 1e-090| Tc10 2e-081| RhoG 9e-077| Wrch_1 9e-076| Rho4_like 2e-068| RhoA_like 1e-065| Ras 1e-057|</t>
  </si>
  <si>
    <t>Rhipi2011_asb-12118</t>
  </si>
  <si>
    <t>BmeDown3D12.g</t>
  </si>
  <si>
    <t>SFYFSKRFLEAQLLEKPWVLLR</t>
  </si>
  <si>
    <t>BmeDown3F10.g</t>
  </si>
  <si>
    <t>TSHVQAHFQHRSCSPMLVPHLLR</t>
  </si>
  <si>
    <t>Rm-asb_asb-57259</t>
  </si>
  <si>
    <t>LITGIYECNSQCRCSRRCYNRVVQNGLRARLQIFKTEKRGWGIRCLDDLPQGSFICVYSGQLLNEQAANEDGNQYGDEYLAELDHIEVVEKQKEGYESDVVPASEDNSDESVDEEEAREGLSDTDYDSGCPDTPRERSSRVRKQRVPPTEDSSDSKANDDEDSTSNDEAQKVNGVRIKEDDHAESKPSSKESSPVKSDKSVDDEPWHTKSTKDIKPPDTAGEDSQSSTKSENVKITKKTKKQTANKSSTSKPTTGPLDGPSKGGESQVSKFPPTRSFFNEEFCYIMDAKNCGNIGRYLNHSCSPNVYVQNVFVDTHDLRFPWVAFFAARYIAAGVELTWDYNYDVGSVPERVMYCQCGSEECRGRLI</t>
  </si>
  <si>
    <t>1,1,</t>
  </si>
  <si>
    <t>sp|Q08BR4|STB1B_DANRE</t>
  </si>
  <si>
    <t>SET domain, bifurcated 1b - Danio rerio - histone-lysine N-methyltransferase activity - nucleic acid binding - nucleus - zinc ion binding - histone lysine methylation - DNA binding - chromosome - chromatin modification - regulation of transcription, DNA-dependent - transferase activity - methyltransferase activity - methylation - transcription, DNA-dependent - plasma membrane - cytoplasm - Golgi apparatus</t>
  </si>
  <si>
    <t>Chromatin structure and dynamics</t>
  </si>
  <si>
    <t>SET 9e-016| SET 9e-014| COG2940 6e-007| Pre-SET 1e-005| TFIIF_alpha 9e-005| MDN1 1e-004| Utp14 1e-004| PRK13108 3e-004| BUD22 5e-004| PTZ00482 0.002|</t>
  </si>
  <si>
    <t>BmeDown3F12.g</t>
  </si>
  <si>
    <t>RQWPSYLDGKQTSNHKHPFEHDEDAALRRLCGLSYLLIAVYKASRSTDINITEQTELYRTCVIHTRIHFCARLVWIPMYLGRDH</t>
  </si>
  <si>
    <t>Rm-asb_asb-80900</t>
  </si>
  <si>
    <t>VNMTSHISDVKPRPHHARRDVCGSRPAYRQGRKATAVKVFTINQESCYLLISNVSAVGAGEDLKDACLEYGDIDDFHAVDGYDTEEFTETYLVKFARVQSARIAKKKLDERSFFGTVLHVCYAPEFETLDETRRKIIDRCKYVAFKTGQHFKLITSRGRKRRSEDLGSSFPAEKRAPNVTAPVSYIWAGQEYSWTQSTSSLPVLSSPSCVNPMYNDEPLSFNNAPRQNATSSERPSAPKNEPSCSSSQLVTDAYERTISLIRDKVKGVAVPNTD</t>
  </si>
  <si>
    <t>sp|A6QPE1|CG064_BOVIN</t>
  </si>
  <si>
    <t>Uncharacterized protein - Gallus gallus - nucleotide binding</t>
  </si>
  <si>
    <t>RRM 0.004| RRM 0.008| COG0724 0.019| RRM_2 0.052| Transformer | PRK10527 | PHA03348 | TT_ORF1 | PiuC | PRK05506 |</t>
  </si>
  <si>
    <t>Rhipi2011_asb-15794</t>
  </si>
  <si>
    <t>BmeDown3G11.g</t>
  </si>
  <si>
    <t>KQCQTKHSRNHKQPSTVDHFVITSSGKHSEKCANKLWSLEECQSVLRNWATIAHKANNMVAQMQVKSG</t>
  </si>
  <si>
    <t>Rm-asb_asb-1568</t>
  </si>
  <si>
    <t>NSAMTKEKKEAKSVGVGGDKVGLIGDQARNGTSGVEPLASQVVSLGTLQELLLASLDASRLAAPGLQGTGLQGTAIAEGQVPRFLGRVLVDGIQVDGCLLLRLSSREEHDAGNGGRHSPLQASDGGTGHVLRAVLLRAALPLGHHVGLEQSALQVDMVVIQGLVYSGQHLLGDLLAPLEVVVSVRKHLWLHNGHEARLLTADCVAGQNIRILQDGQGRWAVVTDLEHTAPLGETATIFAVLDAPLGQVIETLGSAFLVSAHQGHDTFVHLDSRDDATVFKDLDERSAVVGLLVDRLVIQDNTTDATVHLLVAGEKQLPVLAPVLFRVLDTNSLQAFAHGACTLIGSQDSLARCHNGLGSGLELPHDLRRRVGEVASHLVFLAERRKLAKALHGLEGDSASYRRVGLALSAAVRQMPKVTCAELHKY</t>
  </si>
  <si>
    <t>sp|P05065|ALDOA_RAT</t>
  </si>
  <si>
    <t>aldolase A, fructose-bisphosphate - Rattus norvegicus - response to hypoxia - molecular_function - fructose-bisphosphate aldolase activity - cytoplasm - mitochondrion - fructose metabolic process - glycolysis - ATP biosynthetic process - striated muscle contraction - cytoskeletal protein binding - regulation of cell shape - response to heat - actin cytoskeleton - lyase activity - flagellum - fructose 1,6-bisphosphate metabolic process - response to lipopolysaccharide - response to nicotine - response to estrogen stimulus - muscle cell homeostasis - protein homotetramerization - fructose binding - extracellular vesicular exosome</t>
  </si>
  <si>
    <t>Glycolytic | FBP_aldolase_I_a | PTZ00019 e-154| PLN02455 e-145| FBP_aldolase_I e-119| PLN02425 e-100| COG3588 1e-099| PLN02227 9e-089| FBP_aldolase_I_bact 4e-013| PRK05377 6e-012|</t>
  </si>
  <si>
    <t>Rhipi2011_asb-3139</t>
  </si>
  <si>
    <t>BmeDown3H07.g</t>
  </si>
  <si>
    <t>GHFGFADGIRLTVIFLVRTRF</t>
  </si>
  <si>
    <t>Rm-asb_asb-167016</t>
  </si>
  <si>
    <t>RLSAATKGKKQPSKKTKDLFTALSFSLLFTSLFLCARFVGHALLFPTMPVGNSVVDSCSRCLLLQAMLVLFRLLSPKVRQRLFHSLPAQPFAEAFVFFFNVRILTHGAPSFLCSSSQIIGCRF</t>
  </si>
  <si>
    <t>sp|O84073|Y070_CHLTR</t>
  </si>
  <si>
    <t>Chlamydia trachomatis</t>
  </si>
  <si>
    <t>COG5409 0.099| Ndc1_Nup | DUF1697 | Tmemb_40 | PRK00254 | D-glucarate_dehydratase | PRK08207 | Dopey_N | NtpI | Gemini_V1 |</t>
  </si>
  <si>
    <t>Rhipi2011_asb-598</t>
  </si>
  <si>
    <t>BmeDown5A04.g</t>
  </si>
  <si>
    <t>VNSHFPVGCRWLLRILSCHPRHDQGTPIHITCPSQSHPEAVPRMEKKKKKK</t>
  </si>
  <si>
    <t>Rm-asb_asb-76622</t>
  </si>
  <si>
    <t>MSIHVPKYQILTTPRHLQLCISSFLAHSYITKQLLSCKHQTLDRARANESASSECILDSFVTITQSALLQHGKYCKLGKGMCPLHWSTNYYHSSCLELILEFIITIN</t>
  </si>
  <si>
    <t>sp|Q6EVZ2|YCF1_NYMAL</t>
  </si>
  <si>
    <t>Nymphaea alba</t>
  </si>
  <si>
    <t>Energy production and conversion, General function prediction only</t>
  </si>
  <si>
    <t>Ank_2 | PRK06846 | ANK | ManB | Kinetochor_Ybp2 | human_WWOX_like_SDR_c-like | Mcm10 | PRK00971 | PHA02946 | TRM |</t>
  </si>
  <si>
    <t>BmeDown5A06.g</t>
  </si>
  <si>
    <t>NSLVISVVAAEVLFFFFFFFFCYKVKTISLFICWALYNNQAIQSKDSTQWKQCASCPFDSLADSPPLFQNTSTRAGNSLA</t>
  </si>
  <si>
    <t>ribosomal protein L27 - Danio rerio - intracellular - ribosome - structural constituent of ribosome - translation - ribonucleoprotein complex</t>
  </si>
  <si>
    <t>structural constituent of ribosome</t>
  </si>
  <si>
    <t>The action of a molecule that contributes to the structural integrity of the ribosome.  [GOC:mah]</t>
  </si>
  <si>
    <t>ribosomal protein  BROAD []</t>
  </si>
  <si>
    <t>translation</t>
  </si>
  <si>
    <t>The cellular metabolic process in which a protein is formed, using the sequence of a mature m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Translation ends with the release of a polypeptide chain from the ribosome.  [GOC:go_curators]</t>
  </si>
  <si>
    <t>protein anabolism  EXACT []</t>
  </si>
  <si>
    <t>BmeDown5A07.g</t>
  </si>
  <si>
    <t>PVVLCRQPSIHYGSLRLVALLVGGIRTCGSFTQRRLHLCDKSPH</t>
  </si>
  <si>
    <t>BmeDown5A09.g</t>
  </si>
  <si>
    <t>RGRGRGTRETAGILLWNEVFLTTNSDGEKVAVLLMDTQGTFDCESTMKESTVIFSLSLMASSVQIYNIMSNIKENDLQHPQFFA</t>
  </si>
  <si>
    <t>leucine zipper transcription factor-like 1 - Mus musculus - cellular_component - molecular_function - biological_process</t>
  </si>
  <si>
    <t>Rm-asb_asb-63638</t>
  </si>
  <si>
    <t>HQLDMLVTDGHTLEQVPKELRLKHSGLSSQERCTTDDAVSGEPVQILRIEGGETIVFDERALESILLADHVKDRSVVVISIAGAYRQGKSFLLNFLLTHLRHNGRSKWIEETDTPLRGFQWRPGSTRETAGILLWNEVFLMTNSDGEKVAVLLMDTQGTFDCESTMKESTVIFSLSLMASSVQIYNIMSNIKENDLQHLQFFAEYGRLAQEDNKTQAFQKLLFLVRDWNWAHEFECGFQGGTSLMTSRLKTTSGQAAELKTLRQNILSSFSDLDCFLMPHPGKKVAMDKSFDGRLADTEKEFRKKLPELVLSILAPENLLVKKINGRKISCQDFVTFFKAHVDVFKGGYLPNPTSMLTATANALNMAAKLKASTHYMSGMTRRPLRDLNALGFLHREMLTRAKTVFDEFPKVGGEAMSLTYKDDLIKMFPQEPCSLFLTVIAYRLYRSVSSCDVYTAYFCSTTPLLV</t>
  </si>
  <si>
    <t>sp|Q58D72|ATLA1_BOVIN</t>
  </si>
  <si>
    <t>atlastin GTPase 1 - Danio rerio - GTPase activity - GTP binding - late endosome - determination of dorsal identity - negative regulation of BMP signaling pathway</t>
  </si>
  <si>
    <t>GBP 3e-062| GBP 4e-044| GBP_C 0.010| COG3496 | PTZ00320 | Herpes_U5 | PRK09165 | PRK09849 | Keratin_B2 | glut_syn_euk |</t>
  </si>
  <si>
    <t>Rhipi2011_asb-15207</t>
  </si>
  <si>
    <t>BmeDown5B09.g</t>
  </si>
  <si>
    <t>TSGQYPRLQLFCAVNLCSSQYLSSWFPKATRSEVLGTRRCLFLEAVVIAAARVVI</t>
  </si>
  <si>
    <t>Rm-asb_asb-5878</t>
  </si>
  <si>
    <t>RMMHIFTNFHDEAGLEWQNRHLMHCDTRQANFSAAIYGLNARCAFFGIVRICRHSAVHVXSVCHRFRQFEGWTISMRHTQTGTVSHHLNPAFTNNASTIGMKIQKDGASRLHVRKMGVAESRWK</t>
  </si>
  <si>
    <t>Enterobacter cloacae SCF1</t>
  </si>
  <si>
    <t>sp|Q6MTU8|UVRC_MYCMS</t>
  </si>
  <si>
    <t>Mycoplasma mycoides subsp. mycoides SC</t>
  </si>
  <si>
    <t>glcF | znuC | MBOAT | Isoaspartyl-dipeptidase | DctQ | PSI | PRK10207 | Inositol_P | NPR3 | yjdL_sub1_fam |</t>
  </si>
  <si>
    <t>Rhipi2011_asb-11267</t>
  </si>
  <si>
    <t>BmeDown5B10.g</t>
  </si>
  <si>
    <t>MLKGSSKRFSLSTALSSRESMTQR</t>
  </si>
  <si>
    <t>Rm-asb_asb-63958</t>
  </si>
  <si>
    <t>MCFSDSCRSVSKTAIKASVSNAHAVPASSGFAFSANPPTNFFSSPMALPGFSPLGQVRVQFMIVWHRYMLKGSSKRFSLSTALSSRESMTQR</t>
  </si>
  <si>
    <t>1,2,</t>
  </si>
  <si>
    <t>sp|A5PL98|DHSB_DANRE</t>
  </si>
  <si>
    <t>succinate dehydrogenase complex, subunit B, iron sulfur (Ip) - Danio rerio - oxidoreductase activity - iron-sulfur cluster binding - oxidation-reduction process - electron carrier activity - 2 iron, 2 sulfur cluster binding - tricarboxylic acid cycle - electron transport chain - mitochondrial inner membrane - membrane - 4 iron, 4 sulfur cluster binding - mitochondrion - transport - metal ion binding - 3 iron, 4 sulfur cluster binding - succinate dehydrogenase (ubiquinone) activity - mitochondrial respiratory chain complex II - ubiquinone binding</t>
  </si>
  <si>
    <t>PLN00129 e-130| sdhB e-126| FrdB 1e-089| dhsB 1e-087| PRK12575 2e-075| PRK12576 2e-048| PRK12577 9e-043| PRK12385 3e-038| PRK06259 2e-036| frdB 5e-032|</t>
  </si>
  <si>
    <t>Rhipi2011_asb-392</t>
  </si>
  <si>
    <t>BmeDown5B12.g</t>
  </si>
  <si>
    <t>TTPSSSIQAHETDSAKNPSPYGHIHTSCTCPGGR</t>
  </si>
  <si>
    <t>Rm-asb_asb-75567</t>
  </si>
  <si>
    <t>TPIGHCGPSSLPFFVVPQDDPADIRGHYGRVVYLTHGKYRGRLCSIVNIVDQNRAVVDGPETGVPRQAVPFKHMRLTRQKIRVPMGTSTQVVRKAWKKNDVTQKWNESALAKKLAARRLVCFL</t>
  </si>
  <si>
    <t>sp|O46160|RL14_LUMRU</t>
  </si>
  <si>
    <t>Lumbricus rubellus</t>
  </si>
  <si>
    <t>ribosomal protein L14 - Danio rerio - ribosome - structural constituent of ribosome - translation - intracellular - rRNA processing - ribosomal large subunit biogenesis - cytoplasm</t>
  </si>
  <si>
    <t>PTZ00065 7e-020| Ribosomal_L14e 5e-016| RPL14A 1e-013| PRK04333 2e-010| ND4 | KOW | ccsA | PRK12534 | PRK14277 | DnaJ_CXXCXGXG |</t>
  </si>
  <si>
    <t>Rhipi2011_asb-4399</t>
  </si>
  <si>
    <t>BmeDown5C05.g</t>
  </si>
  <si>
    <t>TAMDPRYHVFCGDPAGEEVAAMSVCEVFSSRRDVTPRYALPREIGHYSLLQDGEDFKFVDGDGAKRHLGRDH</t>
  </si>
  <si>
    <t>Cysteine proteinase-1 - Drosophila melanogaster - cysteine-type endopeptidase activity - protein catabolic process - lysosome - autophagic cell death - salivary gland cell autophagic cell death - proteolysis - fusome</t>
  </si>
  <si>
    <t>cysteine-type endopeptidase activity</t>
  </si>
  <si>
    <t>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t>
  </si>
  <si>
    <t>caspase activity  NARROW [GOC:mtg_apoptosis]</t>
  </si>
  <si>
    <t>lysosome</t>
  </si>
  <si>
    <t>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C:mah, ISBN:0198506732]</t>
  </si>
  <si>
    <t>protein catabolic process</t>
  </si>
  <si>
    <t>The chemical reactions and pathways resulting in the breakdown of a protein by the destruction of the native, active configuration, with or without the hydrolysis of peptide bonds.  [GOC:mah]</t>
  </si>
  <si>
    <t>pheromone catabolic process  RELATED []</t>
  </si>
  <si>
    <t>Rm-asb_asb-55746</t>
  </si>
  <si>
    <t>LRQCASCARFVEGSGVSCSFKMESCCSSTAMDPRYHVFCGDPAGEEVAAMSVCEAFSSRRDDTPRYALPREIGHYSLLQDGEDFKFVDGDGAKRYLRRQIPFCPMWNLNDGYAKTPHVNWISLTPAECLLRWIIRNKDKAVTLSTSEGQSERVRTDFVGHRLCLCVLMCTPYDKTTAWRMVASRHRGVIYLRVHPTKTEVHRYLKGRKDNCFVDRTTYWGIKFHRIMSPTEPCVAPEEGELVREGDSYNTVLRGQIGMHTFVISGEVKAVDPSVQCEPGSTASYVEFKTNRVFSAESHRLNFLKHKLLSWWAKSRIGGVPRGLCGFRDDNGIVRHIQEFDVSKMPGKAKGLWSEDVCMQFLDDALNFIRQHVEGDDGRTVYLFTYEPSFYQITCKRLVDPGKLYSLPDWFLKSIEGS</t>
  </si>
  <si>
    <t>sp|Q5HZT0|DOM3Z_XENLA</t>
  </si>
  <si>
    <t>Protein Dom3Z - Bos taurus - nucleotide binding - metal ion binding</t>
  </si>
  <si>
    <t>RAI1 6e-012| LIM1_LPP | ND4 | STKc_TEY_MAPK_plant | 7TM_GPCR_Srt | PHA03219 | Dsh_C | FMT_core_Met-tRNA-FMT_N | SXT_TraD | M14_CPX_like |</t>
  </si>
  <si>
    <t>BmeDown5C10.g</t>
  </si>
  <si>
    <t>AWSRPRYLMRESLGAALLCFKKCLDADPKDLFSLYQTAAIKSRQGLHKEAADNFQEALEVNSEFMTLLCTERLSQTQKEFLGHPVSCSR</t>
  </si>
  <si>
    <t>Rm-asb_asb-79778</t>
  </si>
  <si>
    <t>YDEAVPIFLEAARLDPHNYRNFLYLGRHYFYHLKDVQKAVRCFQKAFQLNQASEEAGSLLSDALCDLGQHEQNVKFLEAITSQLPVKRAKWAWVRLGLQQLRLGRATEAVQSLQNSLRADPSDKSCWECLGEAYLMRESLSAALLCFKKCLDADPKDLFSLYQTAAIKSRQGLHKEAADNFQEALEVNSEYIPAIKGLAEARLALVREHLEQGLCGLGLQYCQQALDTVARALELQGRLVCLWKLAGDICLVPAVYGINWVSLKL</t>
  </si>
  <si>
    <t>sp|Q6DFB8|TTC37_XENLA</t>
  </si>
  <si>
    <t>Uncharacterized protein - Bos taurus - binding</t>
  </si>
  <si>
    <t>TPR 1e-011| PEP_TPR_lipo 1e-010| type_IV_pilW 1e-008| COG4235 2e-007| NrfG 1e-006| PilF 2e-006| COG2956 3e-006| 3a0801s09 1e-005| PRK11447 2e-005| PRK10370 4e-005|</t>
  </si>
  <si>
    <t>BmeDown5C12.g</t>
  </si>
  <si>
    <t>TFVSDCDSVIRPASQNHNLSPWSTARGCAWPTRRPVKTSCYEGTFPSRRNPRMT</t>
  </si>
  <si>
    <t>Rm-asb_asb-168141</t>
  </si>
  <si>
    <t>GAPRCTFVSDCDSAIRPASQNHNLSPWSTGLPKCAGAPTVPMDVSTVRTAIFYLYQWFC</t>
  </si>
  <si>
    <t>sp|Q09JW2|RL17_ARGMO</t>
  </si>
  <si>
    <t>PTZ00178 2e-008| L22_arch 2e-006| Ribosomal_L22 2e-005| Ribosomal_L22 2e-005| RplV 0.001| rplV | PLN02636 | PRK11861 | STT3 | PRK01318 |</t>
  </si>
  <si>
    <t>Rhipi2011_asb-5266</t>
  </si>
  <si>
    <t>BmeDown5D02.g</t>
  </si>
  <si>
    <t>ASVVKILVTWLFLCVVAPLGVQGSLIDSIRERKVPKAWRRSQETISDVVNSTNGLGISMLKALGDHNVLLSPTSVTT</t>
  </si>
  <si>
    <t>guanine nucleotide binding protein (G protein), beta polypeptide 2 like 1 - Rattus norvegicus - phagocytic cup - positive regulation of protein phosphorylation - protein kinase C binding - nucleus - cytoplasm - cytoskeleton - apoptotic process - cell cycle - protein kinase C-activating G-protein coupled receptor signaling pathway - gastrulation - ion channel inhibitor activity - small ribosomal subunit - negative regulation of translation - protein phosphatase binding - negative regulation of Wnt receptor signaling pathway - protein tyrosine kinase inhibitor activity - negative regulation of cell growth - positive regulation of cell migration - dendrite - midbody - receptor tyrosine kinase binding - positive regulation of proteasomal ubiquitin-dependent protein catabolic process - positive regulation of protein homooligomerization - regulation of protein localization - SH2 domain binding - neuronal cell body - positive regulation of apoptotic process - perikaryon - positive regulation of GTPase activity - perinuclear region of cytoplasm - rhythmic process - negative regulation of phagocytosis - regulation of cell division - regulation of cell cycle - negative regulation of protein tyrosine kinase activity - regulation of establishment of protein localization in plasma membrane - regulation of establishment of cell polarity - positive regulation of gastrulation - positive regulation of intrinsic apoptotic signaling pathway</t>
  </si>
  <si>
    <t>protein kinase C binding</t>
  </si>
  <si>
    <t>Interacting selectively and non-covalently with protein kinase C.  [GOC:jl]</t>
  </si>
  <si>
    <t>PKC alpha binding  EXACT []</t>
  </si>
  <si>
    <t>phagocytic cup</t>
  </si>
  <si>
    <t>An invagination of the cell membrane formed by an actin dependent process during phagocytosis. Following internalization it is converted into a phagosome.  [PMID:10358769]</t>
  </si>
  <si>
    <t>positive regulation of protein phosphorylation</t>
  </si>
  <si>
    <t>Any process that activates or increases the frequency, rate or extent of addition of phosphate groups to amino acids within a protein.  [GOC:hjd]</t>
  </si>
  <si>
    <t>activation of protein amino acid phosphorylation  NARROW []</t>
  </si>
  <si>
    <t>Rm-asb_asb-41670</t>
  </si>
  <si>
    <t>LRSSKPLHDARERALAASRKHKDHAILVVCVRYTECVHIQLVIMAKVKRLDDKHNGNVCGGSVLVAENTLVGELGIKLGLPVTFEVHGVQYQHLRCLLGDLFQELRYTPLSLPAGPLVDLFDDITSTTFTKLHCGKAGVEQSVDLAIVAGIKGSAFLNEHRRGVIQSYFPAVSVRR</t>
  </si>
  <si>
    <t>sp|Q5I0S8|ILEU_XENTR</t>
  </si>
  <si>
    <t>Leukocyte elastase inhibitor - Xenopus (Silurana) tropicalis - serine-type endopeptidase inhibitor activity - negative regulation of endopeptidase activity - regulation of proteolysis</t>
  </si>
  <si>
    <t>Serpin 1e-091| SERPIN 2e-084| SERPIN 1e-081| PAI-2 3e-060| bacterial_SERPIN 1e-058| PAI-1_nexin-1 2e-056| ov-serpin 3e-055| alpha-1-antitrypsin_like 5e-055| neuroserpin 1e-053| ovalbumin_like 8e-051|</t>
  </si>
  <si>
    <t>BmeDown5D04.g</t>
  </si>
  <si>
    <t>QRNTICFVGGTLLFGLGGIPSALVRPFCVRLRETCKACFQACLVLVGKSLF</t>
  </si>
  <si>
    <t>Rm-asb_asb-103961</t>
  </si>
  <si>
    <t>YLQGICMSTKQRLTYQYQAGLKTSLTRLSQTNTKWQDQCRRNSSSPRK</t>
  </si>
  <si>
    <t>Plasmodium berghei</t>
  </si>
  <si>
    <t>sp|O28724|Y1548_ARCFU</t>
  </si>
  <si>
    <t>Archaeoglobus fulgidus (strain ATCC 49558 / VC-16 / DSM 4304 / JCM 9628 / NBRC 100126)</t>
  </si>
  <si>
    <t>PRK09249 | PLAC8 | PRK11089 | 7TM_GPCR_Srz | PHA02774 | PRK08208 | GH18_hevamine_XipI_class_III | ELO | lyase_spl_fam | hemN |</t>
  </si>
  <si>
    <t>BmeDown5F01.g</t>
  </si>
  <si>
    <t>TWGHQRFFRSSPEINMSVLL</t>
  </si>
  <si>
    <t>carbonyl reductase 1 - Mus musculus - oxidation-reduction process - prostaglandin-E2 9-reductase activity - 15-hydroxyprostaglandin dehydrogenase (NADP+) activity - nucleotide binding - metabolic process - cytoplasm - oxidoreductase activity - oxidoreductase activity, acting on NADH or NADPH, quinone or similar compound as acceptor - drug metabolic process - nucleus - microsome - plasma membrane - microvillus - phylloquinone catabolic process - vitamin K metabolic process - carbonyl reductase (NADPH) activity</t>
  </si>
  <si>
    <t>prostaglandin-E2 9-reductase activity</t>
  </si>
  <si>
    <t>Catalysis of the reaction: (5Z,13E)-(15S)-9-alpha,11-alpha,15-trihydroxyprosta-5,13-dienoate + NADP+ = (5Z,13E)-(15S)-11-alpha,15-dihydroxy-9-oxoprosta-5,13-dienoate + NADPH.  [EC:1.1.1.189, MetaCyc:PROSTAGLANDIN-E2-9-REDUCTASE-RXN]</t>
  </si>
  <si>
    <t>(5Z,13E)-(15S)-9alpha,11alpha,15-trihydroxyprosta-5,13-dienoate:NADP+ 9-oxidoreductase activity  EXACT [EC:1.1.1.189]</t>
  </si>
  <si>
    <t>cytoplasm</t>
  </si>
  <si>
    <t>All of the contents of a cell excluding the plasma membrane and nucleus, but including other subcellular structures.  [ISBN:0198547684]</t>
  </si>
  <si>
    <t>oxidation-reduction process</t>
  </si>
  <si>
    <t>A metabolic process that results in the removal or addition of one or more electrons to or from a substance, with or without the concomitant removal or addition of a proton or protons.  [GOC:dhl, GOC:ecd, GOC:jh2, GOC:jid, GOC:mlg, GOC:rph]</t>
  </si>
  <si>
    <t>oxidation reduction  EXACT [GOC:curators]</t>
  </si>
  <si>
    <t>nr-58</t>
  </si>
  <si>
    <t>BmeDown5F02.g</t>
  </si>
  <si>
    <t>VERRSDVYLINNFTFEKKKKKKK</t>
  </si>
  <si>
    <t>Rm-asb_asb-12789</t>
  </si>
  <si>
    <t>NRAIWHRVQIRQMVCFPQDKYASSQPCFTALYIRWMRVMLQLPLYRTPKASSAFLQQLMKPCGYLATHERKYLAAHLASEKASLEVEISILSMHTDSVQLAGAQGEPNVSVRISINEQ</t>
  </si>
  <si>
    <t>sp|Q98T89|TWSG1_CHICK</t>
  </si>
  <si>
    <t>7tm_7 0.015| Reelin_subrepeat_1 | Phospholipase_B_like | PRK15123 | 2A0302 | Adeno_E4_34 | 3a01205 | PRK10083 | MDR_like | sugar_DH |</t>
  </si>
  <si>
    <t>Rhipi2011_asb-2081</t>
  </si>
  <si>
    <t>BmeDown5G08.g</t>
  </si>
  <si>
    <t>AWSRPRYKIYKPTFPLGSLKRSTEKTQHGDVTNARLFHAHTYTRTLCLSPPTLLGDEN</t>
  </si>
  <si>
    <t>Rm-asb_asb-7618</t>
  </si>
  <si>
    <t>GQFGVCTYENNHEFFFDIEKQECRSKARQLPPSCLAGQNRFKSFRDCRLACMDQVPEQRCQVEPRYRSCAPEDIVRQWWYLKRGRCHLWKFPNSNCVSPRLALFEREEDCHNLCVAGKPIARHPSCTETPVQHVCTALHMVYPVLARPHQKRLTCVQTDHSEPKCLTGSNRFRTEDACREACLQT</t>
  </si>
  <si>
    <t>Ixodes ricinus</t>
  </si>
  <si>
    <t>sp|Q63041|A1M_RAT</t>
  </si>
  <si>
    <t>Uncharacterized protein - Canis lupus familiaris - endopeptidase inhibitor activity - extracellular region - extracellular space</t>
  </si>
  <si>
    <t>A2M_2 3e-036| A2M_comp 2e-034| A2M_recep 8e-029| A2M_like 2e-027| complement_C3_C4_C5 1e-022| ISOPREN_C2_like 3e-013| PLN02908 0.049| PRK10258 0.099| Kunitz_BPTI | MRP-S22 |</t>
  </si>
  <si>
    <t>Rhipi2011_asb-4186</t>
  </si>
  <si>
    <t>BmeDown5H02.g</t>
  </si>
  <si>
    <t>PVMLKNLPLINLTVQTVCY</t>
  </si>
  <si>
    <t>Rm-asb_asb-54209</t>
  </si>
  <si>
    <t>KLVRAQEIISVTITGVKNVIHNSWVVPVVRNLRFQKFHKVPSNTIPFMLEANNWFLVVLVVRQLDFGFLAESLVLDGYVFLPDACVFVELAMVIVRQSVSSANGFVVGRTVLNTLARR</t>
  </si>
  <si>
    <t>sp|Q58D84|FSTL1_BOVIN</t>
  </si>
  <si>
    <t>Follistatin-related protein 1 - Bos taurus - calcium ion binding - extracellular region - heparin binding</t>
  </si>
  <si>
    <t>Extracellular structures</t>
  </si>
  <si>
    <t>KAZAL 7e-014| KAZAL_FS 8e-012| Kazal_1 3e-009| Kazal_2 1e-008| KAZAL_PSTI 1e-008| FSL_SPARC 2e-008| VWC_out 1e-005| FIMAC 0.005| EFh 0.015| OATP 0.060|</t>
  </si>
  <si>
    <t>Rhipi2011_asb-3902</t>
  </si>
  <si>
    <t>BmeDown5H04.g</t>
  </si>
  <si>
    <t>LMLRIGIQAVNHLWVDLIKILHQVIHNLPNVSATLD</t>
  </si>
  <si>
    <t>mitochondrial Cytochrome c oxidase subunit II - Drosophila melanogaster - cytochrome-c oxidase activity - mitochondrial respiratory chain complex IV - mitochondrion - mitochondrial inner membrane - mitochondrial electron transport, cytochrome c to oxygen - copper ion binding - heme binding - integral to membrane - respiratory electron transport chain - electron carrier activity</t>
  </si>
  <si>
    <t>cytochrome-c oxidase activity</t>
  </si>
  <si>
    <t>Catalysis of the reaction: 4 ferrocytochrome c + O2 + 4 H+ = 4 ferricytochrome c + 2 H2O.  [EC:1.9.3.1]</t>
  </si>
  <si>
    <t>aa3-type cytochrome c oxidase  NARROW [EC:1.9.3.1]</t>
  </si>
  <si>
    <t>mitochondrial respiratory chain complex IV</t>
  </si>
  <si>
    <t>A protein complex located in the mitochondrial inner membrane that forms part of the mitochondrial respiratory chain. Contains the 13 polypeptide subunits of cytochrome c oxidase, including cytochrome a and cytochrome a3. Catalyzes the oxidation of reduced cytochrome c by dioxygen (O2).  [GOC:mtg_sensu, ISBN:0198547684]</t>
  </si>
  <si>
    <t>mitochondrial electron transport, cytochrome c to oxygen</t>
  </si>
  <si>
    <t>The transfer of electrons from cytochrome c to oxygen that occurs during oxidative phosphorylation, mediated by the multisubunit enzyme known as complex IV.  [ISBN:0716731363]</t>
  </si>
  <si>
    <t>complex IV (reduction of O2)  RELATED []</t>
  </si>
  <si>
    <t>BmeDown5H05.g</t>
  </si>
  <si>
    <t>LCVNFLNHAEYFYLSMWQCAVSFFSAQTFFPPISALQAYQIQVFMLMLLTTLGTALCFCVCHT</t>
  </si>
  <si>
    <t>Rm-asb_asb-54233</t>
  </si>
  <si>
    <t>KLIVTKFFFCFFFLASPKMSSASLSAKEDNMIYLYLYKVCYFFLFLFCDSCYRPVTYVVPFYNSVLRAPRHLLYCFYLHILQCVVFFFFCAVFLLIIVPFVRFCFATATYVVPCYDCV</t>
  </si>
  <si>
    <t>Culex quinquefasciatus</t>
  </si>
  <si>
    <t>sp|P24499|ATP6_TRYBB</t>
  </si>
  <si>
    <t>Trypanosoma brucei brucei</t>
  </si>
  <si>
    <t>7TM_GPCR_Srz 0.002| COG3936 | PulO | 7tm_7 | Cyt_b561_FRRS1_like | ND6 | PAN2_exo | ND5 | ABC2_membrane_4 | OATP |</t>
  </si>
  <si>
    <t>Rhipi2011_asb-11101</t>
  </si>
  <si>
    <t>BmeDown7A01.g</t>
  </si>
  <si>
    <t>HILEFCWYEQVVLHQLLHGLIFRGDFDLDRVSQRCTLQF</t>
  </si>
  <si>
    <t>Rm-asb_asb-14089</t>
  </si>
  <si>
    <t>PENACGTPIWIRVHADAGLDGYTFPRAAASRPPWSAGCTVPSTSLSRFYRGVAVHHGGRVGLLRIKRGTPAFCSTKSHKLFSHPRFATAHQNADPAAYFSQQVEPGAPYLRGTSHVHRSRCQGPLSAPEPRTSLLEAEERSQQGPGRKCVQLSGRPSPSFFRASSFGKSLRHLPKARRPANRDERDVAVPPFPRQQAKRLATSTLP</t>
  </si>
  <si>
    <t>sp|O60056|YG55_SCHPO</t>
  </si>
  <si>
    <t>PRK14971 0.005| Androgen_recep 0.019| PRK10696 0.083| Ribosomal_L15e 0.083| PHA03247 0.095| PRK10848 | FtsZ_alphas_C | COX3 | DUF2457 | Herpes_gE |</t>
  </si>
  <si>
    <t>Rhipi2011_asb-2614</t>
  </si>
  <si>
    <t>BmeDown7A03.g</t>
  </si>
  <si>
    <t>HGGFGRCYASTVIERASPNLLSLFRSFPAKLIL</t>
  </si>
  <si>
    <t>Rm-asb_asb-26572</t>
  </si>
  <si>
    <t>INFEVQFEIPSAKQPKKMAATQPRQNYHVDCEARINKQINLELYASYVYTSMAYYFDRDDVALPGFHKFFKKSSDEEREHAQKLMKYQNMRGGRVVLQAIQKPSRDEWGAGLDAMQAALELEKTVNQSLLDLHKLANDHNDAQLCDFLESEYLEEQVKAIKELSDYVTNLKRVGPGLGEYMFDKETLSD</t>
  </si>
  <si>
    <t>Rhipicephalus microplus</t>
  </si>
  <si>
    <t>sp|P42577|FRIS_LYMST</t>
  </si>
  <si>
    <t>Lymnaea stagnalis</t>
  </si>
  <si>
    <t>Ferritin - Cavia porcellus - immune response - negative regulation of cell proliferation</t>
  </si>
  <si>
    <t>Euk_Ferritin 2e-084| Ferritin 7e-063| Ferritin 6e-041| Nonheme_Ferritin 3e-037| Ftn 1e-031| PRK10304 2e-008| Ferritin_like 5e-008| PRK15022 2e-004| Bacterioferritin 0.001| Ferritin_like_AB 0.018|</t>
  </si>
  <si>
    <t>Rhipi2011_asb-4645</t>
  </si>
  <si>
    <t>BmeDown7A05.g</t>
  </si>
  <si>
    <t>TLRDYTQKIIKSRQKMLPSEACESFSRRN</t>
  </si>
  <si>
    <t>Dihydrolipoyl dehydrogenase, mitochondrial - Canis lupus familiaris - dihydrolipoyl dehydrogenase activity - mitochondrial matrix - mitochondrial electron transport, NADH to ubiquinone - gastrulation - proteolysis - cell redox homeostasis - sperm capacitation - regulation of membrane potential - acrosomal matrix - flagellum - flavin adenine dinucleotide binding</t>
  </si>
  <si>
    <t>dihydrolipoyl dehydrogenase activity</t>
  </si>
  <si>
    <t>Catalysis of the reaction: protein N6-(dihydrolipoyl)lysine + NAD+ = protein N6-(lipoyl)lysine + NADH + H+.  [EC:1.8.1.4]</t>
  </si>
  <si>
    <t>dehydrolipoate dehydrogenase activity  EXACT [EC:1.8.1.4]</t>
  </si>
  <si>
    <t>mitochondrial matrix</t>
  </si>
  <si>
    <t>The gel-like material, with considerable fine structure, that lies in the matrix space, or lumen, of a mitochondrion. It contains the enzymes of the tricarboxylic acid cycle and, in some organisms, the enzymes concerned with fatty acid oxidation.  [GOC:as, ISBN:0198506732]</t>
  </si>
  <si>
    <t>mitochondrial lumen  EXACT []</t>
  </si>
  <si>
    <t>mitochondrial electron transport, NADH to ubiquinone</t>
  </si>
  <si>
    <t>The transfer of electrons from NADH to ubiquinone that occurs during oxidative phosphorylation, mediated by the multisubunit enzyme known as complex I.  [ISBN:0716731363]</t>
  </si>
  <si>
    <t>complex I (NADH to ubiquinone)  RELATED []</t>
  </si>
  <si>
    <t>Rm-asb_asb-76210</t>
  </si>
  <si>
    <t>ILFAVAMSGRGKGGKGLGKGGAKRHRKVLRDNIQGITKPAIRRLARRGGVKRISGLIYEETRGVLKVFLENVIRDAVTYTEHAKRKTVTAMDVVYALKRQGRTLYGFGG</t>
  </si>
  <si>
    <t>sp|Q28DR4|H4_XENTR</t>
  </si>
  <si>
    <t>histone cluster 1, H4m - Rattus norvegicus - nucleosome - DNA binding - nucleus - nucleosome assembly</t>
  </si>
  <si>
    <t>PLN00035 1e-057| PTZ00015 2e-054| H4 4e-041| H4 1e-039| HHT1 3e-023| PLN00163 6e-019| Histone 1e-011| TAF 3e-004| TAF6 0.002| PRK14111 0.009|</t>
  </si>
  <si>
    <t>Rhipi2011_asb-1784</t>
  </si>
  <si>
    <t>BmeDown7A08.g</t>
  </si>
  <si>
    <t>PLLKLGLHLTSRLAPLGRVLPSLLVHNRLVEWDFHGVSGRHKVVVV</t>
  </si>
  <si>
    <t>BmeDown7A11.g</t>
  </si>
  <si>
    <t>TFFFFFFFCLFRSCINALGFHATLFAWNDLQQAL</t>
  </si>
  <si>
    <t>Rm-asb_asb-37510</t>
  </si>
  <si>
    <t>HVAISRDALMLPLAETGERRPPLLCQRERNSRGSWCMHCQLVSSCSFDLCAVFFFRVGKEPAAWCAILCYFLRGELERPRARVTRVLLEAPA</t>
  </si>
  <si>
    <t>sp|Q8AY73|XPO2_ORENI</t>
  </si>
  <si>
    <t>Oreochromis niloticus</t>
  </si>
  <si>
    <t>ND4 0.011| ND3 0.054| HVSL | EXS | wcaK | PRK08419 | ND6 | 2_A_01_02 | ND5 | TIGR03766 |</t>
  </si>
  <si>
    <t>Rhipi2011_asb-2758</t>
  </si>
  <si>
    <t>BmeDown7B12.g</t>
  </si>
  <si>
    <t>TWGMYSMLLLRPAAKNFPEELAHWEFSEDAYALTNVITYGKASSCHA</t>
  </si>
  <si>
    <t>Rm-asb_asb-38435</t>
  </si>
  <si>
    <t>GGPNLGGSGMNMSKSKSSSLLWGTGGSRKGRCAFRRALGITRRICGSICRAFSCCSFRSKYSCLYFSLQLETLSVGDTSTEGKFFKNSFRQSTGLDASSNKSVFTPEAASKSRTFR</t>
  </si>
  <si>
    <t>sp|Q9Y3I1|FBX7_HUMAN</t>
  </si>
  <si>
    <t>F-box only protein 7 - Homo sapiens - ubiquitin ligase complex - ubiquitin-protein ligase activity - protein binding - ubiquitin-dependent protein catabolic process - cell death - protein ubiquitination - regulation of protein stability - protein complex</t>
  </si>
  <si>
    <t>PI31_Prot_N 3e-009| F-box-like 4e-006| F-box | FBOX | PTZ00338 | thiP | DUF1495 | NPIP | PHA03381 | PAT1 |</t>
  </si>
  <si>
    <t>Rhipi2011_asb-10125</t>
  </si>
  <si>
    <t>BmeDown7C04.g</t>
  </si>
  <si>
    <t>SNFSSVKGKAALVVYIVENSGSAAQHAITGKKGTATVEDSNGPMFQLYGIGNFLCPIGTIFFFIGCKHITETNISDAKIEFCNTVKSVKTGPALTKKSLPT</t>
  </si>
  <si>
    <t>Rm-asb_asb-26390</t>
  </si>
  <si>
    <t>LSSVKGKAALVVYIVENSGSAAQHAITGKKDTATVEDSNGPMFQLYGIGNFLCPIGTIFFFIGCKHITETNISDAKIEFCNTVKSVKTGPALTKKSLPT</t>
  </si>
  <si>
    <t>Daphnia pulex</t>
  </si>
  <si>
    <t>sp|P35085|CBPP_DICDI</t>
  </si>
  <si>
    <t>calcium-binding protein - Dictyostelium discoideum - calcium ion binding</t>
  </si>
  <si>
    <t>7tm_7 0.001| 7TM_GPCR_Srx 0.002| Amelogenin 0.003| PAT1 0.009| ND5 0.011| COG2056 0.011| MSSP 0.012| Tetraspannin 0.012| C4dic_mal_tran 0.017| TDT_like_1 0.020|</t>
  </si>
  <si>
    <t>Rhipi2011_asb-2153</t>
  </si>
  <si>
    <t>BmeDown7C05.g</t>
  </si>
  <si>
    <t>LAGNKHVFEHLILEAALGVGLYVKAYRVRYA</t>
  </si>
  <si>
    <t>Rm-asb_asb-45258</t>
  </si>
  <si>
    <t>KRIACATPRYKVSTDIKLAQDTIVLNSREVCVSRRLNTDVEDEAQNGQAADCNLDRILLDCFDFDKARWFKGKSSVTCFIEYNYKICVYRVVCKYKQNVFKQQRFFVHYHPPAVMA</t>
  </si>
  <si>
    <t>sp|B4K4G5|TMEDA_DROMO</t>
  </si>
  <si>
    <t>Drosophila mojavensis</t>
  </si>
  <si>
    <t>Transmembrane emp24 domain-containing protein bai - Drosophila mojavensis - dorsal/ventral pattern formation</t>
  </si>
  <si>
    <t>EMP24_GP25L 1e-004| psbB 0.018| PLN00068 | PSII | Spore_II_R | PRK09764 | GT_GPT_euk | LysP | COG3949 | Kinetochor_Ybp2 |</t>
  </si>
  <si>
    <t>Rhipi2011_asb-1278</t>
  </si>
  <si>
    <t>BmeDown7C07.g</t>
  </si>
  <si>
    <t>AWSRPRYTIEQAHNDWVSCVRFSPNNSNPIIVSCGWDYEVKVWNLTNCKLKKAHDEDHKGYLNTVTVSPDGSLCASGGKDCQAMLWA</t>
  </si>
  <si>
    <t>Rm-asb_asb-19559</t>
  </si>
  <si>
    <t>KSLDTLTIASYFSSGALDLRSELSQIVGTFEQSFIPCHNQWNFTRKIPSGSLKMVSCSTTAASKEPVKKGQIAKRIPAFVKLEADKTLILWELTKDETSYGIPKRRLKGHGHFVTDVVMSSDGQYALSCSWDKTLRLWDLIVGRTTRRFEDHHKDVLSVAFSSDNRQIVSGSRDKSIKLWNTLAQCKYTIEQAHNDWVSCVRFSPNNSNPIIVSCGWDYEVKVWNLTNCKLKKAHDEDHKGYLNTVTVSPDGSLCASGGKDCQAMLWDLNESKRLYTLDHQDIINDLCFSPNRYWLCVATGAAIRIWDLEGKSLVDELRPEVMTTNAKAELPQCISMAWSADGQTLFAGYTDNLIRVWQVSIGTTR</t>
  </si>
  <si>
    <t>sp|O42249|GBLP_ORENI</t>
  </si>
  <si>
    <t>Guanine nucleotide-binding protein subunit beta-2-like 1 - Oreochromis niloticus - negative regulation of Wnt receptor signaling pathway - regulation of protein localization - regulation of cell division - regulation of establishment of cell polarity - positive regulation of gastrulation</t>
  </si>
  <si>
    <t>WD40 8e-065| COG2319 1e-034| WD40 2e-007| WD40 3e-007| PLN00181 3e-006| PHA03377 0.021| Herpes_LP | eIF2A | COG4590 | ChaC |</t>
  </si>
  <si>
    <t>Rhipi2011_asb-444</t>
  </si>
  <si>
    <t>BmeDown7C10.g</t>
  </si>
  <si>
    <t>AWSRPRYGRLAKKETEATPFQKLLFLVRDWSWPKEKNFGFEGGRSLVASRLEVKDGQHTELAQLRQNIKSCFEDIDGFLMCDPGEKVISNDVFDGRLADIKEPFRENLAQLVPALLAPENLLVKEINGRELSCQELMIFFKAYIDVFKGGSLPMPTSMLLATANASNV</t>
  </si>
  <si>
    <t>Rm-asb_asb-139734</t>
  </si>
  <si>
    <t>AVTLVCITFRTKRNHHATPMVRFSAHVILMAGPLPPESASPASSMSSTAAGGCNKAAKGAAKTHPIALKVLVSGLLLDSFALASNFSIFLHNSFLSLCSSTCIASALSLPRALSASILLISSACSAAALFRRLISLSIIASLSLRISASLASALSCSSIRSFSLCSSLLSSSSLSLSLLNSSSCSISMSSSSSLKSWLKRSSSSFVRTSIVVDDMASPPIFGNSLNTFCASSSCWQ</t>
  </si>
  <si>
    <t>sp|Q6PA06|ATLA2_MOUSE</t>
  </si>
  <si>
    <t>Uncharacterized protein - Sus scrofa - GTPase activity - GTP binding - endoplasmic reticulum - endoplasmic reticulum organization - Golgi organization - integral to membrane - identical protein binding - protein homooligomerization</t>
  </si>
  <si>
    <t>GBP 2e-064| GBP 2e-041| MAP7 7e-013| GBP_C 4e-012| SMC_prok_A 3e-011| ERM 2e-010| PTZ00121 3e-010| Smc 3e-010| SMC_prok_B 7e-010| PRK03918 7e-010|</t>
  </si>
  <si>
    <t>Rhipi2011_asb-1818</t>
  </si>
  <si>
    <t>BmeDown7C12.g</t>
  </si>
  <si>
    <t>LFEKGTSAVTVTLFLSLSTVITPDRLLVFP</t>
  </si>
  <si>
    <t>Rm-asb_asb-3956</t>
  </si>
  <si>
    <t>FKTNKNVSLPSRDRGGRHVLFFFLFFLWAPDGNDTFLLVLNQSLSSSSSSSSLLIWKYRSSKASFVVATTRSQSRRLFFFRYFFVRYFRYLFEKGTSAVTVTLFLSLSTVITPDRLLVFPLYLMRSRK</t>
  </si>
  <si>
    <t>2,2,</t>
  </si>
  <si>
    <t>sp|Q98TF8|RL22_CHICK</t>
  </si>
  <si>
    <t>zgc:123327 - Danio rerio - intracellular - ribosome - structural constituent of ribosome - translation</t>
  </si>
  <si>
    <t>Ribosomal_L22e 7e-056| PTZ00198 4e-049| PRK14108 0.093| Ndc1_Nup | spore_ger_x_C | Choline_transpo | matK | PRK08064 | infB | Transformer |</t>
  </si>
  <si>
    <t>Rhipi2011_asb-4306</t>
  </si>
  <si>
    <t>BmeDown7D10.g</t>
  </si>
  <si>
    <t>TVYAHFPINVTTSENNTLVEIRNFLGEK</t>
  </si>
  <si>
    <t>Rm-asb_asb-25157</t>
  </si>
  <si>
    <t>SRVSHILLAFQGDTSALVLDHCTLLRDIDAVQELSDILVFNQRRLLNSCSRAGDKLNVVAFQDQFILLRRGVDTRDTRLHADPADVLLAQEVADLNQGVVFGRRHVDGKVGIDCTHLVLETLCDTLDHVLHVRADCPHSGEFLADAEPLSHLKTLLADHADVNLNVPEVSREDSTRSLDANAPRVCRHGHVVWDFDDLLRFNGLHLGC</t>
  </si>
  <si>
    <t>sp|Q90YW0|RL9_ICTPU</t>
  </si>
  <si>
    <t>Ictalurus punctatus</t>
  </si>
  <si>
    <t>ribosomal protein L9 - Danio rerio - rRNA binding - structural constituent of ribosome - translation - intracellular - ribosome</t>
  </si>
  <si>
    <t>PTZ00027 3e-080| PTZ00179 3e-053| rpl6p 2e-052| arch_L6P 4e-048| RplF 4e-036| Ribosomal_L6 2e-012| L6_bact 1e-010| rplF 6e-010| rpl6 1e-009| FUSC |</t>
  </si>
  <si>
    <t>Rhipi2011_asb-7355</t>
  </si>
  <si>
    <t>BmeDown7E02.g</t>
  </si>
  <si>
    <t>TNESISCSLCQQSTFFNCKSIAPRRCR</t>
  </si>
  <si>
    <t>BmeDown7E05.g</t>
  </si>
  <si>
    <t>HGRDANMAGGRKLTKEEELLLQDFSRNVSTKSSALFYGNAFIVSSIPIWLFWRIHQMD</t>
  </si>
  <si>
    <t>ORAI calcium release-activated calcium modulator 1 - Rattus norvegicus - store-operated calcium entry - integral to plasma membrane - store-operated calcium channel activity - protein complex - regulation of calcium ion transport - positive regulation of calcium ion transport</t>
  </si>
  <si>
    <t>store-operated calcium channel activity</t>
  </si>
  <si>
    <t>A ligand-gated ion channel activity which transports calcium in response to emptying of intracellular calcium stores.  [GOC:dph, GOC:tb, PMID:15788710]</t>
  </si>
  <si>
    <t>integral to plasma membrane</t>
  </si>
  <si>
    <t>Penetrating at least one phospholipid bilayer of a plasma membrane. May also refer to the state of being buried in the bilayer with no exposure outside the bilayer.  [GOC:go_curators]</t>
  </si>
  <si>
    <t>store-operated calcium entry</t>
  </si>
  <si>
    <t>A calcium ion entry mechanism in the plasma membrane activated by the depletion of calcium ion from the internal calcium ion store in the endoplasmic reticulum.  [GOC:hjd, PMID:11120592, PMID:17956991]</t>
  </si>
  <si>
    <t>calcium ion import  BROAD []</t>
  </si>
  <si>
    <t>Rm-asb_asb-50817</t>
  </si>
  <si>
    <t>SCAGSFEMAPKRNNMVPNGHFHKDWQRYVKTWFNQPMRKKRRHAHRVKRARAIAPRPVKGALRPVIRCPGFKYNTKQRLGKGFSLEELKAAGIAKRVARTIGIAVDYRRRNKSVESLQQNVQRLKEYRSKLILFPRKASKPAKGDATAGGRKLTKEEELLLQDFSRNVSTKSSALFYGNAFIVSSIPIWLFWRIHQMALYQSSIIFAVMTIACTWLIAFAYKNVKFVLKHKVAPKREDAVNREIMKKLSDDKKMSKKEKDERILWKKNEVADYEATTFSIFYNNALFLALIIVTSFYILKAFSPTMYPSAVLSVCLNVICCYGLFPPYSYGPNAV</t>
  </si>
  <si>
    <t>1,1,2,3,3,</t>
  </si>
  <si>
    <t>sp|Q08013|SSRG_RAT</t>
  </si>
  <si>
    <t>Uncharacterized protein - Homo sapiens - Sec61 translocon complex - cotranslational protein targeting to membrane - integral to endoplasmic reticulum membrane</t>
  </si>
  <si>
    <t>TRAP-gamma 2e-083| Ribosomal_L13e 7e-066| PTZ00352 9e-057| PTZ00192 2e-047| RPL13 2e-032| PRK12277 4e-008| DUF566 3e-004| PHA03307 0.012| DNA_pol_viral_N 0.085| Herpes_gp2 |</t>
  </si>
  <si>
    <t>Rhipi2011_asb-4267</t>
  </si>
  <si>
    <t>BmeDown7E06.g</t>
  </si>
  <si>
    <t>TPFYFTQCTSVVTGLHIDSLELLEALHRDVCDQR</t>
  </si>
  <si>
    <t>Rm-asb_asb-25092</t>
  </si>
  <si>
    <t>GLYLVWYDQIQLRHNSYFNASFSLAYGLSRLCLADHFLRVGGRRLAVNKLCATLFRLTPRAVTTMARIKGEGKREKRGKSTLNEVVTREYTIHLHKRLHGIGFKKRAPRAIKEIRKFAEKQMGTSDVRVDTRLNKFIWSKGIRSVPFRVRVRLARRRNEDEDSPNQLYTLVTYVPVESFKKLQTVNVESSDN</t>
  </si>
  <si>
    <t>sp|Q7KF90|RL31_SPOFR</t>
  </si>
  <si>
    <t>Ribosomal protein L31 - Drosophila melanogaster - structural constituent of ribosome - cytosolic large ribosomal subunit - translation - mitotic spindle organization - mitotic spindle elongation</t>
  </si>
  <si>
    <t>Ribosomal_L31e 4e-042| PTZ00193 7e-022| RPL31A 2e-020| PRK01192 3e-014| Pyocin_S | RNA_capsid | mtp | PRK10369 | AfsA | FA_hydroxylase |</t>
  </si>
  <si>
    <t>Rhipi2011_asb-4284</t>
  </si>
  <si>
    <t>BmeDown7E07.g</t>
  </si>
  <si>
    <t>TMVPAEVLVLVVRQLDFLELTIDYG</t>
  </si>
  <si>
    <t>Atlastin-1 - Macaca fascicularis - Golgi cis cisterna - GTPase activity - GTP binding - endoplasmic reticulum - endoplasmic reticulum membrane - microsome - Golgi apparatus - GTP catabolic process - endoplasmic reticulum organization - axonogenesis - integral to membrane - identical protein binding - protein homooligomerization</t>
  </si>
  <si>
    <t>GTPase activity</t>
  </si>
  <si>
    <t>Catalysis of the reaction: GTP + H2O = GDP + phosphate.  [ISBN:0198547684]</t>
  </si>
  <si>
    <t>ARF small monomeric GTPase activity  NARROW []</t>
  </si>
  <si>
    <t>Golgi cis cisterna</t>
  </si>
  <si>
    <t>The Golgi cisterna closest to the endoplasmic reticulum; the first processing compartment through which proteins pass after export from the ER.  [ISBN:0815316194]</t>
  </si>
  <si>
    <t>GTP catabolic process</t>
  </si>
  <si>
    <t>The chemical reactions and pathways resulting in the breakdown of GTP, guanosine triphosphate.  [ISBN:0198506732]</t>
  </si>
  <si>
    <t>GTP breakdown  EXACT []</t>
  </si>
  <si>
    <t>BmeDown7F03.g</t>
  </si>
  <si>
    <t>SAMHLKRCQQLVELPVRHHQHVHHCRLDIPEVTSP</t>
  </si>
  <si>
    <t>mitochondrial Cytochrome c oxidase subunit III - Drosophila melanogaster - mitochondrial respiratory chain complex IV - mitochondrion - cytochrome-c oxidase activity - aerobic electron transport chain - membrane</t>
  </si>
  <si>
    <t>aerobic electron transport chain</t>
  </si>
  <si>
    <t>A process in which a series of electron carriers operate together to transfer electrons from donors such as NADH and FADH2 to oxygen to generate a transmembrane electrochemical gradient.  [GOC:ai, GOC:mtg_electron_transport]</t>
  </si>
  <si>
    <t>NADH-O2 electron transport  NARROW []</t>
  </si>
  <si>
    <t>Rm-asb_asb-76790</t>
  </si>
  <si>
    <t>TKWDSYREVQETPESYKHKRTMKKFLWYFELRTGNIFIGMVSVIQSIFIILAGSASYAESSFSEFHLTWICMASLLLIVSLLFVKGVGDKISRLMLPWILGMVPFILWLFGAAVWAAVNTKMMDPVSSTLLFAFALVQAYFLSCGVFYYRVLVREH</t>
  </si>
  <si>
    <t>1,2,2,2,2,</t>
  </si>
  <si>
    <t>sp|Q2QLF9|CFTR_CALJA</t>
  </si>
  <si>
    <t>Callithrix jacchus</t>
  </si>
  <si>
    <t>Bax1-I 5e-004| BI-1-like 0.001| UbiA 0.003| CodB 0.004| COG2237 0.004| DUF975 0.004| MARVEL 0.008| AppB 0.015| Tic20 0.019| araaP 0.025|</t>
  </si>
  <si>
    <t>BmeDown7F04.g</t>
  </si>
  <si>
    <t>TLYTWKDNFRAYKILIAAKFSEFKLKVCCDAPDFVFGVTNGSQGFLEKFPLGK</t>
  </si>
  <si>
    <t>Rm-asb_asb-7462</t>
  </si>
  <si>
    <t>GPKFLLSSLCSFASFSTLVKMAAGTLYTWKDNFRAYKILIAAKFSEFKLKVCCDAPDFVFGVTNGSQGFLEKFPLGKVPAFETSDGHVITESNAIAFYVSNDQLRGKNLLEQAQVVQFLSFADCEILPPACTWVFPCLGAIQYNKQATERAKEDVKKILSYLNTHLLSKTYLVGERISLADIAVFTALLPLYKLVLEPAFRAPYANVNRWFDTLAHQPQFQAVLGEVQLCQKMAQFDANLYAEVQGKAGKGATATKKAEKKEAKPKEEPKPKAAPEPEDDLEPALAEPPKKDPFEVFPKGTFNMDDFKRCYSNESETVSVPYFWEKFDKEHYSIWYSEYKYPDELTQVFMSCNLISGMFQRLDKMRKHAFASVILFGEDNNSTISGIWVWRGHELAFKLSEDWQVDYESYDWKKLDPEATETKKLVDEYFKWDGDFGGKKFNQGKIFK</t>
  </si>
  <si>
    <t>Argiope argentata</t>
  </si>
  <si>
    <t>sp|P12261|EF1G_ARTSA</t>
  </si>
  <si>
    <t>Artemia salina</t>
  </si>
  <si>
    <t>zgc:163074 - Danio rerio - translation elongation factor activity - eukaryotic translation elongation factor 1 complex - translational elongation - translation</t>
  </si>
  <si>
    <t>EF1G 2e-051| GST_C_EFB1gamma 3e-045| Gst 2e-021| GST_N_EF1Bgamma 6e-021| GST_C 5e-016| GST_C_family 5e-013| FBG 9e-013| FReD 2e-012| PLN02907 3e-011| Fibrinogen_C 7e-010|</t>
  </si>
  <si>
    <t>Rhipi2011_asb-1681</t>
  </si>
  <si>
    <t>BmeDown7F07.g</t>
  </si>
  <si>
    <t>TFSELDVRISGVPSKRPWKSSSYRCLQECVTPFRAISMLSTGCFFD</t>
  </si>
  <si>
    <t>Rm-asb_asb-6747</t>
  </si>
  <si>
    <t>NLNISGLAVLRLTIDGVETPVEAMAFQHQPGTAMQCLSIPIKLAKEVGIDSEGREVMKCGFKIGGGIDQDFTRSPQGYTDNGIYVTEVYESSPAAKCGLKVHDKILQVNGYDFTMVTHKKAVEYIKKHPVLNMLIARKGVTHS</t>
  </si>
  <si>
    <t>sp|Q09506|YQI7_CAEEL</t>
  </si>
  <si>
    <t>Uncharacterized protein C45G9.7 - Caenorhabditis elegans - protein binding</t>
  </si>
  <si>
    <t>Cell wall/membrane/envelope biogenesis</t>
  </si>
  <si>
    <t>PDZ 1e-012| PDZ_signaling 5e-010| PDZ 7e-009| PDZ 4e-008| PDZ_CTP_protease 2e-005| PDZ_serine_protease 2e-005| degP_htrA_DO 8e-005| Prc 2e-004| PDZ_metalloprotease 0.002| DegQ 0.002|</t>
  </si>
  <si>
    <t>BmeDown7G01.g</t>
  </si>
  <si>
    <t>RGRGRGTFPLARKLLNKSNKRIKETWMHVLETFILKQTQETFEVKKKTAIFT</t>
  </si>
  <si>
    <t>Rm-asb_asb-53140</t>
  </si>
  <si>
    <t>SVYEGVAVIFPGVILYPECWNFRDSPPRKVLVAKVGVRDELRQVTLGDTAPSCQKLATVAFRVEAASPLLQRQLIVAFFRDVLHPLHDGLYSGMPILHSWHSGISVGTVDGCSIRLLLHVSVDATTKHETGQRMEVGKDHDGLHYLR</t>
  </si>
  <si>
    <t>sp|P58005|SESN3_HUMAN</t>
  </si>
  <si>
    <t>Uncharacterized protein - Gallus gallus - nucleus - cell cycle arrest</t>
  </si>
  <si>
    <t>PA26 e-167| Herpes_gp2 0.009| Alg6_Alg8 0.080| HdeD | COG0701 | PLN03008 | YfhO | PLN02210 | PTZ00473 | PHA03255 |</t>
  </si>
  <si>
    <t>Rhipi2011_asb-2613</t>
  </si>
  <si>
    <t>BmeDown7G03.g</t>
  </si>
  <si>
    <t>LNTHLLSKTYLVGERISLADIAVFTALLPLYK</t>
  </si>
  <si>
    <t>BmeDown7G06.g</t>
  </si>
  <si>
    <t>SQFLADNRESKPLFLNKTARRKIELAERFKLLKKAGKLD</t>
  </si>
  <si>
    <t>Rm-asb_asb-10406</t>
  </si>
  <si>
    <t>YRYECGKQTSRCSVYRCHMCKENMDDATDSACSFSGDGLELEDKSEGEIKNDLSAMSFEELQSLKEKIGLKMYKEAVFGLDRKKPNRNFTRDNKNRPREMTAKQQVPVYREVFQAKRKVRQDPRFDARAGDYNERAFRESYSFVNDIRSRERQELVKMVQEEKDLQQRMKLKGLLQKMENQEATEKMKSLKDRLDDQYSQFLADNRESKPLFLNKTARRKIELAERFKLLKKAGKLDKYLEKRRKKNVQKERKKLPLSVT</t>
  </si>
  <si>
    <t>sp|A6QNR1|RRP36_BOVIN</t>
  </si>
  <si>
    <t>si:dkey-236e20.6 - Danio rerio - nucleus - ribosome biogenesis - rRNA processing - nucleolus - ribosomal small subunit biogenesis</t>
  </si>
  <si>
    <t>DUF947 5e-039| Smc 3e-005| SbcC 2e-004| PRK03918 0.005| SMC_N 0.006| PRK12705 0.021| SPX 0.077| mutS2 0.090| Troponin 0.100| EzrA |</t>
  </si>
  <si>
    <t>Rhipi2011_asb-6943</t>
  </si>
  <si>
    <t>BmeDown7G07.g</t>
  </si>
  <si>
    <t>FFFFFFFFGSDEPCFIRKNICTQLCPVMQHKNVLYIEKKLQQKNTFTRKCNEKTCNGQVQKNMTERQFPAQVMSEALQQNKSNVANSSSISEDAKKF</t>
  </si>
  <si>
    <t>Rm-asb_asb-68885</t>
  </si>
  <si>
    <t>KVRSEGSVCPCTLTMSSRYSRPPNSSLFIRNVPDGTRPDDLRSLFGKYGPLTDVYIPVDYYTRRPRGFAYVQFEDLRDAEDAMYSLDRTRFYGRELEIEFAQGDRKTPSEMRGRERNRRTRSPHGHGRHDDRGRKRSRSRSPYARDKSPRRSRRHSYSRSRSRSRSRDRRRQSYSPRRSRSYSRSRSRSQSSHLGSKGKSRDRSPYEIIDESREKSRSKSPE</t>
  </si>
  <si>
    <t>sp|Q8WXF0|SRS12_HUMAN</t>
  </si>
  <si>
    <t>Serine/arginine-rich splicing factor 12 - Homo sapiens - nucleotide binding - assembly of spliceosomal tri-snRNP - regulation of alternative nuclear mRNA splicing, via spliceosome - nuclear mRNA 5'-splice site recognition - RNA binding - nucleus - nucleoplasm - mRNA processing - RNA splicing - cytoplasmic transport - negative regulation of nuclear mRNA splicing, via spliceosome - RS domain binding - unfolded protein binding</t>
  </si>
  <si>
    <t>COG0724 8e-019| RRM 2e-018| RRM 3e-018| RRM_2 1e-017| RRM_1 1e-016| PRP38_assoc 1e-012| U2AF_lg 1e-012| DUF1777 4e-012| SF-CC1 2e-009| Transformer 5e-008|</t>
  </si>
  <si>
    <t>Rhipi2011_asb-3363</t>
  </si>
  <si>
    <t>BmeDown7H01.g</t>
  </si>
  <si>
    <t>GSVFYQPTSSQASESGGERRGKKRRRLDTHVESEKAFLPGVEIKVRIPEELKPWLVDDWDLMTKQKKLVQLPCNVTVDRILTDYVKQATSVEGISSKKESIVIEVTNGLKEYFNVVLGSQLLYKFERPQYADVLSERPDTPMSQIYGAIHLLRLFVRLGSMLAYTPLDETSVQLLLHQIHDFLKYLGRDH</t>
  </si>
  <si>
    <t>Rm-asb_asb-53260</t>
  </si>
  <si>
    <t>IHYRGWNKNWDEWVPESRVLEFNDVNLEKQRELQKAHLKRKNKKATKPEKEVEKKCRKKPQKRKATAAAASHQPTSSQASESGGKRWRKKRRRLDTHLESEKAFLPGVEIKVQIPEELKPCT</t>
  </si>
  <si>
    <t>sp|Q6AYU1|MO4L1_RAT</t>
  </si>
  <si>
    <t>Chromatin structure and dynamics, Transcription</t>
  </si>
  <si>
    <t>MRG 2e-057| Tudor-knot 4e-005| CHROMO 5e-004| Rrp15p 0.001| PRK05244 0.011| CHROMO 0.012| PLN02381 0.021| PLN03190 0.045| DUF414 0.059| PLN03237 0.063|</t>
  </si>
  <si>
    <t>Rhipi2011_asb-5494</t>
  </si>
  <si>
    <t>BmeDown7H03.g</t>
  </si>
  <si>
    <t>SGRPGRYTSYASVVKANLPSLMSSLL</t>
  </si>
  <si>
    <t>zgc:163074 - Danio rerio - eukaryotic translation elongation factor 1 complex - translational elongation - translation elongation factor activity - translation</t>
  </si>
  <si>
    <t>translation elongation factor activity</t>
  </si>
  <si>
    <t>Functions in chain elongation during polypeptide synthesis at the ribosome.  [ISBN:0198506732]</t>
  </si>
  <si>
    <t>eukaryotic translation elongation factor 1 complex</t>
  </si>
  <si>
    <t>A multisubunit nucleotide exchange complex that binds GTP and aminoacyl-tRNAs, and catalyzes their codon-dependent placement at the A-site of the ribosome. In humans, the complex is composed of four subunits, alpha, beta, delta and gamma.  [GOC:jl, PMID:10216950]</t>
  </si>
  <si>
    <t>translational elongation</t>
  </si>
  <si>
    <t>The successive addition of amino acid residues to a nascent polypeptide chain during protein biosynthesis.  [GOC:ems]</t>
  </si>
  <si>
    <t>protein synthesis elongation  BROAD []</t>
  </si>
  <si>
    <t>Rm-asb_asb-45211</t>
  </si>
  <si>
    <t>TSYKGGHHRYNINSHANRKAVPSQRLKKKKLSVCALPHTKCKESVFFFYLPHQYVPPSTNTHSPSCKTVCCSSLYEFLCLEEPPQVEDLPGRQAEQATHGEDGKVEDPRVGRLVGIAHLLFPLAHVRKVLHHCFREILQLLQFHLKWLQLANFG</t>
  </si>
  <si>
    <t>sp|B4JYU5|TMEDA_DROGR</t>
  </si>
  <si>
    <t>Drosophila grimshawi</t>
  </si>
  <si>
    <t>transmembrane emp24-like trafficking protein 10 (yeast) - Danio rerio - integral to membrane - transport - membrane - endoplasmic reticulum-Golgi intermediate compartment</t>
  </si>
  <si>
    <t>EMP24_GP25L 3e-049| psbB | PRK11240 | PRK12323 | allophanate_hyd | PRK03158 | DUF2946 | oat | PRK15481 | Nramp |</t>
  </si>
  <si>
    <t>BmeDown7H04.g</t>
  </si>
  <si>
    <t>AWSRPRYMGVIIALWKSAGADLFTDSRSRLSLERRTGHSIVGERNEQAGEQHQRSVLAEAASQQGKAQGFQQDLGSSLWICYGGPGRDPAEQVHPATAADCIQRVHHTACLGAHAGTHDLDLHLAKLGGRGQCARYRRRLRVTPREDAPLHRDRLGILHSLRHLALHGRDRYSLLGRLPRLQPTGGPC</t>
  </si>
  <si>
    <t>Rm-asb_asb-63478</t>
  </si>
  <si>
    <t>ALWKSAGADLFTDSRSRLSLERTEILWTDSIGDRPNIVQELVIQSLVKEMSKPENNINALSWRRLHLSRAKLKASSRTSALLSGFAMVALVEIQLSKSIPPQLLIAFSVCTTLLVSVHMLALMISTCILPNLEAVASVHGIAAVSESPHEKMHLYIETAWAFSTVFGILLFMAEIAILSWVVFHDYSRQAALAATIILIPVAIVFVIFAVHFYRQLVTHKFEQSVMSVKELENMVSQLQDGGGTSTDNGASLLSV</t>
  </si>
  <si>
    <t>sp|Q9U6B8|CRCM1_DROME</t>
  </si>
  <si>
    <t>olf186-F - Drosophila melanogaster - serine-type endopeptidase activity - positive regulation of NFAT protein import into nucleus - integral to membrane - positive regulation of calcium ion transport - regulation of calcium ion transport via store-operated calcium channel activity - nervous system development - positive regulation of calcium ion transport via store-operated calcium channel activity - store-operated calcium channel activity - store-operated calcium entry</t>
  </si>
  <si>
    <t>Orai-1 2e-075| Keratin_B2 7e-004| TT_ORF1 0.003| Sre 0.006| XK-related 0.016| DUF1777 0.018| Protamine_P1 0.022| COG4756 0.054| PHA03307 0.056| DUF1646 |</t>
  </si>
  <si>
    <t>Rhipi2011_asb-3933</t>
  </si>
  <si>
    <t>BmeDown7H08.g</t>
  </si>
  <si>
    <t>TTGHEGKAFYLFKTGSPVKAQTQPPIAPLKFWT</t>
  </si>
  <si>
    <t>Rm-asb_asb-10625</t>
  </si>
  <si>
    <t>LFALTYRLTWSKELECGGMALAIKKVLISDAVDASCVKILENHGVQVTLKSDHTKPELLEAIKGYDGLIVRSATKVTSDVIKAGQSLKVIGRAGTGVDNIDCDAATRQGILVINAPGGNTLSAAELTCAMIITLSREIPAATMSLKGGKWDRKTFMGNELYGKTLAIIGLGRIGKEVALRMQSFGMKTIGFDPIVPKEVAREFGVESLSLDEIWPLADYITVHTPLIPQTKDLIGKASLQKCKKGVKIVNVARGGIVNEDDLLAALESGHCGGAGLDVFVEEPPKNTKLIQHPKVVCTPHLGANTKEAQLRVAQEIAEQFVALSKGQSVPGVVNAPSLSQTQVPENKPWADLCIALGKIAAGLVGSLASGLQVELTTKGVGLEKKGQFLSSAACIGLLNQFGQGHANFINVTVLSSDSGVKASYKHVPQAAYGEAEVALSVKSGSVGHTVVGTVSGPSLLLCSLDDAAFQPVQLLSPGGMLVAVGENSPNTFAEVIGSLVKSGVSVLSASRTTGHEGKAFYLFKTGSPVKAQTQPPIAPLKFWTYINI</t>
  </si>
  <si>
    <t>sp|Q61753|SERA_MOUSE</t>
  </si>
  <si>
    <t>phosphoglycerate dehydrogenase - Danio rerio - oxidoreductase activity, acting on the CH-OH group of donors, NAD or NADP as acceptor - NAD binding - oxidation-reduction process - L-serine biosynthetic process - cofactor binding - phosphoglycerate dehydrogenase activity - metabolic process - binding - cellular_component</t>
  </si>
  <si>
    <t>Amino acid transport and metabolism</t>
  </si>
  <si>
    <t>PRK13581 e-165| PGDH e-139| SerA 7e-093| 2-Hacid_dh 9e-091| LdhA 3e-074| 2-Hacid_dh_C 2e-063| PRK11790 4e-059| PRK13243 3e-058| PRK06487 3e-048| PRK08410 2e-046|</t>
  </si>
  <si>
    <t>Rhipi2011_asb-2038</t>
  </si>
  <si>
    <t>BmeDown7H09.g</t>
  </si>
  <si>
    <t>AWSRPRYLPAAMEEAVTLPSVEISKLDLQWVQVLSEGWATPLTGFMREAEFLQSQHFSCYLEGGVTNQSIPI</t>
  </si>
  <si>
    <t>Rm-asb_asb-44853</t>
  </si>
  <si>
    <t>LGNFHTWQCHCLFHCSWQVLGAHKKFLDTVHHTAWDDTPFSQKFNYLLHAVFDGVLACFDQKVWVGRCFVGHIDPRKTFNLSCPSFPVKTFDIPFLAYFQWCVDKTLNEEQAGLFVYFSCHSTVLCVWTDKTGETYDTTVGKKLGNLSHSPYVLFSVLGGEAQVLVEPVSYIVTIKRIGRNSMKTKVLLHAEGHCCLACT</t>
  </si>
  <si>
    <t>sp|Q27128|PAPSS_URECA</t>
  </si>
  <si>
    <t>Urechis caupo</t>
  </si>
  <si>
    <t>ATPS e-142| ATP-sulfurylase e-110| sopT e-101| PRK05506 5e-081| APS_kinase 2e-078| PRK03846 4e-078| CysC 4e-076| APSK 6e-071| apsK 7e-070| PRK00889 4e-059|</t>
  </si>
  <si>
    <t>BmeDown7H10.g</t>
  </si>
  <si>
    <t>HIIRISGKGKLAFLNVVLV</t>
  </si>
  <si>
    <t>BmeDown9B03.g</t>
  </si>
  <si>
    <t>WVHVYSNTFYCIPLVNGSCGDLCTGFPWTPAWCKSSELHVNP</t>
  </si>
  <si>
    <t>thioredoxin peroxidase activity</t>
  </si>
  <si>
    <t>Catalysis of the reaction: thioredoxin + hydrogen peroxide = thioredoxin disulfide + H2O.  [MetaCyc:RXN0-267]</t>
  </si>
  <si>
    <t>thiol peroxidase activity  EXACT []</t>
  </si>
  <si>
    <t>hydrogen peroxide catabolic process</t>
  </si>
  <si>
    <t>The chemical reactions and pathways resulting in the breakdown of hydrogen peroxide (H2O2).  [GOC:jl]</t>
  </si>
  <si>
    <t>detoxification of H2O2  RELATED [GOC:vw]</t>
  </si>
  <si>
    <t>Rm-asb_asb-6083</t>
  </si>
  <si>
    <t>VFCGPVLCVFVVDCVNARTEDERRTTKGHQRFSKRCNADPFNVGEFVLGLAAERLQDVGLRKGGSHRCDRIHNFRLPSLGPYSPQGVQRNQGLTCSSEDLHHAGVHGKPVHKSPNRQCSTQYNQPHLKQQTQTTIRTTMQSHALNNQDT</t>
  </si>
  <si>
    <t>sp|Q8FUL7|DNAA_COREF</t>
  </si>
  <si>
    <t>Corynebacterium efficiens</t>
  </si>
  <si>
    <t>Cyt_c_Oxidase_VIII 0.004| COX8 0.010| PRK05324 0.024| arg_catab_astE | M14_CPD_III | M14_ASTE | PHA03365 | ansB | PLN02987 | DUF3534 |</t>
  </si>
  <si>
    <t>Rhipi2011_asb-13698</t>
  </si>
  <si>
    <t>BmeDown9F07.g</t>
  </si>
  <si>
    <t>LLCFHLELQGHIQLRKVEPDIFRYAPGPSTSLVAHPQTPPW</t>
  </si>
  <si>
    <t>Rm-asb_asb-10611</t>
  </si>
  <si>
    <t>IRPRAFNFSSSSSTDSTLVPASLVGGSSTLTMSIREPTSTPRSLGVFFSRGFFLAFMMLGSVAYRGSFSRRSALMTAGSFTLICSRPPSISLVTLRPSPSFSILEAKVACGQSKIPAVIWAV</t>
  </si>
  <si>
    <t>sp|Q5RFK0|ETFB_PONAB</t>
  </si>
  <si>
    <t>Drosophila melanogaster - mitochondrial electron transfer flavoprotein complex - electron carrier activity - oxidative phosphorylation - lipid particle - microtubule associated complex</t>
  </si>
  <si>
    <t>FixA 7e-075| ETF_beta 2e-070| ETF 1e-040| ETF 6e-033| PRK12342 1e-016| PRK03359 3e-016| FixB 8e-007| C4dic_mal_tran | PHA03148 | PRK08649 |</t>
  </si>
  <si>
    <t>Rhipi2011_asb-8145</t>
  </si>
  <si>
    <t>BmeDown9G03.g</t>
  </si>
  <si>
    <t>KMRGYIILCCLFVTAAALTHQELIGAEWSAFKALHGKDYESDTEEYYRLKIYMENRLKIARHNE</t>
  </si>
  <si>
    <t>Rm-asb_asb-5043</t>
  </si>
  <si>
    <t>LHGKDYESDTEEYYRLKIYMDSWLKWRFRTGFPCSSTYRCSRHHPTMCPSCSSQASSPGRPWFRSRQQAHRGRAAHCRTLVRHRHLRSRTGMTRGWHRWQLRRVQPWPRPSSACSHPLLGCPQSQSRWHPHHFC</t>
  </si>
  <si>
    <t>Rhipicephalus haemaphysaloides haemaphysaloides</t>
  </si>
  <si>
    <t>sp|Q26636|CATL_SARPE</t>
  </si>
  <si>
    <t>Sarcophaga peregrina</t>
  </si>
  <si>
    <t>Peptidase_C1 e-113| Peptidase_C1A 1e-097| Pept_C1 8e-087| PTZ00021 4e-064| PTZ00203 1e-051| PTZ00200 6e-049| Peptidase_C1A_CathepsinB 4e-036| Peptidase_C1 9e-036| Peptidase_C1A_CathepsinC 7e-035| Peptidase_C1A_CathepsinX 3e-032|</t>
  </si>
  <si>
    <t>Rhipi2011_asb-2504</t>
  </si>
  <si>
    <t>BmeDown9H02.g</t>
  </si>
  <si>
    <t>ELWEFYCGSRIPGLSKNASHNCIPADTSTVDIQHKCYAASCPQKYACNVHQTHLLLCNDPLTHSQSRALLHTQGSVPRPRPR</t>
  </si>
  <si>
    <t>Rm-asb_asb-6112</t>
  </si>
  <si>
    <t>QMLTKHGNCLKSVYFIRMYKYIETEAADMFCFFFFFFCKEKNPNCLFPNGIIYKRKNARRLNHRHYRISEDIKTRKDVIRFGSNVETLELCAVQKPYCKAHFAKACPTSLIA</t>
  </si>
  <si>
    <t>sp|O76217|PE1_ANOGA</t>
  </si>
  <si>
    <t>Anopheles gambiae</t>
  </si>
  <si>
    <t>ChtBD2 0.001| CBM_14 0.030| DUF2768 | Furin-like | Csm6_III-A | cas_csm6 | UBP12 | degP_htrA_DO | Cofilin_ADF | ASC |</t>
  </si>
  <si>
    <t>Rhipi2011_asb-209</t>
  </si>
  <si>
    <t>BmeDown9H05.g</t>
  </si>
  <si>
    <t>TSAHILQHHFWCKWFRIILDVVNIFITFA</t>
  </si>
  <si>
    <t>Rm-asb_asb-75674</t>
  </si>
  <si>
    <t>FLEVLLQVGLVVLDALYPLIPIIYLIIQMLHHFRKISTKKHSSARPIHFRVGILGDQFARTIGVLDCSLEALDPHVSLPQTLRCVNHFHLKILKRLRMTHGSGKLDISNTVSELARILLDSVTS</t>
  </si>
  <si>
    <t>sp|Q5D016|PFD1_DANRE</t>
  </si>
  <si>
    <t>prefoldin subunit 1 - Danio rerio - protein folding - prefoldin complex - unfolded protein binding</t>
  </si>
  <si>
    <t>Prefoldin_2 3e-014| GimC 3e-006| gimC_beta 2e-005| Prefoldin_beta 7e-004| PRK09343 7e-004| ATP_synt_H | 7tm_7 | fliD | PRK09047 | PLN03137 |</t>
  </si>
  <si>
    <t>Rhipi2011_asb-10059</t>
  </si>
  <si>
    <t>BmeDown9H06.g</t>
  </si>
  <si>
    <t>EFTSDYVVAAEVLLLEPFDGFLLTKPVLATN</t>
  </si>
  <si>
    <t>Rm-asb_asb-4572</t>
  </si>
  <si>
    <t>LDTKLPRKDKKDKEKNPMREVRIRKLCLNICVGESGDRLTRAAKVLEQLTGQQPVFSKARYTVRSFGIRRNEKIAVHCTVRGPKAEEILEKGLKVREYELRKDNFSDTGNFGFGIQEHIDLGIKYDPTIGIYGLDFYVVLGRPGFNVAHRRHKKGTIGCKHRLCKEEAIKWFQQKYDGIILPGKSGK</t>
  </si>
  <si>
    <t>sp|P62914|RL11_RAT</t>
  </si>
  <si>
    <t>ribosomal protein L11 - Danio rerio - structural constituent of ribosome - intracellular - translation - ribosome - glucose homeostasis - erythrocyte differentiation - ribonucleoprotein complex - ribosomal large subunit biogenesis - rRNA processing - nucleolus - protein targeting - embryo development - induction of apoptosis</t>
  </si>
  <si>
    <t>PTZ00156 e-100| rpl5p 2e-064| RplE 6e-045| Ribosomal_L5_C 1e-023| Ribosomal_L5 7e-015| rplE 1e-013| rpl5 3e-009| ND5 | Chlor_Arch_YYY | PRK07366 |</t>
  </si>
  <si>
    <t>Rhipi2011_asb-5164</t>
  </si>
  <si>
    <t>BmeUp10B10.g</t>
  </si>
  <si>
    <t>KSQKTGGGGLHSLAEVDSKQAAEIKPHLGWCIPWQKKNVVEGGGLLPPGSTT</t>
  </si>
  <si>
    <t>BmeUp10E07.g</t>
  </si>
  <si>
    <t>QQDRHVDLWRRAERSLMSH</t>
  </si>
  <si>
    <t>nr-59</t>
  </si>
  <si>
    <t>BmeUp10F07.g</t>
  </si>
  <si>
    <t>LQCDASLWTFMLSTWDLKCHTSVVFHHYICGWIVRWHCSSTYRCVQMLCTSAATT</t>
  </si>
  <si>
    <t>transmembrane phosphatase with tensin homology - Danio rerio - transmembrane transport - protein dephosphorylation - membrane - peptidyl-tyrosine dephosphorylation - dephosphorylation - protein tyrosine phosphatase activity - ion transport - ion transmembrane transport - phosphatase activity - ion channel activity - protein tyrosine/serine/threonine phosphatase activity - phosphatidylinositol dephosphorylation - integral to membrane - phosphatidylinositol-3,4,5-trisphosphate 3-phosphatase activity - transport</t>
  </si>
  <si>
    <t>protein tyrosine phosphatase activity</t>
  </si>
  <si>
    <t>Catalysis of the reaction: protein tyrosine phosphate + H2O = protein tyrosine + phosphate.  [EC:3.1.3.48]</t>
  </si>
  <si>
    <t>[phosphotyrosine]protein phosphatase activity  EXACT [EC:3.1.3.48]</t>
  </si>
  <si>
    <t>membrane</t>
  </si>
  <si>
    <t>Double layer of lipid molecules that encloses all cells, and, in eukaryotes, many organelles; may be a single or double lipid bilayer; also includes associated proteins.  [GOC:mah, ISBN:0815316194]</t>
  </si>
  <si>
    <t>transmembrane transport</t>
  </si>
  <si>
    <t>The process in which a solute is transported from one side of a membrane to the other.  [GOC:dph, GOC:jid]</t>
  </si>
  <si>
    <t>Rm-asb_asb-80020</t>
  </si>
  <si>
    <t>FFFSVEKFIFTALMDNSVLFWHQLHRAHFTPRSVQIGITRKALNLMTERQNKTFPEQLSNVALHHLVFSDCFGQAASENNANNLKIRNIIH</t>
  </si>
  <si>
    <t>sp|Q28709|CD63_RABIT</t>
  </si>
  <si>
    <t>Oryctolagus cuniculus</t>
  </si>
  <si>
    <t>Signal transduction mechanisms, Defense mechanisms</t>
  </si>
  <si>
    <t>Fumerase | cpxP | PRK15108 | PRK08156 | DUF3536 | Tetraspannin | Peptidase_C78 | PRK06246 | COG4393 | cdhA |</t>
  </si>
  <si>
    <t>Rhipi2011_asb-2826</t>
  </si>
  <si>
    <t>BmeUp12A03.g</t>
  </si>
  <si>
    <t>AWSRPTSRLSRSAIEHALFQHNLWTLGKIPNRSRYTPLTQDTSTPASCSHERRSEAAQTVAGPRCPCAT</t>
  </si>
  <si>
    <t>Rm-asb_asb-64916</t>
  </si>
  <si>
    <t>QVAVWCAIAVSMAAEIKPIVGPDGQVSSAKKPQLINKLEGHQEPVNVAVIIPGEDGVISISDDRTVRVWLRRDTGQYWPSICHTMPSAASAMDYNSETRRLFIGMDNGSISEFQISDDFNKMTHQRNYLAHQGRVMGIVFSLIAEWVLSVARDKHFLWHCSETGRRLGAFQSGAWCMALQFDAQSKHAFVGDYSGQITMLKVEQTGYKPVTTLKGHSGSIRCLTWDAERKLLFSGGFDQTIIVWDIGGKQGTAYELQGHHNKVTALCYHSPGKTLISAGEDSMLVFWNMTTKRIETPEWGESDTCQRCSRPFFWNIKAMVDQKTIGIRQHHCRKCGKAVCDKCSSNRSCIPIMGYEFDVRVCDECHVVITDDDRTSMATFHDAKHSIVHMHLDLTRGHLLTTGSDRVIKIWDISHML</t>
  </si>
  <si>
    <t>sp|Q96P53|WDFY2_HUMAN</t>
  </si>
  <si>
    <t>Uncharacterized protein - Gallus gallus - metal ion binding</t>
  </si>
  <si>
    <t>WD40 1e-027| COG2319 7e-020| FYVE 6e-017| FYVE 9e-016| FYVE 2e-015| WD40 3e-007| WD40 5e-007| PTZ00303 2e-004| PTZ00421 0.005| PTZ00420 0.012|</t>
  </si>
  <si>
    <t>Rhipi2011_asb-1988</t>
  </si>
  <si>
    <t>BmeUp12B03.g</t>
  </si>
  <si>
    <t>SVVAAEVLFFFFFFFFSVSGTRPNSGQEGRFSAHAWTPKLCRAFFGCRKSSKRCVSDGVSLPLLASAFVVHPSINTREASKPVLQAGPVGIVVCSLSLARLTRKCLRYTHLDKSARRCGPRRLHISSGGRLPASVERGMHGPIDKPLPFLPWRRGSPRRAGRSPPHKRGTPAFCSTKSHKLFSHPR</t>
  </si>
  <si>
    <t>Rm-asb_asb-15115</t>
  </si>
  <si>
    <t>TEALCGGRIKLFTESCRISLATVDPGAAPDVQNAPTVCDQPPRNGRKRNTNTWSPSFTWSVGFVCSAKSTFPSSAISDSLT</t>
  </si>
  <si>
    <t>sp|Q9H5L6|THAP9_HUMAN</t>
  </si>
  <si>
    <t>Transcription, Replication, recombination and repair</t>
  </si>
  <si>
    <t>PBP2_NikA 0.018| gltP | PLN02577 | Porphobil_deam | HMG_CoA_synt_C | KISc_KIF1A_KIF1B | ND5 | PRK13758 | DUF3049 | PHA02624 |</t>
  </si>
  <si>
    <t>Rhipi2011_asb-963</t>
  </si>
  <si>
    <t>BmeUp12B11.g</t>
  </si>
  <si>
    <t>SVGRGRGTFFFFFFFFFLALGNATCSQIPKLIRMQRSPRKRLPIFKFGYICLQLKVPLFGLLAKLFQQNYVRVRHVDELALDLGRHH</t>
  </si>
  <si>
    <t>Rm-asb_asb-105668</t>
  </si>
  <si>
    <t>AIFKFGYICLQLKVPLFGLLAKLSQQNYVRVRHVDELALDLGSHHGAQIVEDLLNFLGRVRFLQEPRMFDVVETFVDHFQALGSLRLRELQVAHY</t>
  </si>
  <si>
    <t>sp|Q3ZBL4|LZTL1_BOVIN</t>
  </si>
  <si>
    <t>DUF1777 0.004| APC_basic 0.011| PHA03307 0.024| PHA03309 0.060| PBP2_DntR_like_2 0.073| Peptidase_C19M | U2AF_lg | TerB | DUF591 | VWA_CoxE |</t>
  </si>
  <si>
    <t>BmeUp12D02.g</t>
  </si>
  <si>
    <t>RGRGTPYFLQLFLSFPLHWYVCVVCFGVRILLSLLFFSIVKNIFVNAISIVLCWQAGHLFCCKSGETHHLHLFLFQKQAAYKTKMHRVRLLRLQTIISTITFVGVSVLSGASIAFDERTAAATCSSVFFY</t>
  </si>
  <si>
    <t>Rm-asb_asb-412</t>
  </si>
  <si>
    <t>VQLRRNGITSAKKSYCEKKKKKRTTFSFLRGFILYRQFHNKEALSPAQCSKKCAIWTLQSLQYTLYCFLLLFYFNVLCRVFARTLVLAGLRTDGALPFRCGTDYREKEISFNKPFAKGIKPFGKLEENSGSRRPR</t>
  </si>
  <si>
    <t>sp|P78575|ERG24_ASCIM</t>
  </si>
  <si>
    <t>Ascobolus immersus</t>
  </si>
  <si>
    <t>STE3 0.005| ATP6 0.021| ND4 | A_thal_Cys_rich | 7TM_GPCR_Srz | gal_kin | ND6 | 7tm_7 | ND1 | ND4 |</t>
  </si>
  <si>
    <t>Rhipi2011_asb-12008</t>
  </si>
  <si>
    <t>BmeUp12D03.g</t>
  </si>
  <si>
    <t>KLVHVFSIAASWPLDLFQVLSDQVVKSRIMVLEFAKNQPQADILLLIQLLHGASEVLHMGILGHLGNNFAPCEEVPGYLVKECCRLTLHRSNFCQGVFLYGDPKV</t>
  </si>
  <si>
    <t>Uncharacterized protein - Gallus gallus - nucleotide binding - nucleic acid binding - negative regulation of nuclear mRNA splicing, via spliceosome</t>
  </si>
  <si>
    <t>nucleotide binding</t>
  </si>
  <si>
    <t>Interacting selectively and non-covalently with a nucleotide, any compound consisting of a nucleoside that is esterified with (ortho)phosphate or an oligophosphate at any hydroxyl group on the ribose or deoxyribose.  [GOC:mah, ISBN:0198547684]</t>
  </si>
  <si>
    <t>negative regulation of nuclear mRNA splicing, via spliceosome</t>
  </si>
  <si>
    <t>Any process that stops, prevents or reduces the rate or extent of mRNA splicing via a spliceosomal mechanism.  [GOC:jid]</t>
  </si>
  <si>
    <t>down regulation of nuclear mRNA splicing via U2-type spliceosome  NARROW []</t>
  </si>
  <si>
    <t>Rm-asb_asb-47461</t>
  </si>
  <si>
    <t>KATKKMESLFATAERLSASTPGRIKVEEYKERLKKEAEELVLHKFPEKILELETLLKTDKFSKTDLAAVHVDINIPVPEPPFINHEADLPAAKKRRLETLENEITGTKVLVLPTGSVGTNNHIVSIVDIVKPKIWQLVDDTNILKMWIQFLIPRIEDGNNFGVSIQEDALTEIRAVEGEAAAFFDQISRYFLTRGKIIAKVAKYPHVEDFRRTVQELDEKQYVSLRLVLCELKNHYATLHDLITKNLEKIKRPRSSNAENMY</t>
  </si>
  <si>
    <t>Rhipicephalus appendiculatus</t>
  </si>
  <si>
    <t>sp|Q5RFD3|PSME3_PONAB</t>
  </si>
  <si>
    <t>Proteasome (Prosome, macropain) activator subunit 3 - Rattus norvegicus - proteasome complex - peptidase activity - proteasome activator complex</t>
  </si>
  <si>
    <t>PA28_beta 4e-076| PA28_alpha 2e-020| PRK03934 0.006| MscS_TM 0.083| Na_sulph_symp | PRK04778 | EzrA | PRK08375 | PHA00454 | AhaC |</t>
  </si>
  <si>
    <t>Rhipi2011_asb-7556</t>
  </si>
  <si>
    <t>BmeUp12E05.g</t>
  </si>
  <si>
    <t>TLHTSICKPATLAKRGGNLCQTKMLVPAYSM</t>
  </si>
  <si>
    <t>BmeUp12E08.g</t>
  </si>
  <si>
    <t>RGRGRGTFFFFFFFWFFFFFFFFFFFFFFFFFPGGHEKFLIPQKGTTQNLKRRGTPEYSPPPPGAPGQTPKRKGGKTPPVKQAGEKNAPKAPVTTGGIPKKKPPTRKAFSKGARNSRPPPRHFPPTPHTSGP</t>
  </si>
  <si>
    <t>BmeUp12E11.g</t>
  </si>
  <si>
    <t>RGRGRGTLEGGLSKSFQTWHAPVSEKKFTCSWHLGQHTKCFTDSQRTRLCVISNE</t>
  </si>
  <si>
    <t>Rm-asb_asb-59068</t>
  </si>
  <si>
    <t>YETTIIIHWKSRKAWYVESVKHLACCPRCHEHYNLFSKTGKCMPCSETLDRPPSKVRCFYIPDQQLDKIGLLIWRSAAILKKHFCSNEFLKLNHLETNTVLLSDALLLVDVFFQSLTTSCIFCIFLFCC</t>
  </si>
  <si>
    <t>sp|Q9BRT3|CQ037_HUMAN</t>
  </si>
  <si>
    <t>selenoprotein W, 2b - Danio rerio - selenium binding - cell redox homeostasis</t>
  </si>
  <si>
    <t>Rdx 2e-014| CXXU_selWTH 5e-014| COG1772 | PRK13298 | COG3526 | Papilloma_E5 | PRK02935 | Lsr2 | DUF2614 | NF-X1-zinc-finger |</t>
  </si>
  <si>
    <t>BmeUp12F08.g</t>
  </si>
  <si>
    <t>KRNITSKTKNKQRCFPANSCVTFSSLQLSLTSIAHAAVVVFDSENARDNNVHEQQAELHSHASFVNSACLCQSGGEDTSDPQKRVAMPLLGLHPRGASLDWPFSYDHVDSPAFAKP</t>
  </si>
  <si>
    <t>BmeUp12G08.g</t>
  </si>
  <si>
    <t>AAKVLHAHRSGEGSNSSFSFICFFLSLASLKATVIRNAFVIAKAEQCSKQGHFQLQGRVSVCRPSFLLSSFVRHPACSTVWLRIASKLARAAA</t>
  </si>
  <si>
    <t>Rm-asb_asb-151502</t>
  </si>
  <si>
    <t>Rhipi2011_asb-9257</t>
  </si>
  <si>
    <t>BmeUp12G10.g</t>
  </si>
  <si>
    <t>RGRGRGLSTENSQSAGSEELSLFTCENLLSQVAKKIEELQNEMKLYQAQNEHLKNQQQQYHQMLSKLQKEKDEFEAHKEKETAKLRSEIEKKKKKKK</t>
  </si>
  <si>
    <t>Rm-asb_asb-154562</t>
  </si>
  <si>
    <t>HSAMTCSIGLLHGNTHTFRPLLISLLLRSSFEGSCDSDSSDLSDNSSEGAEYLCFLVRIPCTSLNMSLLVIVRSGTFLHDFDRRYIVDIVQRHS</t>
  </si>
  <si>
    <t>sp|Q8IED2|SMC2_PLAF7</t>
  </si>
  <si>
    <t>Plasmodium falciparum (isolate 3D7)</t>
  </si>
  <si>
    <t>SFRS2-interacting protein - Dictyostelium discoideum - zinc ion binding - metal ion binding</t>
  </si>
  <si>
    <t>DNA_pol3_alph_N 4e-005| F-BAR_CIP4-like 1e-004| PRK00409 1e-004| BicD 3e-004| Mitofilin 3e-004| IncA 8e-004| SMC_prok_A 9e-004| BAR 0.001| OmpH 0.001| Smc 0.001|</t>
  </si>
  <si>
    <t>BmeUp12H06.g</t>
  </si>
  <si>
    <t>SFETSVMRVVSRQAAAAERVRSAANSAQLLSKDGSSEEDKCFIESNCFPICTSLSLFLSKAHSRLSVKLVITFTTMHQKLCPVHMFTSDFFWLLYLILFFFSFFKCGKGLLSLFKAFCWRFMHLQSPDEFSSS</t>
  </si>
  <si>
    <t>stress-associated endoplasmic reticulum protein family member 2 - Mus musculus - protein transport - integral to membrane - membrane - endoplasmic reticulum - transport - molecular_function - cellular_component</t>
  </si>
  <si>
    <t>integral to membrane</t>
  </si>
  <si>
    <t>Penetrating at least one phospholipid bilayer of a membrane. May also refer to the state of being buried in the bilayer with no exposure outside the bilayer. When used to describe a protein, indicates that all or part of the peptide sequence is embedded in the membrane.  [GOC:go_curators]</t>
  </si>
  <si>
    <t>transmembrane  RELATED [GOC:mah]</t>
  </si>
  <si>
    <t>protein transport</t>
  </si>
  <si>
    <t>The directed movement of proteins into, out of or within a cell, or between cells, by means of some agent such as a transporter or pore.  [GOC:ai]</t>
  </si>
  <si>
    <t>enzyme transport  NARROW []</t>
  </si>
  <si>
    <t>Rm-asb_asb-25984</t>
  </si>
  <si>
    <t>SVFANLSPAVSPCYCVCFGVFCFLACIVPSKVCLLGTLPYRPSHSPSPGNGTTARRETGESRSYIFEAVLQVTSLGFVVPFSRPTRAAHGRHVHSIQVDTHDSHTQTNTKLETRKQIWGVNAVAREREHWCDKYSGSPLLLFIFFQCNFFLRVWTKNISNVRFFFPHTIIYPMPIEYVLQPYVVVLQFGKGCRVLLLYITCFMAAVSLTKQDGGTIDFQTAAHSSLQ</t>
  </si>
  <si>
    <t>sp|Q4PBP6|NST1_USTMA</t>
  </si>
  <si>
    <t>Ustilago maydis (strain 521 / FGSC 9021)</t>
  </si>
  <si>
    <t>ND6 0.068| ND5 0.072| Herpes_U26 | DUF898 | Vesiculo_matrix | ABC2_membrane_4 | YMF19 | Frag1 | Papilloma_E5 | DUF1240 |</t>
  </si>
  <si>
    <t>BmeUp12H07.g</t>
  </si>
  <si>
    <t>AWSRPRYPDFQVDVPQPCGQTREGRLKANKAKELQEALDAEQQTVAKDTRVYVRIADCSSHQNHGFEDMEAFSQNMDKSVAERIQMLAGEGITSVSDVKKCLHYYVHDILFANKEKPDSSCRAFFPTHRDISNQIQAVLKKDRFSTVDQENARILIEKIRGEQPESSVVYRPRP</t>
  </si>
  <si>
    <t>Basic salivary proline-rich protein 1 - Homo sapiens - molecular_function - extracellular region - biological_process</t>
  </si>
  <si>
    <t>Rm-asb_asb-76696</t>
  </si>
  <si>
    <t>YRSNAFSCQHLNSLSNAPVHVLAESFHVLETMVLMGTAVGNPNIYPRLF</t>
  </si>
  <si>
    <t>sp|Q8N187|AL2S8_HUMAN</t>
  </si>
  <si>
    <t>COG0229 | PriL_PriS_Eukaryotic | PRK00222 | SBP | LIM1_TLP | PRK00771 | RTC_insert | ND5 | MopB_ydeP | PRK13886 |</t>
  </si>
  <si>
    <t>BmeUp12H10.g</t>
  </si>
  <si>
    <t>TIWRTNMPPSAVFIRRKCSPLPHAVLELHDSVSRLLISNLLSCPVTLFQGERVGRVYSLDPSAIIDMPTGSFAEHEVAGLTCASSPQTTRPDILSSSFADTLTVSQLAQLLRLLNEFRSSFDCQHSPLGRDH</t>
  </si>
  <si>
    <t>Rm-asb_asb-41623</t>
  </si>
  <si>
    <t>LSVFRICNLLGSVASSTNKTKLGAAASFCKNATIAVARRFARDNAGAGKTHDSSLVLNGTHSVRPLTTFLVLFF</t>
  </si>
  <si>
    <t>sp|O70556|SPR2E_MOUSE</t>
  </si>
  <si>
    <t>PLN03043 | NarQ | TTQ_MADH_Hv | Me-amine-dh_H | COG3904 | PHA03381 | IPP-2 | RHSP | NEAT | Gal-3-0_sulfotr |</t>
  </si>
  <si>
    <t>Rhipi2011_asb-10649</t>
  </si>
  <si>
    <t>BmeUp13A04.g</t>
  </si>
  <si>
    <t>KLYFNSKFSFNYNYLGVTFTIFQGFEYFQAQFSISDGIFGSTFFLTTGFHGIHVLIGSIFLLVSFFRIKKQLISSNHFFGFEASA</t>
  </si>
  <si>
    <t>Ubiquitin-conjugating enzyme E2 1 - Caenorhabditis elegans - protein binding</t>
  </si>
  <si>
    <t>acid-amino acid ligase activity</t>
  </si>
  <si>
    <t>Catalysis of the ligation of an acid to an amino acid via a carbon-nitrogen bond, with the concomitant hydrolysis of the diphosphate bond in ATP or a similar triphosphate.  [GOC:jl, GOC:mah]</t>
  </si>
  <si>
    <t>peptide synthase activity  EXACT []</t>
  </si>
  <si>
    <t>Rm-asb_asb-15761</t>
  </si>
  <si>
    <t>ETEAADMFCFFFFFFSLEFPDEDVTQLLCRITRFFPWKQLDAKRFFLSRTEVIRYFNMSTPARRRLMRDFKRLQEDPPAGVSGAPTDNNIMIWNAVIFGPHDTPFEDGTFKLTLEFTEEYPNKPPTVRFVSKMFHPNVYADGSICLDILQNRWSPTYDVSAILTSIQSLLDEPNPNSPANSLAAQLYQENRREYEKRVAAIVEQSWLNFNDDEAKESKKEAS</t>
  </si>
  <si>
    <t>sp|Q9Z255|UBE2A_MOUSE</t>
  </si>
  <si>
    <t>ubiquitin-conjugating enzyme E2A (RAD6 homolog) - Danio rerio - acid-amino acid ligase activity - ATP binding - nucleotide binding - ligase activity - positive regulation of cell proliferation - ubiquitin protein ligase binding - protein K48-linked ubiquitination - protein K11-linked ubiquitination - response to UV - protein autoubiquitination - DNA repair - ubiquitin-protein ligase activity - histone H2A ubiquitination</t>
  </si>
  <si>
    <t>UQ_con 1e-058| COG5078 9e-055| UBCc 1e-053| UBCc 1e-051| PLN00172 5e-034| PTZ00390 2e-031| RNR_II_monomer | ligA | Tmemb_14 | DUF548 |</t>
  </si>
  <si>
    <t>Rhipi2011_asb-6759</t>
  </si>
  <si>
    <t>BmeUp13A12.g</t>
  </si>
  <si>
    <t>ATLQASNFFAGIPSASHTQLLPASSLDSGKPTLLPVARAVPTDQNFADYTAESLRALALTSVTSCSVTTGRTFADSTAEFLCALALTSVTSCSVTTGRTFADYTAEFLRALALTSVTS</t>
  </si>
  <si>
    <t>Rm-asb_asb-61786</t>
  </si>
  <si>
    <t>NHSLKVQRCCRSAALEVSLPGNLAGVSLPGKLPSSIGHSSNFNFFAGNPSASHTQLLPASSLDSGKPTLLPVARAVPTDHKLRRLHGGLSTHSGAHFRLLLFCHYGQNLRRLHGGIPTRSGANFPSPPDFSSRLLG</t>
  </si>
  <si>
    <t>sp|P79702|FOS_CYPCA</t>
  </si>
  <si>
    <t>Cyprinus carpio</t>
  </si>
  <si>
    <t>PLN02894 | DUF1631 | GH25_Lys1-like | PRK06546 | FecR | recQ_fam | Tymo_45kd_70kd | PRK09054 | PHA03232 | Arena_RNA_pol |</t>
  </si>
  <si>
    <t>Rhipi2011_asb-566</t>
  </si>
  <si>
    <t>BmeUp13B03.g</t>
  </si>
  <si>
    <t>AWSRPRLIIAGTSAYARLLDYKKFREVCDDVKAILMADMAHISGLVAAKVIPSPFEYADLVTTTTHKTLRGSRAGLIFFRKGLKEVDKKGKEIMYLPGRP</t>
  </si>
  <si>
    <t>Rm-asb_asb-78655</t>
  </si>
  <si>
    <t>FPIYPYLGSGAPLASISLMSVPSIGAQGAANVAVTVVREQTKSNVFDFRGPLSQPMGNPVKLFFYAGGIFLTYFYYGVLHEEITRTKYGPKKEMFVHAQSLLLFSCVMNVLFAKLMLSTFLKQGVDTTRRSYYIISSFTYLGAMLASTICLQFVNYTTQVVGKSCKPIPVMVLGVLIGGKRYALSKYLSILVVVLGVALFIYKDGKAAAKASSQGSMGKGELLLLVSLALDGLTGAVQERMKSEHQTKSGHMMVMTNLWSVVYLVIAQLFTWEILDFIHFIQKYPSLITNILLFSITGALGQTLIFRTVSEFGPLPCSVVTTTRKFFTVLGSVIIFNNPLGTRQWIGVVLVFSGLIADAYFSKSSKAKK</t>
  </si>
  <si>
    <t>2,2,2,2,2,2,</t>
  </si>
  <si>
    <t>sp|P34897|GLYM_HUMAN</t>
  </si>
  <si>
    <t>Serine hydroxymethyltransferase - Sus scrofa - glycine hydroxymethyltransferase activity - mitochondrion - glycine metabolic process - L-serine metabolic process - one-carbon metabolic process - microtubule cytoskeleton - transferase activity - pyridoxal phosphate binding - mitochondrial nucleoid</t>
  </si>
  <si>
    <t>PLN03226 | PTZ00094 | SHMT | SHMT e-180| glyA e-166| PLN02271 e-166| GlyA e-156| PRK13034 e-142| PRK13580 e-101| UAA 2e-077|</t>
  </si>
  <si>
    <t>Rhipi2011_asb-3857</t>
  </si>
  <si>
    <t>BmeUp13B06.g</t>
  </si>
  <si>
    <t>RSGTKITLPHSDFQGPTGAHRTAQEPHCSTEPPSLSRGEPIPGTRSPYREKKTLPGAPIGVSELVCVAALGSEEPISVAGFGTVNPIPFWLQRGVSVSQTELHKRARF</t>
  </si>
  <si>
    <t>cut up - Drosophila melanogaster - cytoskeleton - cytoplasmic dynein complex - microtubule motor activity - microtubule-based movement - dynein complex - ATPase activity, coupled - microtubule-based process - imaginal disc-derived wing morphogenesis - spermatogenesis - chaeta morphogenesis - sperm individualization - spermatid nucleus elongation - actin filament bundle assembly - protein binding - dynein intermediate chain binding - protein homodimerization activity - salivary gland cell autophagic cell death - autophagy - neurogenesis</t>
  </si>
  <si>
    <t>microtubule motor activity</t>
  </si>
  <si>
    <t>Catalysis of movement along a microtubule, coupled to the hydrolysis of a nucleoside triphosphate (usually ATP).  [GOC:mah, ISBN:0815316194]</t>
  </si>
  <si>
    <t>axonemal motor activity  NARROW []</t>
  </si>
  <si>
    <t>cytoskeleton</t>
  </si>
  <si>
    <t>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t>
  </si>
  <si>
    <t>microtubule-based movement</t>
  </si>
  <si>
    <t>A microtubule-based process that is mediated by motor proteins and results in the movement of organelles, other microtubules, or other particles along microtubules.  [GOC:cjm, ISBN:0815316194]</t>
  </si>
  <si>
    <t>Rm-asb_asb-8137</t>
  </si>
  <si>
    <t>TVGFPRSVPVLSWLFSAGRSKNLRREAHGKCTAVAFHRKVPTLVRARPHRFLRRRASPSPGAVPFLLLDPSPTGSALRANPFPKVTDPFCRLPLPTLVYRLEAVHLGDLLRMWVRSGTKITLPHSDFQGPTGAHRTAQEPHCSTEPPSLSRGEPIPGTRSPYREKKTLPGAPIGVSELVCVAALGSEEPISVAGFGTVNPIPFWLQRGVSVSQTELHKRARF</t>
  </si>
  <si>
    <t>sp|Q8TGM7|ART2_YEAST</t>
  </si>
  <si>
    <t>Saccharomyces cerevisiae (strain ATCC 204508 / S288c)</t>
  </si>
  <si>
    <t>rRNA promoter binding protein - Rattus norvegicus - double-stranded DNA binding - sequence-specific DNA binding transcription factor activity - regulation of transcription, DNA-dependent - transcription factor binding - cell proliferation - rRNA transcription</t>
  </si>
  <si>
    <t>Cw-hydrolase 3e-012| PRK15223 0.081| PLN03081 | PHA03247 | PHA03328 | PRK10785 | pilus_B_mal_scr | A_thal_3515 | Adeno_VII | PTZ00115 |</t>
  </si>
  <si>
    <t>BmeUp13B08.g</t>
  </si>
  <si>
    <t>WNSRTMLMLSVVCFQSSQYSRSCAICCNTSYRELWRYCLCSFLMGAVLTCE</t>
  </si>
  <si>
    <t>Rm-asb_asb-4629</t>
  </si>
  <si>
    <t>CAAICVSVLESLTSHCSRALTGIAHRVTSVLAQHVWLIFLTATTLLSVSRTVALYRNFRAPMEIYMELGPLASIGADNQDDISPSTLCVGKEWYRFPSSFFLPKNWELSFIESEFRGQLPKPYPSSTNATRIIPTDMNDANKEERSRYISPNLCDYLVDTDGHDVTDREPDYSSSPEWEVVTFVKFLDSKRSPIYARTFYVPFVTEWQCSYVNYYLLKRKKPTRNRA</t>
  </si>
  <si>
    <t>sp|Q9H6U8|ALG9_HUMAN</t>
  </si>
  <si>
    <t>Alpha-1,2-mannosyltransferase ALG9 - Homo sapiens - endoplasmic reticulum - endoplasmic reticulum membrane - dolichol-linked oligosaccharide biosynthetic process - GPI anchor biosynthetic process - membrane - integral to membrane - transferase activity, transferring glycosyl groups - protein N-linked glycosylation via asparagine - intrinsic to endoplasmic reticulum membrane - post-translational protein modification - cellular protein metabolic process</t>
  </si>
  <si>
    <t>Cell wall/membrane/envelope biogenesis, Intracellular trafficking, secretion, and vesicular transport</t>
  </si>
  <si>
    <t>Glyco_transf_22 8e-008| NorM | SURF4 | Nup88 | PHA03067 | PRK14453 | Pox_I6 | ND5 | PRK10153 | COG5162 |</t>
  </si>
  <si>
    <t>Rhipi2011_asb-7415</t>
  </si>
  <si>
    <t>BmeUp13B09.g</t>
  </si>
  <si>
    <t>FFWTLGKEPKYFFFSLGVPMFDEMSVKKSPHVRESDMALLGKVDLAEHTKPTDQVKDGDPLLVFPFRPFLGGWPQTVRTFCTSGACPPHPLLPNCTCTASYPYPKPAPLWKTPL</t>
  </si>
  <si>
    <t>Rm-asb_asb-15701</t>
  </si>
  <si>
    <t>KEKYISTLNSLLITIILGVTFTIFQGFEYFQAQFSISDGIFGSTFFLTTGFHGISCFLIRKKETNKKIEPINT</t>
  </si>
  <si>
    <t>sp|O99822|COX3_RHISA</t>
  </si>
  <si>
    <t>Cytochrome c oxidase subunit 3 - Homo sapiens - cytochrome-c oxidase activity - mitochondrion - mitochondrial electron transport, cytochrome c to oxygen - membrane - integral to membrane</t>
  </si>
  <si>
    <t>COX3 5e-035| Cyt_c_Oxidase_III 6e-030| COX3 9e-030| COX3 1e-027| COX3 8e-027| COX3 2e-025| COX3 3e-025| COX3 2e-024| COX3 3e-024| COX3 4e-024|</t>
  </si>
  <si>
    <t>Rhipi2011_asb-8289</t>
  </si>
  <si>
    <t>BmeUp13B11.g</t>
  </si>
  <si>
    <t>RRIFKLKRCCSSLLNEAASGNWNVVRVAFRNYFVLLWLKLNIVCFSSDRTSVAEVEEYRLFVVRQHRGRCGFRLVFPPEPCGGANVFFFSTRPVSKVTRALISGSRLRLEESKNRDESVGVTRTSAATT</t>
  </si>
  <si>
    <t>BmeUp13B12.g</t>
  </si>
  <si>
    <t>FKQNKVTHIKAHGKITGKNEVTALKSDGSSEVLRTKNIMIATGSEVTPFPGITVDEDTIVSSTGALSLKKVPEKMILIGAGVIGLELGSVWSRLGAQVTAVEFLGHIGGMGIDMEISKNFQRILTKQGLKFKLSTKVTGATRLGGTIKVSVEDVKDPSKKEDLDCDVLLVCVGRRPYTENLGRDH</t>
  </si>
  <si>
    <t>Rm-asb_asb-57709</t>
  </si>
  <si>
    <t>APSRDQTEPSSSPITPAPIKIIFSGTFLRLRAPVELTMVSSSTVIPGKGVTSDPVAIMMFLVLTTSDEPSLLRAVTSFLPVILPWALMCVTLFCLKRCAIPPVRAFTELDFCSINLSRFRRTLSTSIPRFLKSFECAIW</t>
  </si>
  <si>
    <t>sp|Q8CIZ7|DLDH_CRIGR</t>
  </si>
  <si>
    <t>Cricetulus griseus</t>
  </si>
  <si>
    <t>Dihydrolipoyl dehydrogenase - Bos taurus - dihydrolipoyl dehydrogenase activity - cytoplasm - oxidoreductase activity - cell redox homeostasis - flavin adenine dinucleotide binding</t>
  </si>
  <si>
    <t>lipoamide_DH e-179| PRK06327 e-176| PRK06115 e-168| PRK06467 e-167| PRK06416 e-162| PRK06292 e-160| Lpd e-159| PRK05976 e-140| PRK07818 e-103| acoL 2e-099|</t>
  </si>
  <si>
    <t>Rhipi2011_asb-7244</t>
  </si>
  <si>
    <t>BmeUp13C03.g</t>
  </si>
  <si>
    <t>RLSLGERYSMVQCRATAMSETVPHAEWVTRGAPENPEKSARPYGDNRRAVSAPVRPADNYGRLGARGWRGRWLPRHIQRLQVAKCLRIALGHDHIEDRRANSWQRCDARNCR</t>
  </si>
  <si>
    <t>Rm-asb_asb-78908</t>
  </si>
  <si>
    <t>ASQARQQQLYNSHHRDVHFSPGSLVLLWSPTRRVGLSEKLLSPYTGPFRIVRQVTDVTYEIVPSDPTKSSSAPSDTVHVARLKPYYPPSTSSAXXXXXDGASTAGGYDTKQPLNTAA</t>
  </si>
  <si>
    <t>sp|Q7LHG5|YI31B_YEAST</t>
  </si>
  <si>
    <t>AAT | DUF165 | PRK05732 | PRK15336 | chlN | PBP2_AppA_like | PRK06025 | IgaA | PRK14620 | LIGANc |</t>
  </si>
  <si>
    <t>BmeUp13C07.g</t>
  </si>
  <si>
    <t>ELINLIKLSIEVSSYEIGHKSMISTANFRKLTIK</t>
  </si>
  <si>
    <t>Uncharacterized protein - Canis lupus familiaris - integral to membrane - negative regulation of apoptotic process</t>
  </si>
  <si>
    <t>apoptotic process</t>
  </si>
  <si>
    <t>A programmed cell death process which begins when a cell receives an internal (e.g. DNA damage) or external signal (e.g. an extracellular death ligand), and proceeds through a series of biochemical events (signaling pathways) which typically lead to rounding-up of the cell, retraction of pseudopodes, reduction of cellular volume (pyknosis), chromatin condensation, nuclear fragmentation (karyorrhexis), plasma membrane blebbing and fragmentation of the cell into apoptotic bodies. The process ends when the cell has died. The process is divided into a signaling pathway phase and into an execution phase, which is triggered by the former.  [GOC:dhl, GOC:ecd, GOC:go_curators, GOC:mtg_apoptosis, GOC:tb, ISBN:0198506732, PMID:18846107, PMID:21494263]</t>
  </si>
  <si>
    <t>apoptosis  NARROW []</t>
  </si>
  <si>
    <t>BmeUp13D02.g</t>
  </si>
  <si>
    <t>ILKFLSNRPGGPPKIKFPRPPWRPEPCNSGPNSPKRKPNKNSRAAFFQRLNGKNPGFPQFNPLEENPPFPSWGKTKKAPPNPPSQNLPTLKGKGTPPEPPL</t>
  </si>
  <si>
    <t>BmeUp13D03.g</t>
  </si>
  <si>
    <t>KKPMTFNKINFCSFFNFRFCKFFSKLKFLLINIKNFNKFYIIISMMAGYFTRRIFPRFSYILSIKWIKNRNNFIYLIRNFFFHFFFLSFLSQKSFTKY</t>
  </si>
  <si>
    <t>Rm-asb_asb-1527</t>
  </si>
  <si>
    <t>KKPMTFNKINFCSFFNFRFCKFFSKLKFLLINIKNFNNFYIIISMMAGYFTRRIFPRFSYILSIKILNINKKKFKF</t>
  </si>
  <si>
    <t>mitochondrial Cytochrome c oxidase subunit III - Drosophila melanogaster - mitochondrial respiratory chain complex IV - mitochondrion - cytochrome-c oxidase activity - mitochondrial electron transport, cytochrome c to oxygen - membrane</t>
  </si>
  <si>
    <t>COX3 2e-021| COX3 3e-017| COX3 6e-017| COX3 4e-016| COX3 2e-015| COX3 6e-015| COX3 1e-014| COX3 1e-012| COX3 1e-012| COX3 1e-011|</t>
  </si>
  <si>
    <t>BmeUp13D04.g</t>
  </si>
  <si>
    <t>NLIFSFIYLFYPKKKKKKKKK</t>
  </si>
  <si>
    <t>Rm-asb_asb-27373</t>
  </si>
  <si>
    <t>SLVLFIYFIKKKKKKKKLKIRF</t>
  </si>
  <si>
    <t>DUF3810 | Polysacc_synt | DUF1600 | YfhO |</t>
  </si>
  <si>
    <t>BmeUp13E02.g</t>
  </si>
  <si>
    <t>GHGANCQQVGVVIRSVDAGHGTDCAQGPSDNGRDAIHINPYMQSSFSIGSYFQSSSLSFSLIARSFWSLCSCRSFSSELKLTSTSCSN</t>
  </si>
  <si>
    <t>Transmembrane emp24 domain-containing protein eca - Drosophila virilis - dorsal/ventral pattern formation</t>
  </si>
  <si>
    <t>dorsal/ventral pattern formation</t>
  </si>
  <si>
    <t>The regionalization process in which the areas along the dorsal/ventral axis are established that will lead to differences in cell differentiation. The dorsal/ventral axis is defined by a line that runs orthogonal to both the anterior/posterior and left/right axes. The dorsal end is defined by the upper or back side of an organism. The ventral end is defined by the lower or front side of an organism.  [GOC:dph, GOC:go_curators, GOC:isa_complete, GOC:tb]</t>
  </si>
  <si>
    <t>dorsal-ventral pattern formation  EXACT [GOC:mah]</t>
  </si>
  <si>
    <t>Rm-asb_asb-20166</t>
  </si>
  <si>
    <t>FYSVVSIRFVAATKIMAARSTGEDIRKVLFKEKPQYVIGTVGSLKTSDLLSTRASIQFEHDVEVSLSSLEKELHEQRLQKLRAMSEKLKEDDWKYEPIEKLLCM</t>
  </si>
  <si>
    <t>sp|Q6DJQ9|APC16_XENTR</t>
  </si>
  <si>
    <t>ND4 0.067| Rod_C 0.073| PX_TCGAP | ND4 | PHA03248 | POLBc_epsilon | PRK03918 | Glyco_hydro_1 | PLN03046 | PRK15182 |</t>
  </si>
  <si>
    <t>Rhipi2011_asb-4827</t>
  </si>
  <si>
    <t>BmeUp13E05.g</t>
  </si>
  <si>
    <t>FYSAVSIRFVAATKIMAARSTGEDIRKVLFKEKPQYVIGTVGSLKTSDLLSTRASIQFEHDAEVSLSSLEKELHEQRLQKLRAMSEKLKEDDW</t>
  </si>
  <si>
    <t>nr-inv-51</t>
  </si>
  <si>
    <t>BmeUp13E09.g</t>
  </si>
  <si>
    <t>ASRLTLRQKQHALDKVKRKEQRLCPVFKQLLGKLRKRKELPASLVEHNCCAFLSSDYHKRPHHFAYDLSIVINKNCCILSELHVYTLLCMLCS</t>
  </si>
  <si>
    <t>BmeUp13F08.g</t>
  </si>
  <si>
    <t>RGRGRSTFFFFFFFFFFLSSKIFYYFHWVYIMPALPLSQCNMHQMLSSFSYIFPSCKPVHVISKDTISCRECEQTCFVFGFFLCVLKLL</t>
  </si>
  <si>
    <t>Rm-asb_asb-3791</t>
  </si>
  <si>
    <t>SQALAPFTVCAWYSCSNIPGKRLNIVLACGLQLGKLHQTAPSNRDAQKQVRKAWLKLDFLVMSSLNRCHENADLLATDNEKFIFTGSMHAD</t>
  </si>
  <si>
    <t>Plasmodium yoelii yoelii</t>
  </si>
  <si>
    <t>sp|Q7PC85|AB38G_ARATH</t>
  </si>
  <si>
    <t>oorD | ATP6 | PRK06099 | PHA03362 | RIO2_C | UBP5 | PRK05968 | PBP2_NikA | ResB | ND4L |</t>
  </si>
  <si>
    <t>Rhipi2011_asb-631</t>
  </si>
  <si>
    <t>BmeUp13G04.g</t>
  </si>
  <si>
    <t>RVFRAFFLREALDIFRISTLRRSCRMVKYTQFANESMEQIGATSSNGTTTGQEPTEVVVIEKNHQLNSSAFEQPSELIARHVMLKRFVEHLGFRLFSFSLIIIDISVLIADLCQPNKPAHVEKAYDIVALCFVSFFVLEIFFRMYAQGTGEFLKHWYNAVDFVVVMLSFV</t>
  </si>
  <si>
    <t>eukaryotic translation initiation factor 3, subunit E, a - Danio rerio - translation initiation factor activity - translation - nucleus - translational initiation - cytoplasm - pigmentation - embryonic viscerocranium morphogenesis - camera-type eye development - eukaryotic translation initiation factor 3 complex</t>
  </si>
  <si>
    <t>translation initiation factor activity</t>
  </si>
  <si>
    <t>Functions in the initiation of ribosome-mediated translation of mRNA into a polypeptide.  [ISBN:0198506732]</t>
  </si>
  <si>
    <t>Rm-asb_asb-12863</t>
  </si>
  <si>
    <t>HTCSSSWNGTDCVELVIGRMVKYTQFANESMEQIGATSSNGTTTGQEPTEVVVIEKNHQLNSSAFEQPSEQIARHVMLKRFVEHLGFRLFSFSLIIIDISVLIADLCQPNKPAHVEKAYDIVALCFVSFFVLEIFFRMYAQGTGEFLKHWYNAVDFVVVMLSFVATVAYVSVEISGYYKLLVIGRIVRIVSLLRIYTEKKNLTKGARLMVSENKRRYRQDGFDLDLVYVTDRIIAMSYPSSGKMSWYRNPIQEVERFFNTKHPNHYRIYNMCSERTYDNSHFNGCIERYLIDDHNVPLLRDATEFVARAQAFLNEDPENVVAVHCKGGKGRTGTMICMLLMHNGLFESAQASLEYFGNVRTDKTVGTKFQGVETPSQSRYVEYFQEVKEKHDGVVPDEVPLKVKEIRIYKLSGVGQGNGTDFSCEIFEGKTKMHEMDFGRQMNCLVHYRSEADVLEVSTLNFPAVKGDVKFKFSCRSPSVPRGYDDCPFYFWFHTSFIKDNKLYLPRDVLDNPHKPKTWKVYDDGFAVELIFTNPS</t>
  </si>
  <si>
    <t>sp|Q6XPS3|TPTE2_HUMAN</t>
  </si>
  <si>
    <t>Uncharacterized protein - Gallus gallus - protein tyrosine phosphatase activity - ion channel activity - ion transport - protein tyrosine/serine/threonine phosphatase activity - membrane - integral to membrane - phosphatase activity - transmembrane transport</t>
  </si>
  <si>
    <t>Signal transduction mechanisms, General function prediction only</t>
  </si>
  <si>
    <t>PTEN_C2 5e-022| Ion_trans 9e-009| CDC14 2e-006| PTPc_motif 4e-006| PTPc_DSPc 4e-006| PTPc 9e-004| Y_phosphatase 0.004| pth 0.004| DSPc 0.013| PTPc 0.020|</t>
  </si>
  <si>
    <t>Rhipi2011_asb-13046</t>
  </si>
  <si>
    <t>BmeUp13G07.g</t>
  </si>
  <si>
    <t>SSGRPGNASKLLLLFGHSTHRPLSLGQVSKTCSCCGFWVKVYTLITDSSATTILSRLSLTALTSLVNSSSMTFNFFRSSHTITLFGGYLGRDH</t>
  </si>
  <si>
    <t>Rm-asb_asb-2649</t>
  </si>
  <si>
    <t>GILNRKYVHCTMITGNAHQGRVQVEVDTVDAGCVSTTTQLIHQVPRGSVEDSDERTLFRGCRQERSTQIERNTAQRCLVCFDVKRRLFGLAKVHNLNVASVSPGERQ</t>
  </si>
  <si>
    <t>sp|Q5ZL16|WIPI3_CHICK</t>
  </si>
  <si>
    <t>WD repeat domain phosphoinositide-interacting protein 3 - Gallus gallus - autophagy - organelle membrane - response to starvation - phosphatidylinositol-3,5-bisphosphate binding</t>
  </si>
  <si>
    <t>WD40 8e-009| COG2319 5e-006| WD40 | WD40 | ND5 | ATP6 | PP2Ac | PLN02634 | PHA00451 | PRK10639 |</t>
  </si>
  <si>
    <t>BmeUp13H02.g</t>
  </si>
  <si>
    <t>NLIFSFIYLFYLKKKKKKKKKSTSAATTQSLVN</t>
  </si>
  <si>
    <t>BmeUp13H03.g</t>
  </si>
  <si>
    <t>SMGSTDWLRSTGHYDECYYIRHGGNAYTDAFKSQMQSVQSPACESPDLFPSLASQ</t>
  </si>
  <si>
    <t>RNA-binding protein 48 - Bos taurus - nucleotide binding - RNA binding - nucleus</t>
  </si>
  <si>
    <t>Rm-asb_asb-23045</t>
  </si>
  <si>
    <t>RPVDRNQSVLAILHADAMAEFQAKDFGLSFQKKVLGRVSSKSVAKAFIDDTSASLLDNLYKLVKSVTGSKKDAEKVTKNIIKIVVKVGILHRNNQFSAEEMKVAKQLQHKMRALAMAVVSFYEMEFSYDRRYLVGAFDETRALLSDLVRSHLTGKSLGRIDYVFGFFGKPETLDSVFASDSVHRECLGRIVKDLHEALDKESL</t>
  </si>
  <si>
    <t>sp|Q28ZG0|TFP8L_DROPS</t>
  </si>
  <si>
    <t>Tumor necrosis factor alpha-induced protein 8-like protein - Drosophila pseudoobscura pseudoobscura - cytoplasm - negative regulation of anti-apoptosis - caspase inhibitor activity - negative regulation of caspase activity</t>
  </si>
  <si>
    <t>Inorganic ion transport and metabolism, Secondary metabolites biosynthesis, transport and catabolism</t>
  </si>
  <si>
    <t>DUF758 3e-062| Glyco_transf_22 0.025| ATP6 0.040| ND5 0.090| PRK07360 | 7TMR-DISM_7TM | SUR7 | ND4 | 7tm_7 | Ebp2 |</t>
  </si>
  <si>
    <t>BmeUp13H08.g</t>
  </si>
  <si>
    <t>SVVAAEVHRIDGEEVCILRGTPTLTSDAVPTILPNLPAYLSKQPTMKRNERKSKCDDDVPQQKKMRGEIAEVTDVDEPSNGSEVFAAATT</t>
  </si>
  <si>
    <t>BmeUp13H09.g</t>
  </si>
  <si>
    <t>IKVIDEMTIKRPSKERQMSPCYCPFLGIATSCVNSILITAVPFGNCCKTILLTHLKG</t>
  </si>
  <si>
    <t>Rm-asb_asb-1497</t>
  </si>
  <si>
    <t>SHSFIHSQSHSFDSPVRAAGMSRVAKARISWKKLLVIAAVPHLIYFPLRYFATRRQEPPKVDAAAFGDLDAHPMVRR</t>
  </si>
  <si>
    <t>sp|Q6GQ29|PGCP_XENLA</t>
  </si>
  <si>
    <t>PRK12487 0.064| DUF1620 | CadR-PbrR | Bestrophin | COG1943 | PS_II_CP47 | ZnMc_MMP_like | spore_ylbJ | HTH_CadR-PbrR-like | PRK06943 |</t>
  </si>
  <si>
    <t>Rhipi2011_asb-14189</t>
  </si>
  <si>
    <t>BmeUp14A01.g</t>
  </si>
  <si>
    <t>KKGGTSFKPKRPCRSRKAHPFTFIFCSSLSPSAFQTRSFSVIKLRRKIPSSVFLLFSGAWFILTRNARRYACLTSERIGELTGF</t>
  </si>
  <si>
    <t>zgc:162621 - Danio rerio - nucleic acid binding - DNA integration - cellular_component</t>
  </si>
  <si>
    <t>DNA integration</t>
  </si>
  <si>
    <t>The process in which a segment of DNA is incorporated into another, usually larger, DNA molecule such as a chromosome.  [GOC:mah]</t>
  </si>
  <si>
    <t>Rm-asb_asb-76250</t>
  </si>
  <si>
    <t>ALAFPQPLRWVCTKSEQQGQQACDRRVTWHISVSTPGPVHYTFPDRSCRSVRSRAPAGRPGSGRRVASKSTAALWRWSAPGTTESVVCRGRCCRCC</t>
  </si>
  <si>
    <t>sp|P25867|UBCD1_DROME</t>
  </si>
  <si>
    <t>effete - Drosophila melanogaster - protein ubiquitination - ubiquitin-protein ligase activity - ubiquitin-dependent protein catabolic process - spermatid development - male meiosis - chromosome organization - mitosis - protein binding - compound eye morphogenesis - oogenesis - compound eye photoreceptor cell differentiation - regulation of R7 cell differentiation - neuron remodeling - microtubule associated complex - germ-line stem cell maintenance - female germ-line stem cell division - cyclin catabolic process - regulation of protein stability</t>
  </si>
  <si>
    <t>PLN00172 1e-065| COG5078 9e-062| UQ_con 2e-061| UBCc 1e-059| UBCc 5e-056| PTZ00390 7e-043| PHA03307 0.061| PRK14965 | DUF1777 | PRK06978 |</t>
  </si>
  <si>
    <t>Rhipi2011_asb-1599</t>
  </si>
  <si>
    <t>BmeUp14A06.g</t>
  </si>
  <si>
    <t>TFFFFFFFFFSQKKKKKKTKNLVLKILLDPGPEPPKKNPRAPKGAGKNENRAQIPPKGGGKK</t>
  </si>
  <si>
    <t>BmeUp14A08.g</t>
  </si>
  <si>
    <t>PPNKVMVWDDLKKLNVIELEFTSDVKAVRLRRDRIVVALESVIKVYTFTQNPQQLHVF</t>
  </si>
  <si>
    <t>BmeUp14A12.g</t>
  </si>
  <si>
    <t>TFFFFFFFFFWKKKKKKNKKLIFKILFKPGPQTPKKNSPAPHGGGKKKNSGQIPPKGRRIKIHGPS</t>
  </si>
  <si>
    <t>BmeUp14B02.g</t>
  </si>
  <si>
    <t>MLLIALMLQLTCWLAGVHAQKQGWDKHFQANTVRNRNVLSTVRLGMEVLRHSGYTITREDLLVAATLLAQNLFTHGYALGKL</t>
  </si>
  <si>
    <t>Rhipi2011_asb-9852</t>
  </si>
  <si>
    <t>BmeUp14B03.g</t>
  </si>
  <si>
    <t>LFPPLLGEFGPKLHFSRPPGGRGNFIWGPPGRFEKNFKNQILGFFFFFF</t>
  </si>
  <si>
    <t>BmeUp14B09.g</t>
  </si>
  <si>
    <t>SVVAAEVLFFFFFFFLGKKKKKNQKFIFKISFQPPRGGPQKKNPPAPQGAGKNETWAQIPPKGGRIKIPGPPFKK</t>
  </si>
  <si>
    <t>BmeUp14C01.g</t>
  </si>
  <si>
    <t>SVVAAEVLFFFFFFFFWKKKKKKNQKFVFKNSFQTARGGPQKKIPGPPRGAGKMKLGPKFPQKGAE</t>
  </si>
  <si>
    <t>BmeUp14C04.g</t>
  </si>
  <si>
    <t>RCAATWHVANDSGAKQQQLLFHLQKGICLTPIQAKRILSHKKARLVVKETAQAIWSQKGLASRSVKGGVAPGRSDIGCDH</t>
  </si>
  <si>
    <t>Rm-asb_asb-62136</t>
  </si>
  <si>
    <t>QLVGMQSLNLLNVNTFNSSYHSCWCEHITCYNLCWHLQYRFEIIYFLTICINHVQRMQHYANFIVCLNFTGKVQNIYSQSHLLNMKNISLKKDVANL</t>
  </si>
  <si>
    <t>sp|Q3B8D4|BEND5_XENLA</t>
  </si>
  <si>
    <t>T6PP | CYTB | DUF819 | 7TM_GPCR_Str | PRK13402 | Gasdermin | NodS | Shigella_OspC | Cytochrom_B_C | cya_phycin_syn |</t>
  </si>
  <si>
    <t>Rhipi2011_asb-4381</t>
  </si>
  <si>
    <t>BmeUp14C06.g</t>
  </si>
  <si>
    <t>KTGPGILIRLPFGGIGAEVAFFPPPWGAGEFYFWGPPRPVGKGISKKNFRFHYLFFLKKKKKKKKKYLGRDH</t>
  </si>
  <si>
    <t>BmeUp14C11.g</t>
  </si>
  <si>
    <t>SSGRPGSVATFRTIWKQVSQNLDIYTNFPRLVGECGGKNFHFVHPSADLSTVVAQTTRSGFEYSGQKCSAVERLYVPSSLWPKLKEQLVEAQKSLKLGSPLEFDTFTSAATT</t>
  </si>
  <si>
    <t>Rm-asb_asb-33377</t>
  </si>
  <si>
    <t>CREAEGGCVTRQGKAFVNLAVWVDVCCVHRPKDLLLHDPVVRVRSLQDGWLHKEALAIVGITTSKNLQVGAVLGMLQVTSYLGKGCPVDDCRGEGVELQRRAQFQALLSFHQLLLELGPQAAGNVQPLHS</t>
  </si>
  <si>
    <t>sp|A7YWE4|AL4A1_BOVIN</t>
  </si>
  <si>
    <t>delta-1-Pyrroline-5-carboxylate dehydrogenase 1 - Drosophila melanogaster - 1-pyrroline-5-carboxylate dehydrogenase activity - mitochondrial matrix - proline metabolic process - oxidation-reduction process - proline biosynthetic process - oxidoreductase activity, acting on the aldehyde or oxo group of donors, NAD or NADP as acceptor - mitochondrion organization - mitochondrion</t>
  </si>
  <si>
    <t>ALDH_F4-17_P5CDH | D1pyr5carbox1 | ALDH_P5CDH e-148| ALDH_PutA-P5CDH-RocA e-111| Aldedh e-105| PRK03137 4e-096| ALDH 3e-092| D1pyr5carbox2 3e-086| PutA 6e-083| ALDH_PutA-P5CDH 1e-078|</t>
  </si>
  <si>
    <t>BmeUp14D02.g</t>
  </si>
  <si>
    <t>SVVAAEVPAKSWMHKYIIGKKGENIKRITADYHKTHVDFCEDENMIRIEGPKEELEAVKTALEEKVREIQSTMDSVEIKVDPQ</t>
  </si>
  <si>
    <t>BmeUp14D04.g</t>
  </si>
  <si>
    <t>KAGPGIFIRPPFGGIWAGVSFFPAPWGARGFYFWGPPRAVRKGFLKPNFRFFFFFFSKKKKKKKKYLGRDH</t>
  </si>
  <si>
    <t>BmeUp14D10.g</t>
  </si>
  <si>
    <t>TWLILPVIICLSQRLSHACL</t>
  </si>
  <si>
    <t>Rm-asb_asb-48211</t>
  </si>
  <si>
    <t>PVVWRLCSLGSVASSGRSTDSAAGLGNPHGATESMQRKRASMNVLLAARLPLVFREGCAVASSNAVISECKISVLGRLKVASAAHRLRPARRGRGRTRSRTITWLILPVIICLSQRLSHACLSTCRNKAKPRMAH</t>
  </si>
  <si>
    <t>sp|Q8BTI8|SRRM2_MOUSE</t>
  </si>
  <si>
    <t>TilS_C | Glyco_transf_9 | acyl_WS_DGAT | PRK09751 | PRK04537 | prfA | PLPDE_III_Y4yA_like | DUF1810 | TIGR02680 | Peptidases_S8_5 |</t>
  </si>
  <si>
    <t>BmeUp14E01.g</t>
  </si>
  <si>
    <t>LSGRPGRYFIFFFFFFFFPKKKKKKPKIWFLKFFSNPGRNKKKNSPAPNGGGKNENSAQIPPKGGRKKIQGAVFYT</t>
  </si>
  <si>
    <t>BmeUp14E02.g</t>
  </si>
  <si>
    <t>TFFFFFFFFFFPKKKKKTKNLFLKFLLKPGPKQPKKNSPPPNGAGKNKTWAQIPQKGSQK</t>
  </si>
  <si>
    <t>BmeUp14E10.g</t>
  </si>
  <si>
    <t>SVVAAEVLLFFFFFFFGNQKRFFFFLPQIPPGKNPKNFPNKPPLEPRALEKRDPGLGPPNFFGGIRGIKLQISLENPLQKGPGLPGNFPQTLGVENGGFPKGGKKLSRPFFFVFKSLLAPGFS</t>
  </si>
  <si>
    <t>BmeUp14F01.g</t>
  </si>
  <si>
    <t>RGRGRCMRSVLYRATFFGSILLGHSC</t>
  </si>
  <si>
    <t>BmeUp14F02.g</t>
  </si>
  <si>
    <t>AAQQPSSRDTLNACNRASARLWDCAGHPKHLANATSQVLLTASCEWLLQTRAELWERTGKAPASGPHIDGFHRDLALFRRLAQNSPNLQLKLHLYLGRDH</t>
  </si>
  <si>
    <t>Ribosomal protein L9 - Drosophila melanogaster - structural constituent of ribosome - cytosolic large ribosomal subunit - translation - ribosome - rRNA binding - mitotic spindle elongation - mitotic spindle organization - centrosome duplication</t>
  </si>
  <si>
    <t>cytosolic large ribosomal subunit</t>
  </si>
  <si>
    <t>The large subunit of a ribosome located in the cytosol.  [GOC:mtg_sensu]</t>
  </si>
  <si>
    <t>50S ribosomal subunit  NARROW []</t>
  </si>
  <si>
    <t>Rm-asb_asb-43171</t>
  </si>
  <si>
    <t>YYLLIFESMGRVRTKTVKKASRLIIEKYYTKLTLDFHTNKRICEEIAQIPSKKLKNKIAGFVTHLMKRIQRGPVRGISIKLQEEERERRDNYVPEVSALEQDVIEVDGDTMEMMKALDMAGISGLQTTPLGPFRGGQRN</t>
  </si>
  <si>
    <t>sp|A5PK63|RS17_BOVIN</t>
  </si>
  <si>
    <t>zgc:114188 - Danio rerio - intracellular - translation - structural constituent of ribosome - ribosome - ribosomal small subunit biogenesis - cytosolic small ribosomal subunit - erythrocyte homeostasis - rRNA processing</t>
  </si>
  <si>
    <t>Ribosomal_S17e 1e-063| PTZ00154 5e-063| RPS17A 4e-024| rps17E 2e-015| Rhomboid_SP | DUF993 | DUF1649 | PRK12644 | Nckap1 | PHA03308 |</t>
  </si>
  <si>
    <t>Rhipi2011_asb-808</t>
  </si>
  <si>
    <t>BmeUp14F07.g</t>
  </si>
  <si>
    <t>SVVAAEVLSFFFFFFFFFFSQKKKKKNQKFFFKISFQPPRGAPKKKIPPPPKGPGKKKTRPQFPQKGGQKKFPGPLFKK</t>
  </si>
  <si>
    <t>BmeUp14F11.g</t>
  </si>
  <si>
    <t>LAAAWSRQGSRGSPKVPFEGVASPMESMAHANFEINSNTFQAIFAVNIWQMIYANSRKSIPQAILAMKFCV</t>
  </si>
  <si>
    <t>Rm-asb_asb-97926</t>
  </si>
  <si>
    <t>GGRHVLSFFLFFLHKFAYIICQILTANIAWKVFELISKFA</t>
  </si>
  <si>
    <t>sp|Q6DCX5|PCFT_XENLA</t>
  </si>
  <si>
    <t>CYTB | ERO1 | ND4 | CYTB | CYTB | ubiA | NifH_like | lgt | CYTB | DIE2_ALG10 |</t>
  </si>
  <si>
    <t>BmeUp14G02.g</t>
  </si>
  <si>
    <t>SVVAAAAALRNLHWDQTRDPLPWAVASAMMARKGLLAAQQPSSRDTLNACNRASARLWDCAGHPKHLANATSQVLLTASCEWLLQTRAELWERTGKAPASGPHIDGFHRDLALFRRLAQNSPNLQLKLHLYLGRDH</t>
  </si>
  <si>
    <t>BmeUp14G08.g</t>
  </si>
  <si>
    <t>RPPGQIRKCKCLGVRGPHIEHRCSPLSQELDDATVSRQHSNVILDAINPSTADTP</t>
  </si>
  <si>
    <t>BmeUp14H02.g</t>
  </si>
  <si>
    <t>SVVAAEVLFFFFFFFFFGKKKKKKNQKFIFKNPFQTARGGPQKKNPRAPKGGGELENWAQIPPKGGGIKIQGPV</t>
  </si>
  <si>
    <t>BmeUp14H03.g</t>
  </si>
  <si>
    <t>KPAPEFLFPPLLGEFGPNFHFSRPHWGPGNFFLVFPARVSKEFLKIIFCFFFFFFFNQKKKKKKKK</t>
  </si>
  <si>
    <t>BmeUp14H08.g</t>
  </si>
  <si>
    <t>RGRGRGTFFFFFFFFGKKKKKKNLKFGFKIPFRTGRGGPQKKNPRAPKGGGKNETWAQIPPKGGGIKIQGP</t>
  </si>
  <si>
    <t>zgc:109888 - Danio rerio - intracellular - ribosome - structural constituent of ribosome - translation - ribonucleoprotein complex - metal ion binding</t>
  </si>
  <si>
    <t>BmeUp15A09.g</t>
  </si>
  <si>
    <t>RAAPGFFFPPLFGEFGPEFHFSRPPWGPGEFFLGVPARVSKGFLKLIFWFFFFFFLPPFFFFKKKKPKKKKKKK</t>
  </si>
  <si>
    <t>BmeUp15A10.g</t>
  </si>
  <si>
    <t>KPAPEILLPPLFGEIGPKFYFFRPPWGPGKFFLGVSAPVSKEILKINFWFFFFFFFKKKKKKKKK</t>
  </si>
  <si>
    <t>60S ribosomal protein L22 - Gallus gallus - structural constituent of ribosome - ribosome - translation</t>
  </si>
  <si>
    <t>ribosome</t>
  </si>
  <si>
    <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
  </si>
  <si>
    <t>ribosomal RNA  RELATED []</t>
  </si>
  <si>
    <t>BmeUp15A11.g</t>
  </si>
  <si>
    <t>KNGPLIFFPLPFGGIWPQFYFFPPPLGPGEFFFGFSAPGSKKILKTHFLFFFFFFFKKKKKKKKKIKVPARAA</t>
  </si>
  <si>
    <t>BmeUp15A12.g</t>
  </si>
  <si>
    <t>TFFFFFFFFRKKKKIKLKIRF</t>
  </si>
  <si>
    <t>BmeUp15B10.g</t>
  </si>
  <si>
    <t>AWSQPRYYFFFFFFFFFQKKKKKNQKFIFKISFQTPRGAPKKKNPPPPNGAEKIPTRAQFPQKGGEKKFTGPLFKKRGE</t>
  </si>
  <si>
    <t>BmeUp15B11.g</t>
  </si>
  <si>
    <t>FIRLPFGGIGAEVAFFPAPWGPGEFYLGGCGRGSKGILKINF</t>
  </si>
  <si>
    <t>BmeUp15C02.g</t>
  </si>
  <si>
    <t>NNLINLINLFYVYFNVQRMNSNGHSSFLA</t>
  </si>
  <si>
    <t>BmeUp15C09.g</t>
  </si>
  <si>
    <t>NAAHEILFHSFLGEFGPNFHFSRPHGGPGNFICVVAAQGPFFFFFFFFSFFLNKINK</t>
  </si>
  <si>
    <t>Caenorhabditis elegans - structural constituent of ribosome - intracellular - ribosome - translation - positive regulation of growth rate - reproduction - growth - nematode larval development - hermaphrodite genitalia development</t>
  </si>
  <si>
    <t>BmeUp15C10.g</t>
  </si>
  <si>
    <t>YKYPTSLNFFFERSYRFNIFFYIYSILHTITPLIQISYLIELFLKDHTVSTFFLHIFNFTHHLGSSHFSVFYSMKCVYIVFTISIF</t>
  </si>
  <si>
    <t>Rm-asb_asb-4236</t>
  </si>
  <si>
    <t>NYVPPCSDSYSKTASISDIKLSQTILRRRFFYQNRGYFIKCHRTEQNRTEGFIVLNEEEYMCMIYRKRSHSQRLQGDLLYNVELRMIVMYTIFLECP</t>
  </si>
  <si>
    <t>sp|Q05347|RFBX_YERPS</t>
  </si>
  <si>
    <t>Yersinia pseudotuberculosis</t>
  </si>
  <si>
    <t>7TM_GPCR_Srz 0.012| PRK14219 | 7TM_GPCR_Srx | COG5273 | PRK07143 | V1R | PHA03296 | COG5542 | TDT_C4-dicarb_trans | AMP-binding |</t>
  </si>
  <si>
    <t>BmeUp15D02.g</t>
  </si>
  <si>
    <t>PFLKDRPLNFYSTPFWGNLGRSCIFPAPIGAAGILLTLFPPRFQKNFKN</t>
  </si>
  <si>
    <t>BmeUp15D08.g</t>
  </si>
  <si>
    <t>TFFFFFFFPPGGGKKKKFPPPLGPPGGGPK</t>
  </si>
  <si>
    <t>BmeUp15D09.g</t>
  </si>
  <si>
    <t>AAARAGTFFFFFFFFFCEKKKKKNKNLILKILFEPGREPPKKNSRAPKGGGKNATWAQIPPKGREIKIPGPFF</t>
  </si>
  <si>
    <t>Ribosomal protein L36A - Drosophila melanogaster - cytosolic large ribosomal subunit - structural constituent of ribosome - translation - mitotic spindle organization - mitotic spindle elongation</t>
  </si>
  <si>
    <t>BmeUp15D10.g</t>
  </si>
  <si>
    <t>HSGPSQPKGTLQATPIRQSANLLRRLNETNVSALFISHLLSIFLHGGTYLT</t>
  </si>
  <si>
    <t>wdr45 like - Danio rerio - autophagic vacuole assembly - cytoplasm - phosphatidylinositol-3,5-bisphosphate binding - phosphatidylinositol-3-phosphate binding</t>
  </si>
  <si>
    <t>phosphatidylinositol-3,5-bisphosphate binding</t>
  </si>
  <si>
    <t>Interacting selectively and non-covalently with phosphatidylinositol-3,5-bisphosphate, a derivative of phosphatidylinositol in which the inositol ring is phosphorylated at the 3' and 5' positions.  [GOC:bf, PMID:18397324]</t>
  </si>
  <si>
    <t>PtdIns(3,5)P2 binding  EXACT []</t>
  </si>
  <si>
    <t>autophagic vacuole assembly</t>
  </si>
  <si>
    <t>The formation of a double membrane-bounded structure, the autophagosome, that occurs when a specialized membrane sac, called the isolation membrane, starts to enclose a portion of the cytoplasm.  [PMID:9412464]</t>
  </si>
  <si>
    <t>autophagic vacuole formation  RELATED [GOC:mah]</t>
  </si>
  <si>
    <t>Rm-asb_asb-121244</t>
  </si>
  <si>
    <t>FLSATYLVFFCTDGHILPSLLAGVKITLTPSCACTCTKTEKKYRNNVK</t>
  </si>
  <si>
    <t>sp|P26012|ITB8_HUMAN</t>
  </si>
  <si>
    <t>7TM_GPCR_Srd | V1R | CDC45 | arg_catab_astD | NnrU | Papilloma_E5 | astD | ALDH_SGSD_AstD | TRAM_LAG1_CLN8 | PLN02263 |</t>
  </si>
  <si>
    <t>BmeUp15E02.g</t>
  </si>
  <si>
    <t>IVVSPDVRNESITKGATTIFQNLVCKITRRPKQDPFTQSVAALCQCVKKMQFGHRCQPRQHATAQHLLVAHV</t>
  </si>
  <si>
    <t>peptidase activity</t>
  </si>
  <si>
    <t>Catalysis of the hydrolysis of a peptide bond. A peptide bond is a covalent bond formed when the carbon atom from the carboxyl group of one amino acid shares electrons with the nitrogen atom from the amino group of a second amino acid.  [GOC:jl, ISBN:0815332181]</t>
  </si>
  <si>
    <t>hydrolase, acting on peptide bonds  EXACT []</t>
  </si>
  <si>
    <t>signal peptidase complex</t>
  </si>
  <si>
    <t>A protein complex that is located in the endoplasmic reticulum membrane and cleaves the signal sequence from precursor proteins following their transport out of the cytoplasmic space.  [GOC:sgd_curators, PMID:1846444, PMID:7615509]</t>
  </si>
  <si>
    <t>signal peptide processing</t>
  </si>
  <si>
    <t>The proteolytic removal of a signal peptide from a protein during or after transport to a specific location in the cell.  [GOC:mah, ISBN:0815316194]</t>
  </si>
  <si>
    <t>leader peptide processing  EXACT []</t>
  </si>
  <si>
    <t>Rhipi2011_asb-2082</t>
  </si>
  <si>
    <t>BmeUp15F03.g</t>
  </si>
  <si>
    <t>NLIFSFIYLFYKTNKKKKKKKKNFPPGGPPKKKNPPAPKEAGKHSNSGPISPKREPNKNYRPS</t>
  </si>
  <si>
    <t>BmeUp15F07.g</t>
  </si>
  <si>
    <t>LASFWGKLGRICMFSGGMGGGGIFFLGGPRGGSKGILKTKF</t>
  </si>
  <si>
    <t>BmeUp15H07.g</t>
  </si>
  <si>
    <t>KKPPLNFYSPPFWGNLGPSFIFPAPLGAPGILFLGAPPAGLKRILKTKFLVFFFFFSQKKKKKKKSYLGRDH</t>
  </si>
  <si>
    <t>ribosomal protein S27 - Rattus norvegicus - structural constituent of ribosome - nucleus - translation - biological_process - cytosolic small ribosomal subunit - metal ion binding</t>
  </si>
  <si>
    <t>BmeUp1A02.g</t>
  </si>
  <si>
    <t>ERSPGQVHGTSEIIPIVDEDKECDEKV</t>
  </si>
  <si>
    <t>BmeUp1C06.g</t>
  </si>
  <si>
    <t>HTISWNKHFSLAQIPPPFGKCRGLAHRCMHCTCPGG</t>
  </si>
  <si>
    <t>BmeUp1G03.g</t>
  </si>
  <si>
    <t>RVHQCGQLQQKLTRPMRPLLPPYFGGVHAKRDTSASISEINALHKHITRNYSNLTRTFFPVKRVHKSHAP</t>
  </si>
  <si>
    <t>Rm-asb_asb-79359</t>
  </si>
  <si>
    <t>FLWIILIRPVHQLIHLNRQSHTQSMDANWDLDSLGEFCSSKLIQDYELGGLEDAGNLDWLDEKVDLSAWTQLDFPYDLTPVMLDDSDFQAAIQPDQSSNCSSALKASGSWESQAASPYSPEFLSPPLSPTHSPPTPTAVVPNVDIFINYDAKHLHNAGASITDRADDPDIASSTNSLSPPLTPSHLDVPLASTVVEVPYALASASASPSYSAGYNSPAGSPVTISETCVATCASPVPSMEEEILSDIKSEPSSPSYLPASRVGSPIDCIGAVSSPVASTSTCANFSAAGNADVLSPVEPSSPESCLSAPSSLPGPEQFAESPLPHASADSEDHDLHDGGDDPMDADFAPEASGSDSESAHDSAAEEPPRKRKRTVKRRPRAKADVSSRRERKRLQNKDAATRYRQKKKQEVSKFEEELEELTATNVNLNHEAQRISNEISYLKGLMRDLFRAKGLIK</t>
  </si>
  <si>
    <t>1,2,3,</t>
  </si>
  <si>
    <t>sp|Q9GPH3|ATFC_BOMMO</t>
  </si>
  <si>
    <t>Bombyx mori</t>
  </si>
  <si>
    <t>activating transcription factor 4b2 - Danio rerio - protein dimerization activity - regulation of transcription, DNA-dependent - sequence-specific DNA binding - sequence-specific DNA binding transcription factor activity - DNA binding - nucleus - cytoplasm</t>
  </si>
  <si>
    <t>BRLZ 2e-011| bZIP_1 8e-011| PHA03307 1e-010| RT_G2_intron 2e-007| RT_Bac_retron_I 4e-007| RVT_1 4e-006| TERT 3e-005| PHA03247 3e-004| RT_Bac_retron_II 4e-004| Mating_C 4e-004|</t>
  </si>
  <si>
    <t>BmeUp1G05.g</t>
  </si>
  <si>
    <t>LNTVLILYHPGHLTSMNNDLRCWTKRFSLHFLRSSSGQGFIKSLSRGMIADSSTSAATT</t>
  </si>
  <si>
    <t>Rm-asb_asb-80465</t>
  </si>
  <si>
    <t>LLSTGKRFLSLSQAQQRRQSADLQGTPVLHASHCTVIRRQTWPVHVWANPRRT</t>
  </si>
  <si>
    <t>sp|Q71TY3|RS27_RAT</t>
  </si>
  <si>
    <t>ribosomal protein S27 - Rattus norvegicus - structural constituent of ribosome - intracellular - nucleus - cytosol - ribosome - translation - translational elongation - biological_process - cytosolic small ribosomal subunit - metal ion binding</t>
  </si>
  <si>
    <t>PTZ00083 1e-041| PLN00209 2e-040| Ribosomal_S27e 1e-024| RPS27A 1e-017| rps27e 7e-011| VSP | PRK10639 | Reelin_repeat_8_subrepeat_2 | ZP | PRK09294 |</t>
  </si>
  <si>
    <t>BmeUp1H02.g</t>
  </si>
  <si>
    <t>SGRPGRYLNSLVDHVTLIREYEHASYTPNGCHITHSITIFIYFSLFLFLSESSLNKEKLLVLPSCDMLTVFYACG</t>
  </si>
  <si>
    <t>eukaryotic translation initiation factor 5A2 - Danio rerio - ribosome binding - positive regulation of translational elongation - positive regulation of translational termination - RNA binding - translation elongation factor activity - translational frameshifting - peptidyl-lysine modification to hypusine - translational initiation - translation initiation factor activity</t>
  </si>
  <si>
    <t>Rm-asb_asb-17732</t>
  </si>
  <si>
    <t>BmeUp3B01.g</t>
  </si>
  <si>
    <t>SVVPAEVLDAFTQVAVEFRHFHDAIFDWMRAVDDELGLHLFLLAFGLCLRGPLDVFCWLCHGHL</t>
  </si>
  <si>
    <t>BmeUp3D02.g</t>
  </si>
  <si>
    <t>WLVQCFIWFVEAIVANETIYDCMAFHFSACCPGEFF</t>
  </si>
  <si>
    <t>Peroxiredoxin TSA1 - Candida albicans SC5314 - protein binding - nucleus - cytoplasm - thioredoxin peroxidase activity - fungal-type cell wall - cell surface - hyphal cell wall - hyphal growth - high molecular weight kininogen binding - fungal-type cell wall organization - cellular response to stress - cellular response to oxidative stress - filamentous growth of a population of unicellular organisms in response to starvation - response to hydrogen peroxide - hydrogen peroxide catabolic process - interaction with host</t>
  </si>
  <si>
    <t>protein binding</t>
  </si>
  <si>
    <t>Interacting selectively and non-covalently with any protein or protein complex (a complex of two or more proteins that may include other nonprotein molecules).  [GOC:go_curators]</t>
  </si>
  <si>
    <t>alpha-2 macroglobulin receptor-associated protein activity  RELATED []</t>
  </si>
  <si>
    <t>hyphal growth</t>
  </si>
  <si>
    <t>Growth of fungi as threadlike, tubular structures that may contain multiple nuclei and may or may not be divided internally by septa, or cross-walls.  [GOC:mcc, ISBN:0471522295]</t>
  </si>
  <si>
    <t>Rm-asb_asb-6355</t>
  </si>
  <si>
    <t>GGGAPFSAPVALEQLTDATPALKMVDSSSDVFSLLKKICSLQEERAYTYRLFEEGHKIYLSTAPNYDFPTFRELVREVTQEFKRISEGMMDIERRLRLNYNSGHLADYVRALQEEEKVKLELTAKLQLAKQDLLDNPEEYKNQADVASMKARLNEVVERINDNLMELKYEMNGM</t>
  </si>
  <si>
    <t>sp|Q17Q97|CS060_BOVIN</t>
  </si>
  <si>
    <t>im:7139388 - Danio rerio - molecular_function - cellular_component - biological_process</t>
  </si>
  <si>
    <t>Smc 0.030| DUF342 0.078| Rft-1 | Apolipoprotein | ND5 | miaA | conj_TIGR03756 | Herpes_U30 | COG7 | rad50 |</t>
  </si>
  <si>
    <t>Rhipi2011_asb-7469</t>
  </si>
  <si>
    <t>BmeUp3D05.g</t>
  </si>
  <si>
    <t>AWSRPRYPFLHFEEPLGGDSYVRLRWWCECGCQCEMLVNNIGQFSWVYFVFVSLCSSVFNSS</t>
  </si>
  <si>
    <t>Rm-asb_asb-41992</t>
  </si>
  <si>
    <t>HTCPFGEDGLVRLLCKLSTSFAIYIFLIAQGILHFTVHGFWVVWQLLHIMALYYFVPYKICPEFVTYWRYYAPRSSFRLFRSPPASKKSAAKILVLNVSRNIARRKCAYFFFF</t>
  </si>
  <si>
    <t>sp|P25962|ADRB3_MOUSE</t>
  </si>
  <si>
    <t>ND4 0.054| ND5 0.055| DUF825 0.097| 7TM_GPCR_Srbc | ND4 | ND5 | Acyl_transf_3 | ND3 | PRK05815 | PHA03348 |</t>
  </si>
  <si>
    <t>Rhipi2011_asb-5478</t>
  </si>
  <si>
    <t>BmeUp3E02.g</t>
  </si>
  <si>
    <t>LLLLQKSKAFSVCSCTQVTFWPPQFKKKKKKRASAATT</t>
  </si>
  <si>
    <t>aldehyde dehydrogenase 4 family, member A1 - Danio rerio - oxidoreductase activity - 1-pyrroline-5-carboxylate dehydrogenase activity - oxidation-reduction process - metabolic process - mitochondrial matrix - oxidoreductase activity, acting on the aldehyde or oxo group of donors, NAD or NADP as acceptor - proline biosynthetic process - proline metabolic process - mitochondrion</t>
  </si>
  <si>
    <t>oxidoreductase activity</t>
  </si>
  <si>
    <t>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oxidoreductase activity, acting on other substrates  NARROW []</t>
  </si>
  <si>
    <t>BmeUp3E03.g</t>
  </si>
  <si>
    <t>HGTSEIFPLVARDQHAGPA</t>
  </si>
  <si>
    <t>Uncharacterized protein - Gallus gallus - ATP binding - response to heat - protein folding - metal ion binding - heat shock protein binding - unfolded protein binding</t>
  </si>
  <si>
    <t>ATP binding</t>
  </si>
  <si>
    <t>Interacting selectively and non-covalently with ATP, adenosine 5'-triphosphate, a universally important coenzyme and enzyme regulator.  [ISBN:0198506732]</t>
  </si>
  <si>
    <t>protein folding</t>
  </si>
  <si>
    <t>The process of assisting in the covalent and noncovalent assembly of single chain polypeptides or multisubunit complexes into the correct tertiary structure.  [GOC:go_curators, GOC:rb]</t>
  </si>
  <si>
    <t>alpha-tubulin folding  NARROW [GOC:mah]</t>
  </si>
  <si>
    <t>nr-60</t>
  </si>
  <si>
    <t>BmeUp3E04.g</t>
  </si>
  <si>
    <t>THLTQTKSTYDQLSVDLQIHKSHTTIFRQLKCCK</t>
  </si>
  <si>
    <t>Caenorhabditis elegans - GTPase activity - GTP binding - integral to membrane - reproduction - apoptotic process - oogenesis</t>
  </si>
  <si>
    <t>reproduction</t>
  </si>
  <si>
    <t>The production by an organism of new individuals that contain some portion of their genetic material inherited from that organism.  [GOC:go_curators, GOC:isa_complete, ISBN:0198506732]</t>
  </si>
  <si>
    <t>reproductive physiological process  EXACT []</t>
  </si>
  <si>
    <t>Rm-asb_asb-41781</t>
  </si>
  <si>
    <t>VFFHAGRKLHTFITLRLPVANLKLGVVCHQGTAQYYYHQCLSLDLAYKYTFLDKSETIDIFRMLVLSPYLSLNVCLQHSSKSRTSLVCDGFSNLREWRHSKAEERKEDGICPCIILTTVSNSRKVVAVLYLAHRVPPTPLAVEQPVSSG</t>
  </si>
  <si>
    <t>sp|Q03884|YI100_YEAST</t>
  </si>
  <si>
    <t>Srg | Intg_mem_TP0381 | DUF1600 | TIGR02680 | COPI_assoc | DER1 | PRK11240 | TagG | Per1 | V_ATPase_I |</t>
  </si>
  <si>
    <t>BmeUp3E05.g</t>
  </si>
  <si>
    <t>SVVAAEVLAATTLEFGHIVRVLLYLHRLGIFPPRRQEKLLDLLQLFRHRDLIDGQPVKQQYVAMSDNFTNYSPQLLTQNYDQDSIQQRFNTIDN</t>
  </si>
  <si>
    <t>Rm-asb_asb-31778</t>
  </si>
  <si>
    <t>IWSHCQGSSLSSRLGIFPPRRQEKLLDLLQLLRHRDLIDGQPEKQQYVAMSDNFTNYSPQLLTQNYNQDSIQQRFNTIDN</t>
  </si>
  <si>
    <t>sp|Q4PMD1|RL38_IXOSC</t>
  </si>
  <si>
    <t>ribosomal protein L38 - Danio rerio - intracellular - ribosome - structural constituent of ribosome - translation - ribonucleoprotein complex - embryo development</t>
  </si>
  <si>
    <t>Ribosomal_L38e 2e-022| PTZ00181 2e-010| ND5 0.001| ND3 0.005| ND5 0.012| ND6 0.037| ND2 0.038| ND4 0.041| ND6 0.072| COX3 0.085|</t>
  </si>
  <si>
    <t>Rhipi2011_asb-4329</t>
  </si>
  <si>
    <t>BmeUp6A02.g</t>
  </si>
  <si>
    <t>WTGRPPADAKVPVFALGHLWRSPASRRQRV</t>
  </si>
  <si>
    <t>wu:fa07b03 - Danio rerio - RNA binding</t>
  </si>
  <si>
    <t>RNA binding</t>
  </si>
  <si>
    <t>Interacting selectively and non-covalently with an RNA molecule or a portion thereof.  [GOC:mah]</t>
  </si>
  <si>
    <t>response to chemical stimulus</t>
  </si>
  <si>
    <t>Any process that results in a change in state or activity of a cell or an organism (in terms of movement, secretion, enzyme production, gene expression, etc.) as a result of a chemical stimulus.  [GOC:jl]</t>
  </si>
  <si>
    <t>response to chemical substance  EXACT []</t>
  </si>
  <si>
    <t>Rm-asb_asb-161839</t>
  </si>
  <si>
    <t>TALPISYQEIKQALLTAPALGLPDLTKPFELFVDEKQGYAKGVLTQKLGPWRRPVAYLSKKLDPVAA</t>
  </si>
  <si>
    <t>Xenotropic murine leukemia virus</t>
  </si>
  <si>
    <t>sp|A1Z651|POL_XMRV6</t>
  </si>
  <si>
    <t>Xenotropic MuLV-related virus (isolate VP62)</t>
  </si>
  <si>
    <t>Uncharacterized protein - Bos taurus - RNA binding - RNA-directed DNA polymerase activity - RNA-dependent DNA replication</t>
  </si>
  <si>
    <t>RNase_HI_RT_Ty3 0.031| PLN02208 | PRK05958 | PhoH | PRK12316 | Herpes_DNAp_acc | PhoH | ubiA | Utp8 | PRK13571 |</t>
  </si>
  <si>
    <t>BmeUp6A08.g</t>
  </si>
  <si>
    <t>AWGHQRFLRSSPEINMPVLL</t>
  </si>
  <si>
    <t>nr-61</t>
  </si>
  <si>
    <t>BmeUp6H05.g</t>
  </si>
  <si>
    <t>LVLLGDGIYTGRLELDHLSLALLVTTDLEVLAALDGQLLAVLAFGALHTQHNLLCRLGLLPEDRLGLTTISPLLTVVTTLALR</t>
  </si>
  <si>
    <t>Rhipi2011_asb-4139</t>
  </si>
  <si>
    <t>BmeUp8A10.g</t>
  </si>
  <si>
    <t>AGTWGHQRFFRWSPEINMPVLLY</t>
  </si>
  <si>
    <t>Drosophila melanogaster - GTP binding - biological_process</t>
  </si>
  <si>
    <t>ATP catabolic process</t>
  </si>
  <si>
    <t>The chemical reactions and pathways resulting in the breakdown of ATP, adenosine 5'-triphosphate, a universally important coenzyme and enzyme regulator.  [GOC:ai]</t>
  </si>
  <si>
    <t>ATP breakdown  EXACT []</t>
  </si>
  <si>
    <t>nr-62</t>
  </si>
  <si>
    <t>BmeUp8B01.g</t>
  </si>
  <si>
    <t>KKEYRNEICKLVCRLSHGVCKQGKLYSAQQSKHEHTTSSTTTSKPQTTHWECCDKRLHEPNPSAAKYTSRRAGTEISNALNFCRSGHMLHNSFISFDVSL</t>
  </si>
  <si>
    <t>Rm-asb_asb-32436</t>
  </si>
  <si>
    <t>FTCGRHVLFFFLFFLSACLYFFYLCMQYKHKGYINKHPEKKNLKEYRNEICKLVCRLSHGVCKQGKLYSAQQSKHEHTTSSSTTSKPQTTHWESCDKRLHEPNPSATKYTSRRAGTEISNASNFCRSCHMLHNSFISFDVSLQVLIFYCVTR</t>
  </si>
  <si>
    <t>Trypanosoma cruzi</t>
  </si>
  <si>
    <t>sp|Q5D862|FILA2_HUMAN</t>
  </si>
  <si>
    <t>RGG_Cterm | PRK14473 | ND4 | ND4 | sigpep_I_bact | CaKB | ND5 | DUF1754 | ETRAMP | DUF1326 |</t>
  </si>
  <si>
    <t>BmeUp8D01.g</t>
  </si>
  <si>
    <t>SVVAAEVLESAIMPLAKDLLNPSPEEERRKCKLKRLVQHPKSFFMDVKCPGCYKITTVFSHAQTVVLCVGCSTVLCQPTGGRARLTEGCSFRKKQH</t>
  </si>
  <si>
    <t>BmeUp8E09.g</t>
  </si>
  <si>
    <t>TWGHQRFFRSSPEINMRALL</t>
  </si>
  <si>
    <t>nr-63</t>
  </si>
</sst>
</file>

<file path=xl/styles.xml><?xml version="1.0" encoding="utf-8"?>
<styleSheet xmlns="http://schemas.openxmlformats.org/spreadsheetml/2006/main">
  <numFmts count="1">
    <numFmt numFmtId="164" formatCode="0.0"/>
  </numFmts>
  <fonts count="5">
    <font>
      <sz val="11"/>
      <color theme="1"/>
      <name val="Calibri"/>
      <family val="2"/>
      <scheme val="minor"/>
    </font>
    <font>
      <b/>
      <sz val="11"/>
      <color rgb="FF1D2FDD"/>
      <name val="Calibri"/>
      <family val="2"/>
      <scheme val="minor"/>
    </font>
    <font>
      <u/>
      <sz val="11"/>
      <color theme="10"/>
      <name val="Calibri"/>
      <family val="2"/>
      <scheme val="minor"/>
    </font>
    <font>
      <sz val="11"/>
      <name val="Calibri"/>
      <scheme val="minor"/>
    </font>
    <font>
      <u/>
      <sz val="11"/>
      <name val="Calibri"/>
      <scheme val="minor"/>
    </font>
  </fonts>
  <fills count="8">
    <fill>
      <patternFill patternType="none"/>
    </fill>
    <fill>
      <patternFill patternType="gray125"/>
    </fill>
    <fill>
      <patternFill patternType="solid">
        <fgColor rgb="FFFFFF99"/>
        <bgColor indexed="64"/>
      </patternFill>
    </fill>
    <fill>
      <patternFill patternType="solid">
        <fgColor theme="4" tint="0.59999389629810485"/>
        <bgColor indexed="64"/>
      </patternFill>
    </fill>
    <fill>
      <patternFill patternType="solid">
        <fgColor theme="9" tint="0.39997558519241921"/>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6" tint="0.39997558519241921"/>
        <bgColor indexed="64"/>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medium">
        <color auto="1"/>
      </left>
      <right/>
      <top/>
      <bottom/>
      <diagonal/>
    </border>
    <border>
      <left/>
      <right style="medium">
        <color auto="1"/>
      </right>
      <top/>
      <bottom/>
      <diagonal/>
    </border>
    <border>
      <left/>
      <right style="thin">
        <color auto="1"/>
      </right>
      <top/>
      <bottom/>
      <diagonal/>
    </border>
    <border>
      <left/>
      <right/>
      <top/>
      <bottom style="thin">
        <color auto="1"/>
      </bottom>
      <diagonal/>
    </border>
  </borders>
  <cellStyleXfs count="2">
    <xf numFmtId="0" fontId="0" fillId="0" borderId="0"/>
    <xf numFmtId="0" fontId="2" fillId="0" borderId="0" applyNumberFormat="0" applyFill="0" applyBorder="0" applyAlignment="0" applyProtection="0"/>
  </cellStyleXfs>
  <cellXfs count="27">
    <xf numFmtId="0" fontId="0" fillId="0" borderId="0" xfId="0"/>
    <xf numFmtId="0" fontId="1" fillId="2" borderId="1" xfId="0" applyFont="1" applyFill="1" applyBorder="1" applyAlignment="1">
      <alignment horizontal="center" wrapText="1"/>
    </xf>
    <xf numFmtId="0" fontId="1" fillId="2" borderId="2" xfId="0" applyFont="1" applyFill="1" applyBorder="1" applyAlignment="1">
      <alignment horizontal="center" wrapText="1"/>
    </xf>
    <xf numFmtId="0" fontId="1" fillId="3" borderId="1" xfId="0" applyFont="1" applyFill="1" applyBorder="1" applyAlignment="1">
      <alignment horizontal="center" wrapText="1"/>
    </xf>
    <xf numFmtId="0" fontId="1" fillId="2" borderId="3" xfId="0" applyFont="1" applyFill="1" applyBorder="1" applyAlignment="1">
      <alignment horizontal="center" wrapText="1"/>
    </xf>
    <xf numFmtId="0" fontId="1" fillId="4" borderId="1" xfId="0" applyFont="1" applyFill="1" applyBorder="1" applyAlignment="1">
      <alignment horizontal="center" wrapText="1"/>
    </xf>
    <xf numFmtId="164" fontId="0" fillId="0" borderId="0" xfId="0" applyNumberFormat="1"/>
    <xf numFmtId="0" fontId="0" fillId="3" borderId="4" xfId="0" applyFill="1" applyBorder="1"/>
    <xf numFmtId="0" fontId="0" fillId="5" borderId="4" xfId="0" applyFill="1" applyBorder="1"/>
    <xf numFmtId="11" fontId="0" fillId="0" borderId="0" xfId="0" applyNumberFormat="1"/>
    <xf numFmtId="0" fontId="0" fillId="4" borderId="5" xfId="0" applyFill="1" applyBorder="1"/>
    <xf numFmtId="0" fontId="0" fillId="4" borderId="0" xfId="0" applyFill="1" applyBorder="1"/>
    <xf numFmtId="0" fontId="0" fillId="4" borderId="4" xfId="0" applyFill="1" applyBorder="1" applyAlignment="1">
      <alignment horizontal="center"/>
    </xf>
    <xf numFmtId="0" fontId="0" fillId="4" borderId="4" xfId="0" applyFill="1" applyBorder="1"/>
    <xf numFmtId="0" fontId="0" fillId="4" borderId="6" xfId="0" applyFill="1" applyBorder="1"/>
    <xf numFmtId="0" fontId="0" fillId="6" borderId="7" xfId="0" applyFill="1" applyBorder="1"/>
    <xf numFmtId="0" fontId="0" fillId="7" borderId="4" xfId="0" applyFill="1" applyBorder="1"/>
    <xf numFmtId="0" fontId="0" fillId="0" borderId="0" xfId="0" applyBorder="1"/>
    <xf numFmtId="0" fontId="2" fillId="4" borderId="4" xfId="1" applyFill="1" applyBorder="1" applyAlignment="1">
      <alignment horizontal="center"/>
    </xf>
    <xf numFmtId="0" fontId="0" fillId="4" borderId="0" xfId="0" applyFill="1" applyBorder="1" applyAlignment="1">
      <alignment horizontal="center"/>
    </xf>
    <xf numFmtId="0" fontId="0" fillId="0" borderId="8" xfId="0" applyBorder="1"/>
    <xf numFmtId="0" fontId="2" fillId="4" borderId="0" xfId="1" applyFill="1" applyBorder="1"/>
    <xf numFmtId="0" fontId="3" fillId="0" borderId="0" xfId="0" applyFont="1"/>
    <xf numFmtId="164" fontId="3" fillId="0" borderId="0" xfId="0" applyNumberFormat="1" applyFont="1"/>
    <xf numFmtId="0" fontId="4" fillId="0" borderId="0" xfId="1" applyFont="1" applyAlignment="1" applyProtection="1"/>
    <xf numFmtId="0" fontId="3" fillId="0" borderId="0" xfId="0" applyFont="1" applyBorder="1"/>
    <xf numFmtId="0" fontId="4" fillId="0" borderId="0" xfId="1"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DU132"/>
  <sheetViews>
    <sheetView tabSelected="1" workbookViewId="0">
      <selection activeCell="A10" sqref="A10"/>
    </sheetView>
  </sheetViews>
  <sheetFormatPr defaultColWidth="14.109375" defaultRowHeight="14.4"/>
  <sheetData>
    <row r="1" spans="1:125" s="1" customFormat="1" ht="57.6">
      <c r="A1" s="1" t="s">
        <v>0</v>
      </c>
      <c r="B1" s="1" t="s">
        <v>1</v>
      </c>
      <c r="C1" s="1" t="s">
        <v>2</v>
      </c>
      <c r="D1" s="1" t="s">
        <v>3</v>
      </c>
      <c r="E1" s="1" t="s">
        <v>4</v>
      </c>
      <c r="F1" s="1" t="s">
        <v>5</v>
      </c>
      <c r="G1" s="1" t="s">
        <v>6</v>
      </c>
      <c r="H1" s="1" t="s">
        <v>7</v>
      </c>
      <c r="I1" s="1" t="s">
        <v>8</v>
      </c>
      <c r="J1" s="1" t="s">
        <v>9</v>
      </c>
      <c r="K1" s="1" t="s">
        <v>10</v>
      </c>
      <c r="L1" s="1" t="s">
        <v>11</v>
      </c>
      <c r="M1" s="1" t="s">
        <v>12</v>
      </c>
      <c r="N1" s="2" t="s">
        <v>13</v>
      </c>
      <c r="O1" s="3" t="s">
        <v>14</v>
      </c>
      <c r="P1" s="4" t="s">
        <v>15</v>
      </c>
      <c r="Q1" s="1" t="s">
        <v>16</v>
      </c>
      <c r="R1" s="1" t="s">
        <v>17</v>
      </c>
      <c r="S1" s="1" t="s">
        <v>18</v>
      </c>
      <c r="T1" s="1" t="s">
        <v>19</v>
      </c>
      <c r="U1" s="1" t="s">
        <v>20</v>
      </c>
      <c r="V1" s="1" t="s">
        <v>21</v>
      </c>
      <c r="W1" s="1" t="s">
        <v>22</v>
      </c>
      <c r="X1" s="1" t="s">
        <v>23</v>
      </c>
      <c r="Y1" s="1" t="s">
        <v>24</v>
      </c>
      <c r="Z1" s="1" t="s">
        <v>25</v>
      </c>
      <c r="AA1" s="1" t="s">
        <v>26</v>
      </c>
      <c r="AB1" s="1" t="s">
        <v>27</v>
      </c>
      <c r="AC1" s="2" t="s">
        <v>28</v>
      </c>
      <c r="AD1" s="3" t="s">
        <v>29</v>
      </c>
      <c r="AE1" s="4" t="s">
        <v>15</v>
      </c>
      <c r="AF1" s="1" t="s">
        <v>30</v>
      </c>
      <c r="AG1" s="1" t="s">
        <v>31</v>
      </c>
      <c r="AH1" s="1" t="s">
        <v>32</v>
      </c>
      <c r="AI1" s="1" t="s">
        <v>33</v>
      </c>
      <c r="AJ1" s="1" t="s">
        <v>34</v>
      </c>
      <c r="AK1" s="1" t="s">
        <v>15</v>
      </c>
      <c r="AL1" s="1" t="s">
        <v>35</v>
      </c>
      <c r="AM1" s="1" t="s">
        <v>36</v>
      </c>
      <c r="AN1" s="1" t="s">
        <v>32</v>
      </c>
      <c r="AO1" s="1" t="s">
        <v>33</v>
      </c>
      <c r="AP1" s="1" t="s">
        <v>15</v>
      </c>
      <c r="AQ1" s="1" t="s">
        <v>37</v>
      </c>
      <c r="AR1" s="1" t="s">
        <v>38</v>
      </c>
      <c r="AS1" s="1" t="s">
        <v>32</v>
      </c>
      <c r="AT1" s="1" t="s">
        <v>33</v>
      </c>
      <c r="AU1" s="1" t="s">
        <v>15</v>
      </c>
      <c r="AV1" s="1" t="s">
        <v>39</v>
      </c>
      <c r="AW1" s="1" t="s">
        <v>15</v>
      </c>
      <c r="AX1" s="1" t="s">
        <v>16</v>
      </c>
      <c r="AY1" s="1" t="s">
        <v>17</v>
      </c>
      <c r="AZ1" s="1" t="s">
        <v>18</v>
      </c>
      <c r="BA1" s="1" t="s">
        <v>19</v>
      </c>
      <c r="BB1" s="1" t="s">
        <v>20</v>
      </c>
      <c r="BC1" s="1" t="s">
        <v>22</v>
      </c>
      <c r="BD1" s="1" t="s">
        <v>23</v>
      </c>
      <c r="BE1" s="1" t="s">
        <v>24</v>
      </c>
      <c r="BF1" s="1" t="s">
        <v>25</v>
      </c>
      <c r="BG1" s="1" t="s">
        <v>26</v>
      </c>
      <c r="BH1" s="1" t="s">
        <v>27</v>
      </c>
      <c r="BI1" s="1" t="s">
        <v>40</v>
      </c>
      <c r="BJ1" s="5" t="s">
        <v>41</v>
      </c>
      <c r="BK1" s="5" t="s">
        <v>42</v>
      </c>
      <c r="BL1" s="5" t="s">
        <v>11</v>
      </c>
      <c r="BM1" s="5" t="s">
        <v>12</v>
      </c>
      <c r="BN1" s="5" t="s">
        <v>13</v>
      </c>
      <c r="BO1" s="5" t="s">
        <v>43</v>
      </c>
      <c r="BP1" s="5" t="s">
        <v>44</v>
      </c>
      <c r="BQ1" s="5" t="s">
        <v>45</v>
      </c>
      <c r="BR1" s="5" t="s">
        <v>46</v>
      </c>
      <c r="BS1" s="5" t="s">
        <v>15</v>
      </c>
      <c r="BT1" s="5" t="s">
        <v>16</v>
      </c>
      <c r="BU1" s="5" t="s">
        <v>17</v>
      </c>
      <c r="BV1" s="5" t="s">
        <v>18</v>
      </c>
      <c r="BW1" s="5" t="s">
        <v>20</v>
      </c>
      <c r="BX1" s="5" t="s">
        <v>22</v>
      </c>
      <c r="BY1" s="5" t="s">
        <v>47</v>
      </c>
      <c r="BZ1" s="5" t="s">
        <v>48</v>
      </c>
      <c r="CA1" s="5" t="s">
        <v>15</v>
      </c>
      <c r="CB1" s="5" t="s">
        <v>16</v>
      </c>
      <c r="CC1" s="5" t="s">
        <v>17</v>
      </c>
      <c r="CD1" s="5" t="s">
        <v>18</v>
      </c>
      <c r="CE1" s="5" t="s">
        <v>20</v>
      </c>
      <c r="CF1" s="5" t="s">
        <v>22</v>
      </c>
      <c r="CG1" s="5" t="s">
        <v>47</v>
      </c>
      <c r="CH1" s="5" t="s">
        <v>29</v>
      </c>
      <c r="CI1" s="5" t="s">
        <v>15</v>
      </c>
      <c r="CJ1" s="5" t="s">
        <v>49</v>
      </c>
      <c r="CK1" s="5" t="s">
        <v>15</v>
      </c>
      <c r="CL1" s="5" t="s">
        <v>50</v>
      </c>
      <c r="CM1" s="5" t="s">
        <v>51</v>
      </c>
      <c r="CN1" s="5" t="s">
        <v>15</v>
      </c>
      <c r="CO1" s="5" t="s">
        <v>52</v>
      </c>
      <c r="CP1" s="5" t="s">
        <v>53</v>
      </c>
      <c r="CQ1" s="5" t="s">
        <v>54</v>
      </c>
      <c r="CR1" s="5" t="s">
        <v>55</v>
      </c>
      <c r="CS1" s="5" t="s">
        <v>54</v>
      </c>
      <c r="CT1" s="1" t="s">
        <v>56</v>
      </c>
      <c r="CU1" s="1" t="s">
        <v>15</v>
      </c>
      <c r="CV1" s="1" t="s">
        <v>16</v>
      </c>
      <c r="CW1" s="1" t="s">
        <v>17</v>
      </c>
      <c r="CX1" s="1" t="s">
        <v>18</v>
      </c>
      <c r="CY1" s="1" t="s">
        <v>19</v>
      </c>
      <c r="CZ1" s="1" t="s">
        <v>20</v>
      </c>
      <c r="DA1" s="1" t="s">
        <v>22</v>
      </c>
      <c r="DB1" s="1" t="s">
        <v>23</v>
      </c>
      <c r="DC1" s="1" t="s">
        <v>24</v>
      </c>
      <c r="DD1" s="1" t="s">
        <v>25</v>
      </c>
      <c r="DE1" s="1" t="s">
        <v>26</v>
      </c>
      <c r="DF1" s="1" t="s">
        <v>27</v>
      </c>
      <c r="DG1" s="1" t="s">
        <v>40</v>
      </c>
      <c r="DH1" s="1" t="s">
        <v>57</v>
      </c>
      <c r="DI1" s="1" t="s">
        <v>15</v>
      </c>
      <c r="DJ1" s="1" t="s">
        <v>16</v>
      </c>
      <c r="DK1" s="1" t="s">
        <v>17</v>
      </c>
      <c r="DL1" s="1" t="s">
        <v>18</v>
      </c>
      <c r="DM1" s="1" t="s">
        <v>19</v>
      </c>
      <c r="DN1" s="1" t="s">
        <v>20</v>
      </c>
      <c r="DO1" s="1" t="s">
        <v>22</v>
      </c>
      <c r="DP1" s="1" t="s">
        <v>23</v>
      </c>
      <c r="DQ1" s="1" t="s">
        <v>24</v>
      </c>
      <c r="DR1" s="1" t="s">
        <v>25</v>
      </c>
      <c r="DS1" s="1" t="s">
        <v>26</v>
      </c>
      <c r="DT1" s="1" t="s">
        <v>27</v>
      </c>
      <c r="DU1" s="1" t="s">
        <v>40</v>
      </c>
    </row>
    <row r="2" spans="1:125">
      <c r="A2" s="26" t="str">
        <f>HYPERLINK("http://boophilus.iq.ufrj.br/downloads/Rhipi-anaplasma/links\contigs\Rm-contig_1-.txt","Rm-contig_1")</f>
        <v>Rm-contig_1</v>
      </c>
      <c r="B2">
        <v>294</v>
      </c>
      <c r="C2">
        <v>1</v>
      </c>
      <c r="D2" t="str">
        <f>HYPERLINK("http://boophilus.iq.ufrj.br/downloads/Rhipi-anaplasma/links\BmeUSP-stripped\BmeUSP-stripped-5-50-asb-1.txt","Contig-1")</f>
        <v>Contig-1</v>
      </c>
      <c r="E2" t="s">
        <v>318</v>
      </c>
      <c r="F2" t="str">
        <f>HYPERLINK("http://boophilus.iq.ufrj.br/downloads/Rhipi-anaplasma/links\BmeUSP-stripped\BmeUSP-stripped-5-50-1-CLU.txt","Contig1")</f>
        <v>Contig1</v>
      </c>
      <c r="G2">
        <v>112</v>
      </c>
      <c r="H2">
        <v>294</v>
      </c>
      <c r="I2" s="6">
        <v>94</v>
      </c>
      <c r="J2" t="s">
        <v>58</v>
      </c>
      <c r="K2">
        <v>294</v>
      </c>
      <c r="L2">
        <v>291</v>
      </c>
      <c r="M2" t="s">
        <v>59</v>
      </c>
      <c r="N2">
        <v>1</v>
      </c>
      <c r="O2" s="7" t="str">
        <f>HYPERLINK("http://boophilus.iq.ufrj.br/downloads/Rhipi-anaplasma/links\LIGHT\Rm-contig_51-LIGHT.txt","beta-hexosaminidase beta chain")</f>
        <v>beta-hexosaminidase beta chain</v>
      </c>
      <c r="P2" t="str">
        <f>HYPERLINK("http://www.ncbi.nlm.nih.gov/sutils/blink.cgi?pid=170063333","9E-010")</f>
        <v>9E-010</v>
      </c>
      <c r="Q2" t="str">
        <f>HYPERLINK("http://www.ncbi.nlm.nih.gov/protein/170063333","gi|170063333")</f>
        <v>gi|170063333</v>
      </c>
      <c r="R2">
        <v>65.900000000000006</v>
      </c>
      <c r="S2">
        <v>41</v>
      </c>
      <c r="T2">
        <v>534</v>
      </c>
      <c r="U2">
        <v>69</v>
      </c>
      <c r="V2">
        <v>78</v>
      </c>
      <c r="W2">
        <v>8</v>
      </c>
      <c r="X2">
        <v>13</v>
      </c>
      <c r="Y2">
        <v>0</v>
      </c>
      <c r="Z2">
        <v>252</v>
      </c>
      <c r="AA2">
        <v>377</v>
      </c>
      <c r="AB2">
        <v>1</v>
      </c>
      <c r="AC2" t="s">
        <v>60</v>
      </c>
      <c r="AD2" s="7" t="s">
        <v>61</v>
      </c>
      <c r="AE2">
        <f>HYPERLINK("http://boophilus.iq.ufrj.br/downloads/Rhipi-anaplasma/links\GO\Rm-contig_51-GO.txt",0.0000001)</f>
        <v>9.9999999999999995E-8</v>
      </c>
      <c r="AF2" t="str">
        <f>HYPERLINK("http://amigo.geneontology.org/cgi-bin/amigo/term_details?term=GO:0016787","GO:0016787")</f>
        <v>GO:0016787</v>
      </c>
      <c r="AG2" t="s">
        <v>62</v>
      </c>
      <c r="AH2" t="s">
        <v>63</v>
      </c>
      <c r="AI2" t="s">
        <v>64</v>
      </c>
      <c r="AJ2" t="str">
        <f>HYPERLINK("http://www.genome.jp/dbget-bin/www_bfind_sub?mode=bfind&amp;max_hit=1000&amp;dbkey=kegg&amp;keywords=EC:3","EC:3")</f>
        <v>EC:3</v>
      </c>
      <c r="AK2">
        <v>9.9999999999999995E-8</v>
      </c>
      <c r="AL2" t="str">
        <f>HYPERLINK("http://amigo.geneontology.org/cgi-bin/amigo/term_details?term=GO:0005625","GO:0005625")</f>
        <v>GO:0005625</v>
      </c>
      <c r="AM2" t="s">
        <v>65</v>
      </c>
      <c r="AN2" t="s">
        <v>66</v>
      </c>
      <c r="AO2" t="s">
        <v>67</v>
      </c>
      <c r="AP2">
        <v>9.9999999999999995E-8</v>
      </c>
      <c r="AQ2" t="str">
        <f>HYPERLINK("http://amigo.geneontology.org/cgi-bin/amigo/term_details?term=GO:0043615","GO:0043615")</f>
        <v>GO:0043615</v>
      </c>
      <c r="AR2" t="s">
        <v>68</v>
      </c>
      <c r="AS2" t="s">
        <v>69</v>
      </c>
      <c r="AT2" t="s">
        <v>70</v>
      </c>
      <c r="AU2">
        <v>9.9999999999999995E-8</v>
      </c>
      <c r="AV2" s="8" t="str">
        <f>HYPERLINK("http://boophilus.iq.ufrj.br/downloads/Rhipi-anaplasma/links\ASB\Rm-contig_1-ASB.txt","Rm-asb_asb-17888")</f>
        <v>Rm-asb_asb-17888</v>
      </c>
      <c r="AW2" s="9">
        <v>1.0000000000000001E-128</v>
      </c>
      <c r="AX2" t="s">
        <v>71</v>
      </c>
      <c r="AY2">
        <v>456</v>
      </c>
      <c r="AZ2">
        <v>233</v>
      </c>
      <c r="BA2">
        <v>822</v>
      </c>
      <c r="BB2">
        <v>99</v>
      </c>
      <c r="BC2">
        <v>28</v>
      </c>
      <c r="BD2">
        <v>1</v>
      </c>
      <c r="BE2">
        <v>0</v>
      </c>
      <c r="BF2">
        <v>589</v>
      </c>
      <c r="BG2">
        <v>19</v>
      </c>
      <c r="BH2">
        <v>1</v>
      </c>
      <c r="BI2" t="s">
        <v>60</v>
      </c>
      <c r="BJ2" s="10" t="str">
        <f>HYPERLINK(".\links2\seq\Rm-asb_asb-17888-seq.txt","Rm-asb_asb-17888")</f>
        <v>Rm-asb_asb-17888</v>
      </c>
      <c r="BK2" s="11">
        <v>822</v>
      </c>
      <c r="BL2" s="11">
        <v>354</v>
      </c>
      <c r="BM2" s="11" t="s">
        <v>72</v>
      </c>
      <c r="BN2" s="11">
        <v>2</v>
      </c>
      <c r="BO2" s="12" t="str">
        <f>HYPERLINK(".\links2\Sigp\RM-ASB_ASB-17888-SigP.txt","Cyt")</f>
        <v>Cyt</v>
      </c>
      <c r="BP2" s="11"/>
      <c r="BQ2" s="11" t="s">
        <v>73</v>
      </c>
      <c r="BR2" s="13" t="str">
        <f>HYPERLINK(".\links2\NR-LIGHT\Rm-asb_asb-17888-NR-LIGHT.txt","glutathione S-transferase, putative")</f>
        <v>glutathione S-transferase, putative</v>
      </c>
      <c r="BS2" s="11" t="str">
        <f>HYPERLINK("http://www.ncbi.nlm.nih.gov/sutils/blink.cgi?pid=241635066","3E-050")</f>
        <v>3E-050</v>
      </c>
      <c r="BT2" s="11" t="str">
        <f>HYPERLINK("http://www.ncbi.nlm.nih.gov/protein/241635066","gi|241635066")</f>
        <v>gi|241635066</v>
      </c>
      <c r="BU2" s="11">
        <v>201</v>
      </c>
      <c r="BV2" s="11">
        <v>198</v>
      </c>
      <c r="BW2" s="11">
        <v>48</v>
      </c>
      <c r="BX2" s="11">
        <v>93</v>
      </c>
      <c r="BY2" s="11" t="s">
        <v>74</v>
      </c>
      <c r="BZ2" s="13" t="str">
        <f>HYPERLINK(".\links2\SWISSP\Rm-asb_asb-17888-SWISSP.txt","Glutathione S-transferase 4")</f>
        <v>Glutathione S-transferase 4</v>
      </c>
      <c r="CA2" s="11" t="str">
        <f>HYPERLINK("http://www.uniprot.org/uniprot/P46433","5E-025")</f>
        <v>5E-025</v>
      </c>
      <c r="CB2" s="11" t="s">
        <v>75</v>
      </c>
      <c r="CC2" s="11">
        <v>115</v>
      </c>
      <c r="CD2" s="11">
        <v>198</v>
      </c>
      <c r="CE2" s="11">
        <v>36</v>
      </c>
      <c r="CF2" s="11">
        <v>95</v>
      </c>
      <c r="CG2" s="11" t="s">
        <v>76</v>
      </c>
      <c r="CH2" s="13" t="s">
        <v>77</v>
      </c>
      <c r="CI2" s="11">
        <f>HYPERLINK(".\links2\GO\Rm-asb_asb-17888-GO.txt",1E-25)</f>
        <v>1E-25</v>
      </c>
      <c r="CJ2" s="13" t="str">
        <f>HYPERLINK(".\links2\KOG\Rm-asb_asb-17888-KOG.txt","Glutathione S-transferase")</f>
        <v>Glutathione S-transferase</v>
      </c>
      <c r="CK2" s="11" t="str">
        <f>HYPERLINK("http://www.ncbi.nlm.nih.gov/COG/grace/shokog.cgi?KOG0867","2E-036")</f>
        <v>2E-036</v>
      </c>
      <c r="CL2" s="11" t="s">
        <v>78</v>
      </c>
      <c r="CM2" s="13" t="str">
        <f>HYPERLINK(".\links2\CDD\Rm-asb_asb-17888-CDD.txt","Gst")</f>
        <v>Gst</v>
      </c>
      <c r="CN2" s="11" t="str">
        <f>HYPERLINK("http://www.ncbi.nlm.nih.gov/Structure/cdd/cddsrv.cgi?uid=COG0625&amp;version=v4.0","9E-024")</f>
        <v>9E-024</v>
      </c>
      <c r="CO2" s="11" t="s">
        <v>79</v>
      </c>
      <c r="CP2" s="13" t="str">
        <f>HYPERLINK(".\links2\PFAM\Rm-asb_asb-17888-PFAM.txt","GST_N")</f>
        <v>GST_N</v>
      </c>
      <c r="CQ2" s="11" t="str">
        <f>HYPERLINK("http://pfam.sanger.ac.uk/family?acc=PF02798","2E-010")</f>
        <v>2E-010</v>
      </c>
      <c r="CR2" s="13" t="str">
        <f>HYPERLINK(".\links2\SMART\Rm-asb_asb-17888-SMART.txt","PI3Kc")</f>
        <v>PI3Kc</v>
      </c>
      <c r="CS2" s="14" t="str">
        <f>HYPERLINK("http://smart.embl-heidelberg.de/smart/do_annotation.pl?DOMAIN=PI3Kc&amp;BLAST=DUMMY","0.19")</f>
        <v>0.19</v>
      </c>
      <c r="CT2" s="15" t="s">
        <v>64</v>
      </c>
      <c r="CU2" t="s">
        <v>64</v>
      </c>
      <c r="CV2" t="s">
        <v>64</v>
      </c>
      <c r="CW2" t="s">
        <v>64</v>
      </c>
      <c r="CX2" t="s">
        <v>64</v>
      </c>
      <c r="CY2" t="s">
        <v>64</v>
      </c>
      <c r="CZ2" t="s">
        <v>64</v>
      </c>
      <c r="DA2" t="s">
        <v>64</v>
      </c>
      <c r="DB2" t="s">
        <v>64</v>
      </c>
      <c r="DC2" t="s">
        <v>64</v>
      </c>
      <c r="DD2" t="s">
        <v>64</v>
      </c>
      <c r="DE2" t="s">
        <v>64</v>
      </c>
      <c r="DF2" t="s">
        <v>64</v>
      </c>
      <c r="DG2" t="s">
        <v>64</v>
      </c>
      <c r="DH2" s="16" t="str">
        <f>HYPERLINK("http://boophilus.iq.ufrj.br/downloads/Rhipi-anaplasma/links\RHIPI2011\Rm-contig_1-RHIPI2011.txt","Rhipi2011_asb-5113")</f>
        <v>Rhipi2011_asb-5113</v>
      </c>
      <c r="DI2" s="9">
        <v>1.0000000000000001E-115</v>
      </c>
      <c r="DJ2" t="s">
        <v>80</v>
      </c>
      <c r="DK2">
        <v>412</v>
      </c>
      <c r="DL2">
        <v>211</v>
      </c>
      <c r="DM2">
        <v>831</v>
      </c>
      <c r="DN2">
        <v>99</v>
      </c>
      <c r="DO2">
        <v>26</v>
      </c>
      <c r="DP2">
        <v>1</v>
      </c>
      <c r="DQ2">
        <v>0</v>
      </c>
      <c r="DR2">
        <v>620</v>
      </c>
      <c r="DS2">
        <v>19</v>
      </c>
      <c r="DT2">
        <v>1</v>
      </c>
      <c r="DU2" t="s">
        <v>60</v>
      </c>
    </row>
    <row r="3" spans="1:125">
      <c r="A3" t="str">
        <f>HYPERLINK("http://boophilus.iq.ufrj.br/downloads/Rhipi-anaplasma/links\contigs\Rm-contig_2-.txt","Rm-contig_2")</f>
        <v>Rm-contig_2</v>
      </c>
      <c r="B3">
        <v>301</v>
      </c>
      <c r="C3">
        <v>2</v>
      </c>
      <c r="D3" t="str">
        <f>HYPERLINK("http://boophilus.iq.ufrj.br/downloads/Rhipi-anaplasma/links\BmeUSP-stripped\BmeUSP-stripped-5-50-asb-2.txt","Contig-2")</f>
        <v>Contig-2</v>
      </c>
      <c r="E3" t="s">
        <v>81</v>
      </c>
      <c r="F3" t="str">
        <f>HYPERLINK("http://boophilus.iq.ufrj.br/downloads/Rhipi-anaplasma/links\BmeUSP-stripped\BmeUSP-stripped-5-50-2-CLU.txt","Contig2")</f>
        <v>Contig2</v>
      </c>
      <c r="G3">
        <v>3</v>
      </c>
      <c r="H3">
        <v>301</v>
      </c>
      <c r="I3" s="6">
        <v>43</v>
      </c>
      <c r="J3" t="s">
        <v>82</v>
      </c>
      <c r="K3">
        <v>301</v>
      </c>
      <c r="L3">
        <v>294</v>
      </c>
      <c r="M3" t="s">
        <v>83</v>
      </c>
      <c r="N3">
        <v>6</v>
      </c>
      <c r="O3" s="7" t="s">
        <v>64</v>
      </c>
      <c r="AD3" s="7" t="s">
        <v>64</v>
      </c>
      <c r="AV3" s="8" t="str">
        <f>HYPERLINK("http://boophilus.iq.ufrj.br/downloads/Rhipi-anaplasma/links\ASB\Rm-contig_2-ASB.txt","Rm-asb_asb-13213")</f>
        <v>Rm-asb_asb-13213</v>
      </c>
      <c r="AW3" s="9">
        <v>1.9999999999999999E-88</v>
      </c>
      <c r="AX3" t="s">
        <v>84</v>
      </c>
      <c r="AY3">
        <v>325</v>
      </c>
      <c r="AZ3">
        <v>764</v>
      </c>
      <c r="BA3">
        <v>817</v>
      </c>
      <c r="BB3">
        <v>99</v>
      </c>
      <c r="BC3">
        <v>94</v>
      </c>
      <c r="BD3">
        <v>1</v>
      </c>
      <c r="BE3">
        <v>0</v>
      </c>
      <c r="BF3">
        <v>53</v>
      </c>
      <c r="BG3">
        <v>3</v>
      </c>
      <c r="BH3">
        <v>2</v>
      </c>
      <c r="BI3" t="s">
        <v>85</v>
      </c>
      <c r="BJ3" s="10" t="str">
        <f>HYPERLINK(".\links2\seq\Rm-asb_asb-13213-seq.txt","Rm-asb_asb-13213")</f>
        <v>Rm-asb_asb-13213</v>
      </c>
      <c r="BK3" s="11">
        <v>817</v>
      </c>
      <c r="BL3" s="11">
        <v>348</v>
      </c>
      <c r="BM3" s="11" t="s">
        <v>86</v>
      </c>
      <c r="BN3" s="11">
        <v>2</v>
      </c>
      <c r="BO3" s="12" t="str">
        <f>HYPERLINK(".\links2\Sigp\RM-ASB_ASB-13213-SigP.txt","Cyt")</f>
        <v>Cyt</v>
      </c>
      <c r="BP3" s="11"/>
      <c r="BQ3" s="11" t="s">
        <v>87</v>
      </c>
      <c r="BR3" s="13" t="str">
        <f>HYPERLINK(".\links2\NR-LIGHT\Rm-asb_asb-13213-NR-LIGHT.txt","glutathione S-transferase, putative")</f>
        <v>glutathione S-transferase, putative</v>
      </c>
      <c r="BS3" s="11" t="str">
        <f>HYPERLINK("http://www.ncbi.nlm.nih.gov/sutils/blink.cgi?pid=241635066","2E-050")</f>
        <v>2E-050</v>
      </c>
      <c r="BT3" s="11" t="str">
        <f>HYPERLINK("http://www.ncbi.nlm.nih.gov/protein/241635066","gi|241635066")</f>
        <v>gi|241635066</v>
      </c>
      <c r="BU3" s="11">
        <v>201</v>
      </c>
      <c r="BV3" s="11">
        <v>198</v>
      </c>
      <c r="BW3" s="11">
        <v>48</v>
      </c>
      <c r="BX3" s="11">
        <v>93</v>
      </c>
      <c r="BY3" s="11" t="s">
        <v>74</v>
      </c>
      <c r="BZ3" s="13" t="str">
        <f>HYPERLINK(".\links2\SWISSP\Rm-asb_asb-13213-SWISSP.txt","Glutathione S-transferase 4")</f>
        <v>Glutathione S-transferase 4</v>
      </c>
      <c r="CA3" s="11" t="str">
        <f>HYPERLINK("http://www.uniprot.org/uniprot/P46433","5E-025")</f>
        <v>5E-025</v>
      </c>
      <c r="CB3" s="11" t="s">
        <v>75</v>
      </c>
      <c r="CC3" s="11">
        <v>115</v>
      </c>
      <c r="CD3" s="11">
        <v>198</v>
      </c>
      <c r="CE3" s="11">
        <v>36</v>
      </c>
      <c r="CF3" s="11">
        <v>95</v>
      </c>
      <c r="CG3" s="11" t="s">
        <v>76</v>
      </c>
      <c r="CH3" s="13" t="s">
        <v>77</v>
      </c>
      <c r="CI3" s="11">
        <f>HYPERLINK(".\links2\GO\Rm-asb_asb-13213-GO.txt",8E-26)</f>
        <v>8.0000000000000003E-26</v>
      </c>
      <c r="CJ3" s="13" t="str">
        <f>HYPERLINK(".\links2\KOG\Rm-asb_asb-13213-KOG.txt","Glutathione S-transferase")</f>
        <v>Glutathione S-transferase</v>
      </c>
      <c r="CK3" s="11" t="str">
        <f>HYPERLINK("http://www.ncbi.nlm.nih.gov/COG/grace/shokog.cgi?KOG0867","6E-036")</f>
        <v>6E-036</v>
      </c>
      <c r="CL3" s="11" t="s">
        <v>78</v>
      </c>
      <c r="CM3" s="13" t="str">
        <f>HYPERLINK(".\links2\CDD\Rm-asb_asb-13213-CDD.txt","Gst")</f>
        <v>Gst</v>
      </c>
      <c r="CN3" s="11" t="str">
        <f>HYPERLINK("http://www.ncbi.nlm.nih.gov/Structure/cdd/cddsrv.cgi?uid=COG0625&amp;version=v4.0","1E-023")</f>
        <v>1E-023</v>
      </c>
      <c r="CO3" s="11" t="s">
        <v>88</v>
      </c>
      <c r="CP3" s="13" t="str">
        <f>HYPERLINK(".\links2\PFAM\Rm-asb_asb-13213-PFAM.txt","GST_N")</f>
        <v>GST_N</v>
      </c>
      <c r="CQ3" s="11" t="str">
        <f>HYPERLINK("http://pfam.sanger.ac.uk/family?acc=PF02798","2E-010")</f>
        <v>2E-010</v>
      </c>
      <c r="CR3" s="13" t="str">
        <f>HYPERLINK(".\links2\SMART\Rm-asb_asb-13213-SMART.txt","PI3Kc")</f>
        <v>PI3Kc</v>
      </c>
      <c r="CS3" s="14" t="str">
        <f>HYPERLINK("http://smart.embl-heidelberg.de/smart/do_annotation.pl?DOMAIN=PI3Kc&amp;BLAST=DUMMY","0.19")</f>
        <v>0.19</v>
      </c>
      <c r="CT3" s="15" t="s">
        <v>64</v>
      </c>
      <c r="CU3" t="s">
        <v>64</v>
      </c>
      <c r="CV3" t="s">
        <v>64</v>
      </c>
      <c r="CW3" t="s">
        <v>64</v>
      </c>
      <c r="CX3" t="s">
        <v>64</v>
      </c>
      <c r="CY3" t="s">
        <v>64</v>
      </c>
      <c r="CZ3" t="s">
        <v>64</v>
      </c>
      <c r="DA3" t="s">
        <v>64</v>
      </c>
      <c r="DB3" t="s">
        <v>64</v>
      </c>
      <c r="DC3" t="s">
        <v>64</v>
      </c>
      <c r="DD3" t="s">
        <v>64</v>
      </c>
      <c r="DE3" t="s">
        <v>64</v>
      </c>
      <c r="DF3" t="s">
        <v>64</v>
      </c>
      <c r="DG3" t="s">
        <v>64</v>
      </c>
      <c r="DH3" s="16" t="str">
        <f>HYPERLINK("http://boophilus.iq.ufrj.br/downloads/Rhipi-anaplasma/links\RHIPI2011\Rm-contig_2-RHIPI2011.txt","Rhipi2011_asb-5113")</f>
        <v>Rhipi2011_asb-5113</v>
      </c>
      <c r="DI3" s="9">
        <v>3.0000000000000001E-84</v>
      </c>
      <c r="DJ3" t="s">
        <v>80</v>
      </c>
      <c r="DK3">
        <v>309</v>
      </c>
      <c r="DL3">
        <v>738</v>
      </c>
      <c r="DM3">
        <v>831</v>
      </c>
      <c r="DN3">
        <v>98</v>
      </c>
      <c r="DO3">
        <v>89</v>
      </c>
      <c r="DP3">
        <v>2</v>
      </c>
      <c r="DQ3">
        <v>0</v>
      </c>
      <c r="DR3">
        <v>93</v>
      </c>
      <c r="DS3">
        <v>3</v>
      </c>
      <c r="DT3">
        <v>2</v>
      </c>
      <c r="DU3" t="s">
        <v>85</v>
      </c>
    </row>
    <row r="4" spans="1:125">
      <c r="A4" t="str">
        <f>HYPERLINK("http://boophilus.iq.ufrj.br/downloads/Rhipi-anaplasma/links\contigs\Rm-contig_3-.txt","Rm-contig_3")</f>
        <v>Rm-contig_3</v>
      </c>
      <c r="B4">
        <v>87</v>
      </c>
      <c r="C4">
        <v>3</v>
      </c>
      <c r="D4" t="str">
        <f>HYPERLINK("http://boophilus.iq.ufrj.br/downloads/Rhipi-anaplasma/links\BmeUSP-stripped\BmeUSP-stripped-5-50-asb-3.txt","Contig-3")</f>
        <v>Contig-3</v>
      </c>
      <c r="E4" t="s">
        <v>81</v>
      </c>
      <c r="F4" t="str">
        <f>HYPERLINK("http://boophilus.iq.ufrj.br/downloads/Rhipi-anaplasma/links\BmeUSP-stripped\BmeUSP-stripped-5-50-3-CLU.txt","Contig3")</f>
        <v>Contig3</v>
      </c>
      <c r="G4">
        <v>5</v>
      </c>
      <c r="H4">
        <v>87</v>
      </c>
      <c r="I4" s="6">
        <v>88.5</v>
      </c>
      <c r="J4" t="s">
        <v>89</v>
      </c>
      <c r="K4">
        <v>87</v>
      </c>
      <c r="L4">
        <v>84</v>
      </c>
      <c r="M4" t="s">
        <v>90</v>
      </c>
      <c r="N4">
        <v>1</v>
      </c>
      <c r="O4" s="7" t="s">
        <v>64</v>
      </c>
      <c r="AD4" s="7" t="s">
        <v>64</v>
      </c>
      <c r="AV4" s="8" t="str">
        <f>HYPERLINK("http://boophilus.iq.ufrj.br/downloads/Rhipi-anaplasma/links\ASB\Rm-contig_3-ASB.txt","Rm-asb_asb-17888")</f>
        <v>Rm-asb_asb-17888</v>
      </c>
      <c r="AW4" s="9">
        <v>5.9999999999999998E-21</v>
      </c>
      <c r="AX4" t="s">
        <v>71</v>
      </c>
      <c r="AY4">
        <v>99.6</v>
      </c>
      <c r="AZ4">
        <v>53</v>
      </c>
      <c r="BA4">
        <v>822</v>
      </c>
      <c r="BB4">
        <v>98</v>
      </c>
      <c r="BC4">
        <v>7</v>
      </c>
      <c r="BD4">
        <v>1</v>
      </c>
      <c r="BE4">
        <v>0</v>
      </c>
      <c r="BF4">
        <v>769</v>
      </c>
      <c r="BG4">
        <v>22</v>
      </c>
      <c r="BH4">
        <v>1</v>
      </c>
      <c r="BI4" t="s">
        <v>60</v>
      </c>
      <c r="BJ4" s="10" t="str">
        <f>HYPERLINK(".\links2\seq\Rm-asb_asb-17888-seq.txt","Rm-asb_asb-17888")</f>
        <v>Rm-asb_asb-17888</v>
      </c>
      <c r="BK4" s="11">
        <v>822</v>
      </c>
      <c r="BL4" s="11">
        <v>354</v>
      </c>
      <c r="BM4" s="11" t="s">
        <v>72</v>
      </c>
      <c r="BN4" s="11">
        <v>3</v>
      </c>
      <c r="BO4" s="12" t="str">
        <f>HYPERLINK(".\links2\Sigp\RM-ASB_ASB-17888-SigP.txt","Cyt")</f>
        <v>Cyt</v>
      </c>
      <c r="BP4" s="11"/>
      <c r="BQ4" s="11" t="s">
        <v>91</v>
      </c>
      <c r="BR4" s="13" t="str">
        <f>HYPERLINK(".\links2\NR-LIGHT\Rm-asb_asb-17888-NR-LIGHT.txt","glutathione S-transferase, putative")</f>
        <v>glutathione S-transferase, putative</v>
      </c>
      <c r="BS4" s="11" t="str">
        <f>HYPERLINK("http://www.ncbi.nlm.nih.gov/sutils/blink.cgi?pid=241635066","3E-050")</f>
        <v>3E-050</v>
      </c>
      <c r="BT4" s="11" t="str">
        <f>HYPERLINK("http://www.ncbi.nlm.nih.gov/protein/241635066","gi|241635066")</f>
        <v>gi|241635066</v>
      </c>
      <c r="BU4" s="11">
        <v>201</v>
      </c>
      <c r="BV4" s="11">
        <v>198</v>
      </c>
      <c r="BW4" s="11">
        <v>48</v>
      </c>
      <c r="BX4" s="11">
        <v>93</v>
      </c>
      <c r="BY4" s="11" t="s">
        <v>74</v>
      </c>
      <c r="BZ4" s="13" t="str">
        <f>HYPERLINK(".\links2\SWISSP\Rm-asb_asb-17888-SWISSP.txt","Glutathione S-transferase 4")</f>
        <v>Glutathione S-transferase 4</v>
      </c>
      <c r="CA4" s="11" t="str">
        <f>HYPERLINK("http://www.uniprot.org/uniprot/P46433","5E-025")</f>
        <v>5E-025</v>
      </c>
      <c r="CB4" s="11" t="s">
        <v>75</v>
      </c>
      <c r="CC4" s="11">
        <v>115</v>
      </c>
      <c r="CD4" s="11">
        <v>198</v>
      </c>
      <c r="CE4" s="11">
        <v>36</v>
      </c>
      <c r="CF4" s="11">
        <v>95</v>
      </c>
      <c r="CG4" s="11" t="s">
        <v>76</v>
      </c>
      <c r="CH4" s="13" t="s">
        <v>77</v>
      </c>
      <c r="CI4" s="11">
        <f>HYPERLINK(".\links2\GO\Rm-asb_asb-17888-GO.txt",1E-25)</f>
        <v>1E-25</v>
      </c>
      <c r="CJ4" s="13" t="str">
        <f>HYPERLINK(".\links2\KOG\Rm-asb_asb-17888-KOG.txt","Glutathione S-transferase")</f>
        <v>Glutathione S-transferase</v>
      </c>
      <c r="CK4" s="11" t="str">
        <f>HYPERLINK("http://www.ncbi.nlm.nih.gov/COG/grace/shokog.cgi?KOG0867","2E-036")</f>
        <v>2E-036</v>
      </c>
      <c r="CL4" s="11" t="s">
        <v>78</v>
      </c>
      <c r="CM4" s="13" t="str">
        <f>HYPERLINK(".\links2\CDD\Rm-asb_asb-17888-CDD.txt","Gst")</f>
        <v>Gst</v>
      </c>
      <c r="CN4" s="11" t="str">
        <f>HYPERLINK("http://www.ncbi.nlm.nih.gov/Structure/cdd/cddsrv.cgi?uid=COG0625&amp;version=v4.0","9E-024")</f>
        <v>9E-024</v>
      </c>
      <c r="CO4" s="11" t="s">
        <v>79</v>
      </c>
      <c r="CP4" s="13" t="str">
        <f>HYPERLINK(".\links2\PFAM\Rm-asb_asb-17888-PFAM.txt","GST_N")</f>
        <v>GST_N</v>
      </c>
      <c r="CQ4" s="11" t="str">
        <f>HYPERLINK("http://pfam.sanger.ac.uk/family?acc=PF02798","2E-010")</f>
        <v>2E-010</v>
      </c>
      <c r="CR4" s="13" t="str">
        <f>HYPERLINK(".\links2\SMART\Rm-asb_asb-17888-SMART.txt","PI3Kc")</f>
        <v>PI3Kc</v>
      </c>
      <c r="CS4" s="14" t="str">
        <f>HYPERLINK("http://smart.embl-heidelberg.de/smart/do_annotation.pl?DOMAIN=PI3Kc&amp;BLAST=DUMMY","0.19")</f>
        <v>0.19</v>
      </c>
      <c r="CT4" s="15" t="s">
        <v>64</v>
      </c>
      <c r="CU4" t="s">
        <v>64</v>
      </c>
      <c r="CV4" t="s">
        <v>64</v>
      </c>
      <c r="CW4" t="s">
        <v>64</v>
      </c>
      <c r="CX4" t="s">
        <v>64</v>
      </c>
      <c r="CY4" t="s">
        <v>64</v>
      </c>
      <c r="CZ4" t="s">
        <v>64</v>
      </c>
      <c r="DA4" t="s">
        <v>64</v>
      </c>
      <c r="DB4" t="s">
        <v>64</v>
      </c>
      <c r="DC4" t="s">
        <v>64</v>
      </c>
      <c r="DD4" t="s">
        <v>64</v>
      </c>
      <c r="DE4" t="s">
        <v>64</v>
      </c>
      <c r="DF4" t="s">
        <v>64</v>
      </c>
      <c r="DG4" t="s">
        <v>64</v>
      </c>
      <c r="DH4" s="16" t="str">
        <f>HYPERLINK("http://boophilus.iq.ufrj.br/downloads/Rhipi-anaplasma/links\RHIPI2011\Rm-contig_3-RHIPI2011.txt","Rhipi2011_asb-5113")</f>
        <v>Rhipi2011_asb-5113</v>
      </c>
      <c r="DI4" s="9">
        <v>6E-11</v>
      </c>
      <c r="DJ4" t="s">
        <v>80</v>
      </c>
      <c r="DK4">
        <v>63.9</v>
      </c>
      <c r="DL4">
        <v>31</v>
      </c>
      <c r="DM4">
        <v>831</v>
      </c>
      <c r="DN4">
        <v>100</v>
      </c>
      <c r="DO4">
        <v>4</v>
      </c>
      <c r="DP4">
        <v>0</v>
      </c>
      <c r="DQ4">
        <v>0</v>
      </c>
      <c r="DR4">
        <v>800</v>
      </c>
      <c r="DS4">
        <v>22</v>
      </c>
      <c r="DT4">
        <v>1</v>
      </c>
      <c r="DU4" t="s">
        <v>60</v>
      </c>
    </row>
    <row r="5" spans="1:125">
      <c r="A5" t="str">
        <f>HYPERLINK("http://boophilus.iq.ufrj.br/downloads/Rhipi-anaplasma/links\contigs\Rm-contig_6-.txt","Rm-contig_6")</f>
        <v>Rm-contig_6</v>
      </c>
      <c r="B5">
        <v>431</v>
      </c>
      <c r="C5">
        <v>6</v>
      </c>
      <c r="D5" t="str">
        <f>HYPERLINK("http://boophilus.iq.ufrj.br/downloads/Rhipi-anaplasma/links\BmeUSP-stripped\BmeUSP-stripped-5-50-asb-6.txt","Contig-6")</f>
        <v>Contig-6</v>
      </c>
      <c r="E5" t="s">
        <v>318</v>
      </c>
      <c r="F5" t="str">
        <f>HYPERLINK("http://boophilus.iq.ufrj.br/downloads/Rhipi-anaplasma/links\BmeUSP-stripped\BmeUSP-stripped-5-50-6-CLU.txt","Contig6")</f>
        <v>Contig6</v>
      </c>
      <c r="G5">
        <v>84</v>
      </c>
      <c r="H5">
        <v>431</v>
      </c>
      <c r="I5" s="6">
        <v>62.9</v>
      </c>
      <c r="J5" t="s">
        <v>99</v>
      </c>
      <c r="K5">
        <v>431</v>
      </c>
      <c r="L5">
        <v>414</v>
      </c>
      <c r="M5" t="s">
        <v>100</v>
      </c>
      <c r="N5">
        <v>3</v>
      </c>
      <c r="O5" s="7" t="s">
        <v>64</v>
      </c>
      <c r="AD5" s="7" t="s">
        <v>64</v>
      </c>
      <c r="AV5" s="8" t="str">
        <f>HYPERLINK("http://boophilus.iq.ufrj.br/downloads/Rhipi-anaplasma/links\ASB\Rm-contig_6-ASB.txt","Rm-asb_asb-17888")</f>
        <v>Rm-asb_asb-17888</v>
      </c>
      <c r="AW5" s="9">
        <v>9.999999999999999E-94</v>
      </c>
      <c r="AX5" t="s">
        <v>71</v>
      </c>
      <c r="AY5">
        <v>343</v>
      </c>
      <c r="AZ5">
        <v>351</v>
      </c>
      <c r="BA5">
        <v>822</v>
      </c>
      <c r="BB5">
        <v>98</v>
      </c>
      <c r="BC5">
        <v>43</v>
      </c>
      <c r="BD5">
        <v>2</v>
      </c>
      <c r="BE5">
        <v>0</v>
      </c>
      <c r="BF5">
        <v>418</v>
      </c>
      <c r="BG5">
        <v>35</v>
      </c>
      <c r="BH5">
        <v>2</v>
      </c>
      <c r="BI5" t="s">
        <v>85</v>
      </c>
      <c r="BJ5" s="10" t="str">
        <f>HYPERLINK(".\links2\seq\Rm-asb_asb-17888-seq.txt","Rm-asb_asb-17888")</f>
        <v>Rm-asb_asb-17888</v>
      </c>
      <c r="BK5" s="11">
        <v>822</v>
      </c>
      <c r="BL5" s="11">
        <v>354</v>
      </c>
      <c r="BM5" s="11" t="s">
        <v>72</v>
      </c>
      <c r="BN5" s="11">
        <v>5</v>
      </c>
      <c r="BO5" s="12" t="str">
        <f>HYPERLINK(".\links2\Sigp\RM-ASB_ASB-17888-SigP.txt","Cyt")</f>
        <v>Cyt</v>
      </c>
      <c r="BP5" s="11"/>
      <c r="BQ5" s="11" t="s">
        <v>101</v>
      </c>
      <c r="BR5" s="13" t="str">
        <f>HYPERLINK(".\links2\NR-LIGHT\Rm-asb_asb-17888-NR-LIGHT.txt","glutathione S-transferase, putative")</f>
        <v>glutathione S-transferase, putative</v>
      </c>
      <c r="BS5" s="11" t="str">
        <f>HYPERLINK("http://www.ncbi.nlm.nih.gov/sutils/blink.cgi?pid=241635066","3E-050")</f>
        <v>3E-050</v>
      </c>
      <c r="BT5" s="11" t="str">
        <f>HYPERLINK("http://www.ncbi.nlm.nih.gov/protein/241635066","gi|241635066")</f>
        <v>gi|241635066</v>
      </c>
      <c r="BU5" s="11">
        <v>201</v>
      </c>
      <c r="BV5" s="11">
        <v>198</v>
      </c>
      <c r="BW5" s="11">
        <v>48</v>
      </c>
      <c r="BX5" s="11">
        <v>93</v>
      </c>
      <c r="BY5" s="11" t="s">
        <v>74</v>
      </c>
      <c r="BZ5" s="13" t="str">
        <f>HYPERLINK(".\links2\SWISSP\Rm-asb_asb-17888-SWISSP.txt","Glutathione S-transferase 4")</f>
        <v>Glutathione S-transferase 4</v>
      </c>
      <c r="CA5" s="11" t="str">
        <f>HYPERLINK("http://www.uniprot.org/uniprot/P46433","5E-025")</f>
        <v>5E-025</v>
      </c>
      <c r="CB5" s="11" t="s">
        <v>75</v>
      </c>
      <c r="CC5" s="11">
        <v>115</v>
      </c>
      <c r="CD5" s="11">
        <v>198</v>
      </c>
      <c r="CE5" s="11">
        <v>36</v>
      </c>
      <c r="CF5" s="11">
        <v>95</v>
      </c>
      <c r="CG5" s="11" t="s">
        <v>76</v>
      </c>
      <c r="CH5" s="13" t="s">
        <v>77</v>
      </c>
      <c r="CI5" s="11">
        <f>HYPERLINK(".\links2\GO\Rm-asb_asb-17888-GO.txt",1E-25)</f>
        <v>1E-25</v>
      </c>
      <c r="CJ5" s="13" t="str">
        <f>HYPERLINK(".\links2\KOG\Rm-asb_asb-17888-KOG.txt","Glutathione S-transferase")</f>
        <v>Glutathione S-transferase</v>
      </c>
      <c r="CK5" s="11" t="str">
        <f>HYPERLINK("http://www.ncbi.nlm.nih.gov/COG/grace/shokog.cgi?KOG0867","2E-036")</f>
        <v>2E-036</v>
      </c>
      <c r="CL5" s="11" t="s">
        <v>78</v>
      </c>
      <c r="CM5" s="13" t="str">
        <f>HYPERLINK(".\links2\CDD\Rm-asb_asb-17888-CDD.txt","Gst")</f>
        <v>Gst</v>
      </c>
      <c r="CN5" s="11" t="str">
        <f>HYPERLINK("http://www.ncbi.nlm.nih.gov/Structure/cdd/cddsrv.cgi?uid=COG0625&amp;version=v4.0","9E-024")</f>
        <v>9E-024</v>
      </c>
      <c r="CO5" s="11" t="s">
        <v>79</v>
      </c>
      <c r="CP5" s="13" t="str">
        <f>HYPERLINK(".\links2\PFAM\Rm-asb_asb-17888-PFAM.txt","GST_N")</f>
        <v>GST_N</v>
      </c>
      <c r="CQ5" s="11" t="str">
        <f>HYPERLINK("http://pfam.sanger.ac.uk/family?acc=PF02798","2E-010")</f>
        <v>2E-010</v>
      </c>
      <c r="CR5" s="13" t="str">
        <f>HYPERLINK(".\links2\SMART\Rm-asb_asb-17888-SMART.txt","PI3Kc")</f>
        <v>PI3Kc</v>
      </c>
      <c r="CS5" s="14" t="str">
        <f>HYPERLINK("http://smart.embl-heidelberg.de/smart/do_annotation.pl?DOMAIN=PI3Kc&amp;BLAST=DUMMY","0.19")</f>
        <v>0.19</v>
      </c>
      <c r="CT5" s="15" t="s">
        <v>64</v>
      </c>
      <c r="CU5" t="s">
        <v>64</v>
      </c>
      <c r="CV5" t="s">
        <v>64</v>
      </c>
      <c r="CW5" t="s">
        <v>64</v>
      </c>
      <c r="CX5" t="s">
        <v>64</v>
      </c>
      <c r="CY5" t="s">
        <v>64</v>
      </c>
      <c r="CZ5" t="s">
        <v>64</v>
      </c>
      <c r="DA5" t="s">
        <v>64</v>
      </c>
      <c r="DB5" t="s">
        <v>64</v>
      </c>
      <c r="DC5" t="s">
        <v>64</v>
      </c>
      <c r="DD5" t="s">
        <v>64</v>
      </c>
      <c r="DE5" t="s">
        <v>64</v>
      </c>
      <c r="DF5" t="s">
        <v>64</v>
      </c>
      <c r="DG5" t="s">
        <v>64</v>
      </c>
      <c r="DH5" s="16" t="str">
        <f>HYPERLINK("http://boophilus.iq.ufrj.br/downloads/Rhipi-anaplasma/links\RHIPI2011\Rm-contig_6-RHIPI2011.txt","Rhipi2011_asb-5113")</f>
        <v>Rhipi2011_asb-5113</v>
      </c>
      <c r="DI5" s="9">
        <v>6.0000000000000003E-92</v>
      </c>
      <c r="DJ5" t="s">
        <v>80</v>
      </c>
      <c r="DK5">
        <v>335</v>
      </c>
      <c r="DL5">
        <v>351</v>
      </c>
      <c r="DM5">
        <v>831</v>
      </c>
      <c r="DN5">
        <v>98</v>
      </c>
      <c r="DO5">
        <v>42</v>
      </c>
      <c r="DP5">
        <v>3</v>
      </c>
      <c r="DQ5">
        <v>0</v>
      </c>
      <c r="DR5">
        <v>449</v>
      </c>
      <c r="DS5">
        <v>35</v>
      </c>
      <c r="DT5">
        <v>2</v>
      </c>
      <c r="DU5" t="s">
        <v>85</v>
      </c>
    </row>
    <row r="6" spans="1:125">
      <c r="A6" t="str">
        <f>HYPERLINK("http://boophilus.iq.ufrj.br/downloads/Rhipi-anaplasma/links\contigs\Rm-contig_7-.txt","Rm-contig_7")</f>
        <v>Rm-contig_7</v>
      </c>
      <c r="B6">
        <v>65</v>
      </c>
      <c r="C6">
        <v>7</v>
      </c>
      <c r="D6" t="str">
        <f>HYPERLINK("http://boophilus.iq.ufrj.br/downloads/Rhipi-anaplasma/links\BmeUSP-stripped\BmeUSP-stripped-5-50-asb-7.txt","Contig-7")</f>
        <v>Contig-7</v>
      </c>
      <c r="E6" s="17" t="s">
        <v>318</v>
      </c>
      <c r="F6" t="str">
        <f>HYPERLINK("http://boophilus.iq.ufrj.br/downloads/Rhipi-anaplasma/links\BmeUSP-stripped\BmeUSP-stripped-5-50-7-CLU.txt","Contig7")</f>
        <v>Contig7</v>
      </c>
      <c r="G6">
        <v>2</v>
      </c>
      <c r="H6">
        <v>65</v>
      </c>
      <c r="I6" s="6">
        <v>79.3</v>
      </c>
      <c r="J6" t="s">
        <v>102</v>
      </c>
      <c r="K6">
        <v>65</v>
      </c>
      <c r="L6">
        <v>63</v>
      </c>
      <c r="M6" t="s">
        <v>103</v>
      </c>
      <c r="N6">
        <v>1</v>
      </c>
      <c r="O6" s="7" t="str">
        <f>HYPERLINK("http://boophilus.iq.ufrj.br/downloads/Rhipi-anaplasma/links\LIGHT\Rm-contig_55-LIGHT.txt","TPA_exp: translation initiation factor 5A eIF-5A")</f>
        <v>TPA_exp: translation initiation factor 5A eIF-5A</v>
      </c>
      <c r="P6" t="str">
        <f>HYPERLINK("http://www.ncbi.nlm.nih.gov/sutils/blink.cgi?pid=325303722","1E-072")</f>
        <v>1E-072</v>
      </c>
      <c r="Q6" t="str">
        <f>HYPERLINK("http://www.ncbi.nlm.nih.gov/protein/325303722","gi|325303722")</f>
        <v>gi|325303722</v>
      </c>
      <c r="R6">
        <v>275</v>
      </c>
      <c r="S6">
        <v>137</v>
      </c>
      <c r="T6">
        <v>155</v>
      </c>
      <c r="U6">
        <v>95</v>
      </c>
      <c r="V6">
        <v>96</v>
      </c>
      <c r="W6">
        <v>89</v>
      </c>
      <c r="X6">
        <v>6</v>
      </c>
      <c r="Y6">
        <v>0</v>
      </c>
      <c r="Z6">
        <v>18</v>
      </c>
      <c r="AA6">
        <v>125</v>
      </c>
      <c r="AB6">
        <v>1</v>
      </c>
      <c r="AC6" t="s">
        <v>85</v>
      </c>
      <c r="AD6" s="7" t="s">
        <v>104</v>
      </c>
      <c r="AE6">
        <f>HYPERLINK("http://boophilus.iq.ufrj.br/downloads/Rhipi-anaplasma/links\GO\Rm-contig_55-GO.txt",8E-49)</f>
        <v>7.9999999999999995E-49</v>
      </c>
      <c r="AF6" t="str">
        <f>HYPERLINK("http://amigo.geneontology.org/cgi-bin/amigo/term_details?term=GO:0045182","GO:0045182")</f>
        <v>GO:0045182</v>
      </c>
      <c r="AG6" t="s">
        <v>105</v>
      </c>
      <c r="AH6" t="s">
        <v>106</v>
      </c>
      <c r="AI6" t="s">
        <v>107</v>
      </c>
      <c r="AJ6" t="s">
        <v>64</v>
      </c>
      <c r="AK6" s="9">
        <v>7.9999999999999995E-49</v>
      </c>
      <c r="AL6" t="str">
        <f>HYPERLINK("http://amigo.geneontology.org/cgi-bin/amigo/term_details?term=GO:0005829","GO:0005829")</f>
        <v>GO:0005829</v>
      </c>
      <c r="AM6" t="s">
        <v>108</v>
      </c>
      <c r="AN6" t="s">
        <v>109</v>
      </c>
      <c r="AO6" t="s">
        <v>64</v>
      </c>
      <c r="AP6" s="9">
        <v>7.9999999999999995E-49</v>
      </c>
      <c r="AQ6" t="str">
        <f>HYPERLINK("http://amigo.geneontology.org/cgi-bin/amigo/term_details?term=GO:0006413","GO:0006413")</f>
        <v>GO:0006413</v>
      </c>
      <c r="AR6" t="s">
        <v>110</v>
      </c>
      <c r="AS6" t="s">
        <v>111</v>
      </c>
      <c r="AT6" t="s">
        <v>112</v>
      </c>
      <c r="AU6" s="9">
        <v>7.9999999999999995E-49</v>
      </c>
      <c r="AV6" s="8" t="str">
        <f>HYPERLINK("http://boophilus.iq.ufrj.br/downloads/Rhipi-anaplasma/links\ASB\Rm-contig_7-ASB.txt","Rm-asb_asb-17888")</f>
        <v>Rm-asb_asb-17888</v>
      </c>
      <c r="AW6" s="9">
        <v>2E-16</v>
      </c>
      <c r="AX6" t="s">
        <v>71</v>
      </c>
      <c r="AY6">
        <v>83.8</v>
      </c>
      <c r="AZ6">
        <v>45</v>
      </c>
      <c r="BA6">
        <v>822</v>
      </c>
      <c r="BB6">
        <v>97</v>
      </c>
      <c r="BC6">
        <v>6</v>
      </c>
      <c r="BD6">
        <v>1</v>
      </c>
      <c r="BE6">
        <v>0</v>
      </c>
      <c r="BF6">
        <v>375</v>
      </c>
      <c r="BG6">
        <v>20</v>
      </c>
      <c r="BH6">
        <v>1</v>
      </c>
      <c r="BI6" t="s">
        <v>60</v>
      </c>
      <c r="BJ6" s="10" t="str">
        <f>HYPERLINK(".\links2\seq\Rm-asb_asb-17888-seq.txt","Rm-asb_asb-17888")</f>
        <v>Rm-asb_asb-17888</v>
      </c>
      <c r="BK6" s="11">
        <v>822</v>
      </c>
      <c r="BL6" s="11">
        <v>354</v>
      </c>
      <c r="BM6" s="11" t="s">
        <v>72</v>
      </c>
      <c r="BN6" s="11">
        <v>6</v>
      </c>
      <c r="BO6" s="12" t="str">
        <f>HYPERLINK(".\links2\Sigp\RM-ASB_ASB-17888-SigP.txt","Cyt")</f>
        <v>Cyt</v>
      </c>
      <c r="BP6" s="11"/>
      <c r="BQ6" s="11" t="s">
        <v>113</v>
      </c>
      <c r="BR6" s="13" t="str">
        <f>HYPERLINK(".\links2\NR-LIGHT\Rm-asb_asb-17888-NR-LIGHT.txt","glutathione S-transferase, putative")</f>
        <v>glutathione S-transferase, putative</v>
      </c>
      <c r="BS6" s="11" t="str">
        <f>HYPERLINK("http://www.ncbi.nlm.nih.gov/sutils/blink.cgi?pid=241635066","3E-050")</f>
        <v>3E-050</v>
      </c>
      <c r="BT6" s="11" t="str">
        <f>HYPERLINK("http://www.ncbi.nlm.nih.gov/protein/241635066","gi|241635066")</f>
        <v>gi|241635066</v>
      </c>
      <c r="BU6" s="11">
        <v>201</v>
      </c>
      <c r="BV6" s="11">
        <v>198</v>
      </c>
      <c r="BW6" s="11">
        <v>48</v>
      </c>
      <c r="BX6" s="11">
        <v>93</v>
      </c>
      <c r="BY6" s="11" t="s">
        <v>74</v>
      </c>
      <c r="BZ6" s="13" t="str">
        <f>HYPERLINK(".\links2\SWISSP\Rm-asb_asb-17888-SWISSP.txt","Glutathione S-transferase 4")</f>
        <v>Glutathione S-transferase 4</v>
      </c>
      <c r="CA6" s="11" t="str">
        <f>HYPERLINK("http://www.uniprot.org/uniprot/P46433","5E-025")</f>
        <v>5E-025</v>
      </c>
      <c r="CB6" s="11" t="s">
        <v>75</v>
      </c>
      <c r="CC6" s="11">
        <v>115</v>
      </c>
      <c r="CD6" s="11">
        <v>198</v>
      </c>
      <c r="CE6" s="11">
        <v>36</v>
      </c>
      <c r="CF6" s="11">
        <v>95</v>
      </c>
      <c r="CG6" s="11" t="s">
        <v>76</v>
      </c>
      <c r="CH6" s="13" t="s">
        <v>77</v>
      </c>
      <c r="CI6" s="11">
        <f>HYPERLINK(".\links2\GO\Rm-asb_asb-17888-GO.txt",1E-25)</f>
        <v>1E-25</v>
      </c>
      <c r="CJ6" s="13" t="str">
        <f>HYPERLINK(".\links2\KOG\Rm-asb_asb-17888-KOG.txt","Glutathione S-transferase")</f>
        <v>Glutathione S-transferase</v>
      </c>
      <c r="CK6" s="11" t="str">
        <f>HYPERLINK("http://www.ncbi.nlm.nih.gov/COG/grace/shokog.cgi?KOG0867","2E-036")</f>
        <v>2E-036</v>
      </c>
      <c r="CL6" s="11" t="s">
        <v>78</v>
      </c>
      <c r="CM6" s="13" t="str">
        <f>HYPERLINK(".\links2\CDD\Rm-asb_asb-17888-CDD.txt","Gst")</f>
        <v>Gst</v>
      </c>
      <c r="CN6" s="11" t="str">
        <f>HYPERLINK("http://www.ncbi.nlm.nih.gov/Structure/cdd/cddsrv.cgi?uid=COG0625&amp;version=v4.0","9E-024")</f>
        <v>9E-024</v>
      </c>
      <c r="CO6" s="11" t="s">
        <v>79</v>
      </c>
      <c r="CP6" s="13" t="str">
        <f>HYPERLINK(".\links2\PFAM\Rm-asb_asb-17888-PFAM.txt","GST_N")</f>
        <v>GST_N</v>
      </c>
      <c r="CQ6" s="11" t="str">
        <f>HYPERLINK("http://pfam.sanger.ac.uk/family?acc=PF02798","2E-010")</f>
        <v>2E-010</v>
      </c>
      <c r="CR6" s="13" t="str">
        <f>HYPERLINK(".\links2\SMART\Rm-asb_asb-17888-SMART.txt","PI3Kc")</f>
        <v>PI3Kc</v>
      </c>
      <c r="CS6" s="14" t="str">
        <f>HYPERLINK("http://smart.embl-heidelberg.de/smart/do_annotation.pl?DOMAIN=PI3Kc&amp;BLAST=DUMMY","0.19")</f>
        <v>0.19</v>
      </c>
      <c r="CT6" s="15" t="s">
        <v>64</v>
      </c>
      <c r="CU6" t="s">
        <v>64</v>
      </c>
      <c r="CV6" t="s">
        <v>64</v>
      </c>
      <c r="CW6" t="s">
        <v>64</v>
      </c>
      <c r="CX6" t="s">
        <v>64</v>
      </c>
      <c r="CY6" t="s">
        <v>64</v>
      </c>
      <c r="CZ6" t="s">
        <v>64</v>
      </c>
      <c r="DA6" t="s">
        <v>64</v>
      </c>
      <c r="DB6" t="s">
        <v>64</v>
      </c>
      <c r="DC6" t="s">
        <v>64</v>
      </c>
      <c r="DD6" t="s">
        <v>64</v>
      </c>
      <c r="DE6" t="s">
        <v>64</v>
      </c>
      <c r="DF6" t="s">
        <v>64</v>
      </c>
      <c r="DG6" t="s">
        <v>64</v>
      </c>
      <c r="DH6" s="16" t="str">
        <f>HYPERLINK("http://boophilus.iq.ufrj.br/downloads/Rhipi-anaplasma/links\RHIPI2011\Rm-contig_7-RHIPI2011.txt","Rhipi2011_asb-5113")</f>
        <v>Rhipi2011_asb-5113</v>
      </c>
      <c r="DI6" s="9">
        <v>4.9999999999999999E-17</v>
      </c>
      <c r="DJ6" t="s">
        <v>80</v>
      </c>
      <c r="DK6">
        <v>83.8</v>
      </c>
      <c r="DL6">
        <v>45</v>
      </c>
      <c r="DM6">
        <v>831</v>
      </c>
      <c r="DN6">
        <v>97</v>
      </c>
      <c r="DO6">
        <v>6</v>
      </c>
      <c r="DP6">
        <v>1</v>
      </c>
      <c r="DQ6">
        <v>0</v>
      </c>
      <c r="DR6">
        <v>406</v>
      </c>
      <c r="DS6">
        <v>20</v>
      </c>
      <c r="DT6">
        <v>1</v>
      </c>
      <c r="DU6" t="s">
        <v>60</v>
      </c>
    </row>
    <row r="7" spans="1:125">
      <c r="A7" t="str">
        <f>HYPERLINK("http://boophilus.iq.ufrj.br/downloads/Rhipi-anaplasma/links\contigs\Rm-contig_8-.txt","Rm-contig_8")</f>
        <v>Rm-contig_8</v>
      </c>
      <c r="B7">
        <v>207</v>
      </c>
      <c r="C7">
        <v>8</v>
      </c>
      <c r="D7" t="str">
        <f>HYPERLINK("http://boophilus.iq.ufrj.br/downloads/Rhipi-anaplasma/links\BmeUSP-stripped\BmeUSP-stripped-5-50-asb-8.txt","Contig-8")</f>
        <v>Contig-8</v>
      </c>
      <c r="E7" s="17" t="s">
        <v>81</v>
      </c>
      <c r="F7" t="str">
        <f>HYPERLINK("http://boophilus.iq.ufrj.br/downloads/Rhipi-anaplasma/links\BmeUSP-stripped\BmeUSP-stripped-5-50-8-CLU.txt","Contig8")</f>
        <v>Contig8</v>
      </c>
      <c r="G7">
        <v>8</v>
      </c>
      <c r="H7">
        <v>207</v>
      </c>
      <c r="I7" s="6">
        <v>69.099999999999994</v>
      </c>
      <c r="J7" t="s">
        <v>114</v>
      </c>
      <c r="K7">
        <v>207</v>
      </c>
      <c r="L7">
        <v>165</v>
      </c>
      <c r="M7" t="s">
        <v>115</v>
      </c>
      <c r="N7">
        <v>2</v>
      </c>
      <c r="O7" s="7" t="str">
        <f>HYPERLINK("http://boophilus.iq.ufrj.br/downloads/Rhipi-anaplasma/links\LIGHT\Rm-contig_5-LIGHT.txt","glutathione S-transferase, putative")</f>
        <v>glutathione S-transferase, putative</v>
      </c>
      <c r="P7" t="str">
        <f>HYPERLINK("http://www.ncbi.nlm.nih.gov/sutils/blink.cgi?pid=241635066","6E-026")</f>
        <v>6E-026</v>
      </c>
      <c r="Q7" t="str">
        <f>HYPERLINK("http://www.ncbi.nlm.nih.gov/protein/241635066","gi|241635066")</f>
        <v>gi|241635066</v>
      </c>
      <c r="R7">
        <v>119</v>
      </c>
      <c r="S7">
        <v>102</v>
      </c>
      <c r="T7">
        <v>215</v>
      </c>
      <c r="U7">
        <v>53</v>
      </c>
      <c r="V7">
        <v>69</v>
      </c>
      <c r="W7">
        <v>48</v>
      </c>
      <c r="X7">
        <v>48</v>
      </c>
      <c r="Y7">
        <v>0</v>
      </c>
      <c r="Z7">
        <v>6</v>
      </c>
      <c r="AA7">
        <v>20</v>
      </c>
      <c r="AB7">
        <v>1</v>
      </c>
      <c r="AC7" t="s">
        <v>60</v>
      </c>
      <c r="AD7" s="7" t="s">
        <v>116</v>
      </c>
      <c r="AE7">
        <f>HYPERLINK("http://boophilus.iq.ufrj.br/downloads/Rhipi-anaplasma/links\GO\Rm-contig_5-GO.txt",0.0000000000000008)</f>
        <v>7.9999999999999998E-16</v>
      </c>
      <c r="AF7" t="str">
        <f>HYPERLINK("http://amigo.geneontology.org/cgi-bin/amigo/term_details?term=GO:0004364","GO:0004364")</f>
        <v>GO:0004364</v>
      </c>
      <c r="AG7" t="s">
        <v>117</v>
      </c>
      <c r="AH7" t="s">
        <v>118</v>
      </c>
      <c r="AI7" t="s">
        <v>119</v>
      </c>
      <c r="AJ7" t="str">
        <f>HYPERLINK("http://www.genome.jp/dbget-bin/www_bfind_sub?mode=bfind&amp;max_hit=1000&amp;dbkey=kegg&amp;keywords=EC:2.5.1.18","EC:2.5.1.18")</f>
        <v>EC:2.5.1.18</v>
      </c>
      <c r="AK7">
        <v>2.0000000000000002E-15</v>
      </c>
      <c r="AL7" t="str">
        <f>HYPERLINK("http://amigo.geneontology.org/cgi-bin/amigo/term_details?term=GO:0005576","GO:0005576")</f>
        <v>GO:0005576</v>
      </c>
      <c r="AM7" t="s">
        <v>120</v>
      </c>
      <c r="AN7" t="s">
        <v>121</v>
      </c>
      <c r="AO7" t="s">
        <v>122</v>
      </c>
      <c r="AP7">
        <v>2.0000000000000002E-15</v>
      </c>
      <c r="AQ7" t="str">
        <f>HYPERLINK("http://amigo.geneontology.org/cgi-bin/amigo/term_details?term=GO:0006749","GO:0006749")</f>
        <v>GO:0006749</v>
      </c>
      <c r="AR7" t="s">
        <v>123</v>
      </c>
      <c r="AS7" t="s">
        <v>124</v>
      </c>
      <c r="AT7" t="s">
        <v>125</v>
      </c>
      <c r="AU7">
        <v>2.0000000000000002E-15</v>
      </c>
      <c r="AV7" s="8" t="str">
        <f>HYPERLINK("http://boophilus.iq.ufrj.br/downloads/Rhipi-anaplasma/links\ASB\Rm-contig_8-ASB.txt","Rm-asb_asb-1386")</f>
        <v>Rm-asb_asb-1386</v>
      </c>
      <c r="AW7" s="9">
        <v>2.9999999999999999E-22</v>
      </c>
      <c r="AX7" t="s">
        <v>126</v>
      </c>
      <c r="AY7">
        <v>105</v>
      </c>
      <c r="AZ7">
        <v>305</v>
      </c>
      <c r="BA7">
        <v>1071</v>
      </c>
      <c r="BB7">
        <v>100</v>
      </c>
      <c r="BC7">
        <v>29</v>
      </c>
      <c r="BD7">
        <v>0</v>
      </c>
      <c r="BE7">
        <v>0</v>
      </c>
      <c r="BF7">
        <v>695</v>
      </c>
      <c r="BG7">
        <v>17</v>
      </c>
      <c r="BH7">
        <v>3</v>
      </c>
      <c r="BI7" t="s">
        <v>60</v>
      </c>
      <c r="BJ7" s="10" t="str">
        <f>HYPERLINK(".\links2\seq\Rm-asb_asb-1386-seq.txt","Rm-asb_asb-1386")</f>
        <v>Rm-asb_asb-1386</v>
      </c>
      <c r="BK7" s="11">
        <v>1071</v>
      </c>
      <c r="BL7" s="11">
        <v>144</v>
      </c>
      <c r="BM7" s="11" t="s">
        <v>127</v>
      </c>
      <c r="BN7" s="11">
        <v>3</v>
      </c>
      <c r="BO7" s="12" t="s">
        <v>92</v>
      </c>
      <c r="BP7" s="11"/>
      <c r="BQ7" s="11"/>
      <c r="BR7" s="13" t="str">
        <f>HYPERLINK(".\links2\NR-LIGHT\Rm-asb_asb-1386-NR-LIGHT.txt","conserved Plasmodium protein")</f>
        <v>conserved Plasmodium protein</v>
      </c>
      <c r="BS7" s="11" t="str">
        <f>HYPERLINK("http://www.ncbi.nlm.nih.gov/sutils/blink.cgi?pid=124804412","3.5")</f>
        <v>3.5</v>
      </c>
      <c r="BT7" s="11" t="str">
        <f>HYPERLINK("http://www.ncbi.nlm.nih.gov/protein/124804412","gi|124804412")</f>
        <v>gi|124804412</v>
      </c>
      <c r="BU7" s="11">
        <v>35.4</v>
      </c>
      <c r="BV7" s="11">
        <v>192</v>
      </c>
      <c r="BW7" s="11">
        <v>23</v>
      </c>
      <c r="BX7" s="11">
        <v>11</v>
      </c>
      <c r="BY7" s="11" t="s">
        <v>128</v>
      </c>
      <c r="BZ7" s="13" t="str">
        <f>HYPERLINK(".\links2\SWISSP\Rm-asb_asb-1386-SWISSP.txt","Putative uncharacterized transmembrane protein DDB_G0289959")</f>
        <v>Putative uncharacterized transmembrane protein DDB_G0289959</v>
      </c>
      <c r="CA7" s="11" t="str">
        <f>HYPERLINK("http://www.uniprot.org/uniprot/Q54GV3","4.2")</f>
        <v>4.2</v>
      </c>
      <c r="CB7" s="11" t="s">
        <v>129</v>
      </c>
      <c r="CC7" s="11">
        <v>28.9</v>
      </c>
      <c r="CD7" s="11">
        <v>29</v>
      </c>
      <c r="CE7" s="11">
        <v>43</v>
      </c>
      <c r="CF7" s="11">
        <v>45</v>
      </c>
      <c r="CG7" s="11" t="s">
        <v>130</v>
      </c>
      <c r="CH7" s="13" t="s">
        <v>64</v>
      </c>
      <c r="CI7" s="11" t="s">
        <v>64</v>
      </c>
      <c r="CJ7" s="13" t="str">
        <f>HYPERLINK(".\links2\KOG\Rm-asb_asb-1386-KOG.txt","Plasma membrane H+-transporting ATPase")</f>
        <v>Plasma membrane H+-transporting ATPase</v>
      </c>
      <c r="CK7" s="11" t="str">
        <f>HYPERLINK("http://www.ncbi.nlm.nih.gov/COG/grace/shokog.cgi?KOG0205","5.7")</f>
        <v>5.7</v>
      </c>
      <c r="CL7" s="11" t="s">
        <v>131</v>
      </c>
      <c r="CM7" s="13" t="str">
        <f>HYPERLINK(".\links2\CDD\Rm-asb_asb-1386-CDD.txt","7TM_GPCR_Srz")</f>
        <v>7TM_GPCR_Srz</v>
      </c>
      <c r="CN7" s="11" t="str">
        <f>HYPERLINK("http://www.ncbi.nlm.nih.gov/Structure/cdd/cddsrv.cgi?uid=pfam10325&amp;version=v4.0","0.006")</f>
        <v>0.006</v>
      </c>
      <c r="CO7" s="11" t="s">
        <v>132</v>
      </c>
      <c r="CP7" s="13" t="str">
        <f>HYPERLINK(".\links2\PFAM\Rm-asb_asb-1386-PFAM.txt","7TM_GPCR_Srz")</f>
        <v>7TM_GPCR_Srz</v>
      </c>
      <c r="CQ7" s="11" t="str">
        <f>HYPERLINK("http://pfam.sanger.ac.uk/family?acc=PF10325","0.001")</f>
        <v>0.001</v>
      </c>
      <c r="CR7" s="13" t="str">
        <f>HYPERLINK(".\links2\SMART\Rm-asb_asb-1386-SMART.txt","MBT")</f>
        <v>MBT</v>
      </c>
      <c r="CS7" s="14" t="str">
        <f>HYPERLINK("http://smart.embl-heidelberg.de/smart/do_annotation.pl?DOMAIN=MBT&amp;BLAST=DUMMY","0.64")</f>
        <v>0.64</v>
      </c>
      <c r="CT7" s="15" t="s">
        <v>64</v>
      </c>
      <c r="CU7" t="s">
        <v>64</v>
      </c>
      <c r="CV7" t="s">
        <v>64</v>
      </c>
      <c r="CW7" t="s">
        <v>64</v>
      </c>
      <c r="CX7" t="s">
        <v>64</v>
      </c>
      <c r="CY7" t="s">
        <v>64</v>
      </c>
      <c r="CZ7" t="s">
        <v>64</v>
      </c>
      <c r="DA7" t="s">
        <v>64</v>
      </c>
      <c r="DB7" t="s">
        <v>64</v>
      </c>
      <c r="DC7" t="s">
        <v>64</v>
      </c>
      <c r="DD7" t="s">
        <v>64</v>
      </c>
      <c r="DE7" t="s">
        <v>64</v>
      </c>
      <c r="DF7" t="s">
        <v>64</v>
      </c>
      <c r="DG7" t="s">
        <v>64</v>
      </c>
      <c r="DH7" s="16" t="str">
        <f>HYPERLINK("http://boophilus.iq.ufrj.br/downloads/Rhipi-anaplasma/links\RHIPI2011\Rm-contig_8-RHIPI2011.txt","Rhipi2011_asb-775")</f>
        <v>Rhipi2011_asb-775</v>
      </c>
      <c r="DI7" s="9">
        <v>8.0000000000000004E-22</v>
      </c>
      <c r="DJ7" t="s">
        <v>133</v>
      </c>
      <c r="DK7">
        <v>101</v>
      </c>
      <c r="DL7">
        <v>50</v>
      </c>
      <c r="DM7">
        <v>1194</v>
      </c>
      <c r="DN7">
        <v>100</v>
      </c>
      <c r="DO7">
        <v>4</v>
      </c>
      <c r="DP7">
        <v>0</v>
      </c>
      <c r="DQ7">
        <v>0</v>
      </c>
      <c r="DR7">
        <v>5</v>
      </c>
      <c r="DS7">
        <v>17</v>
      </c>
      <c r="DT7">
        <v>1</v>
      </c>
      <c r="DU7" t="s">
        <v>85</v>
      </c>
    </row>
    <row r="8" spans="1:125">
      <c r="A8" t="str">
        <f>HYPERLINK("http://boophilus.iq.ufrj.br/downloads/Rhipi-anaplasma/links\contigs\Rm-contig_9-.txt","Rm-contig_9")</f>
        <v>Rm-contig_9</v>
      </c>
      <c r="B8">
        <v>214</v>
      </c>
      <c r="C8">
        <v>9</v>
      </c>
      <c r="D8" t="str">
        <f>HYPERLINK("http://boophilus.iq.ufrj.br/downloads/Rhipi-anaplasma/links\BmeUSP-stripped\BmeUSP-stripped-5-50-asb-9.txt","Contig-9")</f>
        <v>Contig-9</v>
      </c>
      <c r="E8" t="s">
        <v>81</v>
      </c>
      <c r="F8" t="str">
        <f>HYPERLINK("http://boophilus.iq.ufrj.br/downloads/Rhipi-anaplasma/links\BmeUSP-stripped\BmeUSP-stripped-5-50-9-CLU.txt","Contig9")</f>
        <v>Contig9</v>
      </c>
      <c r="G8">
        <v>4</v>
      </c>
      <c r="H8">
        <v>214</v>
      </c>
      <c r="I8" s="6">
        <v>54.1</v>
      </c>
      <c r="J8" t="s">
        <v>134</v>
      </c>
      <c r="K8">
        <v>214</v>
      </c>
      <c r="L8">
        <v>177</v>
      </c>
      <c r="M8" t="s">
        <v>135</v>
      </c>
      <c r="N8">
        <v>1</v>
      </c>
      <c r="O8" s="7" t="s">
        <v>64</v>
      </c>
      <c r="AD8" s="7" t="s">
        <v>64</v>
      </c>
      <c r="AV8" s="8" t="s">
        <v>64</v>
      </c>
      <c r="AW8" t="s">
        <v>64</v>
      </c>
      <c r="AX8" t="s">
        <v>64</v>
      </c>
      <c r="AY8" t="s">
        <v>64</v>
      </c>
      <c r="AZ8" t="s">
        <v>64</v>
      </c>
      <c r="BA8" t="s">
        <v>64</v>
      </c>
      <c r="BB8" t="s">
        <v>64</v>
      </c>
      <c r="BC8" t="s">
        <v>64</v>
      </c>
      <c r="BD8" t="s">
        <v>64</v>
      </c>
      <c r="BE8" t="s">
        <v>64</v>
      </c>
      <c r="BF8" t="s">
        <v>64</v>
      </c>
      <c r="BG8" t="s">
        <v>64</v>
      </c>
      <c r="BH8" t="s">
        <v>64</v>
      </c>
      <c r="BI8" t="s">
        <v>64</v>
      </c>
      <c r="BJ8" s="10"/>
      <c r="BK8" s="11"/>
      <c r="BL8" s="11"/>
      <c r="BM8" s="11"/>
      <c r="BN8" s="11"/>
      <c r="BO8" s="13"/>
      <c r="BP8" s="11"/>
      <c r="BQ8" s="11"/>
      <c r="BR8" s="13"/>
      <c r="BS8" s="11"/>
      <c r="BT8" s="11"/>
      <c r="BU8" s="11"/>
      <c r="BV8" s="11"/>
      <c r="BW8" s="11"/>
      <c r="BX8" s="11"/>
      <c r="BY8" s="11"/>
      <c r="BZ8" s="13"/>
      <c r="CA8" s="11"/>
      <c r="CB8" s="11"/>
      <c r="CC8" s="11"/>
      <c r="CD8" s="11"/>
      <c r="CE8" s="11"/>
      <c r="CF8" s="11"/>
      <c r="CG8" s="11"/>
      <c r="CH8" s="13"/>
      <c r="CI8" s="11"/>
      <c r="CJ8" s="13"/>
      <c r="CK8" s="11"/>
      <c r="CL8" s="11"/>
      <c r="CM8" s="13"/>
      <c r="CN8" s="11"/>
      <c r="CO8" s="11"/>
      <c r="CP8" s="13"/>
      <c r="CQ8" s="11"/>
      <c r="CR8" s="13"/>
      <c r="CS8" s="14"/>
      <c r="CT8" s="15" t="s">
        <v>64</v>
      </c>
      <c r="CU8" t="s">
        <v>64</v>
      </c>
      <c r="CV8" t="s">
        <v>64</v>
      </c>
      <c r="CW8" t="s">
        <v>64</v>
      </c>
      <c r="CX8" t="s">
        <v>64</v>
      </c>
      <c r="CY8" t="s">
        <v>64</v>
      </c>
      <c r="CZ8" t="s">
        <v>64</v>
      </c>
      <c r="DA8" t="s">
        <v>64</v>
      </c>
      <c r="DB8" t="s">
        <v>64</v>
      </c>
      <c r="DC8" t="s">
        <v>64</v>
      </c>
      <c r="DD8" t="s">
        <v>64</v>
      </c>
      <c r="DE8" t="s">
        <v>64</v>
      </c>
      <c r="DF8" t="s">
        <v>64</v>
      </c>
      <c r="DG8" t="s">
        <v>64</v>
      </c>
      <c r="DH8" s="16" t="s">
        <v>64</v>
      </c>
      <c r="DI8" t="s">
        <v>64</v>
      </c>
      <c r="DJ8" t="s">
        <v>64</v>
      </c>
      <c r="DK8" t="s">
        <v>64</v>
      </c>
      <c r="DL8" t="s">
        <v>64</v>
      </c>
      <c r="DM8" t="s">
        <v>64</v>
      </c>
      <c r="DN8" t="s">
        <v>64</v>
      </c>
      <c r="DO8" t="s">
        <v>64</v>
      </c>
      <c r="DP8" t="s">
        <v>64</v>
      </c>
      <c r="DQ8" t="s">
        <v>64</v>
      </c>
      <c r="DR8" t="s">
        <v>64</v>
      </c>
      <c r="DS8" t="s">
        <v>64</v>
      </c>
      <c r="DT8" t="s">
        <v>64</v>
      </c>
      <c r="DU8" t="s">
        <v>64</v>
      </c>
    </row>
    <row r="9" spans="1:125">
      <c r="A9" t="str">
        <f>HYPERLINK("http://boophilus.iq.ufrj.br/downloads/Rhipi-anaplasma/links\contigs\Rm-contig_10-.txt","Rm-contig_10")</f>
        <v>Rm-contig_10</v>
      </c>
      <c r="B9">
        <v>221</v>
      </c>
      <c r="C9">
        <v>10</v>
      </c>
      <c r="D9" t="str">
        <f>HYPERLINK("http://boophilus.iq.ufrj.br/downloads/Rhipi-anaplasma/links\BmeUSP-stripped\BmeUSP-stripped-5-50-asb-10.txt","Contig-10")</f>
        <v>Contig-10</v>
      </c>
      <c r="E9" t="s">
        <v>81</v>
      </c>
      <c r="F9" t="str">
        <f>HYPERLINK("http://boophilus.iq.ufrj.br/downloads/Rhipi-anaplasma/links\BmeUSP-stripped\BmeUSP-stripped-5-50-10-CLU.txt","Contig10")</f>
        <v>Contig10</v>
      </c>
      <c r="G9">
        <v>49</v>
      </c>
      <c r="H9">
        <v>221</v>
      </c>
      <c r="I9" s="6">
        <v>95.7</v>
      </c>
      <c r="J9" t="s">
        <v>136</v>
      </c>
      <c r="K9">
        <v>221</v>
      </c>
      <c r="L9">
        <v>75</v>
      </c>
      <c r="M9" t="s">
        <v>137</v>
      </c>
      <c r="N9">
        <v>3</v>
      </c>
      <c r="O9" s="7" t="s">
        <v>64</v>
      </c>
      <c r="AD9" s="7" t="s">
        <v>64</v>
      </c>
      <c r="AV9" s="8" t="s">
        <v>64</v>
      </c>
      <c r="AW9" t="s">
        <v>64</v>
      </c>
      <c r="AX9" t="s">
        <v>64</v>
      </c>
      <c r="AY9" t="s">
        <v>64</v>
      </c>
      <c r="AZ9" t="s">
        <v>64</v>
      </c>
      <c r="BA9" t="s">
        <v>64</v>
      </c>
      <c r="BB9" t="s">
        <v>64</v>
      </c>
      <c r="BC9" t="s">
        <v>64</v>
      </c>
      <c r="BD9" t="s">
        <v>64</v>
      </c>
      <c r="BE9" t="s">
        <v>64</v>
      </c>
      <c r="BF9" t="s">
        <v>64</v>
      </c>
      <c r="BG9" t="s">
        <v>64</v>
      </c>
      <c r="BH9" t="s">
        <v>64</v>
      </c>
      <c r="BI9" t="s">
        <v>64</v>
      </c>
      <c r="BJ9" s="10"/>
      <c r="BK9" s="11"/>
      <c r="BL9" s="11"/>
      <c r="BM9" s="11"/>
      <c r="BN9" s="11"/>
      <c r="BO9" s="13"/>
      <c r="BP9" s="11"/>
      <c r="BQ9" s="11"/>
      <c r="BR9" s="13"/>
      <c r="BS9" s="11"/>
      <c r="BT9" s="11"/>
      <c r="BU9" s="11"/>
      <c r="BV9" s="11"/>
      <c r="BW9" s="11"/>
      <c r="BX9" s="11"/>
      <c r="BY9" s="11"/>
      <c r="BZ9" s="13"/>
      <c r="CA9" s="11"/>
      <c r="CB9" s="11"/>
      <c r="CC9" s="11"/>
      <c r="CD9" s="11"/>
      <c r="CE9" s="11"/>
      <c r="CF9" s="11"/>
      <c r="CG9" s="11"/>
      <c r="CH9" s="13"/>
      <c r="CI9" s="11"/>
      <c r="CJ9" s="13"/>
      <c r="CK9" s="11"/>
      <c r="CL9" s="11"/>
      <c r="CM9" s="13"/>
      <c r="CN9" s="11"/>
      <c r="CO9" s="11"/>
      <c r="CP9" s="13"/>
      <c r="CQ9" s="11"/>
      <c r="CR9" s="13"/>
      <c r="CS9" s="14"/>
      <c r="CT9" s="15" t="s">
        <v>64</v>
      </c>
      <c r="CU9" t="s">
        <v>64</v>
      </c>
      <c r="CV9" t="s">
        <v>64</v>
      </c>
      <c r="CW9" t="s">
        <v>64</v>
      </c>
      <c r="CX9" t="s">
        <v>64</v>
      </c>
      <c r="CY9" t="s">
        <v>64</v>
      </c>
      <c r="CZ9" t="s">
        <v>64</v>
      </c>
      <c r="DA9" t="s">
        <v>64</v>
      </c>
      <c r="DB9" t="s">
        <v>64</v>
      </c>
      <c r="DC9" t="s">
        <v>64</v>
      </c>
      <c r="DD9" t="s">
        <v>64</v>
      </c>
      <c r="DE9" t="s">
        <v>64</v>
      </c>
      <c r="DF9" t="s">
        <v>64</v>
      </c>
      <c r="DG9" t="s">
        <v>64</v>
      </c>
      <c r="DH9" s="16" t="s">
        <v>64</v>
      </c>
      <c r="DI9" t="s">
        <v>64</v>
      </c>
      <c r="DJ9" t="s">
        <v>64</v>
      </c>
      <c r="DK9" t="s">
        <v>64</v>
      </c>
      <c r="DL9" t="s">
        <v>64</v>
      </c>
      <c r="DM9" t="s">
        <v>64</v>
      </c>
      <c r="DN9" t="s">
        <v>64</v>
      </c>
      <c r="DO9" t="s">
        <v>64</v>
      </c>
      <c r="DP9" t="s">
        <v>64</v>
      </c>
      <c r="DQ9" t="s">
        <v>64</v>
      </c>
      <c r="DR9" t="s">
        <v>64</v>
      </c>
      <c r="DS9" t="s">
        <v>64</v>
      </c>
      <c r="DT9" t="s">
        <v>64</v>
      </c>
      <c r="DU9" t="s">
        <v>64</v>
      </c>
    </row>
    <row r="10" spans="1:125">
      <c r="A10" t="str">
        <f>HYPERLINK("http://boophilus.iq.ufrj.br/downloads/Rhipi-anaplasma/links\contigs\Rm-contig_13-.txt","Rm-contig_13")</f>
        <v>Rm-contig_13</v>
      </c>
      <c r="B10">
        <v>195</v>
      </c>
      <c r="C10">
        <v>13</v>
      </c>
      <c r="D10" t="str">
        <f>HYPERLINK("http://boophilus.iq.ufrj.br/downloads/Rhipi-anaplasma/links\BmeUSP-stripped\BmeUSP-stripped-5-50-asb-13.txt","Contig-13")</f>
        <v>Contig-13</v>
      </c>
      <c r="E10" t="s">
        <v>81</v>
      </c>
      <c r="F10" t="str">
        <f>HYPERLINK("http://boophilus.iq.ufrj.br/downloads/Rhipi-anaplasma/links\BmeUSP-stripped\BmeUSP-stripped-5-50-13-CLU.txt","Contig13")</f>
        <v>Contig13</v>
      </c>
      <c r="G10">
        <v>3</v>
      </c>
      <c r="H10">
        <v>195</v>
      </c>
      <c r="I10" s="6">
        <v>55</v>
      </c>
      <c r="J10" t="s">
        <v>139</v>
      </c>
      <c r="K10">
        <v>195</v>
      </c>
      <c r="L10">
        <v>159</v>
      </c>
      <c r="M10" t="s">
        <v>140</v>
      </c>
      <c r="N10">
        <v>3</v>
      </c>
      <c r="O10" s="7" t="str">
        <f>HYPERLINK("http://boophilus.iq.ufrj.br/downloads/Rhipi-anaplasma/links\LIGHT\Rm-contig_188-LIGHT.txt","sterol regulatory element-binding protein, putative")</f>
        <v>sterol regulatory element-binding protein, putative</v>
      </c>
      <c r="P10" t="str">
        <f>HYPERLINK("http://www.ncbi.nlm.nih.gov/sutils/blink.cgi?pid=241326694","9E-027")</f>
        <v>9E-027</v>
      </c>
      <c r="Q10" t="str">
        <f>HYPERLINK("http://www.ncbi.nlm.nih.gov/protein/241326694","gi|241326694")</f>
        <v>gi|241326694</v>
      </c>
      <c r="R10">
        <v>122</v>
      </c>
      <c r="S10">
        <v>122</v>
      </c>
      <c r="T10">
        <v>1112</v>
      </c>
      <c r="U10">
        <v>52</v>
      </c>
      <c r="V10">
        <v>64</v>
      </c>
      <c r="W10">
        <v>11</v>
      </c>
      <c r="X10">
        <v>61</v>
      </c>
      <c r="Y10">
        <v>0</v>
      </c>
      <c r="Z10">
        <v>888</v>
      </c>
      <c r="AA10">
        <v>10</v>
      </c>
      <c r="AB10">
        <v>1</v>
      </c>
      <c r="AC10" t="s">
        <v>60</v>
      </c>
      <c r="AD10" s="7" t="s">
        <v>141</v>
      </c>
      <c r="AE10">
        <f>HYPERLINK("http://boophilus.iq.ufrj.br/downloads/Rhipi-anaplasma/links\GO\Rm-contig_188-GO.txt",0.000003)</f>
        <v>3.0000000000000001E-6</v>
      </c>
      <c r="AF10" t="str">
        <f>HYPERLINK("http://amigo.geneontology.org/cgi-bin/amigo/term_details?term=GO:0003677","GO:0003677")</f>
        <v>GO:0003677</v>
      </c>
      <c r="AG10" t="s">
        <v>142</v>
      </c>
      <c r="AH10" t="s">
        <v>143</v>
      </c>
      <c r="AI10" t="s">
        <v>144</v>
      </c>
      <c r="AJ10" t="s">
        <v>64</v>
      </c>
      <c r="AK10">
        <v>3.0000000000000001E-6</v>
      </c>
      <c r="AL10" t="str">
        <f>HYPERLINK("http://amigo.geneontology.org/cgi-bin/amigo/term_details?term=GO:0005634","GO:0005634")</f>
        <v>GO:0005634</v>
      </c>
      <c r="AM10" t="s">
        <v>145</v>
      </c>
      <c r="AN10" t="s">
        <v>146</v>
      </c>
      <c r="AO10" t="s">
        <v>147</v>
      </c>
      <c r="AP10">
        <v>3.0000000000000001E-6</v>
      </c>
      <c r="AQ10" t="str">
        <f>HYPERLINK("http://amigo.geneontology.org/cgi-bin/amigo/term_details?term=GO:0006351","GO:0006351")</f>
        <v>GO:0006351</v>
      </c>
      <c r="AR10" t="s">
        <v>148</v>
      </c>
      <c r="AS10" t="s">
        <v>149</v>
      </c>
      <c r="AT10" t="s">
        <v>150</v>
      </c>
      <c r="AU10">
        <v>3.0000000000000001E-6</v>
      </c>
      <c r="AV10" s="8" t="s">
        <v>64</v>
      </c>
      <c r="AW10" t="s">
        <v>64</v>
      </c>
      <c r="AX10" t="s">
        <v>64</v>
      </c>
      <c r="AY10" t="s">
        <v>64</v>
      </c>
      <c r="AZ10" t="s">
        <v>64</v>
      </c>
      <c r="BA10" t="s">
        <v>64</v>
      </c>
      <c r="BB10" t="s">
        <v>64</v>
      </c>
      <c r="BC10" t="s">
        <v>64</v>
      </c>
      <c r="BD10" t="s">
        <v>64</v>
      </c>
      <c r="BE10" t="s">
        <v>64</v>
      </c>
      <c r="BF10" t="s">
        <v>64</v>
      </c>
      <c r="BG10" t="s">
        <v>64</v>
      </c>
      <c r="BH10" t="s">
        <v>64</v>
      </c>
      <c r="BI10" t="s">
        <v>64</v>
      </c>
      <c r="BJ10" s="10"/>
      <c r="BK10" s="11"/>
      <c r="BL10" s="11"/>
      <c r="BM10" s="11"/>
      <c r="BN10" s="11"/>
      <c r="BO10" s="13"/>
      <c r="BP10" s="11"/>
      <c r="BQ10" s="11"/>
      <c r="BR10" s="13"/>
      <c r="BS10" s="11"/>
      <c r="BT10" s="11"/>
      <c r="BU10" s="11"/>
      <c r="BV10" s="11"/>
      <c r="BW10" s="11"/>
      <c r="BX10" s="11"/>
      <c r="BY10" s="11"/>
      <c r="BZ10" s="13"/>
      <c r="CA10" s="11"/>
      <c r="CB10" s="11"/>
      <c r="CC10" s="11"/>
      <c r="CD10" s="11"/>
      <c r="CE10" s="11"/>
      <c r="CF10" s="11"/>
      <c r="CG10" s="11"/>
      <c r="CH10" s="13"/>
      <c r="CI10" s="11"/>
      <c r="CJ10" s="13"/>
      <c r="CK10" s="11"/>
      <c r="CL10" s="11"/>
      <c r="CM10" s="13"/>
      <c r="CN10" s="11"/>
      <c r="CO10" s="11"/>
      <c r="CP10" s="13"/>
      <c r="CQ10" s="11"/>
      <c r="CR10" s="13"/>
      <c r="CS10" s="14"/>
      <c r="CT10" s="15" t="s">
        <v>64</v>
      </c>
      <c r="CU10" t="s">
        <v>64</v>
      </c>
      <c r="CV10" t="s">
        <v>64</v>
      </c>
      <c r="CW10" t="s">
        <v>64</v>
      </c>
      <c r="CX10" t="s">
        <v>64</v>
      </c>
      <c r="CY10" t="s">
        <v>64</v>
      </c>
      <c r="CZ10" t="s">
        <v>64</v>
      </c>
      <c r="DA10" t="s">
        <v>64</v>
      </c>
      <c r="DB10" t="s">
        <v>64</v>
      </c>
      <c r="DC10" t="s">
        <v>64</v>
      </c>
      <c r="DD10" t="s">
        <v>64</v>
      </c>
      <c r="DE10" t="s">
        <v>64</v>
      </c>
      <c r="DF10" t="s">
        <v>64</v>
      </c>
      <c r="DG10" t="s">
        <v>64</v>
      </c>
      <c r="DH10" s="16" t="s">
        <v>64</v>
      </c>
      <c r="DI10" t="s">
        <v>64</v>
      </c>
      <c r="DJ10" t="s">
        <v>64</v>
      </c>
      <c r="DK10" t="s">
        <v>64</v>
      </c>
      <c r="DL10" t="s">
        <v>64</v>
      </c>
      <c r="DM10" t="s">
        <v>64</v>
      </c>
      <c r="DN10" t="s">
        <v>64</v>
      </c>
      <c r="DO10" t="s">
        <v>64</v>
      </c>
      <c r="DP10" t="s">
        <v>64</v>
      </c>
      <c r="DQ10" t="s">
        <v>64</v>
      </c>
      <c r="DR10" t="s">
        <v>64</v>
      </c>
      <c r="DS10" t="s">
        <v>64</v>
      </c>
      <c r="DT10" t="s">
        <v>64</v>
      </c>
      <c r="DU10" t="s">
        <v>64</v>
      </c>
    </row>
    <row r="11" spans="1:125">
      <c r="A11" t="str">
        <f>HYPERLINK("http://boophilus.iq.ufrj.br/downloads/Rhipi-anaplasma/links\contigs\Rm-contig_14-.txt","Rm-contig_14")</f>
        <v>Rm-contig_14</v>
      </c>
      <c r="B11">
        <v>275</v>
      </c>
      <c r="C11">
        <v>14</v>
      </c>
      <c r="D11" t="str">
        <f>HYPERLINK("http://boophilus.iq.ufrj.br/downloads/Rhipi-anaplasma/links\BmeUSP-stripped\BmeUSP-stripped-5-50-asb-14.txt","Contig-14")</f>
        <v>Contig-14</v>
      </c>
      <c r="E11" t="s">
        <v>81</v>
      </c>
      <c r="F11" t="str">
        <f>HYPERLINK("http://boophilus.iq.ufrj.br/downloads/Rhipi-anaplasma/links\BmeUSP-stripped\BmeUSP-stripped-5-50-14-CLU.txt","Contig14")</f>
        <v>Contig14</v>
      </c>
      <c r="G11">
        <v>1</v>
      </c>
      <c r="H11">
        <v>275</v>
      </c>
      <c r="I11" s="6">
        <v>25.4</v>
      </c>
      <c r="J11" t="s">
        <v>151</v>
      </c>
      <c r="K11">
        <v>275</v>
      </c>
      <c r="L11">
        <v>207</v>
      </c>
      <c r="M11" t="s">
        <v>152</v>
      </c>
      <c r="N11">
        <v>4</v>
      </c>
      <c r="O11" s="7" t="str">
        <f>HYPERLINK("http://boophilus.iq.ufrj.br/downloads/Rhipi-anaplasma/links\LIGHT\Rm-contig_189-LIGHT.txt","formin, putative")</f>
        <v>formin, putative</v>
      </c>
      <c r="P11" t="str">
        <f>HYPERLINK("http://www.ncbi.nlm.nih.gov/sutils/blink.cgi?pid=261334536","4E-005")</f>
        <v>4E-005</v>
      </c>
      <c r="Q11" t="str">
        <f>HYPERLINK("http://www.ncbi.nlm.nih.gov/protein/261334536","gi|261334536")</f>
        <v>gi|261334536</v>
      </c>
      <c r="R11">
        <v>50.1</v>
      </c>
      <c r="S11">
        <v>66</v>
      </c>
      <c r="T11">
        <v>987</v>
      </c>
      <c r="U11">
        <v>38</v>
      </c>
      <c r="V11">
        <v>38</v>
      </c>
      <c r="W11">
        <v>7</v>
      </c>
      <c r="X11">
        <v>41</v>
      </c>
      <c r="Y11">
        <v>0</v>
      </c>
      <c r="Z11">
        <v>478</v>
      </c>
      <c r="AA11">
        <v>113</v>
      </c>
      <c r="AB11">
        <v>1</v>
      </c>
      <c r="AC11" t="s">
        <v>60</v>
      </c>
      <c r="AD11" s="7" t="s">
        <v>153</v>
      </c>
      <c r="AE11">
        <f>HYPERLINK("http://boophilus.iq.ufrj.br/downloads/Rhipi-anaplasma/links\GO\Rm-contig_189-GO.txt",0.00001)</f>
        <v>1.0000000000000001E-5</v>
      </c>
      <c r="AF11" t="str">
        <f>HYPERLINK("http://amigo.geneontology.org/cgi-bin/amigo/term_details?term=GO:0005543","GO:0005543")</f>
        <v>GO:0005543</v>
      </c>
      <c r="AG11" t="s">
        <v>154</v>
      </c>
      <c r="AH11" t="s">
        <v>155</v>
      </c>
      <c r="AI11" t="s">
        <v>64</v>
      </c>
      <c r="AJ11" t="s">
        <v>64</v>
      </c>
      <c r="AK11">
        <v>2.0000000000000002E-5</v>
      </c>
      <c r="AL11" t="str">
        <f>HYPERLINK("http://amigo.geneontology.org/cgi-bin/amigo/term_details?term=GO:0005886","GO:0005886")</f>
        <v>GO:0005886</v>
      </c>
      <c r="AM11" t="s">
        <v>156</v>
      </c>
      <c r="AN11" t="s">
        <v>157</v>
      </c>
      <c r="AO11" t="s">
        <v>158</v>
      </c>
      <c r="AP11">
        <v>2.0000000000000002E-5</v>
      </c>
      <c r="AQ11" t="str">
        <f>HYPERLINK("http://amigo.geneontology.org/cgi-bin/amigo/term_details?term=GO:0007165","GO:0007165")</f>
        <v>GO:0007165</v>
      </c>
      <c r="AR11" t="s">
        <v>159</v>
      </c>
      <c r="AS11" t="s">
        <v>160</v>
      </c>
      <c r="AT11" t="s">
        <v>161</v>
      </c>
      <c r="AU11">
        <v>2.0000000000000002E-5</v>
      </c>
      <c r="AV11" s="8" t="s">
        <v>64</v>
      </c>
      <c r="AW11" t="s">
        <v>64</v>
      </c>
      <c r="AX11" t="s">
        <v>64</v>
      </c>
      <c r="AY11" t="s">
        <v>64</v>
      </c>
      <c r="AZ11" t="s">
        <v>64</v>
      </c>
      <c r="BA11" t="s">
        <v>64</v>
      </c>
      <c r="BB11" t="s">
        <v>64</v>
      </c>
      <c r="BC11" t="s">
        <v>64</v>
      </c>
      <c r="BD11" t="s">
        <v>64</v>
      </c>
      <c r="BE11" t="s">
        <v>64</v>
      </c>
      <c r="BF11" t="s">
        <v>64</v>
      </c>
      <c r="BG11" t="s">
        <v>64</v>
      </c>
      <c r="BH11" t="s">
        <v>64</v>
      </c>
      <c r="BI11" t="s">
        <v>64</v>
      </c>
      <c r="BJ11" s="10"/>
      <c r="BK11" s="11"/>
      <c r="BL11" s="11"/>
      <c r="BM11" s="11"/>
      <c r="BN11" s="11"/>
      <c r="BO11" s="13"/>
      <c r="BP11" s="11"/>
      <c r="BQ11" s="11"/>
      <c r="BR11" s="13"/>
      <c r="BS11" s="11"/>
      <c r="BT11" s="11"/>
      <c r="BU11" s="11"/>
      <c r="BV11" s="11"/>
      <c r="BW11" s="11"/>
      <c r="BX11" s="11"/>
      <c r="BY11" s="11"/>
      <c r="BZ11" s="13"/>
      <c r="CA11" s="11"/>
      <c r="CB11" s="11"/>
      <c r="CC11" s="11"/>
      <c r="CD11" s="11"/>
      <c r="CE11" s="11"/>
      <c r="CF11" s="11"/>
      <c r="CG11" s="11"/>
      <c r="CH11" s="13"/>
      <c r="CI11" s="11"/>
      <c r="CJ11" s="13"/>
      <c r="CK11" s="11"/>
      <c r="CL11" s="11"/>
      <c r="CM11" s="13"/>
      <c r="CN11" s="11"/>
      <c r="CO11" s="11"/>
      <c r="CP11" s="13"/>
      <c r="CQ11" s="11"/>
      <c r="CR11" s="13"/>
      <c r="CS11" s="14"/>
      <c r="CT11" s="15" t="s">
        <v>64</v>
      </c>
      <c r="CU11" t="s">
        <v>64</v>
      </c>
      <c r="CV11" t="s">
        <v>64</v>
      </c>
      <c r="CW11" t="s">
        <v>64</v>
      </c>
      <c r="CX11" t="s">
        <v>64</v>
      </c>
      <c r="CY11" t="s">
        <v>64</v>
      </c>
      <c r="CZ11" t="s">
        <v>64</v>
      </c>
      <c r="DA11" t="s">
        <v>64</v>
      </c>
      <c r="DB11" t="s">
        <v>64</v>
      </c>
      <c r="DC11" t="s">
        <v>64</v>
      </c>
      <c r="DD11" t="s">
        <v>64</v>
      </c>
      <c r="DE11" t="s">
        <v>64</v>
      </c>
      <c r="DF11" t="s">
        <v>64</v>
      </c>
      <c r="DG11" t="s">
        <v>64</v>
      </c>
      <c r="DH11" s="16" t="s">
        <v>64</v>
      </c>
      <c r="DI11" t="s">
        <v>64</v>
      </c>
      <c r="DJ11" t="s">
        <v>64</v>
      </c>
      <c r="DK11" t="s">
        <v>64</v>
      </c>
      <c r="DL11" t="s">
        <v>64</v>
      </c>
      <c r="DM11" t="s">
        <v>64</v>
      </c>
      <c r="DN11" t="s">
        <v>64</v>
      </c>
      <c r="DO11" t="s">
        <v>64</v>
      </c>
      <c r="DP11" t="s">
        <v>64</v>
      </c>
      <c r="DQ11" t="s">
        <v>64</v>
      </c>
      <c r="DR11" t="s">
        <v>64</v>
      </c>
      <c r="DS11" t="s">
        <v>64</v>
      </c>
      <c r="DT11" t="s">
        <v>64</v>
      </c>
      <c r="DU11" t="s">
        <v>64</v>
      </c>
    </row>
    <row r="12" spans="1:125">
      <c r="A12" t="str">
        <f>HYPERLINK("http://boophilus.iq.ufrj.br/downloads/Rhipi-anaplasma/links\contigs\Rm-contig_15-.txt","Rm-contig_15")</f>
        <v>Rm-contig_15</v>
      </c>
      <c r="B12">
        <v>575</v>
      </c>
      <c r="C12">
        <v>15</v>
      </c>
      <c r="D12" t="str">
        <f>HYPERLINK("http://boophilus.iq.ufrj.br/downloads/Rhipi-anaplasma/links\BmeUSP-stripped\BmeUSP-stripped-5-50-asb-15.txt","Contig-15")</f>
        <v>Contig-15</v>
      </c>
      <c r="E12" t="s">
        <v>81</v>
      </c>
      <c r="F12" t="str">
        <f>HYPERLINK("http://boophilus.iq.ufrj.br/downloads/Rhipi-anaplasma/links\BmeUSP-stripped\BmeUSP-stripped-5-50-15-CLU.txt","Contig15")</f>
        <v>Contig15</v>
      </c>
      <c r="G12">
        <v>1</v>
      </c>
      <c r="H12">
        <v>575</v>
      </c>
      <c r="I12" s="6">
        <v>42.8</v>
      </c>
      <c r="J12" t="s">
        <v>162</v>
      </c>
      <c r="K12">
        <v>575</v>
      </c>
      <c r="L12">
        <v>240</v>
      </c>
      <c r="M12" t="s">
        <v>163</v>
      </c>
      <c r="N12">
        <v>2</v>
      </c>
      <c r="O12" s="7" t="str">
        <f>HYPERLINK("http://boophilus.iq.ufrj.br/downloads/Rhipi-anaplasma/links\LIGHT\Rm-contig_122-LIGHT.txt","bifunctional ATP sulfurylase/adenosine 5'-phosphosulfate kinase")</f>
        <v>bifunctional ATP sulfurylase/adenosine 5'-phosphosulfate kinase</v>
      </c>
      <c r="P12" t="str">
        <f>HYPERLINK("http://www.ncbi.nlm.nih.gov/sutils/blink.cgi?pid=325302954","1E-027")</f>
        <v>1E-027</v>
      </c>
      <c r="Q12" t="str">
        <f>HYPERLINK("http://www.ncbi.nlm.nih.gov/protein/325302954","gi|325302954")</f>
        <v>gi|325302954</v>
      </c>
      <c r="R12">
        <v>125</v>
      </c>
      <c r="S12">
        <v>67</v>
      </c>
      <c r="T12">
        <v>175</v>
      </c>
      <c r="U12">
        <v>86</v>
      </c>
      <c r="V12">
        <v>89</v>
      </c>
      <c r="W12">
        <v>39</v>
      </c>
      <c r="X12">
        <v>9</v>
      </c>
      <c r="Y12">
        <v>0</v>
      </c>
      <c r="Z12">
        <v>5</v>
      </c>
      <c r="AA12">
        <v>3</v>
      </c>
      <c r="AB12">
        <v>1</v>
      </c>
      <c r="AC12" t="s">
        <v>85</v>
      </c>
      <c r="AD12" s="7" t="s">
        <v>164</v>
      </c>
      <c r="AE12">
        <f>HYPERLINK("http://boophilus.iq.ufrj.br/downloads/Rhipi-anaplasma/links\GO\Rm-contig_122-GO.txt",7E-23)</f>
        <v>6.9999999999999999E-23</v>
      </c>
      <c r="AF12" t="str">
        <f>HYPERLINK("http://amigo.geneontology.org/cgi-bin/amigo/term_details?term=GO:0004020","GO:0004020")</f>
        <v>GO:0004020</v>
      </c>
      <c r="AG12" t="s">
        <v>165</v>
      </c>
      <c r="AH12" t="s">
        <v>166</v>
      </c>
      <c r="AI12" t="s">
        <v>167</v>
      </c>
      <c r="AJ12" t="str">
        <f>HYPERLINK("http://www.genome.jp/dbget-bin/www_bfind_sub?mode=bfind&amp;max_hit=1000&amp;dbkey=kegg&amp;keywords=EC:2.7.1.25","EC:2.7.1.25")</f>
        <v>EC:2.7.1.25</v>
      </c>
      <c r="AK12" s="9">
        <v>6.0000000000000006E-20</v>
      </c>
      <c r="AL12" t="str">
        <f>HYPERLINK("http://amigo.geneontology.org/cgi-bin/amigo/term_details?term=GO:0005575","GO:0005575")</f>
        <v>GO:0005575</v>
      </c>
      <c r="AM12" t="s">
        <v>168</v>
      </c>
      <c r="AN12" t="s">
        <v>169</v>
      </c>
      <c r="AO12" t="s">
        <v>170</v>
      </c>
      <c r="AP12" s="9">
        <v>6.0000000000000006E-20</v>
      </c>
      <c r="AQ12" t="str">
        <f>HYPERLINK("http://amigo.geneontology.org/cgi-bin/amigo/term_details?term=GO:0000103","GO:0000103")</f>
        <v>GO:0000103</v>
      </c>
      <c r="AR12" t="s">
        <v>171</v>
      </c>
      <c r="AS12" t="s">
        <v>172</v>
      </c>
      <c r="AT12" t="s">
        <v>173</v>
      </c>
      <c r="AU12" s="9">
        <v>6.0000000000000006E-20</v>
      </c>
      <c r="AV12" s="8" t="str">
        <f>HYPERLINK("http://boophilus.iq.ufrj.br/downloads/Rhipi-anaplasma/links\ASB\Rm-contig_15-ASB.txt","Rm-asb_asb-53234")</f>
        <v>Rm-asb_asb-53234</v>
      </c>
      <c r="AW12">
        <v>0</v>
      </c>
      <c r="AX12" t="s">
        <v>174</v>
      </c>
      <c r="AY12">
        <v>684</v>
      </c>
      <c r="AZ12">
        <v>372</v>
      </c>
      <c r="BA12">
        <v>2631</v>
      </c>
      <c r="BB12">
        <v>98</v>
      </c>
      <c r="BC12">
        <v>14</v>
      </c>
      <c r="BD12">
        <v>7</v>
      </c>
      <c r="BE12">
        <v>0</v>
      </c>
      <c r="BF12">
        <v>403</v>
      </c>
      <c r="BG12">
        <v>203</v>
      </c>
      <c r="BH12">
        <v>1</v>
      </c>
      <c r="BI12" t="s">
        <v>85</v>
      </c>
      <c r="BJ12" s="10" t="str">
        <f>HYPERLINK(".\links2\seq\Rm-asb_asb-53234-seq.txt","Rm-asb_asb-53234")</f>
        <v>Rm-asb_asb-53234</v>
      </c>
      <c r="BK12" s="11">
        <v>2631</v>
      </c>
      <c r="BL12" s="11">
        <v>594</v>
      </c>
      <c r="BM12" s="11" t="s">
        <v>175</v>
      </c>
      <c r="BN12" s="11">
        <v>3</v>
      </c>
      <c r="BO12" s="12" t="str">
        <f>HYPERLINK(".\links2\Sigp\RM-ASB_ASB-53234-SigP.txt","BL")</f>
        <v>BL</v>
      </c>
      <c r="BP12" s="11" t="s">
        <v>176</v>
      </c>
      <c r="BQ12" s="11" t="s">
        <v>87</v>
      </c>
      <c r="BR12" s="13" t="str">
        <f>HYPERLINK(".\links2\NR-LIGHT\Rm-asb_asb-53234-NR-LIGHT.txt","CDK-activating kinase assembly factor MAT1, putative")</f>
        <v>CDK-activating kinase assembly factor MAT1, putative</v>
      </c>
      <c r="BS12" s="11" t="str">
        <f>HYPERLINK("http://www.ncbi.nlm.nih.gov/sutils/blink.cgi?pid=241670313","1E-144")</f>
        <v>1E-144</v>
      </c>
      <c r="BT12" s="11" t="str">
        <f>HYPERLINK("http://www.ncbi.nlm.nih.gov/protein/241670313","gi|241670313")</f>
        <v>gi|241670313</v>
      </c>
      <c r="BU12" s="11">
        <v>516</v>
      </c>
      <c r="BV12" s="11">
        <v>311</v>
      </c>
      <c r="BW12" s="11">
        <v>80</v>
      </c>
      <c r="BX12" s="11">
        <v>100</v>
      </c>
      <c r="BY12" s="11" t="s">
        <v>74</v>
      </c>
      <c r="BZ12" s="13" t="str">
        <f>HYPERLINK(".\links2\SWISSP\Rm-asb_asb-53234-SWISSP.txt","CDK-activating kinase assembly factor MAT1")</f>
        <v>CDK-activating kinase assembly factor MAT1</v>
      </c>
      <c r="CA12" s="11" t="str">
        <f>HYPERLINK("http://www.uniprot.org/uniprot/P51949","2E-090")</f>
        <v>2E-090</v>
      </c>
      <c r="CB12" s="11" t="s">
        <v>177</v>
      </c>
      <c r="CC12" s="11">
        <v>334</v>
      </c>
      <c r="CD12" s="11">
        <v>306</v>
      </c>
      <c r="CE12" s="11">
        <v>53</v>
      </c>
      <c r="CF12" s="11">
        <v>99</v>
      </c>
      <c r="CG12" s="11" t="s">
        <v>178</v>
      </c>
      <c r="CH12" s="13" t="s">
        <v>179</v>
      </c>
      <c r="CI12" s="11">
        <f>HYPERLINK(".\links2\GO\Rm-asb_asb-53234-GO.txt",1E-92)</f>
        <v>9.9999999999999999E-93</v>
      </c>
      <c r="CJ12" s="13" t="str">
        <f>HYPERLINK(".\links2\KOG\Rm-asb_asb-53234-KOG.txt","Predicted E3 ubiquitin ligase containing RING finger, subunit of transcription/repair factor TFIIH and CDK-activating kinase assembly factor")</f>
        <v>Predicted E3 ubiquitin ligase containing RING finger, subunit of transcription/repair factor TFIIH and CDK-activating kinase assembly factor</v>
      </c>
      <c r="CK12" s="11" t="str">
        <f>HYPERLINK("http://www.ncbi.nlm.nih.gov/COG/grace/shokog.cgi?KOG3800","3E-078")</f>
        <v>3E-078</v>
      </c>
      <c r="CL12" s="11" t="s">
        <v>78</v>
      </c>
      <c r="CM12" s="13" t="str">
        <f>HYPERLINK(".\links2\CDD\Rm-asb_asb-53234-CDD.txt","cdk7")</f>
        <v>cdk7</v>
      </c>
      <c r="CN12" s="11" t="str">
        <f>HYPERLINK("http://www.ncbi.nlm.nih.gov/Structure/cdd/cddsrv.cgi?uid=TIGR00570&amp;version=v4.0","1E-115")</f>
        <v>1E-115</v>
      </c>
      <c r="CO12" s="11" t="s">
        <v>180</v>
      </c>
      <c r="CP12" s="13" t="str">
        <f>HYPERLINK(".\links2\PFAM\Rm-asb_asb-53234-PFAM.txt","MAT1")</f>
        <v>MAT1</v>
      </c>
      <c r="CQ12" s="11" t="str">
        <f>HYPERLINK("http://pfam.sanger.ac.uk/family?acc=PF06391","2E-062")</f>
        <v>2E-062</v>
      </c>
      <c r="CR12" s="13" t="str">
        <f>HYPERLINK(".\links2\SMART\Rm-asb_asb-53234-SMART.txt","RING")</f>
        <v>RING</v>
      </c>
      <c r="CS12" s="14" t="str">
        <f>HYPERLINK("http://smart.embl-heidelberg.de/smart/do_annotation.pl?DOMAIN=RING&amp;BLAST=DUMMY","2E-004")</f>
        <v>2E-004</v>
      </c>
      <c r="CT12" s="15" t="s">
        <v>64</v>
      </c>
      <c r="CU12" t="s">
        <v>64</v>
      </c>
      <c r="CV12" t="s">
        <v>64</v>
      </c>
      <c r="CW12" t="s">
        <v>64</v>
      </c>
      <c r="CX12" t="s">
        <v>64</v>
      </c>
      <c r="CY12" t="s">
        <v>64</v>
      </c>
      <c r="CZ12" t="s">
        <v>64</v>
      </c>
      <c r="DA12" t="s">
        <v>64</v>
      </c>
      <c r="DB12" t="s">
        <v>64</v>
      </c>
      <c r="DC12" t="s">
        <v>64</v>
      </c>
      <c r="DD12" t="s">
        <v>64</v>
      </c>
      <c r="DE12" t="s">
        <v>64</v>
      </c>
      <c r="DF12" t="s">
        <v>64</v>
      </c>
      <c r="DG12" t="s">
        <v>64</v>
      </c>
      <c r="DH12" s="16" t="s">
        <v>64</v>
      </c>
      <c r="DI12" t="s">
        <v>64</v>
      </c>
      <c r="DJ12" t="s">
        <v>64</v>
      </c>
      <c r="DK12" t="s">
        <v>64</v>
      </c>
      <c r="DL12" t="s">
        <v>64</v>
      </c>
      <c r="DM12" t="s">
        <v>64</v>
      </c>
      <c r="DN12" t="s">
        <v>64</v>
      </c>
      <c r="DO12" t="s">
        <v>64</v>
      </c>
      <c r="DP12" t="s">
        <v>64</v>
      </c>
      <c r="DQ12" t="s">
        <v>64</v>
      </c>
      <c r="DR12" t="s">
        <v>64</v>
      </c>
      <c r="DS12" t="s">
        <v>64</v>
      </c>
      <c r="DT12" t="s">
        <v>64</v>
      </c>
      <c r="DU12" t="s">
        <v>64</v>
      </c>
    </row>
    <row r="13" spans="1:125">
      <c r="A13" t="str">
        <f>HYPERLINK("http://boophilus.iq.ufrj.br/downloads/Rhipi-anaplasma/links\contigs\Rm-contig_16-.txt","Rm-contig_16")</f>
        <v>Rm-contig_16</v>
      </c>
      <c r="B13">
        <v>87</v>
      </c>
      <c r="C13">
        <v>16</v>
      </c>
      <c r="D13" t="str">
        <f>HYPERLINK("http://boophilus.iq.ufrj.br/downloads/Rhipi-anaplasma/links\BmeUSP-stripped\BmeUSP-stripped-5-50-asb-16.txt","Contig-16")</f>
        <v>Contig-16</v>
      </c>
      <c r="E13" t="s">
        <v>81</v>
      </c>
      <c r="F13" t="str">
        <f>HYPERLINK("http://boophilus.iq.ufrj.br/downloads/Rhipi-anaplasma/links\BmeUSP-stripped\BmeUSP-stripped-5-50-16-CLU.txt","Contig16")</f>
        <v>Contig16</v>
      </c>
      <c r="G13">
        <v>1</v>
      </c>
      <c r="H13">
        <v>87</v>
      </c>
      <c r="I13" s="6">
        <v>46.2</v>
      </c>
      <c r="J13" t="s">
        <v>181</v>
      </c>
      <c r="K13">
        <v>87</v>
      </c>
      <c r="L13">
        <v>84</v>
      </c>
      <c r="M13" t="s">
        <v>182</v>
      </c>
      <c r="N13">
        <v>2</v>
      </c>
      <c r="O13" s="7" t="s">
        <v>64</v>
      </c>
      <c r="AD13" s="7" t="s">
        <v>64</v>
      </c>
      <c r="AV13" s="8" t="str">
        <f>HYPERLINK("http://boophilus.iq.ufrj.br/downloads/Rhipi-anaplasma/links\ASB\Rm-contig_16-ASB.txt","Rm-asb_asb-10632")</f>
        <v>Rm-asb_asb-10632</v>
      </c>
      <c r="AW13" s="9">
        <v>5.0000000000000002E-43</v>
      </c>
      <c r="AX13" t="s">
        <v>183</v>
      </c>
      <c r="AY13">
        <v>172</v>
      </c>
      <c r="AZ13">
        <v>86</v>
      </c>
      <c r="BA13">
        <v>1014</v>
      </c>
      <c r="BB13">
        <v>100</v>
      </c>
      <c r="BC13">
        <v>9</v>
      </c>
      <c r="BD13">
        <v>0</v>
      </c>
      <c r="BE13">
        <v>0</v>
      </c>
      <c r="BF13">
        <v>643</v>
      </c>
      <c r="BG13">
        <v>1</v>
      </c>
      <c r="BH13">
        <v>1</v>
      </c>
      <c r="BI13" t="s">
        <v>60</v>
      </c>
      <c r="BJ13" s="10" t="str">
        <f>HYPERLINK(".\links2\seq\Rm-asb_asb-10632-seq.txt","Rm-asb_asb-10632")</f>
        <v>Rm-asb_asb-10632</v>
      </c>
      <c r="BK13" s="11">
        <v>1014</v>
      </c>
      <c r="BL13" s="11">
        <v>714</v>
      </c>
      <c r="BM13" s="11" t="s">
        <v>184</v>
      </c>
      <c r="BN13" s="11">
        <v>3</v>
      </c>
      <c r="BO13" s="12" t="str">
        <f>HYPERLINK(".\links2\Sigp\RM-ASB_ASB-10632-SigP.txt","SIG")</f>
        <v>SIG</v>
      </c>
      <c r="BP13" s="11" t="s">
        <v>176</v>
      </c>
      <c r="BQ13" s="11" t="s">
        <v>87</v>
      </c>
      <c r="BR13" s="13" t="str">
        <f>HYPERLINK(".\links2\NR-LIGHT\Rm-asb_asb-10632-NR-LIGHT.txt","synaptobrevin 1-2, putative")</f>
        <v>synaptobrevin 1-2, putative</v>
      </c>
      <c r="BS13" s="11" t="str">
        <f>HYPERLINK("http://www.ncbi.nlm.nih.gov/sutils/blink.cgi?pid=240989780","1E-107")</f>
        <v>1E-107</v>
      </c>
      <c r="BT13" s="11" t="str">
        <f>HYPERLINK("http://www.ncbi.nlm.nih.gov/protein/240989780","gi|240989780")</f>
        <v>gi|240989780</v>
      </c>
      <c r="BU13" s="11">
        <v>392</v>
      </c>
      <c r="BV13" s="11">
        <v>213</v>
      </c>
      <c r="BW13" s="11">
        <v>92</v>
      </c>
      <c r="BX13" s="11">
        <v>100</v>
      </c>
      <c r="BY13" s="11" t="s">
        <v>74</v>
      </c>
      <c r="BZ13" s="13" t="str">
        <f>HYPERLINK(".\links2\SWISSP\Rm-asb_asb-10632-SWISSP.txt","Vesicle-trafficking protein SEC22b")</f>
        <v>Vesicle-trafficking protein SEC22b</v>
      </c>
      <c r="CA13" s="11" t="str">
        <f>HYPERLINK("http://www.uniprot.org/uniprot/Q5ZJW4","5E-073")</f>
        <v>5E-073</v>
      </c>
      <c r="CB13" s="11" t="s">
        <v>185</v>
      </c>
      <c r="CC13" s="11">
        <v>275</v>
      </c>
      <c r="CD13" s="11">
        <v>208</v>
      </c>
      <c r="CE13" s="11">
        <v>64</v>
      </c>
      <c r="CF13" s="11">
        <v>97</v>
      </c>
      <c r="CG13" s="11" t="s">
        <v>186</v>
      </c>
      <c r="CH13" s="13" t="s">
        <v>187</v>
      </c>
      <c r="CI13" s="11">
        <f>HYPERLINK(".\links2\GO\Rm-asb_asb-10632-GO.txt",4E-73)</f>
        <v>4E-73</v>
      </c>
      <c r="CJ13" s="13" t="str">
        <f>HYPERLINK(".\links2\KOG\Rm-asb_asb-10632-KOG.txt","Synaptobrevin/VAMP-like protein SEC22")</f>
        <v>Synaptobrevin/VAMP-like protein SEC22</v>
      </c>
      <c r="CK13" s="11" t="str">
        <f>HYPERLINK("http://www.ncbi.nlm.nih.gov/COG/grace/shokog.cgi?KOG0862","6E-074")</f>
        <v>6E-074</v>
      </c>
      <c r="CL13" s="11" t="s">
        <v>188</v>
      </c>
      <c r="CM13" s="13" t="str">
        <f>HYPERLINK(".\links2\CDD\Rm-asb_asb-10632-CDD.txt","SNC1")</f>
        <v>SNC1</v>
      </c>
      <c r="CN13" s="11" t="str">
        <f>HYPERLINK("http://www.ncbi.nlm.nih.gov/Structure/cdd/cddsrv.cgi?uid=COG5143&amp;version=v4.0","5E-022")</f>
        <v>5E-022</v>
      </c>
      <c r="CO13" s="11" t="s">
        <v>189</v>
      </c>
      <c r="CP13" s="13" t="str">
        <f>HYPERLINK(".\links2\PFAM\Rm-asb_asb-10632-PFAM.txt","Synaptobrevin")</f>
        <v>Synaptobrevin</v>
      </c>
      <c r="CQ13" s="11" t="str">
        <f>HYPERLINK("http://pfam.sanger.ac.uk/family?acc=PF00957","7E-014")</f>
        <v>7E-014</v>
      </c>
      <c r="CR13" s="13" t="str">
        <f>HYPERLINK(".\links2\SMART\Rm-asb_asb-10632-SMART.txt","CxxC_CXXC_SSSS")</f>
        <v>CxxC_CXXC_SSSS</v>
      </c>
      <c r="CS13" s="14" t="str">
        <f>HYPERLINK("http://smart.embl-heidelberg.de/smart/do_annotation.pl?DOMAIN=CxxC_CXXC_SSSS&amp;BLAST=DUMMY","0.080")</f>
        <v>0.080</v>
      </c>
      <c r="CT13" s="15" t="s">
        <v>64</v>
      </c>
      <c r="CU13" t="s">
        <v>64</v>
      </c>
      <c r="CV13" t="s">
        <v>64</v>
      </c>
      <c r="CW13" t="s">
        <v>64</v>
      </c>
      <c r="CX13" t="s">
        <v>64</v>
      </c>
      <c r="CY13" t="s">
        <v>64</v>
      </c>
      <c r="CZ13" t="s">
        <v>64</v>
      </c>
      <c r="DA13" t="s">
        <v>64</v>
      </c>
      <c r="DB13" t="s">
        <v>64</v>
      </c>
      <c r="DC13" t="s">
        <v>64</v>
      </c>
      <c r="DD13" t="s">
        <v>64</v>
      </c>
      <c r="DE13" t="s">
        <v>64</v>
      </c>
      <c r="DF13" t="s">
        <v>64</v>
      </c>
      <c r="DG13" t="s">
        <v>64</v>
      </c>
      <c r="DH13" s="16" t="str">
        <f>HYPERLINK("http://boophilus.iq.ufrj.br/downloads/Rhipi-anaplasma/links\RHIPI2011\Rm-contig_16-RHIPI2011.txt","Rhipi2011_asb-11609")</f>
        <v>Rhipi2011_asb-11609</v>
      </c>
      <c r="DI13" s="9">
        <v>1.0000000000000001E-43</v>
      </c>
      <c r="DJ13" t="s">
        <v>190</v>
      </c>
      <c r="DK13">
        <v>172</v>
      </c>
      <c r="DL13">
        <v>86</v>
      </c>
      <c r="DM13">
        <v>920</v>
      </c>
      <c r="DN13">
        <v>100</v>
      </c>
      <c r="DO13">
        <v>9</v>
      </c>
      <c r="DP13">
        <v>0</v>
      </c>
      <c r="DQ13">
        <v>0</v>
      </c>
      <c r="DR13">
        <v>216</v>
      </c>
      <c r="DS13">
        <v>1</v>
      </c>
      <c r="DT13">
        <v>1</v>
      </c>
      <c r="DU13" t="s">
        <v>85</v>
      </c>
    </row>
    <row r="14" spans="1:125">
      <c r="A14" t="str">
        <f>HYPERLINK("http://boophilus.iq.ufrj.br/downloads/Rhipi-anaplasma/links\contigs\Rm-contig_17-.txt","Rm-contig_17")</f>
        <v>Rm-contig_17</v>
      </c>
      <c r="B14">
        <v>300</v>
      </c>
      <c r="C14" s="22">
        <v>17</v>
      </c>
      <c r="D14" s="22" t="str">
        <f>HYPERLINK("http://boophilus.iq.ufrj.br/downloads/Rhipi-anaplasma/links\BmeUSP-stripped\BmeUSP-stripped-5-50-asb-17.txt","Contig-17")</f>
        <v>Contig-17</v>
      </c>
      <c r="E14" s="22" t="s">
        <v>81</v>
      </c>
      <c r="F14" s="22" t="str">
        <f>HYPERLINK("http://boophilus.iq.ufrj.br/downloads/Rhipi-anaplasma/links\BmeUSP-stripped\BmeUSP-stripped-5-50-17-CLU.txt","Contig17")</f>
        <v>Contig17</v>
      </c>
      <c r="G14" s="22">
        <v>1</v>
      </c>
      <c r="H14" s="22">
        <v>300</v>
      </c>
      <c r="I14" s="23">
        <v>23</v>
      </c>
      <c r="J14" s="22" t="s">
        <v>191</v>
      </c>
      <c r="K14" s="22">
        <v>300</v>
      </c>
      <c r="L14" s="22">
        <v>126</v>
      </c>
      <c r="M14" s="22" t="s">
        <v>192</v>
      </c>
      <c r="N14" s="22">
        <v>4</v>
      </c>
      <c r="O14" s="7" t="s">
        <v>64</v>
      </c>
      <c r="AD14" s="7" t="s">
        <v>64</v>
      </c>
      <c r="AV14" s="8" t="s">
        <v>64</v>
      </c>
      <c r="AW14" t="s">
        <v>64</v>
      </c>
      <c r="AX14" t="s">
        <v>64</v>
      </c>
      <c r="AY14" t="s">
        <v>64</v>
      </c>
      <c r="AZ14" t="s">
        <v>64</v>
      </c>
      <c r="BA14" t="s">
        <v>64</v>
      </c>
      <c r="BB14" t="s">
        <v>64</v>
      </c>
      <c r="BC14" t="s">
        <v>64</v>
      </c>
      <c r="BD14" t="s">
        <v>64</v>
      </c>
      <c r="BE14" t="s">
        <v>64</v>
      </c>
      <c r="BF14" t="s">
        <v>64</v>
      </c>
      <c r="BG14" t="s">
        <v>64</v>
      </c>
      <c r="BH14" t="s">
        <v>64</v>
      </c>
      <c r="BI14" t="s">
        <v>64</v>
      </c>
      <c r="BJ14" s="10"/>
      <c r="BK14" s="11"/>
      <c r="BL14" s="11"/>
      <c r="BM14" s="11"/>
      <c r="BN14" s="11"/>
      <c r="BO14" s="13"/>
      <c r="BP14" s="11"/>
      <c r="BQ14" s="11"/>
      <c r="BR14" s="13"/>
      <c r="BS14" s="11"/>
      <c r="BT14" s="11"/>
      <c r="BU14" s="11"/>
      <c r="BV14" s="11"/>
      <c r="BW14" s="11"/>
      <c r="BX14" s="11"/>
      <c r="BY14" s="11"/>
      <c r="BZ14" s="13"/>
      <c r="CA14" s="11"/>
      <c r="CB14" s="11"/>
      <c r="CC14" s="11"/>
      <c r="CD14" s="11"/>
      <c r="CE14" s="11"/>
      <c r="CF14" s="11"/>
      <c r="CG14" s="11"/>
      <c r="CH14" s="13"/>
      <c r="CI14" s="11"/>
      <c r="CJ14" s="13"/>
      <c r="CK14" s="11"/>
      <c r="CL14" s="11"/>
      <c r="CM14" s="13"/>
      <c r="CN14" s="11"/>
      <c r="CO14" s="11"/>
      <c r="CP14" s="13"/>
      <c r="CQ14" s="11"/>
      <c r="CR14" s="13"/>
      <c r="CS14" s="14"/>
      <c r="CT14" s="15" t="s">
        <v>64</v>
      </c>
      <c r="CU14" t="s">
        <v>64</v>
      </c>
      <c r="CV14" t="s">
        <v>64</v>
      </c>
      <c r="CW14" t="s">
        <v>64</v>
      </c>
      <c r="CX14" t="s">
        <v>64</v>
      </c>
      <c r="CY14" t="s">
        <v>64</v>
      </c>
      <c r="CZ14" t="s">
        <v>64</v>
      </c>
      <c r="DA14" t="s">
        <v>64</v>
      </c>
      <c r="DB14" t="s">
        <v>64</v>
      </c>
      <c r="DC14" t="s">
        <v>64</v>
      </c>
      <c r="DD14" t="s">
        <v>64</v>
      </c>
      <c r="DE14" t="s">
        <v>64</v>
      </c>
      <c r="DF14" t="s">
        <v>64</v>
      </c>
      <c r="DG14" t="s">
        <v>64</v>
      </c>
      <c r="DH14" s="16" t="s">
        <v>64</v>
      </c>
      <c r="DI14" t="s">
        <v>64</v>
      </c>
      <c r="DJ14" t="s">
        <v>64</v>
      </c>
      <c r="DK14" t="s">
        <v>64</v>
      </c>
      <c r="DL14" t="s">
        <v>64</v>
      </c>
      <c r="DM14" t="s">
        <v>64</v>
      </c>
      <c r="DN14" t="s">
        <v>64</v>
      </c>
      <c r="DO14" t="s">
        <v>64</v>
      </c>
      <c r="DP14" t="s">
        <v>64</v>
      </c>
      <c r="DQ14" t="s">
        <v>64</v>
      </c>
      <c r="DR14" t="s">
        <v>64</v>
      </c>
      <c r="DS14" t="s">
        <v>64</v>
      </c>
      <c r="DT14" t="s">
        <v>64</v>
      </c>
      <c r="DU14" t="s">
        <v>64</v>
      </c>
    </row>
    <row r="15" spans="1:125">
      <c r="A15" t="str">
        <f>HYPERLINK("http://boophilus.iq.ufrj.br/downloads/Rhipi-anaplasma/links\contigs\Rm-contig_19-.txt","Rm-contig_19")</f>
        <v>Rm-contig_19</v>
      </c>
      <c r="B15">
        <v>151</v>
      </c>
      <c r="C15">
        <v>19</v>
      </c>
      <c r="D15" t="str">
        <f>HYPERLINK("http://boophilus.iq.ufrj.br/downloads/Rhipi-anaplasma/links\BmeUSP-stripped\BmeUSP-stripped-5-50-asb-19.txt","Contig-19")</f>
        <v>Contig-19</v>
      </c>
      <c r="E15" t="s">
        <v>81</v>
      </c>
      <c r="F15" t="str">
        <f>HYPERLINK("http://boophilus.iq.ufrj.br/downloads/Rhipi-anaplasma/links\BmeUSP-stripped\BmeUSP-stripped-5-50-19-CLU.txt","Contig19")</f>
        <v>Contig19</v>
      </c>
      <c r="G15">
        <v>54</v>
      </c>
      <c r="H15">
        <v>151</v>
      </c>
      <c r="I15" s="6">
        <v>85</v>
      </c>
      <c r="J15" t="s">
        <v>201</v>
      </c>
      <c r="K15">
        <v>151</v>
      </c>
      <c r="L15">
        <v>150</v>
      </c>
      <c r="M15" t="s">
        <v>202</v>
      </c>
      <c r="N15">
        <v>4</v>
      </c>
      <c r="O15" s="7" t="str">
        <f>HYPERLINK("http://boophilus.iq.ufrj.br/downloads/Rhipi-anaplasma/links\LIGHT\Rm-contig_145-LIGHT.txt","uncharacterized protein LOC101241169")</f>
        <v>uncharacterized protein LOC101241169</v>
      </c>
      <c r="P15" t="str">
        <f>HYPERLINK("http://www.ncbi.nlm.nih.gov/sutils/blink.cgi?pid=449673290","7E-014")</f>
        <v>7E-014</v>
      </c>
      <c r="Q15" t="str">
        <f>HYPERLINK("http://www.ncbi.nlm.nih.gov/protein/449673290","gi|449673290")</f>
        <v>gi|449673290</v>
      </c>
      <c r="R15">
        <v>79.7</v>
      </c>
      <c r="S15">
        <v>157</v>
      </c>
      <c r="T15">
        <v>885</v>
      </c>
      <c r="U15">
        <v>27</v>
      </c>
      <c r="V15">
        <v>47</v>
      </c>
      <c r="W15">
        <v>18</v>
      </c>
      <c r="X15">
        <v>119</v>
      </c>
      <c r="Y15">
        <v>0</v>
      </c>
      <c r="Z15">
        <v>237</v>
      </c>
      <c r="AA15">
        <v>20</v>
      </c>
      <c r="AB15">
        <v>1</v>
      </c>
      <c r="AC15" t="s">
        <v>60</v>
      </c>
      <c r="AD15" s="7" t="s">
        <v>64</v>
      </c>
      <c r="AV15" s="8" t="str">
        <f>HYPERLINK("http://boophilus.iq.ufrj.br/downloads/Rhipi-anaplasma/links\ASB\Rm-contig_19-ASB.txt","Rm-asb_asb-70522")</f>
        <v>Rm-asb_asb-70522</v>
      </c>
      <c r="AW15" s="9">
        <v>2.9999999999999999E-30</v>
      </c>
      <c r="AX15" t="s">
        <v>203</v>
      </c>
      <c r="AY15">
        <v>131</v>
      </c>
      <c r="AZ15">
        <v>97</v>
      </c>
      <c r="BA15">
        <v>1114</v>
      </c>
      <c r="BB15">
        <v>89</v>
      </c>
      <c r="BC15">
        <v>9</v>
      </c>
      <c r="BD15">
        <v>10</v>
      </c>
      <c r="BE15">
        <v>0</v>
      </c>
      <c r="BF15">
        <v>525</v>
      </c>
      <c r="BG15">
        <v>18</v>
      </c>
      <c r="BH15">
        <v>1</v>
      </c>
      <c r="BI15" t="s">
        <v>60</v>
      </c>
      <c r="BJ15" s="10" t="str">
        <f>HYPERLINK(".\links2\seq\Rm-asb_asb-70522-seq.txt","Rm-asb_asb-70522")</f>
        <v>Rm-asb_asb-70522</v>
      </c>
      <c r="BK15" s="11">
        <v>1114</v>
      </c>
      <c r="BL15" s="11">
        <v>303</v>
      </c>
      <c r="BM15" s="11" t="s">
        <v>204</v>
      </c>
      <c r="BN15" s="11">
        <v>3</v>
      </c>
      <c r="BO15" s="12" t="str">
        <f>HYPERLINK(".\links2\Sigp\RM-ASB_ASB-70522-SigP.txt","BL")</f>
        <v>BL</v>
      </c>
      <c r="BP15" s="11" t="s">
        <v>205</v>
      </c>
      <c r="BQ15" s="11"/>
      <c r="BR15" s="13" t="str">
        <f>HYPERLINK(".\links2\NR-LIGHT\Rm-asb_asb-70522-NR-LIGHT.txt","hypothetical protein TcasGA2_TC004710")</f>
        <v>hypothetical protein TcasGA2_TC004710</v>
      </c>
      <c r="BS15" s="11" t="str">
        <f>HYPERLINK("http://www.ncbi.nlm.nih.gov/sutils/blink.cgi?pid=270014664","3E-006")</f>
        <v>3E-006</v>
      </c>
      <c r="BT15" s="11" t="str">
        <f>HYPERLINK("http://www.ncbi.nlm.nih.gov/protein/270014664","gi|270014664")</f>
        <v>gi|270014664</v>
      </c>
      <c r="BU15" s="11">
        <v>55.8</v>
      </c>
      <c r="BV15" s="11">
        <v>34</v>
      </c>
      <c r="BW15" s="11">
        <v>71</v>
      </c>
      <c r="BX15" s="11">
        <v>5</v>
      </c>
      <c r="BY15" s="11" t="s">
        <v>206</v>
      </c>
      <c r="BZ15" s="13" t="str">
        <f>HYPERLINK(".\links2\SWISSP\Rm-asb_asb-70522-SWISSP.txt","Probable pectinesterase 15")</f>
        <v>Probable pectinesterase 15</v>
      </c>
      <c r="CA15" s="11" t="str">
        <f>HYPERLINK("http://www.uniprot.org/uniprot/Q9ZQA3","11")</f>
        <v>11</v>
      </c>
      <c r="CB15" s="11" t="s">
        <v>207</v>
      </c>
      <c r="CC15" s="11">
        <v>31.6</v>
      </c>
      <c r="CD15" s="11">
        <v>26</v>
      </c>
      <c r="CE15" s="11">
        <v>46</v>
      </c>
      <c r="CF15" s="11">
        <v>7</v>
      </c>
      <c r="CG15" s="11" t="s">
        <v>208</v>
      </c>
      <c r="CH15" s="13" t="s">
        <v>64</v>
      </c>
      <c r="CI15" s="11" t="s">
        <v>64</v>
      </c>
      <c r="CJ15" s="13" t="str">
        <f>HYPERLINK(".\links2\KOG\Rm-asb_asb-70522-KOG.txt","Multitransmembrane protein")</f>
        <v>Multitransmembrane protein</v>
      </c>
      <c r="CK15" s="11" t="str">
        <f>HYPERLINK("http://www.ncbi.nlm.nih.gov/COG/grace/shokog.cgi?KOG1623","1.3")</f>
        <v>1.3</v>
      </c>
      <c r="CL15" s="11" t="s">
        <v>209</v>
      </c>
      <c r="CM15" s="13" t="str">
        <f>HYPERLINK(".\links2\CDD\Rm-asb_asb-70522-CDD.txt","PRK07363")</f>
        <v>PRK07363</v>
      </c>
      <c r="CN15" s="11" t="str">
        <f>HYPERLINK("http://www.ncbi.nlm.nih.gov/Structure/cdd/cddsrv.cgi?uid=PRK07363&amp;version=v4.0","0.093")</f>
        <v>0.093</v>
      </c>
      <c r="CO15" s="11" t="s">
        <v>210</v>
      </c>
      <c r="CP15" s="13" t="str">
        <f>HYPERLINK(".\links2\PFAM\Rm-asb_asb-70522-PFAM.txt","UPF0041")</f>
        <v>UPF0041</v>
      </c>
      <c r="CQ15" s="11" t="str">
        <f>HYPERLINK("http://pfam.sanger.ac.uk/family?acc=PF03650","0.087")</f>
        <v>0.087</v>
      </c>
      <c r="CR15" s="13" t="str">
        <f>HYPERLINK(".\links2\SMART\Rm-asb_asb-70522-SMART.txt","ACR")</f>
        <v>ACR</v>
      </c>
      <c r="CS15" s="14" t="str">
        <f>HYPERLINK("http://smart.embl-heidelberg.de/smart/do_annotation.pl?DOMAIN=ACR&amp;BLAST=DUMMY","0.19")</f>
        <v>0.19</v>
      </c>
      <c r="CT15" s="15" t="s">
        <v>64</v>
      </c>
      <c r="CU15" t="s">
        <v>64</v>
      </c>
      <c r="CV15" t="s">
        <v>64</v>
      </c>
      <c r="CW15" t="s">
        <v>64</v>
      </c>
      <c r="CX15" t="s">
        <v>64</v>
      </c>
      <c r="CY15" t="s">
        <v>64</v>
      </c>
      <c r="CZ15" t="s">
        <v>64</v>
      </c>
      <c r="DA15" t="s">
        <v>64</v>
      </c>
      <c r="DB15" t="s">
        <v>64</v>
      </c>
      <c r="DC15" t="s">
        <v>64</v>
      </c>
      <c r="DD15" t="s">
        <v>64</v>
      </c>
      <c r="DE15" t="s">
        <v>64</v>
      </c>
      <c r="DF15" t="s">
        <v>64</v>
      </c>
      <c r="DG15" t="s">
        <v>64</v>
      </c>
      <c r="DH15" s="16" t="s">
        <v>64</v>
      </c>
      <c r="DI15" t="s">
        <v>64</v>
      </c>
      <c r="DJ15" t="s">
        <v>64</v>
      </c>
      <c r="DK15" t="s">
        <v>64</v>
      </c>
      <c r="DL15" t="s">
        <v>64</v>
      </c>
      <c r="DM15" t="s">
        <v>64</v>
      </c>
      <c r="DN15" t="s">
        <v>64</v>
      </c>
      <c r="DO15" t="s">
        <v>64</v>
      </c>
      <c r="DP15" t="s">
        <v>64</v>
      </c>
      <c r="DQ15" t="s">
        <v>64</v>
      </c>
      <c r="DR15" t="s">
        <v>64</v>
      </c>
      <c r="DS15" t="s">
        <v>64</v>
      </c>
      <c r="DT15" t="s">
        <v>64</v>
      </c>
      <c r="DU15" t="s">
        <v>64</v>
      </c>
    </row>
    <row r="16" spans="1:125">
      <c r="A16" t="str">
        <f>HYPERLINK("http://boophilus.iq.ufrj.br/downloads/Rhipi-anaplasma/links\contigs\Rm-contig_20-.txt","Rm-contig_20")</f>
        <v>Rm-contig_20</v>
      </c>
      <c r="B16">
        <v>384</v>
      </c>
      <c r="C16">
        <v>20</v>
      </c>
      <c r="D16" t="str">
        <f>HYPERLINK("http://boophilus.iq.ufrj.br/downloads/Rhipi-anaplasma/links\BmeUSP-stripped\BmeUSP-stripped-5-50-asb-20.txt","Contig-20")</f>
        <v>Contig-20</v>
      </c>
      <c r="E16" t="s">
        <v>81</v>
      </c>
      <c r="F16" t="str">
        <f>HYPERLINK("http://boophilus.iq.ufrj.br/downloads/Rhipi-anaplasma/links\BmeUSP-stripped\BmeUSP-stripped-5-50-20-CLU.txt","Contig20")</f>
        <v>Contig20</v>
      </c>
      <c r="G16">
        <v>17</v>
      </c>
      <c r="H16">
        <v>384</v>
      </c>
      <c r="I16" s="6">
        <v>94.2</v>
      </c>
      <c r="J16" t="s">
        <v>211</v>
      </c>
      <c r="K16">
        <v>384</v>
      </c>
      <c r="L16">
        <v>303</v>
      </c>
      <c r="M16" t="s">
        <v>212</v>
      </c>
      <c r="N16">
        <v>3</v>
      </c>
      <c r="O16" s="7" t="s">
        <v>64</v>
      </c>
      <c r="AD16" s="7" t="s">
        <v>64</v>
      </c>
      <c r="AV16" s="8" t="str">
        <f>HYPERLINK("http://boophilus.iq.ufrj.br/downloads/Rhipi-anaplasma/links\ASB\Rm-contig_20-ASB.txt","Rm-asb_asb-33519")</f>
        <v>Rm-asb_asb-33519</v>
      </c>
      <c r="AW16" s="9">
        <v>3.0000000000000002E-91</v>
      </c>
      <c r="AX16" t="s">
        <v>213</v>
      </c>
      <c r="AY16">
        <v>335</v>
      </c>
      <c r="AZ16">
        <v>168</v>
      </c>
      <c r="BA16">
        <v>169</v>
      </c>
      <c r="BB16">
        <v>100</v>
      </c>
      <c r="BC16">
        <v>100</v>
      </c>
      <c r="BD16">
        <v>0</v>
      </c>
      <c r="BE16">
        <v>0</v>
      </c>
      <c r="BF16">
        <v>1</v>
      </c>
      <c r="BG16">
        <v>31</v>
      </c>
      <c r="BH16">
        <v>1</v>
      </c>
      <c r="BI16" t="s">
        <v>85</v>
      </c>
      <c r="BJ16" s="10"/>
      <c r="BK16" s="11"/>
      <c r="BL16" s="11"/>
      <c r="BM16" s="11"/>
      <c r="BN16" s="11"/>
      <c r="BO16" s="12"/>
      <c r="BP16" s="11"/>
      <c r="BQ16" s="11"/>
      <c r="BR16" s="13"/>
      <c r="BS16" s="11"/>
      <c r="BT16" s="11"/>
      <c r="BU16" s="11"/>
      <c r="BV16" s="11"/>
      <c r="BW16" s="11"/>
      <c r="BX16" s="11"/>
      <c r="BY16" s="11"/>
      <c r="BZ16" s="13"/>
      <c r="CA16" s="11"/>
      <c r="CB16" s="11"/>
      <c r="CC16" s="11"/>
      <c r="CD16" s="11"/>
      <c r="CE16" s="11"/>
      <c r="CF16" s="11"/>
      <c r="CG16" s="11"/>
      <c r="CH16" s="13"/>
      <c r="CI16" s="11"/>
      <c r="CJ16" s="13"/>
      <c r="CK16" s="11"/>
      <c r="CL16" s="11"/>
      <c r="CM16" s="13"/>
      <c r="CN16" s="11"/>
      <c r="CO16" s="11"/>
      <c r="CP16" s="13"/>
      <c r="CQ16" s="11"/>
      <c r="CR16" s="13"/>
      <c r="CS16" s="14"/>
      <c r="CT16" s="15" t="s">
        <v>64</v>
      </c>
      <c r="CU16" t="s">
        <v>64</v>
      </c>
      <c r="CV16" t="s">
        <v>64</v>
      </c>
      <c r="CW16" t="s">
        <v>64</v>
      </c>
      <c r="CX16" t="s">
        <v>64</v>
      </c>
      <c r="CY16" t="s">
        <v>64</v>
      </c>
      <c r="CZ16" t="s">
        <v>64</v>
      </c>
      <c r="DA16" t="s">
        <v>64</v>
      </c>
      <c r="DB16" t="s">
        <v>64</v>
      </c>
      <c r="DC16" t="s">
        <v>64</v>
      </c>
      <c r="DD16" t="s">
        <v>64</v>
      </c>
      <c r="DE16" t="s">
        <v>64</v>
      </c>
      <c r="DF16" t="s">
        <v>64</v>
      </c>
      <c r="DG16" t="s">
        <v>64</v>
      </c>
      <c r="DH16" s="16" t="s">
        <v>64</v>
      </c>
      <c r="DI16" t="s">
        <v>64</v>
      </c>
      <c r="DJ16" t="s">
        <v>64</v>
      </c>
      <c r="DK16" t="s">
        <v>64</v>
      </c>
      <c r="DL16" t="s">
        <v>64</v>
      </c>
      <c r="DM16" t="s">
        <v>64</v>
      </c>
      <c r="DN16" t="s">
        <v>64</v>
      </c>
      <c r="DO16" t="s">
        <v>64</v>
      </c>
      <c r="DP16" t="s">
        <v>64</v>
      </c>
      <c r="DQ16" t="s">
        <v>64</v>
      </c>
      <c r="DR16" t="s">
        <v>64</v>
      </c>
      <c r="DS16" t="s">
        <v>64</v>
      </c>
      <c r="DT16" t="s">
        <v>64</v>
      </c>
      <c r="DU16" t="s">
        <v>64</v>
      </c>
    </row>
    <row r="17" spans="1:125">
      <c r="A17" t="str">
        <f>HYPERLINK("http://boophilus.iq.ufrj.br/downloads/Rhipi-anaplasma/links\contigs\Rm-contig_25-.txt","Rm-contig_25")</f>
        <v>Rm-contig_25</v>
      </c>
      <c r="B17">
        <v>100</v>
      </c>
      <c r="C17">
        <v>25</v>
      </c>
      <c r="D17" s="24" t="str">
        <f>HYPERLINK("http://boophilus.iq.ufrj.br/downloads/Rhipi-anaplasma/links\BmeUSP-stripped\BmeUSP-stripped-5-50-asb-25.txt","Contig-25")</f>
        <v>Contig-25</v>
      </c>
      <c r="E17" t="s">
        <v>81</v>
      </c>
      <c r="F17" t="str">
        <f>HYPERLINK("http://boophilus.iq.ufrj.br/downloads/Rhipi-anaplasma/links\BmeUSP-stripped\BmeUSP-stripped-5-50-25-CLU.txt","Contig25")</f>
        <v>Contig25</v>
      </c>
      <c r="G17">
        <v>10</v>
      </c>
      <c r="H17">
        <v>100</v>
      </c>
      <c r="I17" s="6">
        <v>95.2</v>
      </c>
      <c r="J17" t="s">
        <v>248</v>
      </c>
      <c r="K17">
        <v>100</v>
      </c>
      <c r="L17">
        <v>96</v>
      </c>
      <c r="M17" t="s">
        <v>249</v>
      </c>
      <c r="N17">
        <v>5</v>
      </c>
      <c r="O17" s="7" t="s">
        <v>64</v>
      </c>
      <c r="AD17" s="7" t="s">
        <v>64</v>
      </c>
      <c r="AV17" s="8" t="str">
        <f>HYPERLINK("http://boophilus.iq.ufrj.br/downloads/Rhipi-anaplasma/links\ASB\Rm-contig_25-ASB.txt","Rm-asb_asb-161411")</f>
        <v>Rm-asb_asb-161411</v>
      </c>
      <c r="AW17" s="9">
        <v>9.9999999999999997E-29</v>
      </c>
      <c r="AX17" t="s">
        <v>250</v>
      </c>
      <c r="AY17">
        <v>125</v>
      </c>
      <c r="AZ17">
        <v>70</v>
      </c>
      <c r="BA17">
        <v>1022</v>
      </c>
      <c r="BB17">
        <v>97</v>
      </c>
      <c r="BC17">
        <v>7</v>
      </c>
      <c r="BD17">
        <v>2</v>
      </c>
      <c r="BE17">
        <v>0</v>
      </c>
      <c r="BF17">
        <v>420</v>
      </c>
      <c r="BG17">
        <v>30</v>
      </c>
      <c r="BH17">
        <v>1</v>
      </c>
      <c r="BI17" t="s">
        <v>85</v>
      </c>
      <c r="BJ17" s="10" t="str">
        <f>HYPERLINK(".\links2\seq\Rm-asb_asb-161411-seq.txt","Rm-asb_asb-161411")</f>
        <v>Rm-asb_asb-161411</v>
      </c>
      <c r="BK17" s="11">
        <v>1022</v>
      </c>
      <c r="BL17" s="11">
        <v>399</v>
      </c>
      <c r="BM17" s="11" t="s">
        <v>251</v>
      </c>
      <c r="BN17" s="11">
        <v>3</v>
      </c>
      <c r="BO17" s="12" t="s">
        <v>92</v>
      </c>
      <c r="BP17" s="11"/>
      <c r="BQ17" s="11"/>
      <c r="BR17" s="13" t="str">
        <f>HYPERLINK(".\links2\NR-LIGHT\Rm-asb_asb-161411-NR-LIGHT.txt","odorant receptor HOR3beta3-like")</f>
        <v>odorant receptor HOR3beta3-like</v>
      </c>
      <c r="BS17" s="11" t="str">
        <f>HYPERLINK("http://www.ncbi.nlm.nih.gov/sutils/blink.cgi?pid=297458876","2.5")</f>
        <v>2.5</v>
      </c>
      <c r="BT17" s="11" t="str">
        <f>HYPERLINK("http://www.ncbi.nlm.nih.gov/protein/297458876","gi|297458876")</f>
        <v>gi|297458876</v>
      </c>
      <c r="BU17" s="11">
        <v>35.799999999999997</v>
      </c>
      <c r="BV17" s="11">
        <v>81</v>
      </c>
      <c r="BW17" s="11">
        <v>28</v>
      </c>
      <c r="BX17" s="11">
        <v>26</v>
      </c>
      <c r="BY17" s="11" t="s">
        <v>244</v>
      </c>
      <c r="BZ17" s="13" t="str">
        <f>HYPERLINK(".\links2\SWISSP\Rm-asb_asb-161411-SWISSP.txt","Maturase K")</f>
        <v>Maturase K</v>
      </c>
      <c r="CA17" s="11" t="str">
        <f>HYPERLINK("http://www.uniprot.org/uniprot/Q6EIJ3","0.52")</f>
        <v>0.52</v>
      </c>
      <c r="CB17" s="11" t="s">
        <v>252</v>
      </c>
      <c r="CC17" s="11">
        <v>35.799999999999997</v>
      </c>
      <c r="CD17" s="11">
        <v>77</v>
      </c>
      <c r="CE17" s="11">
        <v>33</v>
      </c>
      <c r="CF17" s="11">
        <v>15</v>
      </c>
      <c r="CG17" s="11" t="s">
        <v>253</v>
      </c>
      <c r="CH17" s="13" t="s">
        <v>64</v>
      </c>
      <c r="CI17" s="11" t="s">
        <v>64</v>
      </c>
      <c r="CJ17" s="13" t="str">
        <f>HYPERLINK(".\links2\KOG\Rm-asb_asb-161411-KOG.txt","Synaptic vesicle transporter SV2 (major facilitator superfamily)")</f>
        <v>Synaptic vesicle transporter SV2 (major facilitator superfamily)</v>
      </c>
      <c r="CK17" s="11" t="str">
        <f>HYPERLINK("http://www.ncbi.nlm.nih.gov/COG/grace/shokog.cgi?KOG0253","2.9")</f>
        <v>2.9</v>
      </c>
      <c r="CL17" s="11" t="s">
        <v>209</v>
      </c>
      <c r="CM17" s="13" t="str">
        <f>HYPERLINK(".\links2\CDD\Rm-asb_asb-161411-CDD.txt","Glyco_transf_22")</f>
        <v>Glyco_transf_22</v>
      </c>
      <c r="CN17" s="11" t="str">
        <f>HYPERLINK("http://www.ncbi.nlm.nih.gov/Structure/cdd/cddsrv.cgi?uid=pfam03901&amp;version=v4.0","0.19")</f>
        <v>0.19</v>
      </c>
      <c r="CO17" s="11" t="s">
        <v>254</v>
      </c>
      <c r="CP17" s="13" t="str">
        <f>HYPERLINK(".\links2\PFAM\Rm-asb_asb-161411-PFAM.txt","Glyco_transf_22")</f>
        <v>Glyco_transf_22</v>
      </c>
      <c r="CQ17" s="11" t="str">
        <f>HYPERLINK("http://pfam.sanger.ac.uk/family?acc=PF03901","0.037")</f>
        <v>0.037</v>
      </c>
      <c r="CR17" s="13" t="str">
        <f>HYPERLINK(".\links2\SMART\Rm-asb_asb-161411-SMART.txt","LITAF")</f>
        <v>LITAF</v>
      </c>
      <c r="CS17" s="14" t="str">
        <f>HYPERLINK("http://smart.embl-heidelberg.de/smart/do_annotation.pl?DOMAIN=LITAF&amp;BLAST=DUMMY","0.028")</f>
        <v>0.028</v>
      </c>
      <c r="CT17" s="15" t="s">
        <v>64</v>
      </c>
      <c r="CU17" t="s">
        <v>64</v>
      </c>
      <c r="CV17" t="s">
        <v>64</v>
      </c>
      <c r="CW17" t="s">
        <v>64</v>
      </c>
      <c r="CX17" t="s">
        <v>64</v>
      </c>
      <c r="CY17" t="s">
        <v>64</v>
      </c>
      <c r="CZ17" t="s">
        <v>64</v>
      </c>
      <c r="DA17" t="s">
        <v>64</v>
      </c>
      <c r="DB17" t="s">
        <v>64</v>
      </c>
      <c r="DC17" t="s">
        <v>64</v>
      </c>
      <c r="DD17" t="s">
        <v>64</v>
      </c>
      <c r="DE17" t="s">
        <v>64</v>
      </c>
      <c r="DF17" t="s">
        <v>64</v>
      </c>
      <c r="DG17" t="s">
        <v>64</v>
      </c>
      <c r="DH17" s="16" t="s">
        <v>64</v>
      </c>
      <c r="DI17" t="s">
        <v>64</v>
      </c>
      <c r="DJ17" t="s">
        <v>64</v>
      </c>
      <c r="DK17" t="s">
        <v>64</v>
      </c>
      <c r="DL17" t="s">
        <v>64</v>
      </c>
      <c r="DM17" t="s">
        <v>64</v>
      </c>
      <c r="DN17" t="s">
        <v>64</v>
      </c>
      <c r="DO17" t="s">
        <v>64</v>
      </c>
      <c r="DP17" t="s">
        <v>64</v>
      </c>
      <c r="DQ17" t="s">
        <v>64</v>
      </c>
      <c r="DR17" t="s">
        <v>64</v>
      </c>
      <c r="DS17" t="s">
        <v>64</v>
      </c>
      <c r="DT17" t="s">
        <v>64</v>
      </c>
      <c r="DU17" t="s">
        <v>64</v>
      </c>
    </row>
    <row r="18" spans="1:125">
      <c r="A18" t="str">
        <f>HYPERLINK("http://boophilus.iq.ufrj.br/downloads/Rhipi-anaplasma/links\contigs\Rm-contig_26-.txt","Rm-contig_26")</f>
        <v>Rm-contig_26</v>
      </c>
      <c r="B18">
        <v>296</v>
      </c>
      <c r="C18">
        <v>26</v>
      </c>
      <c r="D18" s="24" t="str">
        <f>HYPERLINK("http://boophilus.iq.ufrj.br/downloads/Rhipi-anaplasma/links\BmeUSP-stripped\BmeUSP-stripped-5-50-asb-26.txt","Contig-26")</f>
        <v>Contig-26</v>
      </c>
      <c r="E18" t="s">
        <v>81</v>
      </c>
      <c r="F18" t="str">
        <f>HYPERLINK("http://boophilus.iq.ufrj.br/downloads/Rhipi-anaplasma/links\BmeUSP-stripped\BmeUSP-stripped-5-50-26-CLU.txt","Contig26")</f>
        <v>Contig26</v>
      </c>
      <c r="G18">
        <v>7</v>
      </c>
      <c r="H18">
        <v>296</v>
      </c>
      <c r="I18" s="6">
        <v>90.6</v>
      </c>
      <c r="J18" t="s">
        <v>255</v>
      </c>
      <c r="K18">
        <v>296</v>
      </c>
      <c r="L18">
        <v>285</v>
      </c>
      <c r="M18" t="s">
        <v>256</v>
      </c>
      <c r="N18">
        <v>5</v>
      </c>
      <c r="O18" s="7" t="s">
        <v>64</v>
      </c>
      <c r="AD18" s="7" t="s">
        <v>64</v>
      </c>
      <c r="AV18" s="8" t="str">
        <f>HYPERLINK("http://boophilus.iq.ufrj.br/downloads/Rhipi-anaplasma/links\ASB\Rm-contig_26-ASB.txt","Rm-asb_asb-166832")</f>
        <v>Rm-asb_asb-166832</v>
      </c>
      <c r="AW18" s="9">
        <v>1E-119</v>
      </c>
      <c r="AX18" t="s">
        <v>257</v>
      </c>
      <c r="AY18">
        <v>428</v>
      </c>
      <c r="AZ18">
        <v>235</v>
      </c>
      <c r="BA18">
        <v>4319</v>
      </c>
      <c r="BB18">
        <v>97</v>
      </c>
      <c r="BC18">
        <v>5</v>
      </c>
      <c r="BD18">
        <v>5</v>
      </c>
      <c r="BE18">
        <v>0</v>
      </c>
      <c r="BF18">
        <v>264</v>
      </c>
      <c r="BG18">
        <v>35</v>
      </c>
      <c r="BH18">
        <v>1</v>
      </c>
      <c r="BI18" t="s">
        <v>85</v>
      </c>
      <c r="BJ18" s="10" t="str">
        <f>HYPERLINK(".\links2\seq\Rm-asb_asb-166832-seq.txt","Rm-asb_asb-166832")</f>
        <v>Rm-asb_asb-166832</v>
      </c>
      <c r="BK18" s="11">
        <v>4319</v>
      </c>
      <c r="BL18" s="11">
        <v>1290</v>
      </c>
      <c r="BM18" s="11" t="s">
        <v>258</v>
      </c>
      <c r="BN18" s="11">
        <v>3</v>
      </c>
      <c r="BO18" s="12" t="str">
        <f>HYPERLINK(".\links2\Sigp\RM-ASB_ASB-166832-SigP.txt","SIG")</f>
        <v>SIG</v>
      </c>
      <c r="BP18" s="11" t="s">
        <v>205</v>
      </c>
      <c r="BQ18" s="11" t="s">
        <v>87</v>
      </c>
      <c r="BR18" s="13" t="str">
        <f>HYPERLINK(".\links2\NR-LIGHT\Rm-asb_asb-166832-NR-LIGHT.txt","ATP-dependent RNA helicase, putative")</f>
        <v>ATP-dependent RNA helicase, putative</v>
      </c>
      <c r="BS18" s="11" t="str">
        <f>HYPERLINK("http://www.ncbi.nlm.nih.gov/sutils/blink.cgi?pid=241999220","1E-108")</f>
        <v>1E-108</v>
      </c>
      <c r="BT18" s="11" t="str">
        <f>HYPERLINK("http://www.ncbi.nlm.nih.gov/protein/241999220","gi|241999220")</f>
        <v>gi|241999220</v>
      </c>
      <c r="BU18" s="11">
        <v>395</v>
      </c>
      <c r="BV18" s="11">
        <v>299</v>
      </c>
      <c r="BW18" s="11">
        <v>61</v>
      </c>
      <c r="BX18" s="11">
        <v>54</v>
      </c>
      <c r="BY18" s="11" t="s">
        <v>74</v>
      </c>
      <c r="BZ18" s="13" t="str">
        <f>HYPERLINK(".\links2\SWISSP\Rm-asb_asb-166832-SWISSP.txt","Bloom syndrome protein homolog")</f>
        <v>Bloom syndrome protein homolog</v>
      </c>
      <c r="CA18" s="11" t="str">
        <f>HYPERLINK("http://www.uniprot.org/uniprot/Q9VGI8","8E-099")</f>
        <v>8E-099</v>
      </c>
      <c r="CB18" s="11" t="s">
        <v>259</v>
      </c>
      <c r="CC18" s="11">
        <v>363</v>
      </c>
      <c r="CD18" s="11">
        <v>524</v>
      </c>
      <c r="CE18" s="11">
        <v>37</v>
      </c>
      <c r="CF18" s="11">
        <v>35</v>
      </c>
      <c r="CG18" s="11" t="s">
        <v>220</v>
      </c>
      <c r="CH18" s="13" t="s">
        <v>260</v>
      </c>
      <c r="CI18" s="11">
        <f>HYPERLINK(".\links2\GO\Rm-asb_asb-166832-GO.txt",6E-99)</f>
        <v>6.0000000000000001E-99</v>
      </c>
      <c r="CJ18" s="13" t="str">
        <f>HYPERLINK(".\links2\KOG\Rm-asb_asb-166832-KOG.txt","ATP-dependent DNA helicase")</f>
        <v>ATP-dependent DNA helicase</v>
      </c>
      <c r="CK18" s="11" t="str">
        <f>HYPERLINK("http://www.ncbi.nlm.nih.gov/COG/grace/shokog.cgi?KOG0351","7E-075")</f>
        <v>7E-075</v>
      </c>
      <c r="CL18" s="11" t="s">
        <v>261</v>
      </c>
      <c r="CM18" s="13" t="str">
        <f>HYPERLINK(".\links2\CDD\Rm-asb_asb-166832-CDD.txt","PLN03137")</f>
        <v>PLN03137</v>
      </c>
      <c r="CN18" s="11" t="str">
        <f>HYPERLINK("http://www.ncbi.nlm.nih.gov/Structure/cdd/cddsrv.cgi?uid=PLN03137&amp;version=v4.0","5E-064")</f>
        <v>5E-064</v>
      </c>
      <c r="CO18" s="11" t="s">
        <v>262</v>
      </c>
      <c r="CP18" s="13" t="str">
        <f>HYPERLINK(".\links2\PFAM\Rm-asb_asb-166832-PFAM.txt","RQC")</f>
        <v>RQC</v>
      </c>
      <c r="CQ18" s="11" t="str">
        <f>HYPERLINK("http://pfam.sanger.ac.uk/family?acc=PF09382","1E-016")</f>
        <v>1E-016</v>
      </c>
      <c r="CR18" s="13" t="str">
        <f>HYPERLINK(".\links2\SMART\Rm-asb_asb-166832-SMART.txt","HELICc")</f>
        <v>HELICc</v>
      </c>
      <c r="CS18" s="14" t="str">
        <f>HYPERLINK("http://smart.embl-heidelberg.de/smart/do_annotation.pl?DOMAIN=HELICc&amp;BLAST=DUMMY","3E-012")</f>
        <v>3E-012</v>
      </c>
      <c r="CT18" s="15" t="s">
        <v>64</v>
      </c>
      <c r="CU18" t="s">
        <v>64</v>
      </c>
      <c r="CV18" t="s">
        <v>64</v>
      </c>
      <c r="CW18" t="s">
        <v>64</v>
      </c>
      <c r="CX18" t="s">
        <v>64</v>
      </c>
      <c r="CY18" t="s">
        <v>64</v>
      </c>
      <c r="CZ18" t="s">
        <v>64</v>
      </c>
      <c r="DA18" t="s">
        <v>64</v>
      </c>
      <c r="DB18" t="s">
        <v>64</v>
      </c>
      <c r="DC18" t="s">
        <v>64</v>
      </c>
      <c r="DD18" t="s">
        <v>64</v>
      </c>
      <c r="DE18" t="s">
        <v>64</v>
      </c>
      <c r="DF18" t="s">
        <v>64</v>
      </c>
      <c r="DG18" t="s">
        <v>64</v>
      </c>
      <c r="DH18" s="16" t="s">
        <v>64</v>
      </c>
      <c r="DI18" t="s">
        <v>64</v>
      </c>
      <c r="DJ18" t="s">
        <v>64</v>
      </c>
      <c r="DK18" t="s">
        <v>64</v>
      </c>
      <c r="DL18" t="s">
        <v>64</v>
      </c>
      <c r="DM18" t="s">
        <v>64</v>
      </c>
      <c r="DN18" t="s">
        <v>64</v>
      </c>
      <c r="DO18" t="s">
        <v>64</v>
      </c>
      <c r="DP18" t="s">
        <v>64</v>
      </c>
      <c r="DQ18" t="s">
        <v>64</v>
      </c>
      <c r="DR18" t="s">
        <v>64</v>
      </c>
      <c r="DS18" t="s">
        <v>64</v>
      </c>
      <c r="DT18" t="s">
        <v>64</v>
      </c>
      <c r="DU18" t="s">
        <v>64</v>
      </c>
    </row>
    <row r="19" spans="1:125">
      <c r="A19" t="str">
        <f>HYPERLINK("http://boophilus.iq.ufrj.br/downloads/Rhipi-anaplasma/links\contigs\Rm-contig_27-.txt","Rm-contig_27")</f>
        <v>Rm-contig_27</v>
      </c>
      <c r="B19">
        <v>360</v>
      </c>
      <c r="C19">
        <v>27</v>
      </c>
      <c r="D19" t="str">
        <f>HYPERLINK("http://boophilus.iq.ufrj.br/downloads/Rhipi-anaplasma/links\BmeUSP-stripped\BmeUSP-stripped-5-50-asb-27.txt","Contig-27")</f>
        <v>Contig-27</v>
      </c>
      <c r="E19" t="s">
        <v>318</v>
      </c>
      <c r="F19" t="str">
        <f>HYPERLINK("http://boophilus.iq.ufrj.br/downloads/Rhipi-anaplasma/links\BmeUSP-stripped\BmeUSP-stripped-5-50-27-CLU.txt","Contig27")</f>
        <v>Contig27</v>
      </c>
      <c r="G19">
        <v>6</v>
      </c>
      <c r="H19">
        <v>360</v>
      </c>
      <c r="I19" s="6">
        <v>61.6</v>
      </c>
      <c r="J19" t="s">
        <v>263</v>
      </c>
      <c r="K19">
        <v>360</v>
      </c>
      <c r="L19">
        <v>228</v>
      </c>
      <c r="M19" t="s">
        <v>264</v>
      </c>
      <c r="N19">
        <v>1</v>
      </c>
      <c r="O19" s="7" t="s">
        <v>64</v>
      </c>
      <c r="AD19" s="7" t="s">
        <v>64</v>
      </c>
      <c r="AV19" s="8" t="str">
        <f>HYPERLINK("http://boophilus.iq.ufrj.br/downloads/Rhipi-anaplasma/links\ASB\Rm-contig_27-ASB.txt","Rm-asb_asb-13213")</f>
        <v>Rm-asb_asb-13213</v>
      </c>
      <c r="AW19" s="9">
        <v>6.0000000000000001E-80</v>
      </c>
      <c r="AX19" t="s">
        <v>84</v>
      </c>
      <c r="AY19">
        <v>297</v>
      </c>
      <c r="AZ19">
        <v>153</v>
      </c>
      <c r="BA19">
        <v>817</v>
      </c>
      <c r="BB19">
        <v>99</v>
      </c>
      <c r="BC19">
        <v>19</v>
      </c>
      <c r="BD19">
        <v>1</v>
      </c>
      <c r="BE19">
        <v>0</v>
      </c>
      <c r="BF19">
        <v>221</v>
      </c>
      <c r="BG19">
        <v>189</v>
      </c>
      <c r="BH19">
        <v>1</v>
      </c>
      <c r="BI19" t="s">
        <v>85</v>
      </c>
      <c r="BJ19" s="10" t="str">
        <f>HYPERLINK(".\links2\seq\Rm-asb_asb-14089-seq.txt","Rm-asb_asb-14089")</f>
        <v>Rm-asb_asb-14089</v>
      </c>
      <c r="BK19" s="11">
        <v>1649</v>
      </c>
      <c r="BL19" s="11">
        <v>909</v>
      </c>
      <c r="BM19" s="11" t="s">
        <v>265</v>
      </c>
      <c r="BN19" s="11">
        <v>3</v>
      </c>
      <c r="BO19" s="12" t="str">
        <f>HYPERLINK(".\links2\Sigp\RM-ASB_ASB-14089-SigP.txt","SIG")</f>
        <v>SIG</v>
      </c>
      <c r="BP19" s="11"/>
      <c r="BQ19" s="11" t="s">
        <v>87</v>
      </c>
      <c r="BR19" s="13" t="str">
        <f>HYPERLINK(".\links2\NR-LIGHT\Rm-asb_asb-14089-NR-LIGHT.txt","probable ATP-dependent RNA helicase DDX47-like isoform 1")</f>
        <v>probable ATP-dependent RNA helicase DDX47-like isoform 1</v>
      </c>
      <c r="BS19" s="11" t="str">
        <f>HYPERLINK("http://www.ncbi.nlm.nih.gov/sutils/blink.cgi?pid=66550432","0.0")</f>
        <v>0.0</v>
      </c>
      <c r="BT19" s="11" t="str">
        <f>HYPERLINK("http://www.ncbi.nlm.nih.gov/protein/66550432","gi|66550432")</f>
        <v>gi|66550432</v>
      </c>
      <c r="BU19" s="11">
        <v>712</v>
      </c>
      <c r="BV19" s="11">
        <v>444</v>
      </c>
      <c r="BW19" s="11">
        <v>80</v>
      </c>
      <c r="BX19" s="11">
        <v>98</v>
      </c>
      <c r="BY19" s="11" t="s">
        <v>266</v>
      </c>
      <c r="BZ19" s="13" t="str">
        <f>HYPERLINK(".\links2\SWISSP\Rm-asb_asb-14089-SWISSP.txt","Probable ATP-dependent RNA helicase DDX47")</f>
        <v>Probable ATP-dependent RNA helicase DDX47</v>
      </c>
      <c r="CA19" s="11" t="str">
        <f>HYPERLINK("http://www.uniprot.org/uniprot/Q9H0S4","0.0")</f>
        <v>0.0</v>
      </c>
      <c r="CB19" s="11" t="s">
        <v>267</v>
      </c>
      <c r="CC19" s="11">
        <v>702</v>
      </c>
      <c r="CD19" s="11">
        <v>453</v>
      </c>
      <c r="CE19" s="11">
        <v>78</v>
      </c>
      <c r="CF19" s="11">
        <v>100</v>
      </c>
      <c r="CG19" s="11" t="s">
        <v>268</v>
      </c>
      <c r="CH19" s="13" t="s">
        <v>269</v>
      </c>
      <c r="CI19" s="11">
        <f>HYPERLINK(".\links2\GO\Rm-asb_asb-14089-GO.txt",0)</f>
        <v>0</v>
      </c>
      <c r="CJ19" s="13" t="str">
        <f>HYPERLINK(".\links2\KOG\Rm-asb_asb-14089-KOG.txt","ATP-dependent RNA helicase")</f>
        <v>ATP-dependent RNA helicase</v>
      </c>
      <c r="CK19" s="11" t="str">
        <f>HYPERLINK("http://www.ncbi.nlm.nih.gov/COG/grace/shokog.cgi?KOG0330","0.0")</f>
        <v>0.0</v>
      </c>
      <c r="CL19" s="11" t="s">
        <v>270</v>
      </c>
      <c r="CM19" s="13" t="str">
        <f>HYPERLINK(".\links2\CDD\Rm-asb_asb-14089-CDD.txt","SrmB")</f>
        <v>SrmB</v>
      </c>
      <c r="CN19" s="11" t="str">
        <f>HYPERLINK("http://www.ncbi.nlm.nih.gov/Structure/cdd/cddsrv.cgi?uid=COG0513&amp;version=v4.0","1E-113")</f>
        <v>1E-113</v>
      </c>
      <c r="CO19" s="11" t="s">
        <v>271</v>
      </c>
      <c r="CP19" s="13" t="str">
        <f>HYPERLINK(".\links2\PFAM\Rm-asb_asb-14089-PFAM.txt","DEAD")</f>
        <v>DEAD</v>
      </c>
      <c r="CQ19" s="11" t="str">
        <f>HYPERLINK("http://pfam.sanger.ac.uk/family?acc=PF00270","6E-054")</f>
        <v>6E-054</v>
      </c>
      <c r="CR19" s="13" t="str">
        <f>HYPERLINK(".\links2\SMART\Rm-asb_asb-14089-SMART.txt","DEXDc")</f>
        <v>DEXDc</v>
      </c>
      <c r="CS19" s="14" t="str">
        <f>HYPERLINK("http://smart.embl-heidelberg.de/smart/do_annotation.pl?DOMAIN=DEXDc&amp;BLAST=DUMMY","2E-046")</f>
        <v>2E-046</v>
      </c>
      <c r="CT19" s="15" t="s">
        <v>64</v>
      </c>
      <c r="CU19" t="s">
        <v>64</v>
      </c>
      <c r="CV19" t="s">
        <v>64</v>
      </c>
      <c r="CW19" t="s">
        <v>64</v>
      </c>
      <c r="CX19" t="s">
        <v>64</v>
      </c>
      <c r="CY19" t="s">
        <v>64</v>
      </c>
      <c r="CZ19" t="s">
        <v>64</v>
      </c>
      <c r="DA19" t="s">
        <v>64</v>
      </c>
      <c r="DB19" t="s">
        <v>64</v>
      </c>
      <c r="DC19" t="s">
        <v>64</v>
      </c>
      <c r="DD19" t="s">
        <v>64</v>
      </c>
      <c r="DE19" t="s">
        <v>64</v>
      </c>
      <c r="DF19" t="s">
        <v>64</v>
      </c>
      <c r="DG19" t="s">
        <v>64</v>
      </c>
      <c r="DH19" s="16" t="str">
        <f>HYPERLINK("http://boophilus.iq.ufrj.br/downloads/Rhipi-anaplasma/links\RHIPI2011\Rm-contig_27-RHIPI2011.txt","Rhipi2011_asb-5113")</f>
        <v>Rhipi2011_asb-5113</v>
      </c>
      <c r="DI19" s="9">
        <v>4.9999999999999998E-83</v>
      </c>
      <c r="DJ19" t="s">
        <v>80</v>
      </c>
      <c r="DK19">
        <v>305</v>
      </c>
      <c r="DL19">
        <v>153</v>
      </c>
      <c r="DM19">
        <v>831</v>
      </c>
      <c r="DN19">
        <v>100</v>
      </c>
      <c r="DO19">
        <v>19</v>
      </c>
      <c r="DP19">
        <v>0</v>
      </c>
      <c r="DQ19">
        <v>0</v>
      </c>
      <c r="DR19">
        <v>257</v>
      </c>
      <c r="DS19">
        <v>189</v>
      </c>
      <c r="DT19">
        <v>1</v>
      </c>
      <c r="DU19" t="s">
        <v>85</v>
      </c>
    </row>
    <row r="20" spans="1:125">
      <c r="A20" t="str">
        <f>HYPERLINK("http://boophilus.iq.ufrj.br/downloads/Rhipi-anaplasma/links\contigs\Rm-contig_28-.txt","Rm-contig_28")</f>
        <v>Rm-contig_28</v>
      </c>
      <c r="B20">
        <v>291</v>
      </c>
      <c r="C20">
        <v>28</v>
      </c>
      <c r="D20" t="str">
        <f>HYPERLINK("http://boophilus.iq.ufrj.br/downloads/Rhipi-anaplasma/links\BmeUSP-stripped\BmeUSP-stripped-5-50-asb-28.txt","Contig-28")</f>
        <v>Contig-28</v>
      </c>
      <c r="E20" t="s">
        <v>81</v>
      </c>
      <c r="F20" t="str">
        <f>HYPERLINK("http://boophilus.iq.ufrj.br/downloads/Rhipi-anaplasma/links\BmeUSP-stripped\BmeUSP-stripped-5-50-28-CLU.txt","Contig28")</f>
        <v>Contig28</v>
      </c>
      <c r="G20">
        <v>6</v>
      </c>
      <c r="H20">
        <v>291</v>
      </c>
      <c r="I20" s="6">
        <v>94.7</v>
      </c>
      <c r="J20" t="s">
        <v>272</v>
      </c>
      <c r="K20">
        <v>291</v>
      </c>
      <c r="L20">
        <v>159</v>
      </c>
      <c r="M20" t="s">
        <v>273</v>
      </c>
      <c r="N20">
        <v>1</v>
      </c>
      <c r="O20" s="7" t="str">
        <f>HYPERLINK("http://boophilus.iq.ufrj.br/downloads/Rhipi-anaplasma/links\LIGHT\Rm-contig_115-LIGHT.txt","alanyl-tRNA synthetase, cytoplasmic-like")</f>
        <v>alanyl-tRNA synthetase, cytoplasmic-like</v>
      </c>
      <c r="P20" t="str">
        <f>HYPERLINK("http://www.ncbi.nlm.nih.gov/sutils/blink.cgi?pid=328781428","8E-006")</f>
        <v>8E-006</v>
      </c>
      <c r="Q20" t="str">
        <f>HYPERLINK("http://www.ncbi.nlm.nih.gov/protein/328781428","gi|328781428")</f>
        <v>gi|328781428</v>
      </c>
      <c r="R20">
        <v>52.4</v>
      </c>
      <c r="S20">
        <v>31</v>
      </c>
      <c r="T20">
        <v>1194</v>
      </c>
      <c r="U20">
        <v>78</v>
      </c>
      <c r="V20">
        <v>90</v>
      </c>
      <c r="W20">
        <v>3</v>
      </c>
      <c r="X20">
        <v>7</v>
      </c>
      <c r="Y20">
        <v>0</v>
      </c>
      <c r="Z20">
        <v>1118</v>
      </c>
      <c r="AA20">
        <v>6</v>
      </c>
      <c r="AB20">
        <v>1</v>
      </c>
      <c r="AC20" t="s">
        <v>85</v>
      </c>
      <c r="AD20" s="7" t="s">
        <v>64</v>
      </c>
      <c r="AV20" s="8" t="str">
        <f>HYPERLINK("http://boophilus.iq.ufrj.br/downloads/Rhipi-anaplasma/links\ASB\Rm-contig_28-ASB.txt","Rm-asb_asb-46422")</f>
        <v>Rm-asb_asb-46422</v>
      </c>
      <c r="AW20" s="9">
        <v>1.0000000000000001E-133</v>
      </c>
      <c r="AX20" t="s">
        <v>274</v>
      </c>
      <c r="AY20">
        <v>474</v>
      </c>
      <c r="AZ20">
        <v>263</v>
      </c>
      <c r="BA20">
        <v>1833</v>
      </c>
      <c r="BB20">
        <v>96</v>
      </c>
      <c r="BC20">
        <v>14</v>
      </c>
      <c r="BD20">
        <v>8</v>
      </c>
      <c r="BE20">
        <v>0</v>
      </c>
      <c r="BF20">
        <v>1024</v>
      </c>
      <c r="BG20">
        <v>28</v>
      </c>
      <c r="BH20">
        <v>1</v>
      </c>
      <c r="BI20" t="s">
        <v>60</v>
      </c>
      <c r="BJ20" s="10" t="str">
        <f>HYPERLINK(".\links2\seq\Rm-asb_asb-46422-seq.txt","Rm-asb_asb-46422")</f>
        <v>Rm-asb_asb-46422</v>
      </c>
      <c r="BK20" s="11">
        <v>1833</v>
      </c>
      <c r="BL20" s="11">
        <v>669</v>
      </c>
      <c r="BM20" s="11" t="s">
        <v>275</v>
      </c>
      <c r="BN20" s="11">
        <v>1</v>
      </c>
      <c r="BO20" s="12" t="str">
        <f>HYPERLINK(".\links2\Sigp\RM-ASB_ASB-46422-SigP.txt","SIG")</f>
        <v>SIG</v>
      </c>
      <c r="BP20" s="11" t="s">
        <v>205</v>
      </c>
      <c r="BQ20" s="11" t="s">
        <v>87</v>
      </c>
      <c r="BR20" s="13" t="str">
        <f>HYPERLINK(".\links2\NR-LIGHT\Rm-asb_asb-46422-NR-LIGHT.txt","TPA_exp: FKBP-type peptidyl-prolyl cis-trans isomerase")</f>
        <v>TPA_exp: FKBP-type peptidyl-prolyl cis-trans isomerase</v>
      </c>
      <c r="BS20" s="11" t="str">
        <f>HYPERLINK("http://www.ncbi.nlm.nih.gov/sutils/blink.cgi?pid=325303342","2E-099")</f>
        <v>2E-099</v>
      </c>
      <c r="BT20" s="11" t="str">
        <f>HYPERLINK("http://www.ncbi.nlm.nih.gov/protein/325303342","gi|325303342")</f>
        <v>gi|325303342</v>
      </c>
      <c r="BU20" s="11">
        <v>366</v>
      </c>
      <c r="BV20" s="11">
        <v>206</v>
      </c>
      <c r="BW20" s="11">
        <v>85</v>
      </c>
      <c r="BX20" s="11">
        <v>100</v>
      </c>
      <c r="BY20" s="11" t="s">
        <v>276</v>
      </c>
      <c r="BZ20" s="13" t="str">
        <f>HYPERLINK(".\links2\SWISSP\Rm-asb_asb-46422-SWISSP.txt","Peptidyl-prolyl cis-trans isomerase FKBP7")</f>
        <v>Peptidyl-prolyl cis-trans isomerase FKBP7</v>
      </c>
      <c r="CA20" s="11" t="str">
        <f>HYPERLINK("http://www.uniprot.org/uniprot/Q5RET2","2E-038")</f>
        <v>2E-038</v>
      </c>
      <c r="CB20" s="11" t="s">
        <v>277</v>
      </c>
      <c r="CC20" s="11">
        <v>161</v>
      </c>
      <c r="CD20" s="11">
        <v>188</v>
      </c>
      <c r="CE20" s="11">
        <v>45</v>
      </c>
      <c r="CF20" s="11">
        <v>85</v>
      </c>
      <c r="CG20" s="11" t="s">
        <v>278</v>
      </c>
      <c r="CH20" s="13" t="s">
        <v>279</v>
      </c>
      <c r="CI20" s="11">
        <f>HYPERLINK(".\links2\GO\Rm-asb_asb-46422-GO.txt",1E-65)</f>
        <v>9.9999999999999992E-66</v>
      </c>
      <c r="CJ20" s="13" t="str">
        <f>HYPERLINK(".\links2\KOG\Rm-asb_asb-46422-KOG.txt","FKBP-type peptidyl-prolyl cis-trans isomerase")</f>
        <v>FKBP-type peptidyl-prolyl cis-trans isomerase</v>
      </c>
      <c r="CK20" s="11" t="str">
        <f>HYPERLINK("http://www.ncbi.nlm.nih.gov/COG/grace/shokog.cgi?KOG0549","6E-048")</f>
        <v>6E-048</v>
      </c>
      <c r="CL20" s="11" t="s">
        <v>78</v>
      </c>
      <c r="CM20" s="13" t="str">
        <f>HYPERLINK(".\links2\CDD\Rm-asb_asb-46422-CDD.txt","FKBP_C")</f>
        <v>FKBP_C</v>
      </c>
      <c r="CN20" s="11" t="str">
        <f>HYPERLINK("http://www.ncbi.nlm.nih.gov/Structure/cdd/cddsrv.cgi?uid=pfam00254&amp;version=v4.0","1E-038")</f>
        <v>1E-038</v>
      </c>
      <c r="CO20" s="11" t="s">
        <v>280</v>
      </c>
      <c r="CP20" s="13" t="str">
        <f>HYPERLINK(".\links2\PFAM\Rm-asb_asb-46422-PFAM.txt","FKBP_C")</f>
        <v>FKBP_C</v>
      </c>
      <c r="CQ20" s="11" t="str">
        <f>HYPERLINK("http://pfam.sanger.ac.uk/family?acc=PF00254","2E-039")</f>
        <v>2E-039</v>
      </c>
      <c r="CR20" s="13" t="str">
        <f>HYPERLINK(".\links2\SMART\Rm-asb_asb-46422-SMART.txt","EFh")</f>
        <v>EFh</v>
      </c>
      <c r="CS20" s="14" t="str">
        <f>HYPERLINK("http://smart.embl-heidelberg.de/smart/do_annotation.pl?DOMAIN=EFh&amp;BLAST=DUMMY","4E-004")</f>
        <v>4E-004</v>
      </c>
      <c r="CT20" s="15" t="s">
        <v>64</v>
      </c>
      <c r="CU20" t="s">
        <v>64</v>
      </c>
      <c r="CV20" t="s">
        <v>64</v>
      </c>
      <c r="CW20" t="s">
        <v>64</v>
      </c>
      <c r="CX20" t="s">
        <v>64</v>
      </c>
      <c r="CY20" t="s">
        <v>64</v>
      </c>
      <c r="CZ20" t="s">
        <v>64</v>
      </c>
      <c r="DA20" t="s">
        <v>64</v>
      </c>
      <c r="DB20" t="s">
        <v>64</v>
      </c>
      <c r="DC20" t="s">
        <v>64</v>
      </c>
      <c r="DD20" t="s">
        <v>64</v>
      </c>
      <c r="DE20" t="s">
        <v>64</v>
      </c>
      <c r="DF20" t="s">
        <v>64</v>
      </c>
      <c r="DG20" t="s">
        <v>64</v>
      </c>
      <c r="DH20" s="16" t="str">
        <f>HYPERLINK("http://boophilus.iq.ufrj.br/downloads/Rhipi-anaplasma/links\RHIPI2011\Rm-contig_28-RHIPI2011.txt","Rhipi2011_asb-2790")</f>
        <v>Rhipi2011_asb-2790</v>
      </c>
      <c r="DI20" s="9">
        <v>9.9999999999999995E-113</v>
      </c>
      <c r="DJ20" t="s">
        <v>281</v>
      </c>
      <c r="DK20">
        <v>402</v>
      </c>
      <c r="DL20">
        <v>263</v>
      </c>
      <c r="DM20">
        <v>1617</v>
      </c>
      <c r="DN20">
        <v>93</v>
      </c>
      <c r="DO20">
        <v>16</v>
      </c>
      <c r="DP20">
        <v>17</v>
      </c>
      <c r="DQ20">
        <v>0</v>
      </c>
      <c r="DR20">
        <v>894</v>
      </c>
      <c r="DS20">
        <v>28</v>
      </c>
      <c r="DT20">
        <v>1</v>
      </c>
      <c r="DU20" t="s">
        <v>60</v>
      </c>
    </row>
    <row r="21" spans="1:125">
      <c r="A21" t="str">
        <f>HYPERLINK("http://boophilus.iq.ufrj.br/downloads/Rhipi-anaplasma/links\contigs\Rm-contig_29-.txt","Rm-contig_29")</f>
        <v>Rm-contig_29</v>
      </c>
      <c r="B21">
        <v>318</v>
      </c>
      <c r="C21">
        <v>29</v>
      </c>
      <c r="D21" t="str">
        <f>HYPERLINK("http://boophilus.iq.ufrj.br/downloads/Rhipi-anaplasma/links\BmeUSP-stripped\BmeUSP-stripped-5-50-asb-29.txt","Contig-29")</f>
        <v>Contig-29</v>
      </c>
      <c r="E21" t="s">
        <v>81</v>
      </c>
      <c r="F21" t="str">
        <f>HYPERLINK("http://boophilus.iq.ufrj.br/downloads/Rhipi-anaplasma/links\BmeUSP-stripped\BmeUSP-stripped-5-50-29-CLU.txt","Contig29")</f>
        <v>Contig29</v>
      </c>
      <c r="G21">
        <v>5</v>
      </c>
      <c r="H21">
        <v>318</v>
      </c>
      <c r="I21" s="6">
        <v>93.1</v>
      </c>
      <c r="J21" t="s">
        <v>282</v>
      </c>
      <c r="K21">
        <v>318</v>
      </c>
      <c r="L21">
        <v>300</v>
      </c>
      <c r="M21" t="s">
        <v>283</v>
      </c>
      <c r="N21">
        <v>2</v>
      </c>
      <c r="O21" s="7" t="s">
        <v>64</v>
      </c>
      <c r="AD21" s="7" t="s">
        <v>64</v>
      </c>
      <c r="AV21" s="8" t="str">
        <f>HYPERLINK("http://boophilus.iq.ufrj.br/downloads/Rhipi-anaplasma/links\ASB\Rm-contig_29-ASB.txt","Rm-asb_asb-55838")</f>
        <v>Rm-asb_asb-55838</v>
      </c>
      <c r="AW21" s="9">
        <v>1E-150</v>
      </c>
      <c r="AX21" t="s">
        <v>284</v>
      </c>
      <c r="AY21">
        <v>531</v>
      </c>
      <c r="AZ21">
        <v>267</v>
      </c>
      <c r="BA21">
        <v>1269</v>
      </c>
      <c r="BB21">
        <v>100</v>
      </c>
      <c r="BC21">
        <v>21</v>
      </c>
      <c r="BD21">
        <v>0</v>
      </c>
      <c r="BE21">
        <v>0</v>
      </c>
      <c r="BF21">
        <v>836</v>
      </c>
      <c r="BG21">
        <v>28</v>
      </c>
      <c r="BH21">
        <v>1</v>
      </c>
      <c r="BI21" t="s">
        <v>60</v>
      </c>
      <c r="BJ21" s="10" t="str">
        <f>HYPERLINK(".\links2\seq\Rm-asb_asb-55838-seq.txt","Rm-asb_asb-55838")</f>
        <v>Rm-asb_asb-55838</v>
      </c>
      <c r="BK21" s="11">
        <v>1269</v>
      </c>
      <c r="BL21" s="11">
        <v>351</v>
      </c>
      <c r="BM21" s="11" t="s">
        <v>285</v>
      </c>
      <c r="BN21" s="11">
        <v>3</v>
      </c>
      <c r="BO21" s="12" t="str">
        <f>HYPERLINK(".\links2\Sigp\RM-ASB_ASB-55838-SigP.txt","SIG")</f>
        <v>SIG</v>
      </c>
      <c r="BP21" s="11" t="s">
        <v>205</v>
      </c>
      <c r="BQ21" s="11" t="s">
        <v>87</v>
      </c>
      <c r="BR21" s="13" t="str">
        <f>HYPERLINK(".\links2\NR-LIGHT\Rm-asb_asb-55838-NR-LIGHT.txt","dynein, light chain, LC8-type 2, isoform CRA_a")</f>
        <v>dynein, light chain, LC8-type 2, isoform CRA_a</v>
      </c>
      <c r="BS21" s="11" t="str">
        <f>HYPERLINK("http://www.ncbi.nlm.nih.gov/sutils/blink.cgi?pid=119614889","6E-045")</f>
        <v>6E-045</v>
      </c>
      <c r="BT21" s="11" t="str">
        <f>HYPERLINK("http://www.ncbi.nlm.nih.gov/protein/119614889","gi|119614889")</f>
        <v>gi|119614889</v>
      </c>
      <c r="BU21" s="11">
        <v>184</v>
      </c>
      <c r="BV21" s="11">
        <v>125</v>
      </c>
      <c r="BW21" s="11">
        <v>74</v>
      </c>
      <c r="BX21" s="11">
        <v>56</v>
      </c>
      <c r="BY21" s="11" t="s">
        <v>268</v>
      </c>
      <c r="BZ21" s="13" t="str">
        <f>HYPERLINK(".\links2\SWISSP\Rm-asb_asb-55838-SWISSP.txt","Dynein light chain 1, cytoplasmic")</f>
        <v>Dynein light chain 1, cytoplasmic</v>
      </c>
      <c r="CA21" s="11" t="str">
        <f>HYPERLINK("http://www.uniprot.org/uniprot/Q24117","8E-045")</f>
        <v>8E-045</v>
      </c>
      <c r="CB21" s="11" t="s">
        <v>286</v>
      </c>
      <c r="CC21" s="11">
        <v>181</v>
      </c>
      <c r="CD21" s="11">
        <v>88</v>
      </c>
      <c r="CE21" s="11">
        <v>97</v>
      </c>
      <c r="CF21" s="11">
        <v>100</v>
      </c>
      <c r="CG21" s="11" t="s">
        <v>220</v>
      </c>
      <c r="CH21" s="13" t="s">
        <v>287</v>
      </c>
      <c r="CI21" s="11">
        <f>HYPERLINK(".\links2\GO\Rm-asb_asb-55838-GO.txt",6E-45)</f>
        <v>6.0000000000000002E-45</v>
      </c>
      <c r="CJ21" s="13" t="str">
        <f>HYPERLINK(".\links2\KOG\Rm-asb_asb-55838-KOG.txt","Dynein light chain type 1")</f>
        <v>Dynein light chain type 1</v>
      </c>
      <c r="CK21" s="11" t="str">
        <f>HYPERLINK("http://www.ncbi.nlm.nih.gov/COG/grace/shokog.cgi?KOG3430","1E-038")</f>
        <v>1E-038</v>
      </c>
      <c r="CL21" s="11" t="s">
        <v>288</v>
      </c>
      <c r="CM21" s="13" t="str">
        <f>HYPERLINK(".\links2\CDD\Rm-asb_asb-55838-CDD.txt","PTZ00059")</f>
        <v>PTZ00059</v>
      </c>
      <c r="CN21" s="11" t="str">
        <f>HYPERLINK("http://www.ncbi.nlm.nih.gov/Structure/cdd/cddsrv.cgi?uid=PTZ00059&amp;version=v4.0","4E-055")</f>
        <v>4E-055</v>
      </c>
      <c r="CO21" s="11" t="s">
        <v>289</v>
      </c>
      <c r="CP21" s="13" t="str">
        <f>HYPERLINK(".\links2\PFAM\Rm-asb_asb-55838-PFAM.txt","Dynein_light")</f>
        <v>Dynein_light</v>
      </c>
      <c r="CQ21" s="11" t="str">
        <f>HYPERLINK("http://pfam.sanger.ac.uk/family?acc=PF01221","4E-051")</f>
        <v>4E-051</v>
      </c>
      <c r="CR21" s="13" t="str">
        <f>HYPERLINK(".\links2\SMART\Rm-asb_asb-55838-SMART.txt","DM6")</f>
        <v>DM6</v>
      </c>
      <c r="CS21" s="14" t="str">
        <f>HYPERLINK("http://smart.embl-heidelberg.de/smart/do_annotation.pl?DOMAIN=DM6&amp;BLAST=DUMMY","0.095")</f>
        <v>0.095</v>
      </c>
      <c r="CT21" s="15" t="s">
        <v>64</v>
      </c>
      <c r="CU21" t="s">
        <v>64</v>
      </c>
      <c r="CV21" t="s">
        <v>64</v>
      </c>
      <c r="CW21" t="s">
        <v>64</v>
      </c>
      <c r="CX21" t="s">
        <v>64</v>
      </c>
      <c r="CY21" t="s">
        <v>64</v>
      </c>
      <c r="CZ21" t="s">
        <v>64</v>
      </c>
      <c r="DA21" t="s">
        <v>64</v>
      </c>
      <c r="DB21" t="s">
        <v>64</v>
      </c>
      <c r="DC21" t="s">
        <v>64</v>
      </c>
      <c r="DD21" t="s">
        <v>64</v>
      </c>
      <c r="DE21" t="s">
        <v>64</v>
      </c>
      <c r="DF21" t="s">
        <v>64</v>
      </c>
      <c r="DG21" t="s">
        <v>64</v>
      </c>
      <c r="DH21" s="16" t="str">
        <f>HYPERLINK("http://boophilus.iq.ufrj.br/downloads/Rhipi-anaplasma/links\RHIPI2011\Rm-contig_29-RHIPI2011.txt","Rhipi2011_asb-11732")</f>
        <v>Rhipi2011_asb-11732</v>
      </c>
      <c r="DI21" s="9">
        <v>9.9999999999999991E-146</v>
      </c>
      <c r="DJ21" t="s">
        <v>290</v>
      </c>
      <c r="DK21">
        <v>511</v>
      </c>
      <c r="DL21">
        <v>257</v>
      </c>
      <c r="DM21">
        <v>1012</v>
      </c>
      <c r="DN21">
        <v>100</v>
      </c>
      <c r="DO21">
        <v>25</v>
      </c>
      <c r="DP21">
        <v>0</v>
      </c>
      <c r="DQ21">
        <v>0</v>
      </c>
      <c r="DR21">
        <v>1</v>
      </c>
      <c r="DS21">
        <v>28</v>
      </c>
      <c r="DT21">
        <v>1</v>
      </c>
      <c r="DU21" t="s">
        <v>85</v>
      </c>
    </row>
    <row r="22" spans="1:125">
      <c r="A22" t="str">
        <f>HYPERLINK("http://boophilus.iq.ufrj.br/downloads/Rhipi-anaplasma/links\contigs\Rm-contig_30-.txt","Rm-contig_30")</f>
        <v>Rm-contig_30</v>
      </c>
      <c r="B22">
        <v>135</v>
      </c>
      <c r="C22">
        <v>30</v>
      </c>
      <c r="D22" t="str">
        <f>HYPERLINK("http://boophilus.iq.ufrj.br/downloads/Rhipi-anaplasma/links\BmeUSP-stripped\BmeUSP-stripped-5-50-asb-30.txt","Contig-30")</f>
        <v>Contig-30</v>
      </c>
      <c r="E22" t="s">
        <v>81</v>
      </c>
      <c r="F22" t="str">
        <f>HYPERLINK("http://boophilus.iq.ufrj.br/downloads/Rhipi-anaplasma/links\BmeUSP-stripped\BmeUSP-stripped-5-50-30-CLU.txt","Contig30")</f>
        <v>Contig30</v>
      </c>
      <c r="G22">
        <v>5</v>
      </c>
      <c r="H22">
        <v>135</v>
      </c>
      <c r="I22" s="6">
        <v>80.2</v>
      </c>
      <c r="J22" t="s">
        <v>291</v>
      </c>
      <c r="K22">
        <v>135</v>
      </c>
      <c r="L22">
        <v>132</v>
      </c>
      <c r="M22" t="s">
        <v>292</v>
      </c>
      <c r="N22">
        <v>1</v>
      </c>
      <c r="O22" s="7" t="s">
        <v>64</v>
      </c>
      <c r="AD22" s="7" t="s">
        <v>64</v>
      </c>
      <c r="AV22" s="8" t="str">
        <f>HYPERLINK("http://boophilus.iq.ufrj.br/downloads/Rhipi-anaplasma/links\ASB\Rm-contig_30-ASB.txt","Rm-asb_asb-23923")</f>
        <v>Rm-asb_asb-23923</v>
      </c>
      <c r="AW22" s="9">
        <v>1.9999999999999999E-28</v>
      </c>
      <c r="AX22" t="s">
        <v>293</v>
      </c>
      <c r="AY22">
        <v>125</v>
      </c>
      <c r="AZ22">
        <v>178</v>
      </c>
      <c r="BA22">
        <v>1321</v>
      </c>
      <c r="BB22">
        <v>100</v>
      </c>
      <c r="BC22">
        <v>14</v>
      </c>
      <c r="BD22">
        <v>0</v>
      </c>
      <c r="BE22">
        <v>0</v>
      </c>
      <c r="BF22">
        <v>905</v>
      </c>
      <c r="BG22">
        <v>52</v>
      </c>
      <c r="BH22">
        <v>2</v>
      </c>
      <c r="BI22" t="s">
        <v>85</v>
      </c>
      <c r="BJ22" s="10" t="str">
        <f>HYPERLINK(".\links2\seq\Rm-asb_asb-23923-seq.txt","Rm-asb_asb-23923")</f>
        <v>Rm-asb_asb-23923</v>
      </c>
      <c r="BK22" s="11">
        <v>1321</v>
      </c>
      <c r="BL22" s="11">
        <v>312</v>
      </c>
      <c r="BM22" s="11" t="s">
        <v>294</v>
      </c>
      <c r="BN22" s="11">
        <v>1</v>
      </c>
      <c r="BO22" s="12" t="str">
        <f>HYPERLINK(".\links2\Sigp\RM-ASB_ASB-23923-SigP.txt","Cyt")</f>
        <v>Cyt</v>
      </c>
      <c r="BP22" s="11"/>
      <c r="BQ22" s="11"/>
      <c r="BR22" s="13" t="str">
        <f>HYPERLINK(".\links2\NR-LIGHT\Rm-asb_asb-23923-NR-LIGHT.txt","40S ribosomal protein S27")</f>
        <v>40S ribosomal protein S27</v>
      </c>
      <c r="BS22" s="11" t="str">
        <f>HYPERLINK("http://www.ncbi.nlm.nih.gov/sutils/blink.cgi?pid=307006485","2E-005")</f>
        <v>2E-005</v>
      </c>
      <c r="BT22" s="11" t="str">
        <f>HYPERLINK("http://www.ncbi.nlm.nih.gov/protein/307006485","gi|307006485")</f>
        <v>gi|307006485</v>
      </c>
      <c r="BU22" s="11">
        <v>47.4</v>
      </c>
      <c r="BV22" s="11">
        <v>28</v>
      </c>
      <c r="BW22" s="11">
        <v>100</v>
      </c>
      <c r="BX22" s="11">
        <v>35</v>
      </c>
      <c r="BY22" s="11" t="s">
        <v>295</v>
      </c>
      <c r="BZ22" s="13" t="str">
        <f>HYPERLINK(".\links2\SWISSP\Rm-asb_asb-23923-SWISSP.txt","40S ribosomal protein S27")</f>
        <v>40S ribosomal protein S27</v>
      </c>
      <c r="CA22" s="11" t="str">
        <f>HYPERLINK("http://www.uniprot.org/uniprot/P47904","3E-005")</f>
        <v>3E-005</v>
      </c>
      <c r="CB22" s="11" t="s">
        <v>296</v>
      </c>
      <c r="CC22" s="11">
        <v>46.2</v>
      </c>
      <c r="CD22" s="11">
        <v>28</v>
      </c>
      <c r="CE22" s="11">
        <v>95</v>
      </c>
      <c r="CF22" s="11">
        <v>35</v>
      </c>
      <c r="CG22" s="11" t="s">
        <v>297</v>
      </c>
      <c r="CH22" s="13" t="s">
        <v>298</v>
      </c>
      <c r="CI22" s="11">
        <f>HYPERLINK(".\links2\GO\Rm-asb_asb-23923-GO.txt",0.00002)</f>
        <v>2.0000000000000002E-5</v>
      </c>
      <c r="CJ22" s="13" t="str">
        <f>HYPERLINK(".\links2\KOG\Rm-asb_asb-23923-KOG.txt","40s ribosomal protein S27")</f>
        <v>40s ribosomal protein S27</v>
      </c>
      <c r="CK22" s="11" t="str">
        <f>HYPERLINK("http://www.ncbi.nlm.nih.gov/COG/grace/shokog.cgi?KOG1779","2E-004")</f>
        <v>2E-004</v>
      </c>
      <c r="CL22" s="11" t="s">
        <v>237</v>
      </c>
      <c r="CM22" s="13" t="str">
        <f>HYPERLINK(".\links2\CDD\Rm-asb_asb-23923-CDD.txt","PLN00209")</f>
        <v>PLN00209</v>
      </c>
      <c r="CN22" s="11" t="str">
        <f>HYPERLINK("http://www.ncbi.nlm.nih.gov/Structure/cdd/cddsrv.cgi?uid=PLN00209&amp;version=v4.0","5E-006")</f>
        <v>5E-006</v>
      </c>
      <c r="CO22" s="11" t="s">
        <v>299</v>
      </c>
      <c r="CP22" s="13" t="str">
        <f>HYPERLINK(".\links2\PFAM\Rm-asb_asb-23923-PFAM.txt","Ribosomal_S27e")</f>
        <v>Ribosomal_S27e</v>
      </c>
      <c r="CQ22" s="11" t="str">
        <f>HYPERLINK("http://pfam.sanger.ac.uk/family?acc=PF01667","1E-004")</f>
        <v>1E-004</v>
      </c>
      <c r="CR22" s="13" t="str">
        <f>HYPERLINK(".\links2\SMART\Rm-asb_asb-23923-SMART.txt","AgrB")</f>
        <v>AgrB</v>
      </c>
      <c r="CS22" s="14" t="str">
        <f>HYPERLINK("http://smart.embl-heidelberg.de/smart/do_annotation.pl?DOMAIN=AgrB&amp;BLAST=DUMMY","0.089")</f>
        <v>0.089</v>
      </c>
      <c r="CT22" s="15" t="s">
        <v>64</v>
      </c>
      <c r="CU22" t="s">
        <v>64</v>
      </c>
      <c r="CV22" t="s">
        <v>64</v>
      </c>
      <c r="CW22" t="s">
        <v>64</v>
      </c>
      <c r="CX22" t="s">
        <v>64</v>
      </c>
      <c r="CY22" t="s">
        <v>64</v>
      </c>
      <c r="CZ22" t="s">
        <v>64</v>
      </c>
      <c r="DA22" t="s">
        <v>64</v>
      </c>
      <c r="DB22" t="s">
        <v>64</v>
      </c>
      <c r="DC22" t="s">
        <v>64</v>
      </c>
      <c r="DD22" t="s">
        <v>64</v>
      </c>
      <c r="DE22" t="s">
        <v>64</v>
      </c>
      <c r="DF22" t="s">
        <v>64</v>
      </c>
      <c r="DG22" t="s">
        <v>64</v>
      </c>
      <c r="DH22" s="16" t="s">
        <v>64</v>
      </c>
      <c r="DI22" t="s">
        <v>64</v>
      </c>
      <c r="DJ22" t="s">
        <v>64</v>
      </c>
      <c r="DK22" t="s">
        <v>64</v>
      </c>
      <c r="DL22" t="s">
        <v>64</v>
      </c>
      <c r="DM22" t="s">
        <v>64</v>
      </c>
      <c r="DN22" t="s">
        <v>64</v>
      </c>
      <c r="DO22" t="s">
        <v>64</v>
      </c>
      <c r="DP22" t="s">
        <v>64</v>
      </c>
      <c r="DQ22" t="s">
        <v>64</v>
      </c>
      <c r="DR22" t="s">
        <v>64</v>
      </c>
      <c r="DS22" t="s">
        <v>64</v>
      </c>
      <c r="DT22" t="s">
        <v>64</v>
      </c>
      <c r="DU22" t="s">
        <v>64</v>
      </c>
    </row>
    <row r="23" spans="1:125">
      <c r="A23" t="str">
        <f>HYPERLINK("http://boophilus.iq.ufrj.br/downloads/Rhipi-anaplasma/links\contigs\Rm-contig_33-.txt","Rm-contig_33")</f>
        <v>Rm-contig_33</v>
      </c>
      <c r="B23">
        <v>276</v>
      </c>
      <c r="C23">
        <v>33</v>
      </c>
      <c r="D23" t="str">
        <f>HYPERLINK("http://boophilus.iq.ufrj.br/downloads/Rhipi-anaplasma/links\BmeUSP-stripped\BmeUSP-stripped-5-50-asb-33.txt","Contig-33")</f>
        <v>Contig-33</v>
      </c>
      <c r="E23" t="s">
        <v>318</v>
      </c>
      <c r="F23" t="str">
        <f>HYPERLINK("http://boophilus.iq.ufrj.br/downloads/Rhipi-anaplasma/links\BmeUSP-stripped\BmeUSP-stripped-5-50-33-CLU.txt","Contig33")</f>
        <v>Contig33</v>
      </c>
      <c r="G23">
        <v>4</v>
      </c>
      <c r="H23">
        <v>276</v>
      </c>
      <c r="I23" s="6">
        <v>96.2</v>
      </c>
      <c r="J23" t="s">
        <v>319</v>
      </c>
      <c r="K23">
        <v>276</v>
      </c>
      <c r="L23">
        <v>210</v>
      </c>
      <c r="M23" t="s">
        <v>320</v>
      </c>
      <c r="N23">
        <v>2</v>
      </c>
      <c r="O23" s="7" t="s">
        <v>64</v>
      </c>
      <c r="AD23" s="7" t="s">
        <v>64</v>
      </c>
      <c r="AV23" s="8" t="str">
        <f>HYPERLINK("http://boophilus.iq.ufrj.br/downloads/Rhipi-anaplasma/links\ASB\Rm-contig_33-ASB.txt","Rm-asb_asb-69354")</f>
        <v>Rm-asb_asb-69354</v>
      </c>
      <c r="AW23" s="9">
        <v>1E-139</v>
      </c>
      <c r="AX23" t="s">
        <v>321</v>
      </c>
      <c r="AY23">
        <v>494</v>
      </c>
      <c r="AZ23">
        <v>248</v>
      </c>
      <c r="BA23">
        <v>782</v>
      </c>
      <c r="BB23">
        <v>100</v>
      </c>
      <c r="BC23">
        <v>32</v>
      </c>
      <c r="BD23">
        <v>0</v>
      </c>
      <c r="BE23">
        <v>0</v>
      </c>
      <c r="BF23">
        <v>490</v>
      </c>
      <c r="BG23">
        <v>10</v>
      </c>
      <c r="BH23">
        <v>1</v>
      </c>
      <c r="BI23" t="s">
        <v>85</v>
      </c>
      <c r="BJ23" s="10" t="str">
        <f>HYPERLINK(".\links2\seq\Rm-asb_asb-69354-seq.txt","Rm-asb_asb-69354")</f>
        <v>Rm-asb_asb-69354</v>
      </c>
      <c r="BK23" s="11">
        <v>782</v>
      </c>
      <c r="BL23" s="11">
        <v>294</v>
      </c>
      <c r="BM23" s="11" t="s">
        <v>322</v>
      </c>
      <c r="BN23" s="11">
        <v>1</v>
      </c>
      <c r="BO23" s="12" t="str">
        <f>HYPERLINK(".\links2\Sigp\RM-ASB_ASB-69354-SigP.txt","Cyt")</f>
        <v>Cyt</v>
      </c>
      <c r="BP23" s="11"/>
      <c r="BQ23" s="11" t="s">
        <v>87</v>
      </c>
      <c r="BR23" s="13" t="str">
        <f>HYPERLINK(".\links2\NR-LIGHT\Rm-asb_asb-69354-NR-LIGHT.txt","10 kDa putative secreted protein")</f>
        <v>10 kDa putative secreted protein</v>
      </c>
      <c r="BS23" s="11" t="str">
        <f>HYPERLINK("http://www.ncbi.nlm.nih.gov/sutils/blink.cgi?pid=114153154","7E-041")</f>
        <v>7E-041</v>
      </c>
      <c r="BT23" s="11" t="str">
        <f>HYPERLINK("http://www.ncbi.nlm.nih.gov/protein/114153154","gi|114153154")</f>
        <v>gi|114153154</v>
      </c>
      <c r="BU23" s="11">
        <v>107</v>
      </c>
      <c r="BV23" s="11">
        <v>101</v>
      </c>
      <c r="BW23" s="11">
        <v>85</v>
      </c>
      <c r="BX23" s="11">
        <v>100</v>
      </c>
      <c r="BY23" s="11" t="s">
        <v>323</v>
      </c>
      <c r="BZ23" s="13" t="str">
        <f>HYPERLINK(".\links2\SWISSP\Rm-asb_asb-69354-SWISSP.txt","Rho GTPase-activating protein 9")</f>
        <v>Rho GTPase-activating protein 9</v>
      </c>
      <c r="CA23" s="11" t="str">
        <f>HYPERLINK("http://www.uniprot.org/uniprot/Q9BRR9","0.069")</f>
        <v>0.069</v>
      </c>
      <c r="CB23" s="11" t="s">
        <v>324</v>
      </c>
      <c r="CC23" s="11">
        <v>38.1</v>
      </c>
      <c r="CD23" s="11">
        <v>78</v>
      </c>
      <c r="CE23" s="11">
        <v>36</v>
      </c>
      <c r="CF23" s="11">
        <v>11</v>
      </c>
      <c r="CG23" s="11" t="s">
        <v>268</v>
      </c>
      <c r="CH23" s="13" t="s">
        <v>64</v>
      </c>
      <c r="CI23" s="11" t="s">
        <v>64</v>
      </c>
      <c r="CJ23" s="13" t="str">
        <f>HYPERLINK(".\links2\KOG\Rm-asb_asb-69354-KOG.txt","L-type voltage-dependent Ca2+ channel, alpha2/delta subunit")</f>
        <v>L-type voltage-dependent Ca2+ channel, alpha2/delta subunit</v>
      </c>
      <c r="CK23" s="11" t="str">
        <f>HYPERLINK("http://www.ncbi.nlm.nih.gov/COG/grace/shokog.cgi?KOG2353","0.28")</f>
        <v>0.28</v>
      </c>
      <c r="CL23" s="11" t="s">
        <v>325</v>
      </c>
      <c r="CM23" s="13" t="str">
        <f>HYPERLINK(".\links2\CDD\Rm-asb_asb-69354-CDD.txt","rbn")</f>
        <v>rbn</v>
      </c>
      <c r="CN23" s="11" t="str">
        <f>HYPERLINK("http://www.ncbi.nlm.nih.gov/Structure/cdd/cddsrv.cgi?uid=PRK04214&amp;version=v4.0","0.52")</f>
        <v>0.52</v>
      </c>
      <c r="CO23" s="11" t="s">
        <v>326</v>
      </c>
      <c r="CP23" s="13" t="str">
        <f>HYPERLINK(".\links2\PFAM\Rm-asb_asb-69354-PFAM.txt","Herpes_TK")</f>
        <v>Herpes_TK</v>
      </c>
      <c r="CQ23" s="11" t="str">
        <f>HYPERLINK("http://pfam.sanger.ac.uk/family?acc=PF00693","0.37")</f>
        <v>0.37</v>
      </c>
      <c r="CR23" s="13" t="str">
        <f>HYPERLINK(".\links2\SMART\Rm-asb_asb-69354-SMART.txt","Kelch")</f>
        <v>Kelch</v>
      </c>
      <c r="CS23" s="14" t="str">
        <f>HYPERLINK("http://smart.embl-heidelberg.de/smart/do_annotation.pl?DOMAIN=Kelch&amp;BLAST=DUMMY","0.11")</f>
        <v>0.11</v>
      </c>
      <c r="CT23" s="15" t="s">
        <v>64</v>
      </c>
      <c r="CU23" t="s">
        <v>64</v>
      </c>
      <c r="CV23" t="s">
        <v>64</v>
      </c>
      <c r="CW23" t="s">
        <v>64</v>
      </c>
      <c r="CX23" t="s">
        <v>64</v>
      </c>
      <c r="CY23" t="s">
        <v>64</v>
      </c>
      <c r="CZ23" t="s">
        <v>64</v>
      </c>
      <c r="DA23" t="s">
        <v>64</v>
      </c>
      <c r="DB23" t="s">
        <v>64</v>
      </c>
      <c r="DC23" t="s">
        <v>64</v>
      </c>
      <c r="DD23" t="s">
        <v>64</v>
      </c>
      <c r="DE23" t="s">
        <v>64</v>
      </c>
      <c r="DF23" t="s">
        <v>64</v>
      </c>
      <c r="DG23" t="s">
        <v>64</v>
      </c>
      <c r="DH23" s="16" t="str">
        <f>HYPERLINK("http://boophilus.iq.ufrj.br/downloads/Rhipi-anaplasma/links\RHIPI2011\Rm-contig_33-RHIPI2011.txt","Rhipi2011_asb-1355")</f>
        <v>Rhipi2011_asb-1355</v>
      </c>
      <c r="DI23" s="9">
        <v>9.9999999999999998E-141</v>
      </c>
      <c r="DJ23" t="s">
        <v>327</v>
      </c>
      <c r="DK23">
        <v>494</v>
      </c>
      <c r="DL23">
        <v>248</v>
      </c>
      <c r="DM23">
        <v>2438</v>
      </c>
      <c r="DN23">
        <v>100</v>
      </c>
      <c r="DO23">
        <v>10</v>
      </c>
      <c r="DP23">
        <v>0</v>
      </c>
      <c r="DQ23">
        <v>0</v>
      </c>
      <c r="DR23">
        <v>1999</v>
      </c>
      <c r="DS23">
        <v>10</v>
      </c>
      <c r="DT23">
        <v>1</v>
      </c>
      <c r="DU23" t="s">
        <v>85</v>
      </c>
    </row>
    <row r="24" spans="1:125">
      <c r="A24" t="str">
        <f>HYPERLINK("http://boophilus.iq.ufrj.br/downloads/Rhipi-anaplasma/links\contigs\Rm-contig_35-.txt","Rm-contig_35")</f>
        <v>Rm-contig_35</v>
      </c>
      <c r="B24">
        <v>68</v>
      </c>
      <c r="C24">
        <v>35</v>
      </c>
      <c r="D24" t="str">
        <f>HYPERLINK("http://boophilus.iq.ufrj.br/downloads/Rhipi-anaplasma/links\BmeUSP-stripped\BmeUSP-stripped-5-50-asb-35.txt","Contig-35")</f>
        <v>Contig-35</v>
      </c>
      <c r="E24" t="s">
        <v>318</v>
      </c>
      <c r="F24" t="str">
        <f>HYPERLINK("http://boophilus.iq.ufrj.br/downloads/Rhipi-anaplasma/links\BmeUSP-stripped\BmeUSP-stripped-5-50-35-CLU.txt","Contig35")</f>
        <v>Contig35</v>
      </c>
      <c r="G24">
        <v>3</v>
      </c>
      <c r="H24">
        <v>68</v>
      </c>
      <c r="I24" s="6">
        <v>83.9</v>
      </c>
      <c r="J24" t="s">
        <v>344</v>
      </c>
      <c r="K24">
        <v>68</v>
      </c>
      <c r="L24">
        <v>66</v>
      </c>
      <c r="M24" t="s">
        <v>345</v>
      </c>
      <c r="N24">
        <v>4</v>
      </c>
      <c r="O24" s="7" t="s">
        <v>64</v>
      </c>
      <c r="AD24" s="7" t="s">
        <v>64</v>
      </c>
      <c r="AV24" s="8" t="str">
        <f>HYPERLINK("http://boophilus.iq.ufrj.br/downloads/Rhipi-anaplasma/links\ASB\Rm-contig_35-ASB.txt","Rm-asb_asb-17888")</f>
        <v>Rm-asb_asb-17888</v>
      </c>
      <c r="AW24" s="9">
        <v>2.9999999999999999E-19</v>
      </c>
      <c r="AX24" t="s">
        <v>71</v>
      </c>
      <c r="AY24">
        <v>93.7</v>
      </c>
      <c r="AZ24">
        <v>54</v>
      </c>
      <c r="BA24">
        <v>822</v>
      </c>
      <c r="BB24">
        <v>96</v>
      </c>
      <c r="BC24">
        <v>7</v>
      </c>
      <c r="BD24">
        <v>2</v>
      </c>
      <c r="BE24">
        <v>0</v>
      </c>
      <c r="BF24">
        <v>768</v>
      </c>
      <c r="BG24">
        <v>1</v>
      </c>
      <c r="BH24">
        <v>1</v>
      </c>
      <c r="BI24" t="s">
        <v>60</v>
      </c>
      <c r="BJ24" s="10" t="str">
        <f>HYPERLINK(".\links2\seq\Rm-asb_asb-17888-seq.txt","Rm-asb_asb-17888")</f>
        <v>Rm-asb_asb-17888</v>
      </c>
      <c r="BK24" s="11">
        <v>822</v>
      </c>
      <c r="BL24" s="11">
        <v>354</v>
      </c>
      <c r="BM24" s="11" t="s">
        <v>72</v>
      </c>
      <c r="BN24" s="11">
        <v>7</v>
      </c>
      <c r="BO24" s="12" t="str">
        <f>HYPERLINK(".\links2\Sigp\RM-ASB_ASB-17888-SigP.txt","Cyt")</f>
        <v>Cyt</v>
      </c>
      <c r="BP24" s="11"/>
      <c r="BQ24" s="11" t="s">
        <v>346</v>
      </c>
      <c r="BR24" s="13" t="str">
        <f>HYPERLINK(".\links2\NR-LIGHT\Rm-asb_asb-17888-NR-LIGHT.txt","glutathione S-transferase, putative")</f>
        <v>glutathione S-transferase, putative</v>
      </c>
      <c r="BS24" s="11" t="str">
        <f>HYPERLINK("http://www.ncbi.nlm.nih.gov/sutils/blink.cgi?pid=241635066","3E-050")</f>
        <v>3E-050</v>
      </c>
      <c r="BT24" s="11" t="str">
        <f>HYPERLINK("http://www.ncbi.nlm.nih.gov/protein/241635066","gi|241635066")</f>
        <v>gi|241635066</v>
      </c>
      <c r="BU24" s="11">
        <v>201</v>
      </c>
      <c r="BV24" s="11">
        <v>198</v>
      </c>
      <c r="BW24" s="11">
        <v>48</v>
      </c>
      <c r="BX24" s="11">
        <v>93</v>
      </c>
      <c r="BY24" s="11" t="s">
        <v>74</v>
      </c>
      <c r="BZ24" s="13" t="str">
        <f>HYPERLINK(".\links2\SWISSP\Rm-asb_asb-17888-SWISSP.txt","Glutathione S-transferase 4")</f>
        <v>Glutathione S-transferase 4</v>
      </c>
      <c r="CA24" s="11" t="str">
        <f>HYPERLINK("http://www.uniprot.org/uniprot/P46433","5E-025")</f>
        <v>5E-025</v>
      </c>
      <c r="CB24" s="11" t="s">
        <v>75</v>
      </c>
      <c r="CC24" s="11">
        <v>115</v>
      </c>
      <c r="CD24" s="11">
        <v>198</v>
      </c>
      <c r="CE24" s="11">
        <v>36</v>
      </c>
      <c r="CF24" s="11">
        <v>95</v>
      </c>
      <c r="CG24" s="11" t="s">
        <v>76</v>
      </c>
      <c r="CH24" s="13" t="s">
        <v>77</v>
      </c>
      <c r="CI24" s="11">
        <f>HYPERLINK(".\links2\GO\Rm-asb_asb-17888-GO.txt",1E-25)</f>
        <v>1E-25</v>
      </c>
      <c r="CJ24" s="13" t="str">
        <f>HYPERLINK(".\links2\KOG\Rm-asb_asb-17888-KOG.txt","Glutathione S-transferase")</f>
        <v>Glutathione S-transferase</v>
      </c>
      <c r="CK24" s="11" t="str">
        <f>HYPERLINK("http://www.ncbi.nlm.nih.gov/COG/grace/shokog.cgi?KOG0867","2E-036")</f>
        <v>2E-036</v>
      </c>
      <c r="CL24" s="11" t="s">
        <v>78</v>
      </c>
      <c r="CM24" s="13" t="str">
        <f>HYPERLINK(".\links2\CDD\Rm-asb_asb-17888-CDD.txt","Gst")</f>
        <v>Gst</v>
      </c>
      <c r="CN24" s="11" t="str">
        <f>HYPERLINK("http://www.ncbi.nlm.nih.gov/Structure/cdd/cddsrv.cgi?uid=COG0625&amp;version=v4.0","9E-024")</f>
        <v>9E-024</v>
      </c>
      <c r="CO24" s="11" t="s">
        <v>79</v>
      </c>
      <c r="CP24" s="13" t="str">
        <f>HYPERLINK(".\links2\PFAM\Rm-asb_asb-17888-PFAM.txt","GST_N")</f>
        <v>GST_N</v>
      </c>
      <c r="CQ24" s="11" t="str">
        <f>HYPERLINK("http://pfam.sanger.ac.uk/family?acc=PF02798","2E-010")</f>
        <v>2E-010</v>
      </c>
      <c r="CR24" s="13" t="str">
        <f>HYPERLINK(".\links2\SMART\Rm-asb_asb-17888-SMART.txt","PI3Kc")</f>
        <v>PI3Kc</v>
      </c>
      <c r="CS24" s="14" t="str">
        <f>HYPERLINK("http://smart.embl-heidelberg.de/smart/do_annotation.pl?DOMAIN=PI3Kc&amp;BLAST=DUMMY","0.19")</f>
        <v>0.19</v>
      </c>
      <c r="CT24" s="15" t="s">
        <v>64</v>
      </c>
      <c r="CU24" t="s">
        <v>64</v>
      </c>
      <c r="CV24" t="s">
        <v>64</v>
      </c>
      <c r="CW24" t="s">
        <v>64</v>
      </c>
      <c r="CX24" t="s">
        <v>64</v>
      </c>
      <c r="CY24" t="s">
        <v>64</v>
      </c>
      <c r="CZ24" t="s">
        <v>64</v>
      </c>
      <c r="DA24" t="s">
        <v>64</v>
      </c>
      <c r="DB24" t="s">
        <v>64</v>
      </c>
      <c r="DC24" t="s">
        <v>64</v>
      </c>
      <c r="DD24" t="s">
        <v>64</v>
      </c>
      <c r="DE24" t="s">
        <v>64</v>
      </c>
      <c r="DF24" t="s">
        <v>64</v>
      </c>
      <c r="DG24" t="s">
        <v>64</v>
      </c>
      <c r="DH24" s="16" t="s">
        <v>64</v>
      </c>
      <c r="DI24" t="s">
        <v>64</v>
      </c>
      <c r="DJ24" t="s">
        <v>64</v>
      </c>
      <c r="DK24" t="s">
        <v>64</v>
      </c>
      <c r="DL24" t="s">
        <v>64</v>
      </c>
      <c r="DM24" t="s">
        <v>64</v>
      </c>
      <c r="DN24" t="s">
        <v>64</v>
      </c>
      <c r="DO24" t="s">
        <v>64</v>
      </c>
      <c r="DP24" t="s">
        <v>64</v>
      </c>
      <c r="DQ24" t="s">
        <v>64</v>
      </c>
      <c r="DR24" t="s">
        <v>64</v>
      </c>
      <c r="DS24" t="s">
        <v>64</v>
      </c>
      <c r="DT24" t="s">
        <v>64</v>
      </c>
      <c r="DU24" t="s">
        <v>64</v>
      </c>
    </row>
    <row r="25" spans="1:125">
      <c r="A25" t="str">
        <f>HYPERLINK("http://boophilus.iq.ufrj.br/downloads/Rhipi-anaplasma/links\contigs\Rm-contig_37-.txt","Rm-contig_37")</f>
        <v>Rm-contig_37</v>
      </c>
      <c r="B25">
        <v>230</v>
      </c>
      <c r="C25">
        <v>37</v>
      </c>
      <c r="D25" t="str">
        <f>HYPERLINK("http://boophilus.iq.ufrj.br/downloads/Rhipi-anaplasma/links\BmeUSP-stripped\BmeUSP-stripped-5-50-asb-37.txt","Contig-37")</f>
        <v>Contig-37</v>
      </c>
      <c r="E25" t="s">
        <v>318</v>
      </c>
      <c r="F25" t="str">
        <f>HYPERLINK("http://boophilus.iq.ufrj.br/downloads/Rhipi-anaplasma/links\BmeUSP-stripped\BmeUSP-stripped-5-50-37-CLU.txt","Contig37")</f>
        <v>Contig37</v>
      </c>
      <c r="G25">
        <v>3</v>
      </c>
      <c r="H25">
        <v>230</v>
      </c>
      <c r="I25" s="6">
        <v>85.3</v>
      </c>
      <c r="J25" t="s">
        <v>349</v>
      </c>
      <c r="K25">
        <v>230</v>
      </c>
      <c r="L25">
        <v>225</v>
      </c>
      <c r="M25" t="s">
        <v>350</v>
      </c>
      <c r="N25">
        <v>3</v>
      </c>
      <c r="O25" s="7" t="s">
        <v>64</v>
      </c>
      <c r="AD25" s="7" t="s">
        <v>64</v>
      </c>
      <c r="AV25" s="8" t="str">
        <f>HYPERLINK("http://boophilus.iq.ufrj.br/downloads/Rhipi-anaplasma/links\ASB\Rm-contig_37-ASB.txt","Rm-asb_asb-67656")</f>
        <v>Rm-asb_asb-67656</v>
      </c>
      <c r="AW25" s="9">
        <v>7E-94</v>
      </c>
      <c r="AX25" t="s">
        <v>351</v>
      </c>
      <c r="AY25">
        <v>343</v>
      </c>
      <c r="AZ25">
        <v>184</v>
      </c>
      <c r="BA25">
        <v>3237</v>
      </c>
      <c r="BB25">
        <v>98</v>
      </c>
      <c r="BC25">
        <v>6</v>
      </c>
      <c r="BD25">
        <v>3</v>
      </c>
      <c r="BE25">
        <v>0</v>
      </c>
      <c r="BF25">
        <v>1259</v>
      </c>
      <c r="BG25">
        <v>19</v>
      </c>
      <c r="BH25">
        <v>1</v>
      </c>
      <c r="BI25" t="s">
        <v>60</v>
      </c>
      <c r="BJ25" s="10" t="str">
        <f>HYPERLINK(".\links2\seq\Rm-asb_asb-67656-seq.txt","Rm-asb_asb-67656")</f>
        <v>Rm-asb_asb-67656</v>
      </c>
      <c r="BK25" s="11">
        <v>3237</v>
      </c>
      <c r="BL25" s="11">
        <v>390</v>
      </c>
      <c r="BM25" s="11" t="s">
        <v>352</v>
      </c>
      <c r="BN25" s="11">
        <v>1</v>
      </c>
      <c r="BO25" s="12" t="str">
        <f>HYPERLINK(".\links2\Sigp\RM-ASB_ASB-67656-SigP.txt","BL")</f>
        <v>BL</v>
      </c>
      <c r="BP25" s="11" t="s">
        <v>205</v>
      </c>
      <c r="BQ25" s="11"/>
      <c r="BR25" s="13" t="str">
        <f>HYPERLINK(".\links2\NR-LIGHT\Rm-asb_asb-67656-NR-LIGHT.txt","hypothetical protein ARALYDRAFT_320107")</f>
        <v>hypothetical protein ARALYDRAFT_320107</v>
      </c>
      <c r="BS25" s="11" t="str">
        <f>HYPERLINK("http://www.ncbi.nlm.nih.gov/sutils/blink.cgi?pid=297821495","0.74")</f>
        <v>0.74</v>
      </c>
      <c r="BT25" s="11" t="str">
        <f>HYPERLINK("http://www.ncbi.nlm.nih.gov/protein/297821495","gi|297821495")</f>
        <v>gi|297821495</v>
      </c>
      <c r="BU25" s="11">
        <v>39.700000000000003</v>
      </c>
      <c r="BV25" s="11">
        <v>147</v>
      </c>
      <c r="BW25" s="11">
        <v>26</v>
      </c>
      <c r="BX25" s="11">
        <v>29</v>
      </c>
      <c r="BY25" s="11" t="s">
        <v>353</v>
      </c>
      <c r="BZ25" s="13" t="str">
        <f>HYPERLINK(".\links2\SWISSP\Rm-asb_asb-67656-SWISSP.txt","NF-kappa-B-activating protein")</f>
        <v>NF-kappa-B-activating protein</v>
      </c>
      <c r="CA25" s="11" t="str">
        <f>HYPERLINK("http://www.uniprot.org/uniprot/Q4V7C9","8.0")</f>
        <v>8.0</v>
      </c>
      <c r="CB25" s="11" t="s">
        <v>354</v>
      </c>
      <c r="CC25" s="11">
        <v>33.9</v>
      </c>
      <c r="CD25" s="11">
        <v>70</v>
      </c>
      <c r="CE25" s="11">
        <v>30</v>
      </c>
      <c r="CF25" s="11">
        <v>17</v>
      </c>
      <c r="CG25" s="11" t="s">
        <v>355</v>
      </c>
      <c r="CH25" s="13" t="s">
        <v>64</v>
      </c>
      <c r="CI25" s="11" t="s">
        <v>64</v>
      </c>
      <c r="CJ25" s="13" t="str">
        <f>HYPERLINK(".\links2\KOG\Rm-asb_asb-67656-KOG.txt","Na+/K+ transporter")</f>
        <v>Na+/K+ transporter</v>
      </c>
      <c r="CK25" s="11" t="str">
        <f>HYPERLINK("http://www.ncbi.nlm.nih.gov/COG/grace/shokog.cgi?KOG1341","0.32")</f>
        <v>0.32</v>
      </c>
      <c r="CL25" s="11" t="s">
        <v>131</v>
      </c>
      <c r="CM25" s="13" t="str">
        <f>HYPERLINK(".\links2\CDD\Rm-asb_asb-67656-CDD.txt","AppB")</f>
        <v>AppB</v>
      </c>
      <c r="CN25" s="11" t="str">
        <f>HYPERLINK("http://www.ncbi.nlm.nih.gov/Structure/cdd/cddsrv.cgi?uid=COG1294&amp;version=v4.0","0.056")</f>
        <v>0.056</v>
      </c>
      <c r="CO25" s="11" t="s">
        <v>356</v>
      </c>
      <c r="CP25" s="13" t="str">
        <f>HYPERLINK(".\links2\PFAM\Rm-asb_asb-67656-PFAM.txt","UPF0506")</f>
        <v>UPF0506</v>
      </c>
      <c r="CQ25" s="11" t="str">
        <f>HYPERLINK("http://pfam.sanger.ac.uk/family?acc=PF11703","0.013")</f>
        <v>0.013</v>
      </c>
      <c r="CR25" s="13" t="str">
        <f>HYPERLINK(".\links2\SMART\Rm-asb_asb-67656-SMART.txt","PP2Ac")</f>
        <v>PP2Ac</v>
      </c>
      <c r="CS25" s="14" t="str">
        <f>HYPERLINK("http://smart.embl-heidelberg.de/smart/do_annotation.pl?DOMAIN=PP2Ac&amp;BLAST=DUMMY","0.37")</f>
        <v>0.37</v>
      </c>
      <c r="CT25" s="15" t="s">
        <v>64</v>
      </c>
      <c r="CU25" t="s">
        <v>64</v>
      </c>
      <c r="CV25" t="s">
        <v>64</v>
      </c>
      <c r="CW25" t="s">
        <v>64</v>
      </c>
      <c r="CX25" t="s">
        <v>64</v>
      </c>
      <c r="CY25" t="s">
        <v>64</v>
      </c>
      <c r="CZ25" t="s">
        <v>64</v>
      </c>
      <c r="DA25" t="s">
        <v>64</v>
      </c>
      <c r="DB25" t="s">
        <v>64</v>
      </c>
      <c r="DC25" t="s">
        <v>64</v>
      </c>
      <c r="DD25" t="s">
        <v>64</v>
      </c>
      <c r="DE25" t="s">
        <v>64</v>
      </c>
      <c r="DF25" t="s">
        <v>64</v>
      </c>
      <c r="DG25" t="s">
        <v>64</v>
      </c>
      <c r="DH25" s="16" t="s">
        <v>64</v>
      </c>
      <c r="DI25" t="s">
        <v>64</v>
      </c>
      <c r="DJ25" t="s">
        <v>64</v>
      </c>
      <c r="DK25" t="s">
        <v>64</v>
      </c>
      <c r="DL25" t="s">
        <v>64</v>
      </c>
      <c r="DM25" t="s">
        <v>64</v>
      </c>
      <c r="DN25" t="s">
        <v>64</v>
      </c>
      <c r="DO25" t="s">
        <v>64</v>
      </c>
      <c r="DP25" t="s">
        <v>64</v>
      </c>
      <c r="DQ25" t="s">
        <v>64</v>
      </c>
      <c r="DR25" t="s">
        <v>64</v>
      </c>
      <c r="DS25" t="s">
        <v>64</v>
      </c>
      <c r="DT25" t="s">
        <v>64</v>
      </c>
      <c r="DU25" t="s">
        <v>64</v>
      </c>
    </row>
    <row r="26" spans="1:125">
      <c r="A26" t="str">
        <f>HYPERLINK("http://boophilus.iq.ufrj.br/downloads/Rhipi-anaplasma/links\contigs\Rm-contig_38-.txt","Rm-contig_38")</f>
        <v>Rm-contig_38</v>
      </c>
      <c r="B26">
        <v>511</v>
      </c>
      <c r="C26">
        <v>38</v>
      </c>
      <c r="D26" t="str">
        <f>HYPERLINK("http://boophilus.iq.ufrj.br/downloads/Rhipi-anaplasma/links\BmeUSP-stripped\BmeUSP-stripped-5-50-asb-38.txt","Contig-38")</f>
        <v>Contig-38</v>
      </c>
      <c r="E26" t="s">
        <v>318</v>
      </c>
      <c r="F26" t="str">
        <f>HYPERLINK("http://boophilus.iq.ufrj.br/downloads/Rhipi-anaplasma/links\BmeUSP-stripped\BmeUSP-stripped-5-50-38-CLU.txt","Contig38")</f>
        <v>Contig38</v>
      </c>
      <c r="G26">
        <v>3</v>
      </c>
      <c r="H26">
        <v>511</v>
      </c>
      <c r="I26" s="6">
        <v>75.2</v>
      </c>
      <c r="J26" t="s">
        <v>357</v>
      </c>
      <c r="K26">
        <v>511</v>
      </c>
      <c r="L26">
        <v>213</v>
      </c>
      <c r="M26" t="s">
        <v>358</v>
      </c>
      <c r="N26">
        <v>6</v>
      </c>
      <c r="O26" s="7" t="str">
        <f>HYPERLINK("http://boophilus.iq.ufrj.br/downloads/Rhipi-anaplasma/links\LIGHT\Rm-contig_95-LIGHT.txt","DEAD box ATP-dependent RNA helicase")</f>
        <v>DEAD box ATP-dependent RNA helicase</v>
      </c>
      <c r="P26" t="str">
        <f>HYPERLINK("http://www.ncbi.nlm.nih.gov/sutils/blink.cgi?pid=170046412","1E-012")</f>
        <v>1E-012</v>
      </c>
      <c r="Q26" t="str">
        <f>HYPERLINK("http://www.ncbi.nlm.nih.gov/protein/170046412","gi|170046412")</f>
        <v>gi|170046412</v>
      </c>
      <c r="R26">
        <v>75.099999999999994</v>
      </c>
      <c r="S26">
        <v>39</v>
      </c>
      <c r="T26">
        <v>438</v>
      </c>
      <c r="U26">
        <v>87</v>
      </c>
      <c r="V26">
        <v>100</v>
      </c>
      <c r="W26">
        <v>9</v>
      </c>
      <c r="X26">
        <v>5</v>
      </c>
      <c r="Y26">
        <v>0</v>
      </c>
      <c r="Z26">
        <v>185</v>
      </c>
      <c r="AA26">
        <v>2</v>
      </c>
      <c r="AB26">
        <v>1</v>
      </c>
      <c r="AC26" t="s">
        <v>85</v>
      </c>
      <c r="AD26" s="7" t="s">
        <v>359</v>
      </c>
      <c r="AE26">
        <f>HYPERLINK("http://boophilus.iq.ufrj.br/downloads/Rhipi-anaplasma/links\GO\Rm-contig_95-GO.txt",0.00000000001)</f>
        <v>9.9999999999999994E-12</v>
      </c>
      <c r="AF26" t="str">
        <f>HYPERLINK("http://amigo.geneontology.org/cgi-bin/amigo/term_details?term=GO:0008026","GO:0008026")</f>
        <v>GO:0008026</v>
      </c>
      <c r="AG26" t="s">
        <v>360</v>
      </c>
      <c r="AH26" t="s">
        <v>361</v>
      </c>
      <c r="AI26" t="s">
        <v>64</v>
      </c>
      <c r="AJ26" t="s">
        <v>64</v>
      </c>
      <c r="AK26">
        <v>9.9999999999999994E-12</v>
      </c>
      <c r="AL26" t="str">
        <f>HYPERLINK("http://amigo.geneontology.org/cgi-bin/amigo/term_details?term=GO:0005634","GO:0005634")</f>
        <v>GO:0005634</v>
      </c>
      <c r="AM26" t="s">
        <v>145</v>
      </c>
      <c r="AN26" t="s">
        <v>146</v>
      </c>
      <c r="AO26" t="s">
        <v>147</v>
      </c>
      <c r="AP26">
        <v>9.9999999999999994E-12</v>
      </c>
      <c r="AQ26" t="str">
        <f>HYPERLINK("http://amigo.geneontology.org/cgi-bin/amigo/term_details?term=GO:0006364","GO:0006364")</f>
        <v>GO:0006364</v>
      </c>
      <c r="AR26" t="s">
        <v>362</v>
      </c>
      <c r="AS26" t="s">
        <v>363</v>
      </c>
      <c r="AT26" t="s">
        <v>364</v>
      </c>
      <c r="AU26">
        <v>9.9999999999999994E-12</v>
      </c>
      <c r="AV26" s="8" t="str">
        <f>HYPERLINK("http://boophilus.iq.ufrj.br/downloads/Rhipi-anaplasma/links\ASB\Rm-contig_38-ASB.txt","Rm-asb_asb-34151")</f>
        <v>Rm-asb_asb-34151</v>
      </c>
      <c r="AW26" s="9">
        <v>1.0000000000000001E-123</v>
      </c>
      <c r="AX26" t="s">
        <v>365</v>
      </c>
      <c r="AY26">
        <v>442</v>
      </c>
      <c r="AZ26">
        <v>222</v>
      </c>
      <c r="BA26">
        <v>2802</v>
      </c>
      <c r="BB26">
        <v>100</v>
      </c>
      <c r="BC26">
        <v>8</v>
      </c>
      <c r="BD26">
        <v>0</v>
      </c>
      <c r="BE26">
        <v>0</v>
      </c>
      <c r="BF26">
        <v>633</v>
      </c>
      <c r="BG26">
        <v>281</v>
      </c>
      <c r="BH26">
        <v>1</v>
      </c>
      <c r="BI26" t="s">
        <v>60</v>
      </c>
      <c r="BJ26" s="10" t="str">
        <f>HYPERLINK(".\links2\seq\Rm-asb_asb-34151-seq.txt","Rm-asb_asb-34151")</f>
        <v>Rm-asb_asb-34151</v>
      </c>
      <c r="BK26" s="11">
        <v>2802</v>
      </c>
      <c r="BL26" s="11">
        <v>780</v>
      </c>
      <c r="BM26" s="11" t="s">
        <v>366</v>
      </c>
      <c r="BN26" s="11">
        <v>1</v>
      </c>
      <c r="BO26" s="12" t="str">
        <f>HYPERLINK(".\links2\Sigp\RM-ASB_ASB-34151-SigP.txt","Cyt")</f>
        <v>Cyt</v>
      </c>
      <c r="BP26" s="11"/>
      <c r="BQ26" s="11" t="s">
        <v>87</v>
      </c>
      <c r="BR26" s="13" t="str">
        <f>HYPERLINK(".\links2\NR-LIGHT\Rm-asb_asb-34151-NR-LIGHT.txt","ethanolamine kinase 2")</f>
        <v>ethanolamine kinase 2</v>
      </c>
      <c r="BS26" s="11" t="str">
        <f>HYPERLINK("http://www.ncbi.nlm.nih.gov/sutils/blink.cgi?pid=77681590","3E-067")</f>
        <v>3E-067</v>
      </c>
      <c r="BT26" s="11" t="str">
        <f>HYPERLINK("http://www.ncbi.nlm.nih.gov/protein/77681590","gi|77681590")</f>
        <v>gi|77681590</v>
      </c>
      <c r="BU26" s="11">
        <v>259</v>
      </c>
      <c r="BV26" s="11">
        <v>256</v>
      </c>
      <c r="BW26" s="11">
        <v>50</v>
      </c>
      <c r="BX26" s="11">
        <v>71</v>
      </c>
      <c r="BY26" s="11" t="s">
        <v>367</v>
      </c>
      <c r="BZ26" s="13" t="str">
        <f>HYPERLINK(".\links2\SWISSP\Rm-asb_asb-34151-SWISSP.txt","Ethanolamine kinase 1")</f>
        <v>Ethanolamine kinase 1</v>
      </c>
      <c r="CA26" s="11" t="str">
        <f>HYPERLINK("http://www.uniprot.org/uniprot/Q9HBU6","3E-066")</f>
        <v>3E-066</v>
      </c>
      <c r="CB26" s="11" t="s">
        <v>368</v>
      </c>
      <c r="CC26" s="11">
        <v>254</v>
      </c>
      <c r="CD26" s="11">
        <v>256</v>
      </c>
      <c r="CE26" s="11">
        <v>51</v>
      </c>
      <c r="CF26" s="11">
        <v>57</v>
      </c>
      <c r="CG26" s="11" t="s">
        <v>268</v>
      </c>
      <c r="CH26" s="13" t="s">
        <v>369</v>
      </c>
      <c r="CI26" s="11">
        <f>HYPERLINK(".\links2\GO\Rm-asb_asb-34151-GO.txt",5E-68)</f>
        <v>4.9999999999999997E-68</v>
      </c>
      <c r="CJ26" s="13" t="str">
        <f>HYPERLINK(".\links2\KOG\Rm-asb_asb-34151-KOG.txt","Ethanolamine kinase")</f>
        <v>Ethanolamine kinase</v>
      </c>
      <c r="CK26" s="11" t="str">
        <f>HYPERLINK("http://www.ncbi.nlm.nih.gov/COG/grace/shokog.cgi?KOG4720","1E-077")</f>
        <v>1E-077</v>
      </c>
      <c r="CL26" s="11" t="s">
        <v>370</v>
      </c>
      <c r="CM26" s="13" t="str">
        <f>HYPERLINK(".\links2\CDD\Rm-asb_asb-34151-CDD.txt","ETNK_euk")</f>
        <v>ETNK_euk</v>
      </c>
      <c r="CN26" s="11" t="str">
        <f>HYPERLINK("http://www.ncbi.nlm.nih.gov/Structure/cdd/cddsrv.cgi?uid=cd05157&amp;version=v4.0","3E-054")</f>
        <v>3E-054</v>
      </c>
      <c r="CO26" s="11" t="s">
        <v>371</v>
      </c>
      <c r="CP26" s="13" t="str">
        <f>HYPERLINK(".\links2\PFAM\Rm-asb_asb-34151-PFAM.txt","Choline_kinase")</f>
        <v>Choline_kinase</v>
      </c>
      <c r="CQ26" s="11" t="str">
        <f>HYPERLINK("http://pfam.sanger.ac.uk/family?acc=PF01633","3E-043")</f>
        <v>3E-043</v>
      </c>
      <c r="CR26" s="13" t="str">
        <f>HYPERLINK(".\links2\SMART\Rm-asb_asb-34151-SMART.txt","CHK")</f>
        <v>CHK</v>
      </c>
      <c r="CS26" s="14" t="str">
        <f>HYPERLINK("http://smart.embl-heidelberg.de/smart/do_annotation.pl?DOMAIN=CHK&amp;BLAST=DUMMY","0.001")</f>
        <v>0.001</v>
      </c>
      <c r="CT26" s="15" t="s">
        <v>64</v>
      </c>
      <c r="CU26" t="s">
        <v>64</v>
      </c>
      <c r="CV26" t="s">
        <v>64</v>
      </c>
      <c r="CW26" t="s">
        <v>64</v>
      </c>
      <c r="CX26" t="s">
        <v>64</v>
      </c>
      <c r="CY26" t="s">
        <v>64</v>
      </c>
      <c r="CZ26" t="s">
        <v>64</v>
      </c>
      <c r="DA26" t="s">
        <v>64</v>
      </c>
      <c r="DB26" t="s">
        <v>64</v>
      </c>
      <c r="DC26" t="s">
        <v>64</v>
      </c>
      <c r="DD26" t="s">
        <v>64</v>
      </c>
      <c r="DE26" t="s">
        <v>64</v>
      </c>
      <c r="DF26" t="s">
        <v>64</v>
      </c>
      <c r="DG26" t="s">
        <v>64</v>
      </c>
      <c r="DH26" s="16" t="str">
        <f>HYPERLINK("http://boophilus.iq.ufrj.br/downloads/Rhipi-anaplasma/links\RHIPI2011\Rm-contig_38-RHIPI2011.txt","Rhipi2011_asb-9436")</f>
        <v>Rhipi2011_asb-9436</v>
      </c>
      <c r="DI26" s="9">
        <v>1E-117</v>
      </c>
      <c r="DJ26" t="s">
        <v>372</v>
      </c>
      <c r="DK26">
        <v>418</v>
      </c>
      <c r="DL26">
        <v>222</v>
      </c>
      <c r="DM26">
        <v>2191</v>
      </c>
      <c r="DN26">
        <v>98</v>
      </c>
      <c r="DO26">
        <v>10</v>
      </c>
      <c r="DP26">
        <v>3</v>
      </c>
      <c r="DQ26">
        <v>0</v>
      </c>
      <c r="DR26">
        <v>747</v>
      </c>
      <c r="DS26">
        <v>281</v>
      </c>
      <c r="DT26">
        <v>1</v>
      </c>
      <c r="DU26" t="s">
        <v>85</v>
      </c>
    </row>
    <row r="27" spans="1:125">
      <c r="A27" t="str">
        <f>HYPERLINK("http://boophilus.iq.ufrj.br/downloads/Rhipi-anaplasma/links\contigs\Rm-contig_39-.txt","Rm-contig_39")</f>
        <v>Rm-contig_39</v>
      </c>
      <c r="B27">
        <v>736</v>
      </c>
      <c r="C27">
        <v>39</v>
      </c>
      <c r="D27" t="str">
        <f>HYPERLINK("http://boophilus.iq.ufrj.br/downloads/Rhipi-anaplasma/links\BmeUSP-stripped\BmeUSP-stripped-5-50-asb-39.txt","Contig-39")</f>
        <v>Contig-39</v>
      </c>
      <c r="E27" s="17" t="s">
        <v>318</v>
      </c>
      <c r="F27" t="str">
        <f>HYPERLINK("http://boophilus.iq.ufrj.br/downloads/Rhipi-anaplasma/links\BmeUSP-stripped\BmeUSP-stripped-5-50-39-CLU.txt","Contig39")</f>
        <v>Contig39</v>
      </c>
      <c r="G27">
        <v>3</v>
      </c>
      <c r="H27">
        <v>736</v>
      </c>
      <c r="I27" s="6">
        <v>68</v>
      </c>
      <c r="J27" t="s">
        <v>373</v>
      </c>
      <c r="K27">
        <v>736</v>
      </c>
      <c r="L27">
        <v>354</v>
      </c>
      <c r="M27" t="s">
        <v>374</v>
      </c>
      <c r="N27">
        <v>6</v>
      </c>
      <c r="O27" s="7" t="str">
        <f>HYPERLINK("http://boophilus.iq.ufrj.br/downloads/Rhipi-anaplasma/links\LIGHT\Rm-contig_64-LIGHT.txt","enhancer of zeste, ezh, putative")</f>
        <v>enhancer of zeste, ezh, putative</v>
      </c>
      <c r="P27" t="str">
        <f>HYPERLINK("http://www.ncbi.nlm.nih.gov/sutils/blink.cgi?pid=241622405","6E-014")</f>
        <v>6E-014</v>
      </c>
      <c r="Q27" t="str">
        <f>HYPERLINK("http://www.ncbi.nlm.nih.gov/protein/241622405","gi|241622405")</f>
        <v>gi|241622405</v>
      </c>
      <c r="R27">
        <v>79.3</v>
      </c>
      <c r="S27">
        <v>32</v>
      </c>
      <c r="T27">
        <v>737</v>
      </c>
      <c r="U27">
        <v>100</v>
      </c>
      <c r="V27">
        <v>100</v>
      </c>
      <c r="W27">
        <v>4</v>
      </c>
      <c r="X27">
        <v>0</v>
      </c>
      <c r="Y27">
        <v>0</v>
      </c>
      <c r="Z27">
        <v>276</v>
      </c>
      <c r="AA27">
        <v>2</v>
      </c>
      <c r="AB27">
        <v>1</v>
      </c>
      <c r="AC27" t="s">
        <v>85</v>
      </c>
      <c r="AD27" s="7" t="s">
        <v>375</v>
      </c>
      <c r="AE27">
        <f>HYPERLINK("http://boophilus.iq.ufrj.br/downloads/Rhipi-anaplasma/links\GO\Rm-contig_64-GO.txt",0.0000000002)</f>
        <v>2.0000000000000001E-10</v>
      </c>
      <c r="AF27" t="str">
        <f>HYPERLINK("http://amigo.geneontology.org/cgi-bin/amigo/term_details?term=GO:0001047","GO:0001047")</f>
        <v>GO:0001047</v>
      </c>
      <c r="AG27" t="s">
        <v>376</v>
      </c>
      <c r="AH27" t="s">
        <v>377</v>
      </c>
      <c r="AI27" t="s">
        <v>64</v>
      </c>
      <c r="AJ27" t="s">
        <v>64</v>
      </c>
      <c r="AK27">
        <v>3E-10</v>
      </c>
      <c r="AL27" t="str">
        <f>HYPERLINK("http://amigo.geneontology.org/cgi-bin/amigo/term_details?term=GO:0005634","GO:0005634")</f>
        <v>GO:0005634</v>
      </c>
      <c r="AM27" t="s">
        <v>145</v>
      </c>
      <c r="AN27" t="s">
        <v>146</v>
      </c>
      <c r="AO27" t="s">
        <v>147</v>
      </c>
      <c r="AP27">
        <v>3E-10</v>
      </c>
      <c r="AQ27" t="str">
        <f>HYPERLINK("http://amigo.geneontology.org/cgi-bin/amigo/term_details?term=GO:0000084","GO:0000084")</f>
        <v>GO:0000084</v>
      </c>
      <c r="AR27" t="s">
        <v>378</v>
      </c>
      <c r="AS27" t="s">
        <v>379</v>
      </c>
      <c r="AT27" t="s">
        <v>380</v>
      </c>
      <c r="AU27">
        <v>3E-10</v>
      </c>
      <c r="AV27" s="8" t="str">
        <f>HYPERLINK("http://boophilus.iq.ufrj.br/downloads/Rhipi-anaplasma/links\ASB\Rm-contig_39-ASB.txt","Rm-asb_asb-18234")</f>
        <v>Rm-asb_asb-18234</v>
      </c>
      <c r="AW27">
        <v>0</v>
      </c>
      <c r="AX27" t="s">
        <v>381</v>
      </c>
      <c r="AY27">
        <v>710</v>
      </c>
      <c r="AZ27">
        <v>504</v>
      </c>
      <c r="BA27">
        <v>656</v>
      </c>
      <c r="BB27">
        <v>97</v>
      </c>
      <c r="BC27">
        <v>77</v>
      </c>
      <c r="BD27">
        <v>9</v>
      </c>
      <c r="BE27">
        <v>0</v>
      </c>
      <c r="BF27">
        <v>152</v>
      </c>
      <c r="BG27">
        <v>31</v>
      </c>
      <c r="BH27">
        <v>3</v>
      </c>
      <c r="BI27" t="s">
        <v>60</v>
      </c>
      <c r="BJ27" s="10" t="str">
        <f>HYPERLINK(".\links2\seq\Rm-asb_asb-18234-seq.txt","Rm-asb_asb-18234")</f>
        <v>Rm-asb_asb-18234</v>
      </c>
      <c r="BK27" s="11">
        <v>656</v>
      </c>
      <c r="BL27" s="11">
        <v>153</v>
      </c>
      <c r="BM27" s="11" t="s">
        <v>382</v>
      </c>
      <c r="BN27" s="11">
        <v>2</v>
      </c>
      <c r="BO27" s="12" t="s">
        <v>92</v>
      </c>
      <c r="BP27" s="11"/>
      <c r="BQ27" s="11" t="s">
        <v>87</v>
      </c>
      <c r="BR27" s="13" t="str">
        <f>HYPERLINK(".\links2\NR-LIGHT\Rm-asb_asb-18234-NR-LIGHT.txt","cytochrome c oxidase subunit II")</f>
        <v>cytochrome c oxidase subunit II</v>
      </c>
      <c r="BS27" s="11" t="str">
        <f>HYPERLINK("http://www.ncbi.nlm.nih.gov/sutils/blink.cgi?pid=5835697","3E-059")</f>
        <v>3E-059</v>
      </c>
      <c r="BT27" s="11" t="str">
        <f>HYPERLINK("http://www.ncbi.nlm.nih.gov/protein/5835697","gi|5835697")</f>
        <v>gi|5835697</v>
      </c>
      <c r="BU27" s="11">
        <v>230</v>
      </c>
      <c r="BV27" s="11">
        <v>126</v>
      </c>
      <c r="BW27" s="11">
        <v>85</v>
      </c>
      <c r="BX27" s="11">
        <v>56</v>
      </c>
      <c r="BY27" s="11" t="s">
        <v>218</v>
      </c>
      <c r="BZ27" s="13" t="str">
        <f>HYPERLINK(".\links2\SWISSP\Rm-asb_asb-18234-SWISSP.txt","Cytochrome c oxidase subunit 2")</f>
        <v>Cytochrome c oxidase subunit 2</v>
      </c>
      <c r="CA27" s="11" t="str">
        <f>HYPERLINK("http://www.uniprot.org/uniprot/O99819","7E-060")</f>
        <v>7E-060</v>
      </c>
      <c r="CB27" s="11" t="s">
        <v>383</v>
      </c>
      <c r="CC27" s="11">
        <v>230</v>
      </c>
      <c r="CD27" s="11">
        <v>126</v>
      </c>
      <c r="CE27" s="11">
        <v>85</v>
      </c>
      <c r="CF27" s="11">
        <v>56</v>
      </c>
      <c r="CG27" s="11" t="s">
        <v>218</v>
      </c>
      <c r="CH27" s="13" t="s">
        <v>384</v>
      </c>
      <c r="CI27" s="11">
        <f>HYPERLINK(".\links2\GO\Rm-asb_asb-18234-GO.txt",2E-42)</f>
        <v>2.0000000000000001E-42</v>
      </c>
      <c r="CJ27" s="13" t="str">
        <f>HYPERLINK(".\links2\KOG\Rm-asb_asb-18234-KOG.txt","Cytochrome c oxidase, subunit II, and related proteins")</f>
        <v>Cytochrome c oxidase, subunit II, and related proteins</v>
      </c>
      <c r="CK27" s="11" t="str">
        <f>HYPERLINK("http://www.ncbi.nlm.nih.gov/COG/grace/shokog.cgi?KOG4767","5E-051")</f>
        <v>5E-051</v>
      </c>
      <c r="CL27" s="11" t="s">
        <v>385</v>
      </c>
      <c r="CM27" s="13" t="str">
        <f>HYPERLINK(".\links2\CDD\Rm-asb_asb-18234-CDD.txt","COX2")</f>
        <v>COX2</v>
      </c>
      <c r="CN27" s="11" t="str">
        <f>HYPERLINK("http://www.ncbi.nlm.nih.gov/Structure/cdd/cddsrv.cgi?uid=MTH00154&amp;version=v4.0","2E-071")</f>
        <v>2E-071</v>
      </c>
      <c r="CO27" s="11" t="s">
        <v>386</v>
      </c>
      <c r="CP27" s="13" t="str">
        <f>HYPERLINK(".\links2\PFAM\Rm-asb_asb-18234-PFAM.txt","COX2")</f>
        <v>COX2</v>
      </c>
      <c r="CQ27" s="11" t="str">
        <f>HYPERLINK("http://pfam.sanger.ac.uk/family?acc=PF00116","6E-049")</f>
        <v>6E-049</v>
      </c>
      <c r="CR27" s="13" t="str">
        <f>HYPERLINK(".\links2\SMART\Rm-asb_asb-18234-SMART.txt","AgrB")</f>
        <v>AgrB</v>
      </c>
      <c r="CS27" s="14" t="str">
        <f>HYPERLINK("http://smart.embl-heidelberg.de/smart/do_annotation.pl?DOMAIN=AgrB&amp;BLAST=DUMMY","0.031")</f>
        <v>0.031</v>
      </c>
      <c r="CT27" s="15" t="str">
        <f>HYPERLINK("http://boophilus.iq.ufrj.br/downloads/Rhipi-anaplasma/links\MIT-PLA\Rm-contig_39-MIT-PLA.txt","gi|157783568|gb|EU155111.1|")</f>
        <v>gi|157783568|gb|EU155111.1|</v>
      </c>
      <c r="CU27" t="str">
        <f>HYPERLINK("http://www.ncbi.nlm.nih.gov/entrez/viewer.fcgi?db=nucleotide&amp;val=157783568","1E-101")</f>
        <v>1E-101</v>
      </c>
      <c r="CV27" t="str">
        <f>HYPERLINK("http://www.ncbi.nlm.nih.gov/entrez/viewer.fcgi?db=nucleotide&amp;val=157783568","gi|157783568")</f>
        <v>gi|157783568</v>
      </c>
      <c r="CW27">
        <v>365</v>
      </c>
      <c r="CX27">
        <v>283</v>
      </c>
      <c r="CY27">
        <v>317</v>
      </c>
      <c r="CZ27">
        <v>91</v>
      </c>
      <c r="DA27">
        <v>90</v>
      </c>
      <c r="DB27">
        <v>25</v>
      </c>
      <c r="DC27">
        <v>0</v>
      </c>
      <c r="DD27">
        <v>25</v>
      </c>
      <c r="DE27">
        <v>31</v>
      </c>
      <c r="DF27">
        <v>1</v>
      </c>
      <c r="DG27" t="s">
        <v>85</v>
      </c>
      <c r="DH27" s="16" t="str">
        <f>HYPERLINK("http://boophilus.iq.ufrj.br/downloads/Rhipi-anaplasma/links\RHIPI2011\Rm-contig_39-RHIPI2011.txt","Rhipi2011_asb-6007")</f>
        <v>Rhipi2011_asb-6007</v>
      </c>
      <c r="DI27">
        <v>0</v>
      </c>
      <c r="DJ27" t="s">
        <v>387</v>
      </c>
      <c r="DK27">
        <v>989</v>
      </c>
      <c r="DL27">
        <v>662</v>
      </c>
      <c r="DM27">
        <v>663</v>
      </c>
      <c r="DN27">
        <v>98</v>
      </c>
      <c r="DO27">
        <v>100</v>
      </c>
      <c r="DP27">
        <v>8</v>
      </c>
      <c r="DQ27">
        <v>0</v>
      </c>
      <c r="DR27">
        <v>1</v>
      </c>
      <c r="DS27">
        <v>31</v>
      </c>
      <c r="DT27">
        <v>2</v>
      </c>
      <c r="DU27" t="s">
        <v>85</v>
      </c>
    </row>
    <row r="28" spans="1:125">
      <c r="A28" t="str">
        <f>HYPERLINK("http://boophilus.iq.ufrj.br/downloads/Rhipi-anaplasma/links\contigs\Rm-contig_43-.txt","Rm-contig_43")</f>
        <v>Rm-contig_43</v>
      </c>
      <c r="B28">
        <v>250</v>
      </c>
      <c r="C28">
        <v>43</v>
      </c>
      <c r="D28" t="str">
        <f>HYPERLINK("http://boophilus.iq.ufrj.br/downloads/Rhipi-anaplasma/links\BmeUSP-stripped\BmeUSP-stripped-5-50-asb-43.txt","Contig-43")</f>
        <v>Contig-43</v>
      </c>
      <c r="E28" t="s">
        <v>318</v>
      </c>
      <c r="F28" t="str">
        <f>HYPERLINK("http://boophilus.iq.ufrj.br/downloads/Rhipi-anaplasma/links\BmeUSP-stripped\BmeUSP-stripped-5-50-43-CLU.txt","Contig43")</f>
        <v>Contig43</v>
      </c>
      <c r="G28">
        <v>2</v>
      </c>
      <c r="H28">
        <v>250</v>
      </c>
      <c r="I28" s="6">
        <v>71.2</v>
      </c>
      <c r="J28" t="s">
        <v>433</v>
      </c>
      <c r="K28">
        <v>250</v>
      </c>
      <c r="L28">
        <v>183</v>
      </c>
      <c r="M28" t="s">
        <v>434</v>
      </c>
      <c r="N28">
        <v>5</v>
      </c>
      <c r="O28" s="7" t="str">
        <f>HYPERLINK("http://boophilus.iq.ufrj.br/downloads/Rhipi-anaplasma/links\LIGHT\Rm-contig_149-LIGHT.txt","glycine/serine hydroxymethyltransferase, putative")</f>
        <v>glycine/serine hydroxymethyltransferase, putative</v>
      </c>
      <c r="P28" t="str">
        <f>HYPERLINK("http://www.ncbi.nlm.nih.gov/sutils/blink.cgi?pid=241999132","2E-041")</f>
        <v>2E-041</v>
      </c>
      <c r="Q28" t="str">
        <f>HYPERLINK("http://www.ncbi.nlm.nih.gov/protein/241999132","gi|241999132")</f>
        <v>gi|241999132</v>
      </c>
      <c r="R28">
        <v>170</v>
      </c>
      <c r="S28">
        <v>88</v>
      </c>
      <c r="T28">
        <v>461</v>
      </c>
      <c r="U28">
        <v>94</v>
      </c>
      <c r="V28">
        <v>96</v>
      </c>
      <c r="W28">
        <v>19</v>
      </c>
      <c r="X28">
        <v>5</v>
      </c>
      <c r="Y28">
        <v>0</v>
      </c>
      <c r="Z28">
        <v>176</v>
      </c>
      <c r="AA28">
        <v>18</v>
      </c>
      <c r="AB28">
        <v>1</v>
      </c>
      <c r="AC28" t="s">
        <v>85</v>
      </c>
      <c r="AD28" s="7" t="s">
        <v>435</v>
      </c>
      <c r="AE28">
        <f>HYPERLINK("http://boophilus.iq.ufrj.br/downloads/Rhipi-anaplasma/links\GO\Rm-contig_149-GO.txt",3E-36)</f>
        <v>3.0000000000000002E-36</v>
      </c>
      <c r="AF28" t="str">
        <f>HYPERLINK("http://amigo.geneontology.org/cgi-bin/amigo/term_details?term=GO:0003682","GO:0003682")</f>
        <v>GO:0003682</v>
      </c>
      <c r="AG28" t="s">
        <v>436</v>
      </c>
      <c r="AH28" t="s">
        <v>437</v>
      </c>
      <c r="AI28" t="s">
        <v>438</v>
      </c>
      <c r="AJ28" t="s">
        <v>64</v>
      </c>
      <c r="AK28" s="9">
        <v>3.0000000000000002E-36</v>
      </c>
      <c r="AL28" t="str">
        <f>HYPERLINK("http://amigo.geneontology.org/cgi-bin/amigo/term_details?term=GO:0005739","GO:0005739")</f>
        <v>GO:0005739</v>
      </c>
      <c r="AM28" t="s">
        <v>439</v>
      </c>
      <c r="AN28" t="s">
        <v>440</v>
      </c>
      <c r="AO28" t="s">
        <v>441</v>
      </c>
      <c r="AP28" s="9">
        <v>3.0000000000000002E-36</v>
      </c>
      <c r="AQ28" t="str">
        <f>HYPERLINK("http://amigo.geneontology.org/cgi-bin/amigo/term_details?term=GO:0006544","GO:0006544")</f>
        <v>GO:0006544</v>
      </c>
      <c r="AR28" t="s">
        <v>442</v>
      </c>
      <c r="AS28" t="s">
        <v>443</v>
      </c>
      <c r="AT28" t="s">
        <v>444</v>
      </c>
      <c r="AU28" s="9">
        <v>3.0000000000000002E-36</v>
      </c>
      <c r="AV28" s="8" t="str">
        <f>HYPERLINK("http://boophilus.iq.ufrj.br/downloads/Rhipi-anaplasma/links\ASB\Rm-contig_43-ASB.txt","Rm-asb_asb-73074")</f>
        <v>Rm-asb_asb-73074</v>
      </c>
      <c r="AW28" s="9">
        <v>1.9999999999999999E-88</v>
      </c>
      <c r="AX28" t="s">
        <v>445</v>
      </c>
      <c r="AY28">
        <v>325</v>
      </c>
      <c r="AZ28">
        <v>194</v>
      </c>
      <c r="BA28">
        <v>1462</v>
      </c>
      <c r="BB28">
        <v>95</v>
      </c>
      <c r="BC28">
        <v>13</v>
      </c>
      <c r="BD28">
        <v>8</v>
      </c>
      <c r="BE28">
        <v>3</v>
      </c>
      <c r="BF28">
        <v>1268</v>
      </c>
      <c r="BG28">
        <v>31</v>
      </c>
      <c r="BH28">
        <v>1</v>
      </c>
      <c r="BI28" t="s">
        <v>60</v>
      </c>
      <c r="BJ28" s="10" t="str">
        <f>HYPERLINK(".\links2\seq\Rm-asb_asb-73074-seq.txt","Rm-asb_asb-73074")</f>
        <v>Rm-asb_asb-73074</v>
      </c>
      <c r="BK28" s="11">
        <v>1462</v>
      </c>
      <c r="BL28" s="11">
        <v>1158</v>
      </c>
      <c r="BM28" s="11" t="s">
        <v>446</v>
      </c>
      <c r="BN28" s="11">
        <v>1</v>
      </c>
      <c r="BO28" s="12" t="str">
        <f>HYPERLINK(".\links2\Sigp\RM-ASB_ASB-73074-SigP.txt","Cyt")</f>
        <v>Cyt</v>
      </c>
      <c r="BP28" s="11"/>
      <c r="BQ28" s="11" t="s">
        <v>87</v>
      </c>
      <c r="BR28" s="13" t="str">
        <f>HYPERLINK(".\links2\NR-LIGHT\Rm-asb_asb-73074-NR-LIGHT.txt","peroxisomal membrane protein PEX14, putative")</f>
        <v>peroxisomal membrane protein PEX14, putative</v>
      </c>
      <c r="BS28" s="11" t="str">
        <f>HYPERLINK("http://www.ncbi.nlm.nih.gov/sutils/blink.cgi?pid=241333856","7E-074")</f>
        <v>7E-074</v>
      </c>
      <c r="BT28" s="11" t="str">
        <f>HYPERLINK("http://www.ncbi.nlm.nih.gov/protein/241333856","gi|241333856")</f>
        <v>gi|241333856</v>
      </c>
      <c r="BU28" s="11">
        <v>280</v>
      </c>
      <c r="BV28" s="11">
        <v>246</v>
      </c>
      <c r="BW28" s="11">
        <v>63</v>
      </c>
      <c r="BX28" s="11">
        <v>82</v>
      </c>
      <c r="BY28" s="11" t="s">
        <v>74</v>
      </c>
      <c r="BZ28" s="13" t="str">
        <f>HYPERLINK(".\links2\SWISSP\Rm-asb_asb-73074-SWISSP.txt","Peroxisomal membrane protein PEX14")</f>
        <v>Peroxisomal membrane protein PEX14</v>
      </c>
      <c r="CA28" s="11" t="str">
        <f>HYPERLINK("http://www.uniprot.org/uniprot/Q9R0A0","8E-031")</f>
        <v>8E-031</v>
      </c>
      <c r="CB28" s="11" t="s">
        <v>447</v>
      </c>
      <c r="CC28" s="11">
        <v>135</v>
      </c>
      <c r="CD28" s="11">
        <v>256</v>
      </c>
      <c r="CE28" s="11">
        <v>34</v>
      </c>
      <c r="CF28" s="11">
        <v>68</v>
      </c>
      <c r="CG28" s="11" t="s">
        <v>178</v>
      </c>
      <c r="CH28" s="13" t="s">
        <v>448</v>
      </c>
      <c r="CI28" s="11">
        <f>HYPERLINK(".\links2\GO\Rm-asb_asb-73074-GO.txt",6E-32)</f>
        <v>6.0000000000000001E-32</v>
      </c>
      <c r="CJ28" s="13" t="str">
        <f>HYPERLINK(".\links2\KOG\Rm-asb_asb-73074-KOG.txt","Peroxisomal membrane anchor protein (peroxin)")</f>
        <v>Peroxisomal membrane anchor protein (peroxin)</v>
      </c>
      <c r="CK28" s="11" t="str">
        <f>HYPERLINK("http://www.ncbi.nlm.nih.gov/COG/grace/shokog.cgi?KOG2629","1E-033")</f>
        <v>1E-033</v>
      </c>
      <c r="CL28" s="11" t="s">
        <v>449</v>
      </c>
      <c r="CM28" s="13" t="str">
        <f>HYPERLINK(".\links2\CDD\Rm-asb_asb-73074-CDD.txt","Pex14_N")</f>
        <v>Pex14_N</v>
      </c>
      <c r="CN28" s="11" t="str">
        <f>HYPERLINK("http://www.ncbi.nlm.nih.gov/Structure/cdd/cddsrv.cgi?uid=pfam04695&amp;version=v4.0","2E-017")</f>
        <v>2E-017</v>
      </c>
      <c r="CO28" s="11" t="s">
        <v>450</v>
      </c>
      <c r="CP28" s="13" t="str">
        <f>HYPERLINK(".\links2\PFAM\Rm-asb_asb-73074-PFAM.txt","Pex14_N")</f>
        <v>Pex14_N</v>
      </c>
      <c r="CQ28" s="11" t="str">
        <f>HYPERLINK("http://pfam.sanger.ac.uk/family?acc=PF04695","3E-018")</f>
        <v>3E-018</v>
      </c>
      <c r="CR28" s="13" t="str">
        <f>HYPERLINK(".\links2\SMART\Rm-asb_asb-73074-SMART.txt","Spc7")</f>
        <v>Spc7</v>
      </c>
      <c r="CS28" s="14" t="str">
        <f>HYPERLINK("http://smart.embl-heidelberg.de/smart/do_annotation.pl?DOMAIN=Spc7&amp;BLAST=DUMMY","0.017")</f>
        <v>0.017</v>
      </c>
      <c r="CT28" s="15" t="s">
        <v>64</v>
      </c>
      <c r="CU28" t="s">
        <v>64</v>
      </c>
      <c r="CV28" t="s">
        <v>64</v>
      </c>
      <c r="CW28" t="s">
        <v>64</v>
      </c>
      <c r="CX28" t="s">
        <v>64</v>
      </c>
      <c r="CY28" t="s">
        <v>64</v>
      </c>
      <c r="CZ28" t="s">
        <v>64</v>
      </c>
      <c r="DA28" t="s">
        <v>64</v>
      </c>
      <c r="DB28" t="s">
        <v>64</v>
      </c>
      <c r="DC28" t="s">
        <v>64</v>
      </c>
      <c r="DD28" t="s">
        <v>64</v>
      </c>
      <c r="DE28" t="s">
        <v>64</v>
      </c>
      <c r="DF28" t="s">
        <v>64</v>
      </c>
      <c r="DG28" t="s">
        <v>64</v>
      </c>
      <c r="DH28" s="16" t="str">
        <f>HYPERLINK("http://boophilus.iq.ufrj.br/downloads/Rhipi-anaplasma/links\RHIPI2011\Rm-contig_43-RHIPI2011.txt","Rhipi2011_asb-1747")</f>
        <v>Rhipi2011_asb-1747</v>
      </c>
      <c r="DI28" s="9">
        <v>9.9999999999999995E-58</v>
      </c>
      <c r="DJ28" t="s">
        <v>451</v>
      </c>
      <c r="DK28">
        <v>220</v>
      </c>
      <c r="DL28">
        <v>114</v>
      </c>
      <c r="DM28">
        <v>1332</v>
      </c>
      <c r="DN28">
        <v>99</v>
      </c>
      <c r="DO28">
        <v>9</v>
      </c>
      <c r="DP28">
        <v>1</v>
      </c>
      <c r="DQ28">
        <v>0</v>
      </c>
      <c r="DR28">
        <v>1</v>
      </c>
      <c r="DS28">
        <v>31</v>
      </c>
      <c r="DT28">
        <v>1</v>
      </c>
      <c r="DU28" t="s">
        <v>85</v>
      </c>
    </row>
    <row r="29" spans="1:125">
      <c r="A29" t="str">
        <f>HYPERLINK("http://boophilus.iq.ufrj.br/downloads/Rhipi-anaplasma/links\contigs\Rm-contig_44-.txt","Rm-contig_44")</f>
        <v>Rm-contig_44</v>
      </c>
      <c r="B29">
        <v>60</v>
      </c>
      <c r="C29">
        <v>44</v>
      </c>
      <c r="D29" t="str">
        <f>HYPERLINK("http://boophilus.iq.ufrj.br/downloads/Rhipi-anaplasma/links\BmeUSP-stripped\BmeUSP-stripped-5-50-asb-44.txt","Contig-44")</f>
        <v>Contig-44</v>
      </c>
      <c r="E29" t="s">
        <v>318</v>
      </c>
      <c r="F29" t="str">
        <f>HYPERLINK("http://boophilus.iq.ufrj.br/downloads/Rhipi-anaplasma/links\BmeUSP-stripped\BmeUSP-stripped-5-50-44-CLU.txt","Contig44")</f>
        <v>Contig44</v>
      </c>
      <c r="G29">
        <v>2</v>
      </c>
      <c r="H29">
        <v>60</v>
      </c>
      <c r="I29" s="6">
        <v>97</v>
      </c>
      <c r="J29" t="s">
        <v>452</v>
      </c>
      <c r="K29">
        <v>60</v>
      </c>
      <c r="L29">
        <v>57</v>
      </c>
      <c r="M29" t="s">
        <v>453</v>
      </c>
      <c r="N29">
        <v>2</v>
      </c>
      <c r="O29" s="7" t="s">
        <v>64</v>
      </c>
      <c r="AD29" s="7" t="s">
        <v>64</v>
      </c>
      <c r="AV29" s="8" t="str">
        <f>HYPERLINK("http://boophilus.iq.ufrj.br/downloads/Rhipi-anaplasma/links\ASB\Rm-contig_44-ASB.txt","Rm-asb_asb-17888")</f>
        <v>Rm-asb_asb-17888</v>
      </c>
      <c r="AW29" s="9">
        <v>2E-19</v>
      </c>
      <c r="AX29" t="s">
        <v>71</v>
      </c>
      <c r="AY29">
        <v>93.7</v>
      </c>
      <c r="AZ29">
        <v>54</v>
      </c>
      <c r="BA29">
        <v>822</v>
      </c>
      <c r="BB29">
        <v>96</v>
      </c>
      <c r="BC29">
        <v>7</v>
      </c>
      <c r="BD29">
        <v>2</v>
      </c>
      <c r="BE29">
        <v>0</v>
      </c>
      <c r="BF29">
        <v>768</v>
      </c>
      <c r="BG29">
        <v>1</v>
      </c>
      <c r="BH29">
        <v>1</v>
      </c>
      <c r="BI29" t="s">
        <v>60</v>
      </c>
      <c r="BJ29" s="10" t="str">
        <f>HYPERLINK(".\links2\seq\Rm-asb_asb-17888-seq.txt","Rm-asb_asb-17888")</f>
        <v>Rm-asb_asb-17888</v>
      </c>
      <c r="BK29" s="11">
        <v>822</v>
      </c>
      <c r="BL29" s="11">
        <v>354</v>
      </c>
      <c r="BM29" s="11" t="s">
        <v>72</v>
      </c>
      <c r="BN29" s="11">
        <v>8</v>
      </c>
      <c r="BO29" s="12" t="str">
        <f>HYPERLINK(".\links2\Sigp\RM-ASB_ASB-17888-SigP.txt","Cyt")</f>
        <v>Cyt</v>
      </c>
      <c r="BP29" s="11"/>
      <c r="BQ29" s="11" t="s">
        <v>454</v>
      </c>
      <c r="BR29" s="13" t="str">
        <f>HYPERLINK(".\links2\NR-LIGHT\Rm-asb_asb-17888-NR-LIGHT.txt","glutathione S-transferase, putative")</f>
        <v>glutathione S-transferase, putative</v>
      </c>
      <c r="BS29" s="11" t="str">
        <f>HYPERLINK("http://www.ncbi.nlm.nih.gov/sutils/blink.cgi?pid=241635066","3E-050")</f>
        <v>3E-050</v>
      </c>
      <c r="BT29" s="11" t="str">
        <f>HYPERLINK("http://www.ncbi.nlm.nih.gov/protein/241635066","gi|241635066")</f>
        <v>gi|241635066</v>
      </c>
      <c r="BU29" s="11">
        <v>201</v>
      </c>
      <c r="BV29" s="11">
        <v>198</v>
      </c>
      <c r="BW29" s="11">
        <v>48</v>
      </c>
      <c r="BX29" s="11">
        <v>93</v>
      </c>
      <c r="BY29" s="11" t="s">
        <v>74</v>
      </c>
      <c r="BZ29" s="13" t="str">
        <f>HYPERLINK(".\links2\SWISSP\Rm-asb_asb-17888-SWISSP.txt","Glutathione S-transferase 4")</f>
        <v>Glutathione S-transferase 4</v>
      </c>
      <c r="CA29" s="11" t="str">
        <f>HYPERLINK("http://www.uniprot.org/uniprot/P46433","5E-025")</f>
        <v>5E-025</v>
      </c>
      <c r="CB29" s="11" t="s">
        <v>75</v>
      </c>
      <c r="CC29" s="11">
        <v>115</v>
      </c>
      <c r="CD29" s="11">
        <v>198</v>
      </c>
      <c r="CE29" s="11">
        <v>36</v>
      </c>
      <c r="CF29" s="11">
        <v>95</v>
      </c>
      <c r="CG29" s="11" t="s">
        <v>76</v>
      </c>
      <c r="CH29" s="13" t="s">
        <v>77</v>
      </c>
      <c r="CI29" s="11">
        <f>HYPERLINK(".\links2\GO\Rm-asb_asb-17888-GO.txt",1E-25)</f>
        <v>1E-25</v>
      </c>
      <c r="CJ29" s="13" t="str">
        <f>HYPERLINK(".\links2\KOG\Rm-asb_asb-17888-KOG.txt","Glutathione S-transferase")</f>
        <v>Glutathione S-transferase</v>
      </c>
      <c r="CK29" s="11" t="str">
        <f>HYPERLINK("http://www.ncbi.nlm.nih.gov/COG/grace/shokog.cgi?KOG0867","2E-036")</f>
        <v>2E-036</v>
      </c>
      <c r="CL29" s="11" t="s">
        <v>78</v>
      </c>
      <c r="CM29" s="13" t="str">
        <f>HYPERLINK(".\links2\CDD\Rm-asb_asb-17888-CDD.txt","Gst")</f>
        <v>Gst</v>
      </c>
      <c r="CN29" s="11" t="str">
        <f>HYPERLINK("http://www.ncbi.nlm.nih.gov/Structure/cdd/cddsrv.cgi?uid=COG0625&amp;version=v4.0","9E-024")</f>
        <v>9E-024</v>
      </c>
      <c r="CO29" s="11" t="s">
        <v>79</v>
      </c>
      <c r="CP29" s="13" t="str">
        <f>HYPERLINK(".\links2\PFAM\Rm-asb_asb-17888-PFAM.txt","GST_N")</f>
        <v>GST_N</v>
      </c>
      <c r="CQ29" s="11" t="str">
        <f>HYPERLINK("http://pfam.sanger.ac.uk/family?acc=PF02798","2E-010")</f>
        <v>2E-010</v>
      </c>
      <c r="CR29" s="13" t="str">
        <f>HYPERLINK(".\links2\SMART\Rm-asb_asb-17888-SMART.txt","PI3Kc")</f>
        <v>PI3Kc</v>
      </c>
      <c r="CS29" s="14" t="str">
        <f>HYPERLINK("http://smart.embl-heidelberg.de/smart/do_annotation.pl?DOMAIN=PI3Kc&amp;BLAST=DUMMY","0.19")</f>
        <v>0.19</v>
      </c>
      <c r="CT29" s="15" t="s">
        <v>64</v>
      </c>
      <c r="CU29" t="s">
        <v>64</v>
      </c>
      <c r="CV29" t="s">
        <v>64</v>
      </c>
      <c r="CW29" t="s">
        <v>64</v>
      </c>
      <c r="CX29" t="s">
        <v>64</v>
      </c>
      <c r="CY29" t="s">
        <v>64</v>
      </c>
      <c r="CZ29" t="s">
        <v>64</v>
      </c>
      <c r="DA29" t="s">
        <v>64</v>
      </c>
      <c r="DB29" t="s">
        <v>64</v>
      </c>
      <c r="DC29" t="s">
        <v>64</v>
      </c>
      <c r="DD29" t="s">
        <v>64</v>
      </c>
      <c r="DE29" t="s">
        <v>64</v>
      </c>
      <c r="DF29" t="s">
        <v>64</v>
      </c>
      <c r="DG29" t="s">
        <v>64</v>
      </c>
      <c r="DH29" s="16" t="s">
        <v>64</v>
      </c>
      <c r="DI29" t="s">
        <v>64</v>
      </c>
      <c r="DJ29" t="s">
        <v>64</v>
      </c>
      <c r="DK29" t="s">
        <v>64</v>
      </c>
      <c r="DL29" t="s">
        <v>64</v>
      </c>
      <c r="DM29" t="s">
        <v>64</v>
      </c>
      <c r="DN29" t="s">
        <v>64</v>
      </c>
      <c r="DO29" t="s">
        <v>64</v>
      </c>
      <c r="DP29" t="s">
        <v>64</v>
      </c>
      <c r="DQ29" t="s">
        <v>64</v>
      </c>
      <c r="DR29" t="s">
        <v>64</v>
      </c>
      <c r="DS29" t="s">
        <v>64</v>
      </c>
      <c r="DT29" t="s">
        <v>64</v>
      </c>
      <c r="DU29" t="s">
        <v>64</v>
      </c>
    </row>
    <row r="30" spans="1:125">
      <c r="A30" t="str">
        <f>HYPERLINK("http://boophilus.iq.ufrj.br/downloads/Rhipi-anaplasma/links\contigs\Rm-contig_45-.txt","Rm-contig_45")</f>
        <v>Rm-contig_45</v>
      </c>
      <c r="B30">
        <v>175</v>
      </c>
      <c r="C30">
        <v>45</v>
      </c>
      <c r="D30" t="str">
        <f>HYPERLINK("http://boophilus.iq.ufrj.br/downloads/Rhipi-anaplasma/links\BmeUSP-stripped\BmeUSP-stripped-5-50-asb-45.txt","Contig-45")</f>
        <v>Contig-45</v>
      </c>
      <c r="E30" s="17" t="s">
        <v>318</v>
      </c>
      <c r="F30" t="str">
        <f>HYPERLINK("http://boophilus.iq.ufrj.br/downloads/Rhipi-anaplasma/links\BmeUSP-stripped\BmeUSP-stripped-5-50-45-CLU.txt","Contig45")</f>
        <v>Contig45</v>
      </c>
      <c r="G30">
        <v>2</v>
      </c>
      <c r="H30">
        <v>175</v>
      </c>
      <c r="I30" s="6">
        <v>96.7</v>
      </c>
      <c r="J30" t="s">
        <v>455</v>
      </c>
      <c r="K30">
        <v>175</v>
      </c>
      <c r="L30">
        <v>138</v>
      </c>
      <c r="M30" t="s">
        <v>456</v>
      </c>
      <c r="N30">
        <v>4</v>
      </c>
      <c r="O30" s="7" t="str">
        <f>HYPERLINK("http://boophilus.iq.ufrj.br/downloads/Rhipi-anaplasma/links\LIGHT\Rm-contig_12-LIGHT.txt","hypothetical protein")</f>
        <v>hypothetical protein</v>
      </c>
      <c r="P30" t="str">
        <f>HYPERLINK("http://www.ncbi.nlm.nih.gov/sutils/blink.cgi?pid=260207825","4E-006")</f>
        <v>4E-006</v>
      </c>
      <c r="Q30" t="str">
        <f>HYPERLINK("http://www.ncbi.nlm.nih.gov/protein/260207825","gi|260207825")</f>
        <v>gi|260207825</v>
      </c>
      <c r="R30">
        <v>56.6</v>
      </c>
      <c r="S30">
        <v>54</v>
      </c>
      <c r="T30">
        <v>55</v>
      </c>
      <c r="U30">
        <v>58</v>
      </c>
      <c r="V30">
        <v>65</v>
      </c>
      <c r="W30">
        <v>100</v>
      </c>
      <c r="X30">
        <v>23</v>
      </c>
      <c r="Y30">
        <v>0</v>
      </c>
      <c r="Z30">
        <v>1</v>
      </c>
      <c r="AA30">
        <v>993</v>
      </c>
      <c r="AB30">
        <v>1</v>
      </c>
      <c r="AC30" t="s">
        <v>60</v>
      </c>
      <c r="AD30" s="7" t="s">
        <v>64</v>
      </c>
      <c r="AV30" s="8" t="str">
        <f>HYPERLINK("http://boophilus.iq.ufrj.br/downloads/Rhipi-anaplasma/links\ASB\Rm-contig_45-ASB.txt","Rm-asb_asb-2810")</f>
        <v>Rm-asb_asb-2810</v>
      </c>
      <c r="AW30" s="9">
        <v>3.0000000000000001E-86</v>
      </c>
      <c r="AX30" t="s">
        <v>457</v>
      </c>
      <c r="AY30">
        <v>317</v>
      </c>
      <c r="AZ30">
        <v>167</v>
      </c>
      <c r="BA30">
        <v>1397</v>
      </c>
      <c r="BB30">
        <v>98</v>
      </c>
      <c r="BC30">
        <v>12</v>
      </c>
      <c r="BD30">
        <v>2</v>
      </c>
      <c r="BE30">
        <v>0</v>
      </c>
      <c r="BF30">
        <v>833</v>
      </c>
      <c r="BG30">
        <v>6</v>
      </c>
      <c r="BH30">
        <v>1</v>
      </c>
      <c r="BI30" t="s">
        <v>60</v>
      </c>
      <c r="BJ30" s="10" t="str">
        <f>HYPERLINK(".\links2\seq\Rm-asb_asb-2810-seq.txt","Rm-asb_asb-2810")</f>
        <v>Rm-asb_asb-2810</v>
      </c>
      <c r="BK30" s="11">
        <v>1397</v>
      </c>
      <c r="BL30" s="11">
        <v>231</v>
      </c>
      <c r="BM30" s="11" t="s">
        <v>458</v>
      </c>
      <c r="BN30" s="11">
        <v>3</v>
      </c>
      <c r="BO30" s="12" t="str">
        <f>HYPERLINK(".\links2\Sigp\RM-ASB_ASB-2810-SigP.txt","SIG")</f>
        <v>SIG</v>
      </c>
      <c r="BP30" s="11" t="s">
        <v>459</v>
      </c>
      <c r="BQ30" s="11"/>
      <c r="BR30" s="13" t="str">
        <f>HYPERLINK(".\links2\NR-LIGHT\Rm-asb_asb-2810-NR-LIGHT.txt","hypothetical protein NEUTE1DRAFT_133463")</f>
        <v>hypothetical protein NEUTE1DRAFT_133463</v>
      </c>
      <c r="BS30" s="11" t="str">
        <f>HYPERLINK("http://www.ncbi.nlm.nih.gov/sutils/blink.cgi?pid=336464695","8.7")</f>
        <v>8.7</v>
      </c>
      <c r="BT30" s="11" t="str">
        <f>HYPERLINK("http://www.ncbi.nlm.nih.gov/protein/336464695","gi|336464695")</f>
        <v>gi|336464695</v>
      </c>
      <c r="BU30" s="11">
        <v>34.700000000000003</v>
      </c>
      <c r="BV30" s="11">
        <v>62</v>
      </c>
      <c r="BW30" s="11">
        <v>29</v>
      </c>
      <c r="BX30" s="11">
        <v>46</v>
      </c>
      <c r="BY30" s="11" t="s">
        <v>460</v>
      </c>
      <c r="BZ30" s="13" t="str">
        <f>HYPERLINK(".\links2\SWISSP\Rm-asb_asb-2810-SWISSP.txt","Leucyl-tRNA synthetase")</f>
        <v>Leucyl-tRNA synthetase</v>
      </c>
      <c r="CA30" s="11" t="str">
        <f>HYPERLINK("http://www.uniprot.org/uniprot/Q7VRA6","3.9")</f>
        <v>3.9</v>
      </c>
      <c r="CB30" s="11" t="s">
        <v>461</v>
      </c>
      <c r="CC30" s="11">
        <v>33.5</v>
      </c>
      <c r="CD30" s="11">
        <v>71</v>
      </c>
      <c r="CE30" s="11">
        <v>26</v>
      </c>
      <c r="CF30" s="11">
        <v>8</v>
      </c>
      <c r="CG30" s="11" t="s">
        <v>462</v>
      </c>
      <c r="CH30" s="13" t="s">
        <v>64</v>
      </c>
      <c r="CI30" s="11" t="s">
        <v>64</v>
      </c>
      <c r="CJ30" s="13" t="str">
        <f>HYPERLINK(".\links2\KOG\Rm-asb_asb-2810-KOG.txt","Fibrillins and related proteins containing Ca2+-binding EGF-like domains")</f>
        <v>Fibrillins and related proteins containing Ca2+-binding EGF-like domains</v>
      </c>
      <c r="CK30" s="11" t="str">
        <f>HYPERLINK("http://www.ncbi.nlm.nih.gov/COG/grace/shokog.cgi?KOG1217","2.0")</f>
        <v>2.0</v>
      </c>
      <c r="CL30" s="11" t="s">
        <v>94</v>
      </c>
      <c r="CM30" s="13" t="str">
        <f>HYPERLINK(".\links2\CDD\Rm-asb_asb-2810-CDD.txt","2A060605")</f>
        <v>2A060605</v>
      </c>
      <c r="CN30" s="11" t="str">
        <f>HYPERLINK("http://www.ncbi.nlm.nih.gov/Structure/cdd/cddsrv.cgi?uid=TIGR00920&amp;version=v4.0","2.9")</f>
        <v>2.9</v>
      </c>
      <c r="CO30" s="11" t="s">
        <v>463</v>
      </c>
      <c r="CP30" s="13" t="str">
        <f>HYPERLINK(".\links2\PFAM\Rm-asb_asb-2810-PFAM.txt","TBCC")</f>
        <v>TBCC</v>
      </c>
      <c r="CQ30" s="11" t="str">
        <f>HYPERLINK("http://pfam.sanger.ac.uk/family?acc=PF07986","0.84")</f>
        <v>0.84</v>
      </c>
      <c r="CR30" s="13" t="str">
        <f>HYPERLINK(".\links2\SMART\Rm-asb_asb-2810-SMART.txt","TOPEUc")</f>
        <v>TOPEUc</v>
      </c>
      <c r="CS30" s="14" t="str">
        <f>HYPERLINK("http://smart.embl-heidelberg.de/smart/do_annotation.pl?DOMAIN=TOPEUc&amp;BLAST=DUMMY","0.20")</f>
        <v>0.20</v>
      </c>
      <c r="CT30" s="15" t="s">
        <v>64</v>
      </c>
      <c r="CU30" t="s">
        <v>64</v>
      </c>
      <c r="CV30" t="s">
        <v>64</v>
      </c>
      <c r="CW30" t="s">
        <v>64</v>
      </c>
      <c r="CX30" t="s">
        <v>64</v>
      </c>
      <c r="CY30" t="s">
        <v>64</v>
      </c>
      <c r="CZ30" t="s">
        <v>64</v>
      </c>
      <c r="DA30" t="s">
        <v>64</v>
      </c>
      <c r="DB30" t="s">
        <v>64</v>
      </c>
      <c r="DC30" t="s">
        <v>64</v>
      </c>
      <c r="DD30" t="s">
        <v>64</v>
      </c>
      <c r="DE30" t="s">
        <v>64</v>
      </c>
      <c r="DF30" t="s">
        <v>64</v>
      </c>
      <c r="DG30" t="s">
        <v>64</v>
      </c>
      <c r="DH30" s="16" t="str">
        <f>HYPERLINK("http://boophilus.iq.ufrj.br/downloads/Rhipi-anaplasma/links\RHIPI2011\Rm-contig_45-RHIPI2011.txt","Rhipi2011_asb-5115")</f>
        <v>Rhipi2011_asb-5115</v>
      </c>
      <c r="DI30" s="9">
        <v>6.0000000000000003E-96</v>
      </c>
      <c r="DJ30" t="s">
        <v>464</v>
      </c>
      <c r="DK30">
        <v>347</v>
      </c>
      <c r="DL30">
        <v>174</v>
      </c>
      <c r="DM30">
        <v>1802</v>
      </c>
      <c r="DN30">
        <v>100</v>
      </c>
      <c r="DO30">
        <v>10</v>
      </c>
      <c r="DP30">
        <v>0</v>
      </c>
      <c r="DQ30">
        <v>0</v>
      </c>
      <c r="DR30">
        <v>670</v>
      </c>
      <c r="DS30">
        <v>1</v>
      </c>
      <c r="DT30">
        <v>1</v>
      </c>
      <c r="DU30" t="s">
        <v>60</v>
      </c>
    </row>
    <row r="31" spans="1:125">
      <c r="A31" t="str">
        <f>HYPERLINK("http://boophilus.iq.ufrj.br/downloads/Rhipi-anaplasma/links\contigs\Rm-contig_130-.txt","Rm-contig_130")</f>
        <v>Rm-contig_130</v>
      </c>
      <c r="B31">
        <v>194</v>
      </c>
      <c r="C31" s="22">
        <v>130</v>
      </c>
      <c r="D31" s="22" t="str">
        <f>HYPERLINK("http://boophilus.iq.ufrj.br/downloads/Rhipi-anaplasma/links\BmeUSP-stripped\BmeUSP-stripped-5-50-asb-130.txt","Contig-130")</f>
        <v>Contig-130</v>
      </c>
      <c r="E31" s="22" t="s">
        <v>81</v>
      </c>
      <c r="F31" s="22" t="str">
        <f>HYPERLINK("http://boophilus.iq.ufrj.br/downloads/Rhipi-anaplasma/links\BmeUSP-stripped\BmeUSP-stripped-5-50-130-CLU.txt","Contig130")</f>
        <v>Contig130</v>
      </c>
      <c r="G31" s="22">
        <v>1</v>
      </c>
      <c r="H31" s="22">
        <v>194</v>
      </c>
      <c r="I31" s="23">
        <v>60.5</v>
      </c>
      <c r="J31" s="22" t="s">
        <v>1227</v>
      </c>
      <c r="K31" s="22">
        <v>194</v>
      </c>
      <c r="L31" s="22">
        <v>156</v>
      </c>
      <c r="M31" s="22" t="s">
        <v>1228</v>
      </c>
      <c r="N31" s="22">
        <v>6</v>
      </c>
      <c r="O31" s="7" t="str">
        <f>HYPERLINK("http://boophilus.iq.ufrj.br/downloads/Rhipi-anaplasma/links\LIGHT\Rm-contig_191-LIGHT.txt","sterol regulatory element-binding protein, putative")</f>
        <v>sterol regulatory element-binding protein, putative</v>
      </c>
      <c r="P31" t="str">
        <f>HYPERLINK("http://www.ncbi.nlm.nih.gov/sutils/blink.cgi?pid=241326694","4E-028")</f>
        <v>4E-028</v>
      </c>
      <c r="Q31" t="str">
        <f>HYPERLINK("http://www.ncbi.nlm.nih.gov/protein/241326694","gi|241326694")</f>
        <v>gi|241326694</v>
      </c>
      <c r="R31">
        <v>126</v>
      </c>
      <c r="S31">
        <v>122</v>
      </c>
      <c r="T31">
        <v>1112</v>
      </c>
      <c r="U31">
        <v>53</v>
      </c>
      <c r="V31">
        <v>66</v>
      </c>
      <c r="W31">
        <v>11</v>
      </c>
      <c r="X31">
        <v>60</v>
      </c>
      <c r="Y31">
        <v>0</v>
      </c>
      <c r="Z31">
        <v>888</v>
      </c>
      <c r="AA31">
        <v>10</v>
      </c>
      <c r="AB31">
        <v>1</v>
      </c>
      <c r="AC31" t="s">
        <v>60</v>
      </c>
      <c r="AD31" s="7" t="s">
        <v>141</v>
      </c>
      <c r="AE31">
        <f>HYPERLINK("http://boophilus.iq.ufrj.br/downloads/Rhipi-anaplasma/links\GO\Rm-contig_191-GO.txt",0.000002)</f>
        <v>1.9999999999999999E-6</v>
      </c>
      <c r="AF31" t="str">
        <f>HYPERLINK("http://amigo.geneontology.org/cgi-bin/amigo/term_details?term=GO:0003677","GO:0003677")</f>
        <v>GO:0003677</v>
      </c>
      <c r="AG31" t="s">
        <v>142</v>
      </c>
      <c r="AH31" t="s">
        <v>143</v>
      </c>
      <c r="AI31" t="s">
        <v>144</v>
      </c>
      <c r="AJ31" t="s">
        <v>64</v>
      </c>
      <c r="AK31">
        <v>1.9999999999999999E-6</v>
      </c>
      <c r="AL31" t="str">
        <f>HYPERLINK("http://amigo.geneontology.org/cgi-bin/amigo/term_details?term=GO:0005634","GO:0005634")</f>
        <v>GO:0005634</v>
      </c>
      <c r="AM31" t="s">
        <v>145</v>
      </c>
      <c r="AN31" t="s">
        <v>146</v>
      </c>
      <c r="AO31" t="s">
        <v>147</v>
      </c>
      <c r="AP31">
        <v>1.9999999999999999E-6</v>
      </c>
      <c r="AQ31" t="str">
        <f>HYPERLINK("http://amigo.geneontology.org/cgi-bin/amigo/term_details?term=GO:0006351","GO:0006351")</f>
        <v>GO:0006351</v>
      </c>
      <c r="AR31" t="s">
        <v>148</v>
      </c>
      <c r="AS31" t="s">
        <v>149</v>
      </c>
      <c r="AT31" t="s">
        <v>150</v>
      </c>
      <c r="AU31">
        <v>1.9999999999999999E-6</v>
      </c>
      <c r="AV31" s="8" t="s">
        <v>64</v>
      </c>
      <c r="AW31" t="s">
        <v>64</v>
      </c>
      <c r="AX31" t="s">
        <v>64</v>
      </c>
      <c r="AY31" t="s">
        <v>64</v>
      </c>
      <c r="AZ31" t="s">
        <v>64</v>
      </c>
      <c r="BA31" t="s">
        <v>64</v>
      </c>
      <c r="BB31" t="s">
        <v>64</v>
      </c>
      <c r="BC31" t="s">
        <v>64</v>
      </c>
      <c r="BD31" t="s">
        <v>64</v>
      </c>
      <c r="BE31" t="s">
        <v>64</v>
      </c>
      <c r="BF31" t="s">
        <v>64</v>
      </c>
      <c r="BG31" t="s">
        <v>64</v>
      </c>
      <c r="BH31" t="s">
        <v>64</v>
      </c>
      <c r="BI31" t="s">
        <v>64</v>
      </c>
      <c r="BJ31" s="10"/>
      <c r="BK31" s="11"/>
      <c r="BL31" s="11"/>
      <c r="BM31" s="11"/>
      <c r="BN31" s="11"/>
      <c r="BO31" s="13"/>
      <c r="BP31" s="11"/>
      <c r="BQ31" s="11"/>
      <c r="BR31" s="13"/>
      <c r="BS31" s="11"/>
      <c r="BT31" s="11"/>
      <c r="BU31" s="11"/>
      <c r="BV31" s="11"/>
      <c r="BW31" s="11"/>
      <c r="BX31" s="11"/>
      <c r="BY31" s="11"/>
      <c r="BZ31" s="13"/>
      <c r="CA31" s="11"/>
      <c r="CB31" s="11"/>
      <c r="CC31" s="11"/>
      <c r="CD31" s="11"/>
      <c r="CE31" s="11"/>
      <c r="CF31" s="11"/>
      <c r="CG31" s="11"/>
      <c r="CH31" s="13"/>
      <c r="CI31" s="11"/>
      <c r="CJ31" s="13"/>
      <c r="CK31" s="11"/>
      <c r="CL31" s="11"/>
      <c r="CM31" s="13"/>
      <c r="CN31" s="11"/>
      <c r="CO31" s="11"/>
      <c r="CP31" s="13"/>
      <c r="CQ31" s="11"/>
      <c r="CR31" s="13"/>
      <c r="CS31" s="14"/>
      <c r="CT31" s="15" t="s">
        <v>64</v>
      </c>
      <c r="CU31" t="s">
        <v>64</v>
      </c>
      <c r="CV31" t="s">
        <v>64</v>
      </c>
      <c r="CW31" t="s">
        <v>64</v>
      </c>
      <c r="CX31" t="s">
        <v>64</v>
      </c>
      <c r="CY31" t="s">
        <v>64</v>
      </c>
      <c r="CZ31" t="s">
        <v>64</v>
      </c>
      <c r="DA31" t="s">
        <v>64</v>
      </c>
      <c r="DB31" t="s">
        <v>64</v>
      </c>
      <c r="DC31" t="s">
        <v>64</v>
      </c>
      <c r="DD31" t="s">
        <v>64</v>
      </c>
      <c r="DE31" t="s">
        <v>64</v>
      </c>
      <c r="DF31" t="s">
        <v>64</v>
      </c>
      <c r="DG31" t="s">
        <v>64</v>
      </c>
      <c r="DH31" s="16" t="s">
        <v>64</v>
      </c>
      <c r="DI31" t="s">
        <v>64</v>
      </c>
      <c r="DJ31" t="s">
        <v>64</v>
      </c>
      <c r="DK31" t="s">
        <v>64</v>
      </c>
      <c r="DL31" t="s">
        <v>64</v>
      </c>
      <c r="DM31" t="s">
        <v>64</v>
      </c>
      <c r="DN31" t="s">
        <v>64</v>
      </c>
      <c r="DO31" t="s">
        <v>64</v>
      </c>
      <c r="DP31" t="s">
        <v>64</v>
      </c>
      <c r="DQ31" t="s">
        <v>64</v>
      </c>
      <c r="DR31" t="s">
        <v>64</v>
      </c>
      <c r="DS31" t="s">
        <v>64</v>
      </c>
      <c r="DT31" t="s">
        <v>64</v>
      </c>
      <c r="DU31" t="s">
        <v>64</v>
      </c>
    </row>
    <row r="32" spans="1:125">
      <c r="A32" t="str">
        <f>HYPERLINK("http://boophilus.iq.ufrj.br/downloads/Rhipi-anaplasma/links\contigs\Rm-contig_131-.txt","Rm-contig_131")</f>
        <v>Rm-contig_131</v>
      </c>
      <c r="B32">
        <v>60</v>
      </c>
      <c r="C32">
        <v>131</v>
      </c>
      <c r="D32" t="str">
        <f>HYPERLINK("http://boophilus.iq.ufrj.br/downloads/Rhipi-anaplasma/links\BmeUSP-stripped\BmeUSP-stripped-5-50-asb-131.txt","Contig-131")</f>
        <v>Contig-131</v>
      </c>
      <c r="E32" s="17" t="s">
        <v>81</v>
      </c>
      <c r="F32" t="str">
        <f>HYPERLINK("http://boophilus.iq.ufrj.br/downloads/Rhipi-anaplasma/links\BmeUSP-stripped\BmeUSP-stripped-5-50-131-CLU.txt","Contig131")</f>
        <v>Contig131</v>
      </c>
      <c r="G32">
        <v>1</v>
      </c>
      <c r="H32">
        <v>60</v>
      </c>
      <c r="I32" s="6">
        <v>58.9</v>
      </c>
      <c r="J32" t="s">
        <v>1229</v>
      </c>
      <c r="K32">
        <v>60</v>
      </c>
      <c r="L32">
        <v>57</v>
      </c>
      <c r="M32" t="s">
        <v>1230</v>
      </c>
      <c r="N32">
        <v>2</v>
      </c>
      <c r="O32" s="7" t="str">
        <f>HYPERLINK("http://boophilus.iq.ufrj.br/downloads/Rhipi-anaplasma/links\LIGHT\Rm-contig_59-LIGHT.txt","protein disulfide isomerase")</f>
        <v>protein disulfide isomerase</v>
      </c>
      <c r="P32" t="str">
        <f>HYPERLINK("http://www.ncbi.nlm.nih.gov/sutils/blink.cgi?pid=152963828","4E-007")</f>
        <v>4E-007</v>
      </c>
      <c r="Q32" t="str">
        <f>HYPERLINK("http://www.ncbi.nlm.nih.gov/protein/152963828","gi|152963828")</f>
        <v>gi|152963828</v>
      </c>
      <c r="R32">
        <v>56.6</v>
      </c>
      <c r="S32">
        <v>23</v>
      </c>
      <c r="T32">
        <v>382</v>
      </c>
      <c r="U32">
        <v>91</v>
      </c>
      <c r="V32">
        <v>100</v>
      </c>
      <c r="W32">
        <v>6</v>
      </c>
      <c r="X32">
        <v>2</v>
      </c>
      <c r="Y32">
        <v>0</v>
      </c>
      <c r="Z32">
        <v>334</v>
      </c>
      <c r="AA32">
        <v>3</v>
      </c>
      <c r="AB32">
        <v>1</v>
      </c>
      <c r="AC32" t="s">
        <v>60</v>
      </c>
      <c r="AD32" s="7" t="s">
        <v>64</v>
      </c>
      <c r="AV32" s="8" t="str">
        <f>HYPERLINK("http://boophilus.iq.ufrj.br/downloads/Rhipi-anaplasma/links\ASB\Rm-contig_131-ASB.txt","Rm-asb_asb-17888")</f>
        <v>Rm-asb_asb-17888</v>
      </c>
      <c r="AW32" s="9">
        <v>2E-19</v>
      </c>
      <c r="AX32" t="s">
        <v>71</v>
      </c>
      <c r="AY32">
        <v>93.7</v>
      </c>
      <c r="AZ32">
        <v>54</v>
      </c>
      <c r="BA32">
        <v>822</v>
      </c>
      <c r="BB32">
        <v>96</v>
      </c>
      <c r="BC32">
        <v>7</v>
      </c>
      <c r="BD32">
        <v>2</v>
      </c>
      <c r="BE32">
        <v>0</v>
      </c>
      <c r="BF32">
        <v>768</v>
      </c>
      <c r="BG32">
        <v>1</v>
      </c>
      <c r="BH32">
        <v>1</v>
      </c>
      <c r="BI32" t="s">
        <v>60</v>
      </c>
      <c r="BJ32" s="10" t="str">
        <f>HYPERLINK(".\links2\seq\Rm-asb_asb-17888-seq.txt","Rm-asb_asb-17888")</f>
        <v>Rm-asb_asb-17888</v>
      </c>
      <c r="BK32" s="11">
        <v>822</v>
      </c>
      <c r="BL32" s="11">
        <v>354</v>
      </c>
      <c r="BM32" s="11" t="s">
        <v>72</v>
      </c>
      <c r="BN32" s="11">
        <v>10</v>
      </c>
      <c r="BO32" s="12" t="str">
        <f>HYPERLINK(".\links2\Sigp\RM-ASB_ASB-17888-SigP.txt","Cyt")</f>
        <v>Cyt</v>
      </c>
      <c r="BP32" s="11"/>
      <c r="BQ32" s="11" t="s">
        <v>1231</v>
      </c>
      <c r="BR32" s="13" t="str">
        <f>HYPERLINK(".\links2\NR-LIGHT\Rm-asb_asb-17888-NR-LIGHT.txt","glutathione S-transferase, putative")</f>
        <v>glutathione S-transferase, putative</v>
      </c>
      <c r="BS32" s="11" t="str">
        <f>HYPERLINK("http://www.ncbi.nlm.nih.gov/sutils/blink.cgi?pid=241635066","3E-050")</f>
        <v>3E-050</v>
      </c>
      <c r="BT32" s="11" t="str">
        <f>HYPERLINK("http://www.ncbi.nlm.nih.gov/protein/241635066","gi|241635066")</f>
        <v>gi|241635066</v>
      </c>
      <c r="BU32" s="11">
        <v>201</v>
      </c>
      <c r="BV32" s="11">
        <v>198</v>
      </c>
      <c r="BW32" s="11">
        <v>48</v>
      </c>
      <c r="BX32" s="11">
        <v>93</v>
      </c>
      <c r="BY32" s="11" t="s">
        <v>74</v>
      </c>
      <c r="BZ32" s="13" t="str">
        <f>HYPERLINK(".\links2\SWISSP\Rm-asb_asb-17888-SWISSP.txt","Glutathione S-transferase 4")</f>
        <v>Glutathione S-transferase 4</v>
      </c>
      <c r="CA32" s="11" t="str">
        <f>HYPERLINK("http://www.uniprot.org/uniprot/P46433","5E-025")</f>
        <v>5E-025</v>
      </c>
      <c r="CB32" s="11" t="s">
        <v>75</v>
      </c>
      <c r="CC32" s="11">
        <v>115</v>
      </c>
      <c r="CD32" s="11">
        <v>198</v>
      </c>
      <c r="CE32" s="11">
        <v>36</v>
      </c>
      <c r="CF32" s="11">
        <v>95</v>
      </c>
      <c r="CG32" s="11" t="s">
        <v>76</v>
      </c>
      <c r="CH32" s="13" t="s">
        <v>77</v>
      </c>
      <c r="CI32" s="11">
        <f>HYPERLINK(".\links2\GO\Rm-asb_asb-17888-GO.txt",1E-25)</f>
        <v>1E-25</v>
      </c>
      <c r="CJ32" s="13" t="str">
        <f>HYPERLINK(".\links2\KOG\Rm-asb_asb-17888-KOG.txt","Glutathione S-transferase")</f>
        <v>Glutathione S-transferase</v>
      </c>
      <c r="CK32" s="11" t="str">
        <f>HYPERLINK("http://www.ncbi.nlm.nih.gov/COG/grace/shokog.cgi?KOG0867","2E-036")</f>
        <v>2E-036</v>
      </c>
      <c r="CL32" s="11" t="s">
        <v>78</v>
      </c>
      <c r="CM32" s="13" t="str">
        <f>HYPERLINK(".\links2\CDD\Rm-asb_asb-17888-CDD.txt","Gst")</f>
        <v>Gst</v>
      </c>
      <c r="CN32" s="11" t="str">
        <f>HYPERLINK("http://www.ncbi.nlm.nih.gov/Structure/cdd/cddsrv.cgi?uid=COG0625&amp;version=v4.0","9E-024")</f>
        <v>9E-024</v>
      </c>
      <c r="CO32" s="11" t="s">
        <v>79</v>
      </c>
      <c r="CP32" s="13" t="str">
        <f>HYPERLINK(".\links2\PFAM\Rm-asb_asb-17888-PFAM.txt","GST_N")</f>
        <v>GST_N</v>
      </c>
      <c r="CQ32" s="11" t="str">
        <f>HYPERLINK("http://pfam.sanger.ac.uk/family?acc=PF02798","2E-010")</f>
        <v>2E-010</v>
      </c>
      <c r="CR32" s="13" t="str">
        <f>HYPERLINK(".\links2\SMART\Rm-asb_asb-17888-SMART.txt","PI3Kc")</f>
        <v>PI3Kc</v>
      </c>
      <c r="CS32" s="14" t="str">
        <f>HYPERLINK("http://smart.embl-heidelberg.de/smart/do_annotation.pl?DOMAIN=PI3Kc&amp;BLAST=DUMMY","0.19")</f>
        <v>0.19</v>
      </c>
      <c r="CT32" s="15" t="s">
        <v>64</v>
      </c>
      <c r="CU32" t="s">
        <v>64</v>
      </c>
      <c r="CV32" t="s">
        <v>64</v>
      </c>
      <c r="CW32" t="s">
        <v>64</v>
      </c>
      <c r="CX32" t="s">
        <v>64</v>
      </c>
      <c r="CY32" t="s">
        <v>64</v>
      </c>
      <c r="CZ32" t="s">
        <v>64</v>
      </c>
      <c r="DA32" t="s">
        <v>64</v>
      </c>
      <c r="DB32" t="s">
        <v>64</v>
      </c>
      <c r="DC32" t="s">
        <v>64</v>
      </c>
      <c r="DD32" t="s">
        <v>64</v>
      </c>
      <c r="DE32" t="s">
        <v>64</v>
      </c>
      <c r="DF32" t="s">
        <v>64</v>
      </c>
      <c r="DG32" t="s">
        <v>64</v>
      </c>
      <c r="DH32" s="16" t="str">
        <f>HYPERLINK("http://boophilus.iq.ufrj.br/downloads/Rhipi-anaplasma/links\RHIPI2011\Rm-contig_131-RHIPI2011.txt","Rhipi2011_asb-5113")</f>
        <v>Rhipi2011_asb-5113</v>
      </c>
      <c r="DI32" s="9">
        <v>9.9999999999999994E-12</v>
      </c>
      <c r="DJ32" t="s">
        <v>80</v>
      </c>
      <c r="DK32">
        <v>65.900000000000006</v>
      </c>
      <c r="DL32">
        <v>32</v>
      </c>
      <c r="DM32">
        <v>831</v>
      </c>
      <c r="DN32">
        <v>100</v>
      </c>
      <c r="DO32">
        <v>4</v>
      </c>
      <c r="DP32">
        <v>0</v>
      </c>
      <c r="DQ32">
        <v>0</v>
      </c>
      <c r="DR32">
        <v>799</v>
      </c>
      <c r="DS32">
        <v>1</v>
      </c>
      <c r="DT32">
        <v>1</v>
      </c>
      <c r="DU32" t="s">
        <v>60</v>
      </c>
    </row>
    <row r="33" spans="1:125">
      <c r="A33" t="str">
        <f>HYPERLINK("http://boophilus.iq.ufrj.br/downloads/Rhipi-anaplasma/links\contigs\Rm-contig_132-.txt","Rm-contig_132")</f>
        <v>Rm-contig_132</v>
      </c>
      <c r="B33">
        <v>371</v>
      </c>
      <c r="C33">
        <v>132</v>
      </c>
      <c r="D33" t="str">
        <f>HYPERLINK("http://boophilus.iq.ufrj.br/downloads/Rhipi-anaplasma/links\BmeUSP-stripped\BmeUSP-stripped-5-50-asb-132.txt","Contig-132")</f>
        <v>Contig-132</v>
      </c>
      <c r="E33" t="s">
        <v>81</v>
      </c>
      <c r="F33" t="str">
        <f>HYPERLINK("http://boophilus.iq.ufrj.br/downloads/Rhipi-anaplasma/links\BmeUSP-stripped\BmeUSP-stripped-5-50-132-CLU.txt","Contig132")</f>
        <v>Contig132</v>
      </c>
      <c r="G33">
        <v>1</v>
      </c>
      <c r="H33">
        <v>371</v>
      </c>
      <c r="I33" s="6">
        <v>64.8</v>
      </c>
      <c r="J33" t="s">
        <v>1232</v>
      </c>
      <c r="K33">
        <v>371</v>
      </c>
      <c r="L33">
        <v>165</v>
      </c>
      <c r="M33" t="s">
        <v>1233</v>
      </c>
      <c r="N33">
        <v>4</v>
      </c>
      <c r="O33" s="7" t="str">
        <f>HYPERLINK("http://boophilus.iq.ufrj.br/downloads/Rhipi-anaplasma/links\LIGHT\Rm-contig_164-LIGHT.txt","voltage-sensor containing phosphatase")</f>
        <v>voltage-sensor containing phosphatase</v>
      </c>
      <c r="P33" t="str">
        <f>HYPERLINK("http://www.ncbi.nlm.nih.gov/sutils/blink.cgi?pid=76253898","2E-010")</f>
        <v>2E-010</v>
      </c>
      <c r="Q33" t="str">
        <f>HYPERLINK("http://www.ncbi.nlm.nih.gov/protein/76253898","gi|76253898")</f>
        <v>gi|76253898</v>
      </c>
      <c r="R33">
        <v>68.900000000000006</v>
      </c>
      <c r="S33">
        <v>115</v>
      </c>
      <c r="T33">
        <v>576</v>
      </c>
      <c r="U33">
        <v>29</v>
      </c>
      <c r="V33">
        <v>54</v>
      </c>
      <c r="W33">
        <v>20</v>
      </c>
      <c r="X33">
        <v>82</v>
      </c>
      <c r="Y33">
        <v>1</v>
      </c>
      <c r="Z33">
        <v>85</v>
      </c>
      <c r="AA33">
        <v>272</v>
      </c>
      <c r="AB33">
        <v>1</v>
      </c>
      <c r="AC33" t="s">
        <v>60</v>
      </c>
      <c r="AD33" s="7" t="s">
        <v>1234</v>
      </c>
      <c r="AE33">
        <f>HYPERLINK("http://boophilus.iq.ufrj.br/downloads/Rhipi-anaplasma/links\GO\Rm-contig_164-GO.txt",0.00000001)</f>
        <v>1E-8</v>
      </c>
      <c r="AF33" t="str">
        <f>HYPERLINK("http://amigo.geneontology.org/cgi-bin/amigo/term_details?term=GO:0004725","GO:0004725")</f>
        <v>GO:0004725</v>
      </c>
      <c r="AG33" t="s">
        <v>1235</v>
      </c>
      <c r="AH33" t="s">
        <v>1236</v>
      </c>
      <c r="AI33" t="s">
        <v>1237</v>
      </c>
      <c r="AJ33" t="str">
        <f>HYPERLINK("http://www.genome.jp/dbget-bin/www_bfind_sub?mode=bfind&amp;max_hit=1000&amp;dbkey=kegg&amp;keywords=EC:3.1.3.48","EC:3.1.3.48")</f>
        <v>EC:3.1.3.48</v>
      </c>
      <c r="AK33">
        <v>1E-8</v>
      </c>
      <c r="AL33" t="str">
        <f>HYPERLINK("http://amigo.geneontology.org/cgi-bin/amigo/term_details?term=GO:0016020","GO:0016020")</f>
        <v>GO:0016020</v>
      </c>
      <c r="AM33" t="s">
        <v>1238</v>
      </c>
      <c r="AN33" t="s">
        <v>1239</v>
      </c>
      <c r="AO33" t="s">
        <v>64</v>
      </c>
      <c r="AP33">
        <v>1E-8</v>
      </c>
      <c r="AQ33" t="str">
        <f>HYPERLINK("http://amigo.geneontology.org/cgi-bin/amigo/term_details?term=GO:0055085","GO:0055085")</f>
        <v>GO:0055085</v>
      </c>
      <c r="AR33" t="s">
        <v>1240</v>
      </c>
      <c r="AS33" t="s">
        <v>1241</v>
      </c>
      <c r="AT33" t="s">
        <v>64</v>
      </c>
      <c r="AU33">
        <v>1E-8</v>
      </c>
      <c r="AV33" s="8" t="str">
        <f>HYPERLINK("http://boophilus.iq.ufrj.br/downloads/Rhipi-anaplasma/links\ASB\Rm-contig_132-ASB.txt","Rm-asb_asb-80020")</f>
        <v>Rm-asb_asb-80020</v>
      </c>
      <c r="AW33">
        <v>0</v>
      </c>
      <c r="AX33" t="s">
        <v>1242</v>
      </c>
      <c r="AY33">
        <v>670</v>
      </c>
      <c r="AZ33">
        <v>345</v>
      </c>
      <c r="BA33">
        <v>1059</v>
      </c>
      <c r="BB33">
        <v>99</v>
      </c>
      <c r="BC33">
        <v>33</v>
      </c>
      <c r="BD33">
        <v>2</v>
      </c>
      <c r="BE33">
        <v>0</v>
      </c>
      <c r="BF33">
        <v>67</v>
      </c>
      <c r="BG33">
        <v>19</v>
      </c>
      <c r="BH33">
        <v>1</v>
      </c>
      <c r="BI33" t="s">
        <v>60</v>
      </c>
      <c r="BJ33" s="10" t="str">
        <f>HYPERLINK(".\links2\seq\Rm-asb_asb-80020-seq.txt","Rm-asb_asb-80020")</f>
        <v>Rm-asb_asb-80020</v>
      </c>
      <c r="BK33" s="11">
        <v>1059</v>
      </c>
      <c r="BL33" s="11">
        <v>273</v>
      </c>
      <c r="BM33" s="11" t="s">
        <v>1243</v>
      </c>
      <c r="BN33" s="11">
        <v>3</v>
      </c>
      <c r="BO33" s="12" t="str">
        <f>HYPERLINK(".\links2\Sigp\RM-ASB_ASB-80020-SigP.txt","Cyt")</f>
        <v>Cyt</v>
      </c>
      <c r="BP33" s="11"/>
      <c r="BQ33" s="11"/>
      <c r="BR33" s="13" t="str">
        <f>HYPERLINK(".\links2\NR-LIGHT\Rm-asb_asb-80020-NR-LIGHT.txt","platelet endothelial tetraspan antigen, putative")</f>
        <v>platelet endothelial tetraspan antigen, putative</v>
      </c>
      <c r="BS33" s="11" t="str">
        <f>HYPERLINK("http://www.ncbi.nlm.nih.gov/sutils/blink.cgi?pid=241305588","0.010")</f>
        <v>0.010</v>
      </c>
      <c r="BT33" s="11" t="str">
        <f>HYPERLINK("http://www.ncbi.nlm.nih.gov/protein/241305588","gi|241305588")</f>
        <v>gi|241305588</v>
      </c>
      <c r="BU33" s="11">
        <v>43.9</v>
      </c>
      <c r="BV33" s="11">
        <v>24</v>
      </c>
      <c r="BW33" s="11">
        <v>68</v>
      </c>
      <c r="BX33" s="11">
        <v>30</v>
      </c>
      <c r="BY33" s="11" t="s">
        <v>74</v>
      </c>
      <c r="BZ33" s="13" t="str">
        <f>HYPERLINK(".\links2\SWISSP\Rm-asb_asb-80020-SWISSP.txt","CD63 antigen")</f>
        <v>CD63 antigen</v>
      </c>
      <c r="CA33" s="11" t="str">
        <f>HYPERLINK("http://www.uniprot.org/uniprot/Q28709","1.2")</f>
        <v>1.2</v>
      </c>
      <c r="CB33" s="11" t="s">
        <v>1244</v>
      </c>
      <c r="CC33" s="11">
        <v>34.700000000000003</v>
      </c>
      <c r="CD33" s="11">
        <v>25</v>
      </c>
      <c r="CE33" s="11">
        <v>57</v>
      </c>
      <c r="CF33" s="11">
        <v>11</v>
      </c>
      <c r="CG33" s="11" t="s">
        <v>1245</v>
      </c>
      <c r="CH33" s="13" t="s">
        <v>64</v>
      </c>
      <c r="CI33" s="11" t="s">
        <v>64</v>
      </c>
      <c r="CJ33" s="13" t="str">
        <f>HYPERLINK(".\links2\KOG\Rm-asb_asb-80020-KOG.txt","Attractin and platelet-activating factor acetylhydrolase")</f>
        <v>Attractin and platelet-activating factor acetylhydrolase</v>
      </c>
      <c r="CK33" s="11" t="str">
        <f>HYPERLINK("http://www.ncbi.nlm.nih.gov/COG/grace/shokog.cgi?KOG1388","1.3")</f>
        <v>1.3</v>
      </c>
      <c r="CL33" s="11" t="s">
        <v>1246</v>
      </c>
      <c r="CM33" s="13" t="str">
        <f>HYPERLINK(".\links2\CDD\Rm-asb_asb-80020-CDD.txt","Fumerase")</f>
        <v>Fumerase</v>
      </c>
      <c r="CN33" s="11" t="str">
        <f>HYPERLINK("http://www.ncbi.nlm.nih.gov/Structure/cdd/cddsrv.cgi?uid=pfam05681&amp;version=v4.0","0.68")</f>
        <v>0.68</v>
      </c>
      <c r="CO33" s="11" t="s">
        <v>1247</v>
      </c>
      <c r="CP33" s="13" t="str">
        <f>HYPERLINK(".\links2\PFAM\Rm-asb_asb-80020-PFAM.txt","Fumerase")</f>
        <v>Fumerase</v>
      </c>
      <c r="CQ33" s="11" t="str">
        <f>HYPERLINK("http://pfam.sanger.ac.uk/family?acc=PF05681","0.13")</f>
        <v>0.13</v>
      </c>
      <c r="CR33" s="13" t="str">
        <f>HYPERLINK(".\links2\SMART\Rm-asb_asb-80020-SMART.txt","LITAF")</f>
        <v>LITAF</v>
      </c>
      <c r="CS33" s="14" t="str">
        <f>HYPERLINK("http://smart.embl-heidelberg.de/smart/do_annotation.pl?DOMAIN=LITAF&amp;BLAST=DUMMY","0.34")</f>
        <v>0.34</v>
      </c>
      <c r="CT33" s="15" t="s">
        <v>64</v>
      </c>
      <c r="CU33" t="s">
        <v>64</v>
      </c>
      <c r="CV33" t="s">
        <v>64</v>
      </c>
      <c r="CW33" t="s">
        <v>64</v>
      </c>
      <c r="CX33" t="s">
        <v>64</v>
      </c>
      <c r="CY33" t="s">
        <v>64</v>
      </c>
      <c r="CZ33" t="s">
        <v>64</v>
      </c>
      <c r="DA33" t="s">
        <v>64</v>
      </c>
      <c r="DB33" t="s">
        <v>64</v>
      </c>
      <c r="DC33" t="s">
        <v>64</v>
      </c>
      <c r="DD33" t="s">
        <v>64</v>
      </c>
      <c r="DE33" t="s">
        <v>64</v>
      </c>
      <c r="DF33" t="s">
        <v>64</v>
      </c>
      <c r="DG33" t="s">
        <v>64</v>
      </c>
      <c r="DH33" s="16" t="str">
        <f>HYPERLINK("http://boophilus.iq.ufrj.br/downloads/Rhipi-anaplasma/links\RHIPI2011\Rm-contig_132-RHIPI2011.txt","Rhipi2011_asb-2826")</f>
        <v>Rhipi2011_asb-2826</v>
      </c>
      <c r="DI33">
        <v>0</v>
      </c>
      <c r="DJ33" t="s">
        <v>1248</v>
      </c>
      <c r="DK33">
        <v>670</v>
      </c>
      <c r="DL33">
        <v>345</v>
      </c>
      <c r="DM33">
        <v>1665</v>
      </c>
      <c r="DN33">
        <v>99</v>
      </c>
      <c r="DO33">
        <v>21</v>
      </c>
      <c r="DP33">
        <v>2</v>
      </c>
      <c r="DQ33">
        <v>0</v>
      </c>
      <c r="DR33">
        <v>299</v>
      </c>
      <c r="DS33">
        <v>19</v>
      </c>
      <c r="DT33">
        <v>1</v>
      </c>
      <c r="DU33" t="s">
        <v>60</v>
      </c>
    </row>
    <row r="34" spans="1:125">
      <c r="A34" t="str">
        <f>HYPERLINK("http://boophilus.iq.ufrj.br/downloads/Rhipi-anaplasma/links\contigs\Rm-contig_133-.txt","Rm-contig_133")</f>
        <v>Rm-contig_133</v>
      </c>
      <c r="B34">
        <v>211</v>
      </c>
      <c r="C34">
        <v>133</v>
      </c>
      <c r="D34" t="str">
        <f>HYPERLINK("http://boophilus.iq.ufrj.br/downloads/Rhipi-anaplasma/links\BmeUSP-stripped\BmeUSP-stripped-5-50-asb-133.txt","Contig-133")</f>
        <v>Contig-133</v>
      </c>
      <c r="E34" t="s">
        <v>81</v>
      </c>
      <c r="F34" t="str">
        <f>HYPERLINK("http://boophilus.iq.ufrj.br/downloads/Rhipi-anaplasma/links\BmeUSP-stripped\BmeUSP-stripped-5-50-133-CLU.txt","Contig133")</f>
        <v>Contig133</v>
      </c>
      <c r="G34">
        <v>1</v>
      </c>
      <c r="H34">
        <v>211</v>
      </c>
      <c r="I34" s="6">
        <v>65.599999999999994</v>
      </c>
      <c r="J34" t="s">
        <v>1249</v>
      </c>
      <c r="K34">
        <v>211</v>
      </c>
      <c r="L34">
        <v>207</v>
      </c>
      <c r="M34" t="s">
        <v>1250</v>
      </c>
      <c r="N34">
        <v>2</v>
      </c>
      <c r="O34" s="7" t="s">
        <v>64</v>
      </c>
      <c r="AD34" s="7" t="s">
        <v>64</v>
      </c>
      <c r="AV34" s="8" t="str">
        <f>HYPERLINK("http://boophilus.iq.ufrj.br/downloads/Rhipi-anaplasma/links\ASB\Rm-contig_133-ASB.txt","Rm-asb_asb-64916")</f>
        <v>Rm-asb_asb-64916</v>
      </c>
      <c r="AW34" s="9">
        <v>9.9999999999999996E-104</v>
      </c>
      <c r="AX34" t="s">
        <v>1251</v>
      </c>
      <c r="AY34">
        <v>375</v>
      </c>
      <c r="AZ34">
        <v>200</v>
      </c>
      <c r="BA34">
        <v>3694</v>
      </c>
      <c r="BB34">
        <v>98</v>
      </c>
      <c r="BC34">
        <v>5</v>
      </c>
      <c r="BD34">
        <v>3</v>
      </c>
      <c r="BE34">
        <v>0</v>
      </c>
      <c r="BF34">
        <v>2101</v>
      </c>
      <c r="BG34">
        <v>11</v>
      </c>
      <c r="BH34">
        <v>1</v>
      </c>
      <c r="BI34" t="s">
        <v>85</v>
      </c>
      <c r="BJ34" s="10" t="str">
        <f>HYPERLINK(".\links2\seq\Rm-asb_asb-64916-seq.txt","Rm-asb_asb-64916")</f>
        <v>Rm-asb_asb-64916</v>
      </c>
      <c r="BK34" s="11">
        <v>3694</v>
      </c>
      <c r="BL34" s="11">
        <v>1251</v>
      </c>
      <c r="BM34" s="11" t="s">
        <v>1252</v>
      </c>
      <c r="BN34" s="11">
        <v>1</v>
      </c>
      <c r="BO34" s="12" t="str">
        <f>HYPERLINK(".\links2\Sigp\RM-ASB_ASB-64916-SigP.txt","SIG")</f>
        <v>SIG</v>
      </c>
      <c r="BP34" s="11" t="s">
        <v>728</v>
      </c>
      <c r="BQ34" s="11" t="s">
        <v>87</v>
      </c>
      <c r="BR34" s="13" t="str">
        <f>HYPERLINK(".\links2\NR-LIGHT\Rm-asb_asb-64916-NR-LIGHT.txt","hypothetical protein BRAFLDRAFT_70886")</f>
        <v>hypothetical protein BRAFLDRAFT_70886</v>
      </c>
      <c r="BS34" s="11" t="str">
        <f>HYPERLINK("http://www.ncbi.nlm.nih.gov/sutils/blink.cgi?pid=260796691","1E-162")</f>
        <v>1E-162</v>
      </c>
      <c r="BT34" s="11" t="str">
        <f>HYPERLINK("http://www.ncbi.nlm.nih.gov/protein/260796691","gi|260796691")</f>
        <v>gi|260796691</v>
      </c>
      <c r="BU34" s="11">
        <v>575</v>
      </c>
      <c r="BV34" s="11">
        <v>399</v>
      </c>
      <c r="BW34" s="11">
        <v>66</v>
      </c>
      <c r="BX34" s="11">
        <v>100</v>
      </c>
      <c r="BY34" s="11" t="s">
        <v>428</v>
      </c>
      <c r="BZ34" s="13" t="str">
        <f>HYPERLINK(".\links2\SWISSP\Rm-asb_asb-64916-SWISSP.txt","WD repeat and FYVE domain-containing protein 2")</f>
        <v>WD repeat and FYVE domain-containing protein 2</v>
      </c>
      <c r="CA34" s="11" t="str">
        <f>HYPERLINK("http://www.uniprot.org/uniprot/Q96P53","1E-146")</f>
        <v>1E-146</v>
      </c>
      <c r="CB34" s="11" t="s">
        <v>1253</v>
      </c>
      <c r="CC34" s="11">
        <v>518</v>
      </c>
      <c r="CD34" s="11">
        <v>395</v>
      </c>
      <c r="CE34" s="11">
        <v>58</v>
      </c>
      <c r="CF34" s="11">
        <v>99</v>
      </c>
      <c r="CG34" s="11" t="s">
        <v>268</v>
      </c>
      <c r="CH34" s="13" t="s">
        <v>1254</v>
      </c>
      <c r="CI34" s="11">
        <f>HYPERLINK(".\links2\GO\Rm-asb_asb-64916-GO.txt",0)</f>
        <v>0</v>
      </c>
      <c r="CJ34" s="13" t="str">
        <f>HYPERLINK(".\links2\KOG\Rm-asb_asb-64916-KOG.txt","Uncharacterized conserved protein, contains WD40 repeats and FYVE domains")</f>
        <v>Uncharacterized conserved protein, contains WD40 repeats and FYVE domains</v>
      </c>
      <c r="CK34" s="11" t="str">
        <f>HYPERLINK("http://www.ncbi.nlm.nih.gov/COG/grace/shokog.cgi?KOG1409","1E-175")</f>
        <v>1E-175</v>
      </c>
      <c r="CL34" s="11" t="s">
        <v>498</v>
      </c>
      <c r="CM34" s="13" t="str">
        <f>HYPERLINK(".\links2\CDD\Rm-asb_asb-64916-CDD.txt","WD40")</f>
        <v>WD40</v>
      </c>
      <c r="CN34" s="11" t="str">
        <f>HYPERLINK("http://www.ncbi.nlm.nih.gov/Structure/cdd/cddsrv.cgi?uid=cd00200&amp;version=v4.0","1E-027")</f>
        <v>1E-027</v>
      </c>
      <c r="CO34" s="11" t="s">
        <v>1255</v>
      </c>
      <c r="CP34" s="13" t="str">
        <f>HYPERLINK(".\links2\PFAM\Rm-asb_asb-64916-PFAM.txt","FYVE")</f>
        <v>FYVE</v>
      </c>
      <c r="CQ34" s="11" t="str">
        <f>HYPERLINK("http://pfam.sanger.ac.uk/family?acc=PF01363","1E-017")</f>
        <v>1E-017</v>
      </c>
      <c r="CR34" s="13" t="str">
        <f>HYPERLINK(".\links2\SMART\Rm-asb_asb-64916-SMART.txt","FYVE")</f>
        <v>FYVE</v>
      </c>
      <c r="CS34" s="14" t="str">
        <f>HYPERLINK("http://smart.embl-heidelberg.de/smart/do_annotation.pl?DOMAIN=FYVE&amp;BLAST=DUMMY","6E-018")</f>
        <v>6E-018</v>
      </c>
      <c r="CT34" s="15" t="s">
        <v>64</v>
      </c>
      <c r="CU34" t="s">
        <v>64</v>
      </c>
      <c r="CV34" t="s">
        <v>64</v>
      </c>
      <c r="CW34" t="s">
        <v>64</v>
      </c>
      <c r="CX34" t="s">
        <v>64</v>
      </c>
      <c r="CY34" t="s">
        <v>64</v>
      </c>
      <c r="CZ34" t="s">
        <v>64</v>
      </c>
      <c r="DA34" t="s">
        <v>64</v>
      </c>
      <c r="DB34" t="s">
        <v>64</v>
      </c>
      <c r="DC34" t="s">
        <v>64</v>
      </c>
      <c r="DD34" t="s">
        <v>64</v>
      </c>
      <c r="DE34" t="s">
        <v>64</v>
      </c>
      <c r="DF34" t="s">
        <v>64</v>
      </c>
      <c r="DG34" t="s">
        <v>64</v>
      </c>
      <c r="DH34" s="16" t="str">
        <f>HYPERLINK("http://boophilus.iq.ufrj.br/downloads/Rhipi-anaplasma/links\RHIPI2011\Rm-contig_133-RHIPI2011.txt","Rhipi2011_asb-1988")</f>
        <v>Rhipi2011_asb-1988</v>
      </c>
      <c r="DI34" s="9">
        <v>2E-41</v>
      </c>
      <c r="DJ34" t="s">
        <v>1256</v>
      </c>
      <c r="DK34">
        <v>167</v>
      </c>
      <c r="DL34">
        <v>83</v>
      </c>
      <c r="DM34">
        <v>827</v>
      </c>
      <c r="DN34">
        <v>100</v>
      </c>
      <c r="DO34">
        <v>10</v>
      </c>
      <c r="DP34">
        <v>0</v>
      </c>
      <c r="DQ34">
        <v>0</v>
      </c>
      <c r="DR34">
        <v>744</v>
      </c>
      <c r="DS34">
        <v>9</v>
      </c>
      <c r="DT34">
        <v>1</v>
      </c>
      <c r="DU34" t="s">
        <v>60</v>
      </c>
    </row>
    <row r="35" spans="1:125">
      <c r="A35" t="str">
        <f>HYPERLINK("http://boophilus.iq.ufrj.br/downloads/Rhipi-anaplasma/links\contigs\Rm-contig_134-.txt","Rm-contig_134")</f>
        <v>Rm-contig_134</v>
      </c>
      <c r="B35">
        <v>561</v>
      </c>
      <c r="C35">
        <v>134</v>
      </c>
      <c r="D35" t="str">
        <f>HYPERLINK("http://boophilus.iq.ufrj.br/downloads/Rhipi-anaplasma/links\BmeUSP-stripped\BmeUSP-stripped-5-50-asb-134.txt","Contig-134")</f>
        <v>Contig-134</v>
      </c>
      <c r="E35" t="s">
        <v>81</v>
      </c>
      <c r="F35" t="str">
        <f>HYPERLINK("http://boophilus.iq.ufrj.br/downloads/Rhipi-anaplasma/links\BmeUSP-stripped\BmeUSP-stripped-5-50-134-CLU.txt","Contig134")</f>
        <v>Contig134</v>
      </c>
      <c r="G35">
        <v>1</v>
      </c>
      <c r="H35">
        <v>561</v>
      </c>
      <c r="I35" s="6">
        <v>43.2</v>
      </c>
      <c r="J35" t="s">
        <v>1257</v>
      </c>
      <c r="K35">
        <v>561</v>
      </c>
      <c r="L35">
        <v>558</v>
      </c>
      <c r="M35" t="s">
        <v>1258</v>
      </c>
      <c r="N35">
        <v>1</v>
      </c>
      <c r="O35" s="7" t="s">
        <v>64</v>
      </c>
      <c r="AD35" s="7" t="s">
        <v>64</v>
      </c>
      <c r="AV35" s="8" t="str">
        <f>HYPERLINK("http://boophilus.iq.ufrj.br/downloads/Rhipi-anaplasma/links\ASB\Rm-contig_134-ASB.txt","Rm-asb_asb-15115")</f>
        <v>Rm-asb_asb-15115</v>
      </c>
      <c r="AW35">
        <v>0</v>
      </c>
      <c r="AX35" t="s">
        <v>1259</v>
      </c>
      <c r="AY35">
        <v>983</v>
      </c>
      <c r="AZ35">
        <v>511</v>
      </c>
      <c r="BA35">
        <v>1063</v>
      </c>
      <c r="BB35">
        <v>99</v>
      </c>
      <c r="BC35">
        <v>48</v>
      </c>
      <c r="BD35">
        <v>3</v>
      </c>
      <c r="BE35">
        <v>1</v>
      </c>
      <c r="BF35">
        <v>49</v>
      </c>
      <c r="BG35">
        <v>51</v>
      </c>
      <c r="BH35">
        <v>1</v>
      </c>
      <c r="BI35" t="s">
        <v>60</v>
      </c>
      <c r="BJ35" s="10" t="str">
        <f>HYPERLINK(".\links2\seq\Rm-asb_asb-15701-seq.txt","Rm-asb_asb-15701")</f>
        <v>Rm-asb_asb-15701</v>
      </c>
      <c r="BK35" s="11">
        <v>846</v>
      </c>
      <c r="BL35" s="11">
        <v>243</v>
      </c>
      <c r="BM35" s="11" t="s">
        <v>1260</v>
      </c>
      <c r="BN35" s="11">
        <v>2</v>
      </c>
      <c r="BO35" s="12" t="s">
        <v>92</v>
      </c>
      <c r="BP35" s="11"/>
      <c r="BQ35" s="11"/>
      <c r="BR35" s="13" t="str">
        <f>HYPERLINK(".\links2\NR-LIGHT\Rm-asb_asb-15701-NR-LIGHT.txt","hypothetical protein TcasGA2_TC009388")</f>
        <v>hypothetical protein TcasGA2_TC009388</v>
      </c>
      <c r="BS35" s="11" t="str">
        <f>HYPERLINK("http://www.ncbi.nlm.nih.gov/sutils/blink.cgi?pid=270010043","2E-026")</f>
        <v>2E-026</v>
      </c>
      <c r="BT35" s="11" t="str">
        <f>HYPERLINK("http://www.ncbi.nlm.nih.gov/protein/270010043","gi|270010043")</f>
        <v>gi|270010043</v>
      </c>
      <c r="BU35" s="11">
        <v>122</v>
      </c>
      <c r="BV35" s="11">
        <v>152</v>
      </c>
      <c r="BW35" s="11">
        <v>34</v>
      </c>
      <c r="BX35" s="11">
        <v>16</v>
      </c>
      <c r="BY35" s="11" t="s">
        <v>206</v>
      </c>
      <c r="BZ35" s="13" t="str">
        <f>HYPERLINK(".\links2\SWISSP\Rm-asb_asb-15701-SWISSP.txt","THAP domain-containing protein 9")</f>
        <v>THAP domain-containing protein 9</v>
      </c>
      <c r="CA35" s="11" t="str">
        <f>HYPERLINK("http://www.uniprot.org/uniprot/Q9H5L6","1.1")</f>
        <v>1.1</v>
      </c>
      <c r="CB35" s="11" t="s">
        <v>1261</v>
      </c>
      <c r="CC35" s="11">
        <v>34.299999999999997</v>
      </c>
      <c r="CD35" s="11">
        <v>153</v>
      </c>
      <c r="CE35" s="11">
        <v>21</v>
      </c>
      <c r="CF35" s="11">
        <v>17</v>
      </c>
      <c r="CG35" s="11" t="s">
        <v>268</v>
      </c>
      <c r="CH35" s="13" t="s">
        <v>64</v>
      </c>
      <c r="CI35" s="11" t="s">
        <v>64</v>
      </c>
      <c r="CJ35" s="13" t="str">
        <f>HYPERLINK(".\links2\KOG\Rm-asb_asb-15701-KOG.txt","Transcription-coupled repair protein CSB/RAD26 (contains SNF2 family DNA-dependent ATPase domain)")</f>
        <v>Transcription-coupled repair protein CSB/RAD26 (contains SNF2 family DNA-dependent ATPase domain)</v>
      </c>
      <c r="CK35" s="11" t="str">
        <f>HYPERLINK("http://www.ncbi.nlm.nih.gov/COG/grace/shokog.cgi?KOG0387","0.082")</f>
        <v>0.082</v>
      </c>
      <c r="CL35" s="11" t="s">
        <v>1262</v>
      </c>
      <c r="CM35" s="13" t="str">
        <f>HYPERLINK(".\links2\CDD\Rm-asb_asb-15701-CDD.txt","PBP2_NikA")</f>
        <v>PBP2_NikA</v>
      </c>
      <c r="CN35" s="11" t="str">
        <f>HYPERLINK("http://www.ncbi.nlm.nih.gov/Structure/cdd/cddsrv.cgi?uid=cd08489&amp;version=v4.0","0.018")</f>
        <v>0.018</v>
      </c>
      <c r="CO35" s="11" t="s">
        <v>1263</v>
      </c>
      <c r="CP35" s="13" t="str">
        <f>HYPERLINK(".\links2\PFAM\Rm-asb_asb-15701-PFAM.txt","Porphobil_deam")</f>
        <v>Porphobil_deam</v>
      </c>
      <c r="CQ35" s="11" t="str">
        <f>HYPERLINK("http://pfam.sanger.ac.uk/family?acc=PF01379","0.29")</f>
        <v>0.29</v>
      </c>
      <c r="CR35" s="13" t="str">
        <f>HYPERLINK(".\links2\SMART\Rm-asb_asb-15701-SMART.txt","CASc")</f>
        <v>CASc</v>
      </c>
      <c r="CS35" s="14" t="str">
        <f>HYPERLINK("http://smart.embl-heidelberg.de/smart/do_annotation.pl?DOMAIN=CASc&amp;BLAST=DUMMY","0.53")</f>
        <v>0.53</v>
      </c>
      <c r="CT35" s="15" t="s">
        <v>64</v>
      </c>
      <c r="CU35" t="s">
        <v>64</v>
      </c>
      <c r="CV35" t="s">
        <v>64</v>
      </c>
      <c r="CW35" t="s">
        <v>64</v>
      </c>
      <c r="CX35" t="s">
        <v>64</v>
      </c>
      <c r="CY35" t="s">
        <v>64</v>
      </c>
      <c r="CZ35" t="s">
        <v>64</v>
      </c>
      <c r="DA35" t="s">
        <v>64</v>
      </c>
      <c r="DB35" t="s">
        <v>64</v>
      </c>
      <c r="DC35" t="s">
        <v>64</v>
      </c>
      <c r="DD35" t="s">
        <v>64</v>
      </c>
      <c r="DE35" t="s">
        <v>64</v>
      </c>
      <c r="DF35" t="s">
        <v>64</v>
      </c>
      <c r="DG35" t="s">
        <v>64</v>
      </c>
      <c r="DH35" s="16" t="str">
        <f>HYPERLINK("http://boophilus.iq.ufrj.br/downloads/Rhipi-anaplasma/links\RHIPI2011\Rm-contig_134-RHIPI2011.txt","Rhipi2011_asb-963")</f>
        <v>Rhipi2011_asb-963</v>
      </c>
      <c r="DI35">
        <v>0</v>
      </c>
      <c r="DJ35" t="s">
        <v>1264</v>
      </c>
      <c r="DK35">
        <v>638</v>
      </c>
      <c r="DL35">
        <v>329</v>
      </c>
      <c r="DM35">
        <v>3030</v>
      </c>
      <c r="DN35">
        <v>99</v>
      </c>
      <c r="DO35">
        <v>11</v>
      </c>
      <c r="DP35">
        <v>2</v>
      </c>
      <c r="DQ35">
        <v>0</v>
      </c>
      <c r="DR35">
        <v>2701</v>
      </c>
      <c r="DS35">
        <v>51</v>
      </c>
      <c r="DT35">
        <v>1</v>
      </c>
      <c r="DU35" t="s">
        <v>60</v>
      </c>
    </row>
    <row r="36" spans="1:125">
      <c r="A36" t="str">
        <f>HYPERLINK("http://boophilus.iq.ufrj.br/downloads/Rhipi-anaplasma/links\contigs\Rm-contig_135-.txt","Rm-contig_135")</f>
        <v>Rm-contig_135</v>
      </c>
      <c r="B36">
        <v>264</v>
      </c>
      <c r="C36">
        <v>135</v>
      </c>
      <c r="D36" s="22" t="str">
        <f>HYPERLINK("http://boophilus.iq.ufrj.br/downloads/Rhipi-anaplasma/links\BmeUSP-stripped\BmeUSP-stripped-5-50-asb-135.txt","Contig-135")</f>
        <v>Contig-135</v>
      </c>
      <c r="E36" t="s">
        <v>81</v>
      </c>
      <c r="F36" t="str">
        <f>HYPERLINK("http://boophilus.iq.ufrj.br/downloads/Rhipi-anaplasma/links\BmeUSP-stripped\BmeUSP-stripped-5-50-135-CLU.txt","Contig135")</f>
        <v>Contig135</v>
      </c>
      <c r="G36">
        <v>1</v>
      </c>
      <c r="H36">
        <v>264</v>
      </c>
      <c r="I36" s="6">
        <v>33.5</v>
      </c>
      <c r="J36" t="s">
        <v>1265</v>
      </c>
      <c r="K36">
        <v>264</v>
      </c>
      <c r="L36">
        <v>261</v>
      </c>
      <c r="M36" t="s">
        <v>1266</v>
      </c>
      <c r="N36">
        <v>1</v>
      </c>
      <c r="O36" s="7" t="s">
        <v>64</v>
      </c>
      <c r="AD36" s="7" t="s">
        <v>64</v>
      </c>
      <c r="AV36" s="8" t="str">
        <f>HYPERLINK("http://boophilus.iq.ufrj.br/downloads/Rhipi-anaplasma/links\ASB\Rm-contig_135-ASB.txt","Rm-asb_asb-105668")</f>
        <v>Rm-asb_asb-105668</v>
      </c>
      <c r="AW36" s="9">
        <v>8.9999999999999999E-63</v>
      </c>
      <c r="AX36" t="s">
        <v>1267</v>
      </c>
      <c r="AY36">
        <v>240</v>
      </c>
      <c r="AZ36">
        <v>124</v>
      </c>
      <c r="BA36">
        <v>431</v>
      </c>
      <c r="BB36">
        <v>99</v>
      </c>
      <c r="BC36">
        <v>29</v>
      </c>
      <c r="BD36">
        <v>1</v>
      </c>
      <c r="BE36">
        <v>0</v>
      </c>
      <c r="BF36">
        <v>144</v>
      </c>
      <c r="BG36">
        <v>128</v>
      </c>
      <c r="BH36">
        <v>1</v>
      </c>
      <c r="BI36" t="s">
        <v>60</v>
      </c>
      <c r="BJ36" s="10" t="str">
        <f>HYPERLINK(".\links2\seq\Rm-asb_asb-105668-seq.txt","Rm-asb_asb-105668")</f>
        <v>Rm-asb_asb-105668</v>
      </c>
      <c r="BK36" s="11">
        <v>431</v>
      </c>
      <c r="BL36" s="11">
        <v>285</v>
      </c>
      <c r="BM36" s="11" t="s">
        <v>1268</v>
      </c>
      <c r="BN36" s="11">
        <v>2</v>
      </c>
      <c r="BO36" s="12" t="s">
        <v>92</v>
      </c>
      <c r="BP36" s="11"/>
      <c r="BQ36" s="11"/>
      <c r="BR36" s="13" t="str">
        <f>HYPERLINK(".\links2\NR-LIGHT\Rm-asb_asb-105668-NR-LIGHT.txt","conserved hypothetical protein")</f>
        <v>conserved hypothetical protein</v>
      </c>
      <c r="BS36" s="11" t="str">
        <f>HYPERLINK("http://www.ncbi.nlm.nih.gov/sutils/blink.cgi?pid=241567440","2E-053")</f>
        <v>2E-053</v>
      </c>
      <c r="BT36" s="11" t="str">
        <f>HYPERLINK("http://www.ncbi.nlm.nih.gov/protein/241567440","gi|241567440")</f>
        <v>gi|241567440</v>
      </c>
      <c r="BU36" s="11">
        <v>209</v>
      </c>
      <c r="BV36" s="11">
        <v>142</v>
      </c>
      <c r="BW36" s="11">
        <v>72</v>
      </c>
      <c r="BX36" s="11">
        <v>48</v>
      </c>
      <c r="BY36" s="11" t="s">
        <v>74</v>
      </c>
      <c r="BZ36" s="13" t="str">
        <f>HYPERLINK(".\links2\SWISSP\Rm-asb_asb-105668-SWISSP.txt","Leucine zipper transcription factor-like protein 1")</f>
        <v>Leucine zipper transcription factor-like protein 1</v>
      </c>
      <c r="CA36" s="11" t="str">
        <f>HYPERLINK("http://www.uniprot.org/uniprot/Q3ZBL4","2E-030")</f>
        <v>2E-030</v>
      </c>
      <c r="CB36" s="11" t="s">
        <v>1269</v>
      </c>
      <c r="CC36" s="11">
        <v>130</v>
      </c>
      <c r="CD36" s="11">
        <v>140</v>
      </c>
      <c r="CE36" s="11">
        <v>46</v>
      </c>
      <c r="CF36" s="11">
        <v>47</v>
      </c>
      <c r="CG36" s="11" t="s">
        <v>244</v>
      </c>
      <c r="CH36" s="13" t="s">
        <v>64</v>
      </c>
      <c r="CI36" s="11" t="s">
        <v>64</v>
      </c>
      <c r="CJ36" s="13" t="str">
        <f>HYPERLINK(".\links2\KOG\Rm-asb_asb-105668-KOG.txt","Uncharacterized conserved protein")</f>
        <v>Uncharacterized conserved protein</v>
      </c>
      <c r="CK36" s="11" t="str">
        <f>HYPERLINK("http://www.ncbi.nlm.nih.gov/COG/grace/shokog.cgi?KOG2812","7E-004")</f>
        <v>7E-004</v>
      </c>
      <c r="CL36" s="11" t="s">
        <v>498</v>
      </c>
      <c r="CM36" s="13" t="str">
        <f>HYPERLINK(".\links2\CDD\Rm-asb_asb-105668-CDD.txt","DUF1777")</f>
        <v>DUF1777</v>
      </c>
      <c r="CN36" s="11" t="str">
        <f>HYPERLINK("http://www.ncbi.nlm.nih.gov/Structure/cdd/cddsrv.cgi?uid=pfam08648&amp;version=v4.0","0.004")</f>
        <v>0.004</v>
      </c>
      <c r="CO36" s="11" t="s">
        <v>1270</v>
      </c>
      <c r="CP36" s="13" t="str">
        <f>HYPERLINK(".\links2\PFAM\Rm-asb_asb-105668-PFAM.txt","DUF1777")</f>
        <v>DUF1777</v>
      </c>
      <c r="CQ36" s="11" t="str">
        <f>HYPERLINK("http://pfam.sanger.ac.uk/family?acc=PF08648","0.001")</f>
        <v>0.001</v>
      </c>
      <c r="CR36" s="13" t="str">
        <f>HYPERLINK(".\links2\SMART\Rm-asb_asb-105668-SMART.txt","A4_EXTRA")</f>
        <v>A4_EXTRA</v>
      </c>
      <c r="CS36" s="14" t="str">
        <f>HYPERLINK("http://smart.embl-heidelberg.de/smart/do_annotation.pl?DOMAIN=A4_EXTRA&amp;BLAST=DUMMY","0.022")</f>
        <v>0.022</v>
      </c>
      <c r="CT36" s="15" t="s">
        <v>64</v>
      </c>
      <c r="CU36" t="s">
        <v>64</v>
      </c>
      <c r="CV36" t="s">
        <v>64</v>
      </c>
      <c r="CW36" t="s">
        <v>64</v>
      </c>
      <c r="CX36" t="s">
        <v>64</v>
      </c>
      <c r="CY36" t="s">
        <v>64</v>
      </c>
      <c r="CZ36" t="s">
        <v>64</v>
      </c>
      <c r="DA36" t="s">
        <v>64</v>
      </c>
      <c r="DB36" t="s">
        <v>64</v>
      </c>
      <c r="DC36" t="s">
        <v>64</v>
      </c>
      <c r="DD36" t="s">
        <v>64</v>
      </c>
      <c r="DE36" t="s">
        <v>64</v>
      </c>
      <c r="DF36" t="s">
        <v>64</v>
      </c>
      <c r="DG36" t="s">
        <v>64</v>
      </c>
      <c r="DH36" s="16" t="s">
        <v>64</v>
      </c>
      <c r="DI36" t="s">
        <v>64</v>
      </c>
      <c r="DJ36" t="s">
        <v>64</v>
      </c>
      <c r="DK36" t="s">
        <v>64</v>
      </c>
      <c r="DL36" t="s">
        <v>64</v>
      </c>
      <c r="DM36" t="s">
        <v>64</v>
      </c>
      <c r="DN36" t="s">
        <v>64</v>
      </c>
      <c r="DO36" t="s">
        <v>64</v>
      </c>
      <c r="DP36" t="s">
        <v>64</v>
      </c>
      <c r="DQ36" t="s">
        <v>64</v>
      </c>
      <c r="DR36" t="s">
        <v>64</v>
      </c>
      <c r="DS36" t="s">
        <v>64</v>
      </c>
      <c r="DT36" t="s">
        <v>64</v>
      </c>
      <c r="DU36" t="s">
        <v>64</v>
      </c>
    </row>
    <row r="37" spans="1:125">
      <c r="A37" t="str">
        <f>HYPERLINK("http://boophilus.iq.ufrj.br/downloads/Rhipi-anaplasma/links\contigs\Rm-contig_136-.txt","Rm-contig_136")</f>
        <v>Rm-contig_136</v>
      </c>
      <c r="B37">
        <v>486</v>
      </c>
      <c r="C37">
        <v>136</v>
      </c>
      <c r="D37" t="str">
        <f>HYPERLINK("http://boophilus.iq.ufrj.br/downloads/Rhipi-anaplasma/links\BmeUSP-stripped\BmeUSP-stripped-5-50-asb-136.txt","Contig-136")</f>
        <v>Contig-136</v>
      </c>
      <c r="E37" t="s">
        <v>81</v>
      </c>
      <c r="F37" t="str">
        <f>HYPERLINK("http://boophilus.iq.ufrj.br/downloads/Rhipi-anaplasma/links\BmeUSP-stripped\BmeUSP-stripped-5-50-136-CLU.txt","Contig136")</f>
        <v>Contig136</v>
      </c>
      <c r="G37">
        <v>1</v>
      </c>
      <c r="H37">
        <v>486</v>
      </c>
      <c r="I37" s="6">
        <v>52.3</v>
      </c>
      <c r="J37" t="s">
        <v>1271</v>
      </c>
      <c r="K37">
        <v>486</v>
      </c>
      <c r="L37">
        <v>390</v>
      </c>
      <c r="M37" t="s">
        <v>1272</v>
      </c>
      <c r="N37">
        <v>6</v>
      </c>
      <c r="O37" s="7" t="str">
        <f>HYPERLINK("http://boophilus.iq.ufrj.br/downloads/Rhipi-anaplasma/links\LIGHT\Rm-contig_1-LIGHT.txt","glutathione S-transferase, putative")</f>
        <v>glutathione S-transferase, putative</v>
      </c>
      <c r="P37" t="str">
        <f>HYPERLINK("http://www.ncbi.nlm.nih.gov/sutils/blink.cgi?pid=241782318","8E-015")</f>
        <v>8E-015</v>
      </c>
      <c r="Q37" t="str">
        <f>HYPERLINK("http://www.ncbi.nlm.nih.gov/protein/241782318","gi|241782318")</f>
        <v>gi|241782318</v>
      </c>
      <c r="R37">
        <v>82.4</v>
      </c>
      <c r="S37">
        <v>64</v>
      </c>
      <c r="T37">
        <v>154</v>
      </c>
      <c r="U37">
        <v>58</v>
      </c>
      <c r="V37">
        <v>76</v>
      </c>
      <c r="W37">
        <v>42</v>
      </c>
      <c r="X37">
        <v>27</v>
      </c>
      <c r="Y37">
        <v>0</v>
      </c>
      <c r="Z37">
        <v>1</v>
      </c>
      <c r="AA37">
        <v>19</v>
      </c>
      <c r="AB37">
        <v>1</v>
      </c>
      <c r="AC37" t="s">
        <v>85</v>
      </c>
      <c r="AD37" s="7" t="s">
        <v>138</v>
      </c>
      <c r="AE37">
        <f>HYPERLINK("http://boophilus.iq.ufrj.br/downloads/Rhipi-anaplasma/links\GO\Rm-contig_1-GO.txt",0.0000000007)</f>
        <v>6.9999999999999996E-10</v>
      </c>
      <c r="AF37" t="str">
        <f>HYPERLINK("http://amigo.geneontology.org/cgi-bin/amigo/term_details?term=GO:0004364","GO:0004364")</f>
        <v>GO:0004364</v>
      </c>
      <c r="AG37" t="s">
        <v>117</v>
      </c>
      <c r="AH37" t="s">
        <v>118</v>
      </c>
      <c r="AI37" t="s">
        <v>119</v>
      </c>
      <c r="AJ37" t="str">
        <f>HYPERLINK("http://www.genome.jp/dbget-bin/www_bfind_sub?mode=bfind&amp;max_hit=1000&amp;dbkey=kegg&amp;keywords=EC:2.5.1.18","EC:2.5.1.18")</f>
        <v>EC:2.5.1.18</v>
      </c>
      <c r="AK37">
        <v>6.9999999999999996E-10</v>
      </c>
      <c r="AL37" t="str">
        <f>HYPERLINK("http://amigo.geneontology.org/cgi-bin/amigo/term_details?term=GO:0005576","GO:0005576")</f>
        <v>GO:0005576</v>
      </c>
      <c r="AM37" t="s">
        <v>120</v>
      </c>
      <c r="AN37" t="s">
        <v>121</v>
      </c>
      <c r="AO37" t="s">
        <v>122</v>
      </c>
      <c r="AP37">
        <v>6.9999999999999996E-10</v>
      </c>
      <c r="AQ37" t="str">
        <f>HYPERLINK("http://amigo.geneontology.org/cgi-bin/amigo/term_details?term=GO:0006749","GO:0006749")</f>
        <v>GO:0006749</v>
      </c>
      <c r="AR37" t="s">
        <v>123</v>
      </c>
      <c r="AS37" t="s">
        <v>124</v>
      </c>
      <c r="AT37" t="s">
        <v>125</v>
      </c>
      <c r="AU37">
        <v>6.9999999999999996E-10</v>
      </c>
      <c r="AV37" s="8" t="str">
        <f>HYPERLINK("http://boophilus.iq.ufrj.br/downloads/Rhipi-anaplasma/links\ASB\Rm-contig_136-ASB.txt","Rm-asb_asb-412")</f>
        <v>Rm-asb_asb-412</v>
      </c>
      <c r="AW37">
        <v>0</v>
      </c>
      <c r="AX37" t="s">
        <v>1273</v>
      </c>
      <c r="AY37">
        <v>662</v>
      </c>
      <c r="AZ37">
        <v>472</v>
      </c>
      <c r="BA37">
        <v>1894</v>
      </c>
      <c r="BB37">
        <v>91</v>
      </c>
      <c r="BC37">
        <v>25</v>
      </c>
      <c r="BD37">
        <v>42</v>
      </c>
      <c r="BE37">
        <v>5</v>
      </c>
      <c r="BF37">
        <v>344</v>
      </c>
      <c r="BG37">
        <v>1</v>
      </c>
      <c r="BH37">
        <v>1</v>
      </c>
      <c r="BI37" t="s">
        <v>60</v>
      </c>
      <c r="BJ37" s="10" t="str">
        <f>HYPERLINK(".\links2\seq\Rm-asb_asb-412-seq.txt","Rm-asb_asb-412")</f>
        <v>Rm-asb_asb-412</v>
      </c>
      <c r="BK37" s="11">
        <v>1894</v>
      </c>
      <c r="BL37" s="11">
        <v>405</v>
      </c>
      <c r="BM37" s="11" t="s">
        <v>1274</v>
      </c>
      <c r="BN37" s="11">
        <v>2</v>
      </c>
      <c r="BO37" s="18" t="str">
        <f>HYPERLINK(".\links2\Sigp\RM-ASB_ASB-412-SigP.txt","SIG")</f>
        <v>SIG</v>
      </c>
      <c r="BP37" s="11" t="s">
        <v>798</v>
      </c>
      <c r="BQ37" s="11"/>
      <c r="BR37" s="13" t="str">
        <f>HYPERLINK(".\links2\NR-LIGHT\Rm-asb_asb-412-NR-LIGHT.txt","hypothetical protein DAPPUDRAFT_301266")</f>
        <v>hypothetical protein DAPPUDRAFT_301266</v>
      </c>
      <c r="BS37" s="11" t="str">
        <f>HYPERLINK("http://www.ncbi.nlm.nih.gov/sutils/blink.cgi?pid=321457607","0.40")</f>
        <v>0.40</v>
      </c>
      <c r="BT37" s="11" t="str">
        <f>HYPERLINK("http://www.ncbi.nlm.nih.gov/protein/321457607","gi|321457607")</f>
        <v>gi|321457607</v>
      </c>
      <c r="BU37" s="11">
        <v>39.700000000000003</v>
      </c>
      <c r="BV37" s="11">
        <v>46</v>
      </c>
      <c r="BW37" s="11">
        <v>38</v>
      </c>
      <c r="BX37" s="11">
        <v>48</v>
      </c>
      <c r="BY37" s="11" t="s">
        <v>980</v>
      </c>
      <c r="BZ37" s="13" t="str">
        <f>HYPERLINK(".\links2\SWISSP\Rm-asb_asb-412-SWISSP.txt","Delta(14)-sterol reductase")</f>
        <v>Delta(14)-sterol reductase</v>
      </c>
      <c r="CA37" s="11" t="str">
        <f>HYPERLINK("http://www.uniprot.org/uniprot/P78575","1.1")</f>
        <v>1.1</v>
      </c>
      <c r="CB37" s="11" t="s">
        <v>1275</v>
      </c>
      <c r="CC37" s="11">
        <v>35.799999999999997</v>
      </c>
      <c r="CD37" s="11">
        <v>45</v>
      </c>
      <c r="CE37" s="11">
        <v>36</v>
      </c>
      <c r="CF37" s="11">
        <v>11</v>
      </c>
      <c r="CG37" s="11" t="s">
        <v>1276</v>
      </c>
      <c r="CH37" s="13" t="s">
        <v>64</v>
      </c>
      <c r="CI37" s="11" t="s">
        <v>64</v>
      </c>
      <c r="CJ37" s="13" t="str">
        <f>HYPERLINK(".\links2\KOG\Rm-asb_asb-412-KOG.txt","Endosomal membrane proteins, EMP70")</f>
        <v>Endosomal membrane proteins, EMP70</v>
      </c>
      <c r="CK37" s="11" t="str">
        <f>HYPERLINK("http://www.ncbi.nlm.nih.gov/COG/grace/shokog.cgi?KOG1278","0.009")</f>
        <v>0.009</v>
      </c>
      <c r="CL37" s="11" t="s">
        <v>188</v>
      </c>
      <c r="CM37" s="13" t="str">
        <f>HYPERLINK(".\links2\CDD\Rm-asb_asb-412-CDD.txt","STE3")</f>
        <v>STE3</v>
      </c>
      <c r="CN37" s="11" t="str">
        <f>HYPERLINK("http://www.ncbi.nlm.nih.gov/Structure/cdd/cddsrv.cgi?uid=pfam02076&amp;version=v4.0","0.005")</f>
        <v>0.005</v>
      </c>
      <c r="CO37" s="11" t="s">
        <v>1277</v>
      </c>
      <c r="CP37" s="13" t="str">
        <f>HYPERLINK(".\links2\PFAM\Rm-asb_asb-412-PFAM.txt","STE3")</f>
        <v>STE3</v>
      </c>
      <c r="CQ37" s="11" t="str">
        <f>HYPERLINK("http://pfam.sanger.ac.uk/family?acc=PF02076","8E-004")</f>
        <v>8E-004</v>
      </c>
      <c r="CR37" s="13" t="str">
        <f>HYPERLINK(".\links2\SMART\Rm-asb_asb-412-SMART.txt","TLC")</f>
        <v>TLC</v>
      </c>
      <c r="CS37" s="14" t="str">
        <f>HYPERLINK("http://smart.embl-heidelberg.de/smart/do_annotation.pl?DOMAIN=TLC&amp;BLAST=DUMMY","0.015")</f>
        <v>0.015</v>
      </c>
      <c r="CT37" s="15" t="s">
        <v>64</v>
      </c>
      <c r="CU37" t="s">
        <v>64</v>
      </c>
      <c r="CV37" t="s">
        <v>64</v>
      </c>
      <c r="CW37" t="s">
        <v>64</v>
      </c>
      <c r="CX37" t="s">
        <v>64</v>
      </c>
      <c r="CY37" t="s">
        <v>64</v>
      </c>
      <c r="CZ37" t="s">
        <v>64</v>
      </c>
      <c r="DA37" t="s">
        <v>64</v>
      </c>
      <c r="DB37" t="s">
        <v>64</v>
      </c>
      <c r="DC37" t="s">
        <v>64</v>
      </c>
      <c r="DD37" t="s">
        <v>64</v>
      </c>
      <c r="DE37" t="s">
        <v>64</v>
      </c>
      <c r="DF37" t="s">
        <v>64</v>
      </c>
      <c r="DG37" t="s">
        <v>64</v>
      </c>
      <c r="DH37" s="16" t="str">
        <f>HYPERLINK("http://boophilus.iq.ufrj.br/downloads/Rhipi-anaplasma/links\RHIPI2011\Rm-contig_136-RHIPI2011.txt","Rhipi2011_asb-12008")</f>
        <v>Rhipi2011_asb-12008</v>
      </c>
      <c r="DI37">
        <v>0</v>
      </c>
      <c r="DJ37" t="s">
        <v>1278</v>
      </c>
      <c r="DK37">
        <v>678</v>
      </c>
      <c r="DL37">
        <v>472</v>
      </c>
      <c r="DM37">
        <v>824</v>
      </c>
      <c r="DN37">
        <v>91</v>
      </c>
      <c r="DO37">
        <v>57</v>
      </c>
      <c r="DP37">
        <v>40</v>
      </c>
      <c r="DQ37">
        <v>5</v>
      </c>
      <c r="DR37">
        <v>162</v>
      </c>
      <c r="DS37">
        <v>1</v>
      </c>
      <c r="DT37">
        <v>1</v>
      </c>
      <c r="DU37" t="s">
        <v>60</v>
      </c>
    </row>
    <row r="38" spans="1:125">
      <c r="A38" t="str">
        <f>HYPERLINK("http://boophilus.iq.ufrj.br/downloads/Rhipi-anaplasma/links\contigs\Rm-contig_137-.txt","Rm-contig_137")</f>
        <v>Rm-contig_137</v>
      </c>
      <c r="B38">
        <v>405</v>
      </c>
      <c r="C38">
        <v>137</v>
      </c>
      <c r="D38" t="str">
        <f>HYPERLINK("http://boophilus.iq.ufrj.br/downloads/Rhipi-anaplasma/links\BmeUSP-stripped\BmeUSP-stripped-5-50-asb-137.txt","Contig-137")</f>
        <v>Contig-137</v>
      </c>
      <c r="E38" t="s">
        <v>81</v>
      </c>
      <c r="F38" t="str">
        <f>HYPERLINK("http://boophilus.iq.ufrj.br/downloads/Rhipi-anaplasma/links\BmeUSP-stripped\BmeUSP-stripped-5-50-137-CLU.txt","Contig137")</f>
        <v>Contig137</v>
      </c>
      <c r="G38">
        <v>1</v>
      </c>
      <c r="H38">
        <v>405</v>
      </c>
      <c r="I38" s="6">
        <v>30.9</v>
      </c>
      <c r="J38" t="s">
        <v>1279</v>
      </c>
      <c r="K38">
        <v>405</v>
      </c>
      <c r="L38">
        <v>315</v>
      </c>
      <c r="M38" t="s">
        <v>1280</v>
      </c>
      <c r="N38">
        <v>3</v>
      </c>
      <c r="O38" s="7" t="str">
        <f>HYPERLINK("http://boophilus.iq.ufrj.br/downloads/Rhipi-anaplasma/links\LIGHT\Rm-contig_117-LIGHT.txt","splicing factor SC35, putative")</f>
        <v>splicing factor SC35, putative</v>
      </c>
      <c r="P38" t="str">
        <f>HYPERLINK("http://www.ncbi.nlm.nih.gov/sutils/blink.cgi?pid=241779177","7E-016")</f>
        <v>7E-016</v>
      </c>
      <c r="Q38" t="str">
        <f>HYPERLINK("http://www.ncbi.nlm.nih.gov/protein/241779177","gi|241779177")</f>
        <v>gi|241779177</v>
      </c>
      <c r="R38">
        <v>85.9</v>
      </c>
      <c r="S38">
        <v>55</v>
      </c>
      <c r="T38">
        <v>209</v>
      </c>
      <c r="U38">
        <v>76</v>
      </c>
      <c r="V38">
        <v>87</v>
      </c>
      <c r="W38">
        <v>27</v>
      </c>
      <c r="X38">
        <v>13</v>
      </c>
      <c r="Y38">
        <v>2</v>
      </c>
      <c r="Z38">
        <v>154</v>
      </c>
      <c r="AA38">
        <v>325</v>
      </c>
      <c r="AB38">
        <v>1</v>
      </c>
      <c r="AC38" t="s">
        <v>85</v>
      </c>
      <c r="AD38" s="7" t="s">
        <v>1281</v>
      </c>
      <c r="AE38">
        <f>HYPERLINK("http://boophilus.iq.ufrj.br/downloads/Rhipi-anaplasma/links\GO\Rm-contig_117-GO.txt",0.00002)</f>
        <v>2.0000000000000002E-5</v>
      </c>
      <c r="AF38" t="str">
        <f>HYPERLINK("http://amigo.geneontology.org/cgi-bin/amigo/term_details?term=GO:0000166","GO:0000166")</f>
        <v>GO:0000166</v>
      </c>
      <c r="AG38" t="s">
        <v>1282</v>
      </c>
      <c r="AH38" t="s">
        <v>1283</v>
      </c>
      <c r="AI38" t="s">
        <v>64</v>
      </c>
      <c r="AJ38" t="s">
        <v>64</v>
      </c>
      <c r="AK38">
        <v>2.0000000000000002E-5</v>
      </c>
      <c r="AL38" t="s">
        <v>64</v>
      </c>
      <c r="AM38" t="s">
        <v>64</v>
      </c>
      <c r="AN38" t="s">
        <v>64</v>
      </c>
      <c r="AO38" t="s">
        <v>64</v>
      </c>
      <c r="AP38" t="s">
        <v>64</v>
      </c>
      <c r="AQ38" t="str">
        <f>HYPERLINK("http://amigo.geneontology.org/cgi-bin/amigo/term_details?term=GO:0048025","GO:0048025")</f>
        <v>GO:0048025</v>
      </c>
      <c r="AR38" t="s">
        <v>1284</v>
      </c>
      <c r="AS38" t="s">
        <v>1285</v>
      </c>
      <c r="AT38" t="s">
        <v>1286</v>
      </c>
      <c r="AU38">
        <v>2.0000000000000002E-5</v>
      </c>
      <c r="AV38" s="8" t="str">
        <f>HYPERLINK("http://boophilus.iq.ufrj.br/downloads/Rhipi-anaplasma/links\ASB\Rm-contig_137-ASB.txt","Rm-asb_asb-47461")</f>
        <v>Rm-asb_asb-47461</v>
      </c>
      <c r="AW38">
        <v>0</v>
      </c>
      <c r="AX38" t="s">
        <v>1287</v>
      </c>
      <c r="AY38">
        <v>660</v>
      </c>
      <c r="AZ38">
        <v>352</v>
      </c>
      <c r="BA38">
        <v>977</v>
      </c>
      <c r="BB38">
        <v>98</v>
      </c>
      <c r="BC38">
        <v>36</v>
      </c>
      <c r="BD38">
        <v>5</v>
      </c>
      <c r="BE38">
        <v>0</v>
      </c>
      <c r="BF38">
        <v>587</v>
      </c>
      <c r="BG38">
        <v>53</v>
      </c>
      <c r="BH38">
        <v>1</v>
      </c>
      <c r="BI38" t="s">
        <v>85</v>
      </c>
      <c r="BJ38" s="10" t="str">
        <f>HYPERLINK(".\links2\seq\Rm-asb_asb-47461-seq.txt","Rm-asb_asb-47461")</f>
        <v>Rm-asb_asb-47461</v>
      </c>
      <c r="BK38" s="11">
        <v>977</v>
      </c>
      <c r="BL38" s="11">
        <v>786</v>
      </c>
      <c r="BM38" s="11" t="s">
        <v>1288</v>
      </c>
      <c r="BN38" s="11">
        <v>3</v>
      </c>
      <c r="BO38" s="12" t="str">
        <f>HYPERLINK(".\links2\Sigp\RM-ASB_ASB-47461-SigP.txt","Cyt")</f>
        <v>Cyt</v>
      </c>
      <c r="BP38" s="11"/>
      <c r="BQ38" s="11" t="s">
        <v>87</v>
      </c>
      <c r="BR38" s="13" t="str">
        <f>HYPERLINK(".\links2\NR-LIGHT\Rm-asb_asb-47461-NR-LIGHT.txt","autoantigen")</f>
        <v>autoantigen</v>
      </c>
      <c r="BS38" s="11" t="str">
        <f>HYPERLINK("http://www.ncbi.nlm.nih.gov/sutils/blink.cgi?pid=1280392","1E-131")</f>
        <v>1E-131</v>
      </c>
      <c r="BT38" s="11" t="str">
        <f>HYPERLINK("http://www.ncbi.nlm.nih.gov/protein/1280392","gi|1280392")</f>
        <v>gi|1280392</v>
      </c>
      <c r="BU38" s="11">
        <v>470</v>
      </c>
      <c r="BV38" s="11">
        <v>237</v>
      </c>
      <c r="BW38" s="11">
        <v>99</v>
      </c>
      <c r="BX38" s="11">
        <v>97</v>
      </c>
      <c r="BY38" s="11" t="s">
        <v>1289</v>
      </c>
      <c r="BZ38" s="13" t="str">
        <f>HYPERLINK(".\links2\SWISSP\Rm-asb_asb-47461-SWISSP.txt","Proteasome activator complex subunit 3")</f>
        <v>Proteasome activator complex subunit 3</v>
      </c>
      <c r="CA38" s="11" t="str">
        <f>HYPERLINK("http://www.uniprot.org/uniprot/Q5RFD3","2E-076")</f>
        <v>2E-076</v>
      </c>
      <c r="CB38" s="11" t="s">
        <v>1290</v>
      </c>
      <c r="CC38" s="11">
        <v>286</v>
      </c>
      <c r="CD38" s="11">
        <v>252</v>
      </c>
      <c r="CE38" s="11">
        <v>53</v>
      </c>
      <c r="CF38" s="11">
        <v>100</v>
      </c>
      <c r="CG38" s="11" t="s">
        <v>278</v>
      </c>
      <c r="CH38" s="13" t="s">
        <v>1291</v>
      </c>
      <c r="CI38" s="11">
        <f>HYPERLINK(".\links2\GO\Rm-asb_asb-47461-GO.txt",1E-76)</f>
        <v>9.9999999999999993E-77</v>
      </c>
      <c r="CJ38" s="13" t="str">
        <f>HYPERLINK(".\links2\KOG\Rm-asb_asb-47461-KOG.txt","Proteasome activator subunit")</f>
        <v>Proteasome activator subunit</v>
      </c>
      <c r="CK38" s="11" t="str">
        <f>HYPERLINK("http://www.ncbi.nlm.nih.gov/COG/grace/shokog.cgi?KOG4470","2E-080")</f>
        <v>2E-080</v>
      </c>
      <c r="CL38" s="11" t="s">
        <v>78</v>
      </c>
      <c r="CM38" s="13" t="str">
        <f>HYPERLINK(".\links2\CDD\Rm-asb_asb-47461-CDD.txt","PA28_beta")</f>
        <v>PA28_beta</v>
      </c>
      <c r="CN38" s="11" t="str">
        <f>HYPERLINK("http://www.ncbi.nlm.nih.gov/Structure/cdd/cddsrv.cgi?uid=pfam02252&amp;version=v4.0","4E-076")</f>
        <v>4E-076</v>
      </c>
      <c r="CO38" s="11" t="s">
        <v>1292</v>
      </c>
      <c r="CP38" s="13" t="str">
        <f>HYPERLINK(".\links2\PFAM\Rm-asb_asb-47461-PFAM.txt","PA28_beta")</f>
        <v>PA28_beta</v>
      </c>
      <c r="CQ38" s="11" t="str">
        <f>HYPERLINK("http://pfam.sanger.ac.uk/family?acc=PF02252","8E-077")</f>
        <v>8E-077</v>
      </c>
      <c r="CR38" s="13" t="str">
        <f>HYPERLINK(".\links2\SMART\Rm-asb_asb-47461-SMART.txt","Adenylsucc_synt")</f>
        <v>Adenylsucc_synt</v>
      </c>
      <c r="CS38" s="14" t="str">
        <f>HYPERLINK("http://smart.embl-heidelberg.de/smart/do_annotation.pl?DOMAIN=Adenylsucc_synt&amp;BLAST=DUMMY","0.11")</f>
        <v>0.11</v>
      </c>
      <c r="CT38" s="15" t="s">
        <v>64</v>
      </c>
      <c r="CU38" t="s">
        <v>64</v>
      </c>
      <c r="CV38" t="s">
        <v>64</v>
      </c>
      <c r="CW38" t="s">
        <v>64</v>
      </c>
      <c r="CX38" t="s">
        <v>64</v>
      </c>
      <c r="CY38" t="s">
        <v>64</v>
      </c>
      <c r="CZ38" t="s">
        <v>64</v>
      </c>
      <c r="DA38" t="s">
        <v>64</v>
      </c>
      <c r="DB38" t="s">
        <v>64</v>
      </c>
      <c r="DC38" t="s">
        <v>64</v>
      </c>
      <c r="DD38" t="s">
        <v>64</v>
      </c>
      <c r="DE38" t="s">
        <v>64</v>
      </c>
      <c r="DF38" t="s">
        <v>64</v>
      </c>
      <c r="DG38" t="s">
        <v>64</v>
      </c>
      <c r="DH38" s="16" t="str">
        <f>HYPERLINK("http://boophilus.iq.ufrj.br/downloads/Rhipi-anaplasma/links\RHIPI2011\Rm-contig_137-RHIPI2011.txt","Rhipi2011_asb-7556")</f>
        <v>Rhipi2011_asb-7556</v>
      </c>
      <c r="DI38">
        <v>0</v>
      </c>
      <c r="DJ38" t="s">
        <v>1293</v>
      </c>
      <c r="DK38">
        <v>658</v>
      </c>
      <c r="DL38">
        <v>347</v>
      </c>
      <c r="DM38">
        <v>1115</v>
      </c>
      <c r="DN38">
        <v>98</v>
      </c>
      <c r="DO38">
        <v>31</v>
      </c>
      <c r="DP38">
        <v>4</v>
      </c>
      <c r="DQ38">
        <v>0</v>
      </c>
      <c r="DR38">
        <v>230</v>
      </c>
      <c r="DS38">
        <v>58</v>
      </c>
      <c r="DT38">
        <v>1</v>
      </c>
      <c r="DU38" t="s">
        <v>60</v>
      </c>
    </row>
    <row r="39" spans="1:125">
      <c r="A39" t="str">
        <f>HYPERLINK("http://boophilus.iq.ufrj.br/downloads/Rhipi-anaplasma/links\contigs\Rm-contig_138-.txt","Rm-contig_138")</f>
        <v>Rm-contig_138</v>
      </c>
      <c r="B39">
        <v>94</v>
      </c>
      <c r="C39">
        <v>138</v>
      </c>
      <c r="D39" t="str">
        <f>HYPERLINK("http://boophilus.iq.ufrj.br/downloads/Rhipi-anaplasma/links\BmeUSP-stripped\BmeUSP-stripped-5-50-asb-138.txt","Contig-138")</f>
        <v>Contig-138</v>
      </c>
      <c r="E39" s="17" t="s">
        <v>81</v>
      </c>
      <c r="F39" t="str">
        <f>HYPERLINK("http://boophilus.iq.ufrj.br/downloads/Rhipi-anaplasma/links\BmeUSP-stripped\BmeUSP-stripped-5-50-138-CLU.txt","Contig138")</f>
        <v>Contig138</v>
      </c>
      <c r="G39">
        <v>1</v>
      </c>
      <c r="H39">
        <v>94</v>
      </c>
      <c r="I39" s="6">
        <v>38.1</v>
      </c>
      <c r="J39" t="s">
        <v>1294</v>
      </c>
      <c r="K39">
        <v>94</v>
      </c>
      <c r="L39">
        <v>93</v>
      </c>
      <c r="M39" t="s">
        <v>1295</v>
      </c>
      <c r="N39">
        <v>1</v>
      </c>
      <c r="O39" s="7" t="s">
        <v>64</v>
      </c>
      <c r="AD39" s="7" t="s">
        <v>64</v>
      </c>
      <c r="AV39" s="8" t="str">
        <f>HYPERLINK("http://boophilus.iq.ufrj.br/downloads/Rhipi-anaplasma/links\ASB\Rm-contig_138-ASB.txt","Rm-asb_asb-70522")</f>
        <v>Rm-asb_asb-70522</v>
      </c>
      <c r="AW39" s="9">
        <v>7.0000000000000007E-21</v>
      </c>
      <c r="AX39" t="s">
        <v>203</v>
      </c>
      <c r="AY39">
        <v>99.6</v>
      </c>
      <c r="AZ39">
        <v>89</v>
      </c>
      <c r="BA39">
        <v>1114</v>
      </c>
      <c r="BB39">
        <v>86</v>
      </c>
      <c r="BC39">
        <v>8</v>
      </c>
      <c r="BD39">
        <v>12</v>
      </c>
      <c r="BE39">
        <v>0</v>
      </c>
      <c r="BF39">
        <v>531</v>
      </c>
      <c r="BG39">
        <v>5</v>
      </c>
      <c r="BH39">
        <v>1</v>
      </c>
      <c r="BI39" t="s">
        <v>60</v>
      </c>
      <c r="BJ39" s="10" t="str">
        <f>HYPERLINK(".\links2\seq\Rm-asb_asb-70522-seq.txt","Rm-asb_asb-70522")</f>
        <v>Rm-asb_asb-70522</v>
      </c>
      <c r="BK39" s="11">
        <v>1114</v>
      </c>
      <c r="BL39" s="11">
        <v>303</v>
      </c>
      <c r="BM39" s="11" t="s">
        <v>204</v>
      </c>
      <c r="BN39" s="11">
        <v>4</v>
      </c>
      <c r="BO39" s="12" t="str">
        <f>HYPERLINK(".\links2\Sigp\RM-ASB_ASB-70522-SigP.txt","BL")</f>
        <v>BL</v>
      </c>
      <c r="BP39" s="11" t="s">
        <v>205</v>
      </c>
      <c r="BQ39" s="11"/>
      <c r="BR39" s="13" t="str">
        <f>HYPERLINK(".\links2\NR-LIGHT\Rm-asb_asb-70522-NR-LIGHT.txt","hypothetical protein TcasGA2_TC004710")</f>
        <v>hypothetical protein TcasGA2_TC004710</v>
      </c>
      <c r="BS39" s="11" t="str">
        <f>HYPERLINK("http://www.ncbi.nlm.nih.gov/sutils/blink.cgi?pid=270014664","3E-006")</f>
        <v>3E-006</v>
      </c>
      <c r="BT39" s="11" t="str">
        <f>HYPERLINK("http://www.ncbi.nlm.nih.gov/protein/270014664","gi|270014664")</f>
        <v>gi|270014664</v>
      </c>
      <c r="BU39" s="11">
        <v>55.8</v>
      </c>
      <c r="BV39" s="11">
        <v>34</v>
      </c>
      <c r="BW39" s="11">
        <v>71</v>
      </c>
      <c r="BX39" s="11">
        <v>5</v>
      </c>
      <c r="BY39" s="11" t="s">
        <v>206</v>
      </c>
      <c r="BZ39" s="13" t="str">
        <f>HYPERLINK(".\links2\SWISSP\Rm-asb_asb-70522-SWISSP.txt","Probable pectinesterase 15")</f>
        <v>Probable pectinesterase 15</v>
      </c>
      <c r="CA39" s="11" t="str">
        <f>HYPERLINK("http://www.uniprot.org/uniprot/Q9ZQA3","11")</f>
        <v>11</v>
      </c>
      <c r="CB39" s="11" t="s">
        <v>207</v>
      </c>
      <c r="CC39" s="11">
        <v>31.6</v>
      </c>
      <c r="CD39" s="11">
        <v>26</v>
      </c>
      <c r="CE39" s="11">
        <v>46</v>
      </c>
      <c r="CF39" s="11">
        <v>7</v>
      </c>
      <c r="CG39" s="11" t="s">
        <v>208</v>
      </c>
      <c r="CH39" s="13" t="s">
        <v>64</v>
      </c>
      <c r="CI39" s="11" t="s">
        <v>64</v>
      </c>
      <c r="CJ39" s="13" t="str">
        <f>HYPERLINK(".\links2\KOG\Rm-asb_asb-70522-KOG.txt","Multitransmembrane protein")</f>
        <v>Multitransmembrane protein</v>
      </c>
      <c r="CK39" s="11" t="str">
        <f>HYPERLINK("http://www.ncbi.nlm.nih.gov/COG/grace/shokog.cgi?KOG1623","1.3")</f>
        <v>1.3</v>
      </c>
      <c r="CL39" s="11" t="s">
        <v>209</v>
      </c>
      <c r="CM39" s="13" t="str">
        <f>HYPERLINK(".\links2\CDD\Rm-asb_asb-70522-CDD.txt","PRK07363")</f>
        <v>PRK07363</v>
      </c>
      <c r="CN39" s="11" t="str">
        <f>HYPERLINK("http://www.ncbi.nlm.nih.gov/Structure/cdd/cddsrv.cgi?uid=PRK07363&amp;version=v4.0","0.093")</f>
        <v>0.093</v>
      </c>
      <c r="CO39" s="11" t="s">
        <v>210</v>
      </c>
      <c r="CP39" s="13" t="str">
        <f>HYPERLINK(".\links2\PFAM\Rm-asb_asb-70522-PFAM.txt","UPF0041")</f>
        <v>UPF0041</v>
      </c>
      <c r="CQ39" s="11" t="str">
        <f>HYPERLINK("http://pfam.sanger.ac.uk/family?acc=PF03650","0.087")</f>
        <v>0.087</v>
      </c>
      <c r="CR39" s="13" t="str">
        <f>HYPERLINK(".\links2\SMART\Rm-asb_asb-70522-SMART.txt","ACR")</f>
        <v>ACR</v>
      </c>
      <c r="CS39" s="14" t="str">
        <f>HYPERLINK("http://smart.embl-heidelberg.de/smart/do_annotation.pl?DOMAIN=ACR&amp;BLAST=DUMMY","0.19")</f>
        <v>0.19</v>
      </c>
      <c r="CT39" s="15" t="s">
        <v>64</v>
      </c>
      <c r="CU39" t="s">
        <v>64</v>
      </c>
      <c r="CV39" t="s">
        <v>64</v>
      </c>
      <c r="CW39" t="s">
        <v>64</v>
      </c>
      <c r="CX39" t="s">
        <v>64</v>
      </c>
      <c r="CY39" t="s">
        <v>64</v>
      </c>
      <c r="CZ39" t="s">
        <v>64</v>
      </c>
      <c r="DA39" t="s">
        <v>64</v>
      </c>
      <c r="DB39" t="s">
        <v>64</v>
      </c>
      <c r="DC39" t="s">
        <v>64</v>
      </c>
      <c r="DD39" t="s">
        <v>64</v>
      </c>
      <c r="DE39" t="s">
        <v>64</v>
      </c>
      <c r="DF39" t="s">
        <v>64</v>
      </c>
      <c r="DG39" t="s">
        <v>64</v>
      </c>
      <c r="DH39" s="16" t="s">
        <v>64</v>
      </c>
      <c r="DI39" t="s">
        <v>64</v>
      </c>
      <c r="DJ39" t="s">
        <v>64</v>
      </c>
      <c r="DK39" t="s">
        <v>64</v>
      </c>
      <c r="DL39" t="s">
        <v>64</v>
      </c>
      <c r="DM39" t="s">
        <v>64</v>
      </c>
      <c r="DN39" t="s">
        <v>64</v>
      </c>
      <c r="DO39" t="s">
        <v>64</v>
      </c>
      <c r="DP39" t="s">
        <v>64</v>
      </c>
      <c r="DQ39" t="s">
        <v>64</v>
      </c>
      <c r="DR39" t="s">
        <v>64</v>
      </c>
      <c r="DS39" t="s">
        <v>64</v>
      </c>
      <c r="DT39" t="s">
        <v>64</v>
      </c>
      <c r="DU39" t="s">
        <v>64</v>
      </c>
    </row>
    <row r="40" spans="1:125">
      <c r="A40" t="str">
        <f>HYPERLINK("http://boophilus.iq.ufrj.br/downloads/Rhipi-anaplasma/links\contigs\Rm-contig_139-.txt","Rm-contig_139")</f>
        <v>Rm-contig_139</v>
      </c>
      <c r="B40">
        <v>402</v>
      </c>
      <c r="C40" s="22">
        <v>139</v>
      </c>
      <c r="D40" s="22" t="str">
        <f>HYPERLINK("http://boophilus.iq.ufrj.br/downloads/Rhipi-anaplasma/links\BmeUSP-stripped\BmeUSP-stripped-5-50-asb-139.txt","Contig-139")</f>
        <v>Contig-139</v>
      </c>
      <c r="E40" s="22" t="s">
        <v>81</v>
      </c>
      <c r="F40" s="22" t="str">
        <f>HYPERLINK("http://boophilus.iq.ufrj.br/downloads/Rhipi-anaplasma/links\BmeUSP-stripped\BmeUSP-stripped-5-50-139-CLU.txt","Contig139")</f>
        <v>Contig139</v>
      </c>
      <c r="G40" s="22">
        <v>1</v>
      </c>
      <c r="H40" s="22">
        <v>402</v>
      </c>
      <c r="I40" s="23">
        <v>20.6</v>
      </c>
      <c r="J40" s="22" t="s">
        <v>1296</v>
      </c>
      <c r="K40" s="22">
        <v>402</v>
      </c>
      <c r="L40" s="22">
        <v>396</v>
      </c>
      <c r="M40" s="22" t="s">
        <v>1297</v>
      </c>
      <c r="N40" s="22">
        <v>3</v>
      </c>
      <c r="O40" s="7" t="s">
        <v>64</v>
      </c>
      <c r="AD40" s="7" t="s">
        <v>64</v>
      </c>
      <c r="AV40" s="8" t="s">
        <v>64</v>
      </c>
      <c r="AW40" t="s">
        <v>64</v>
      </c>
      <c r="AX40" t="s">
        <v>64</v>
      </c>
      <c r="AY40" t="s">
        <v>64</v>
      </c>
      <c r="AZ40" t="s">
        <v>64</v>
      </c>
      <c r="BA40" t="s">
        <v>64</v>
      </c>
      <c r="BB40" t="s">
        <v>64</v>
      </c>
      <c r="BC40" t="s">
        <v>64</v>
      </c>
      <c r="BD40" t="s">
        <v>64</v>
      </c>
      <c r="BE40" t="s">
        <v>64</v>
      </c>
      <c r="BF40" t="s">
        <v>64</v>
      </c>
      <c r="BG40" t="s">
        <v>64</v>
      </c>
      <c r="BH40" t="s">
        <v>64</v>
      </c>
      <c r="BI40" t="s">
        <v>64</v>
      </c>
      <c r="BJ40" s="10"/>
      <c r="BK40" s="11"/>
      <c r="BL40" s="11"/>
      <c r="BM40" s="11"/>
      <c r="BN40" s="11"/>
      <c r="BO40" s="13"/>
      <c r="BP40" s="11"/>
      <c r="BQ40" s="11"/>
      <c r="BR40" s="13"/>
      <c r="BS40" s="11"/>
      <c r="BT40" s="11"/>
      <c r="BU40" s="11"/>
      <c r="BV40" s="11"/>
      <c r="BW40" s="11"/>
      <c r="BX40" s="11"/>
      <c r="BY40" s="11"/>
      <c r="BZ40" s="13"/>
      <c r="CA40" s="11"/>
      <c r="CB40" s="11"/>
      <c r="CC40" s="11"/>
      <c r="CD40" s="11"/>
      <c r="CE40" s="11"/>
      <c r="CF40" s="11"/>
      <c r="CG40" s="11"/>
      <c r="CH40" s="13"/>
      <c r="CI40" s="11"/>
      <c r="CJ40" s="13"/>
      <c r="CK40" s="11"/>
      <c r="CL40" s="11"/>
      <c r="CM40" s="13"/>
      <c r="CN40" s="11"/>
      <c r="CO40" s="11"/>
      <c r="CP40" s="13"/>
      <c r="CQ40" s="11"/>
      <c r="CR40" s="13"/>
      <c r="CS40" s="14"/>
      <c r="CT40" s="15" t="s">
        <v>64</v>
      </c>
      <c r="CU40" t="s">
        <v>64</v>
      </c>
      <c r="CV40" t="s">
        <v>64</v>
      </c>
      <c r="CW40" t="s">
        <v>64</v>
      </c>
      <c r="CX40" t="s">
        <v>64</v>
      </c>
      <c r="CY40" t="s">
        <v>64</v>
      </c>
      <c r="CZ40" t="s">
        <v>64</v>
      </c>
      <c r="DA40" t="s">
        <v>64</v>
      </c>
      <c r="DB40" t="s">
        <v>64</v>
      </c>
      <c r="DC40" t="s">
        <v>64</v>
      </c>
      <c r="DD40" t="s">
        <v>64</v>
      </c>
      <c r="DE40" t="s">
        <v>64</v>
      </c>
      <c r="DF40" t="s">
        <v>64</v>
      </c>
      <c r="DG40" t="s">
        <v>64</v>
      </c>
      <c r="DH40" s="16" t="s">
        <v>64</v>
      </c>
      <c r="DI40" t="s">
        <v>64</v>
      </c>
      <c r="DJ40" t="s">
        <v>64</v>
      </c>
      <c r="DK40" t="s">
        <v>64</v>
      </c>
      <c r="DL40" t="s">
        <v>64</v>
      </c>
      <c r="DM40" t="s">
        <v>64</v>
      </c>
      <c r="DN40" t="s">
        <v>64</v>
      </c>
      <c r="DO40" t="s">
        <v>64</v>
      </c>
      <c r="DP40" t="s">
        <v>64</v>
      </c>
      <c r="DQ40" t="s">
        <v>64</v>
      </c>
      <c r="DR40" t="s">
        <v>64</v>
      </c>
      <c r="DS40" t="s">
        <v>64</v>
      </c>
      <c r="DT40" t="s">
        <v>64</v>
      </c>
      <c r="DU40" t="s">
        <v>64</v>
      </c>
    </row>
    <row r="41" spans="1:125">
      <c r="A41" t="str">
        <f>HYPERLINK("http://boophilus.iq.ufrj.br/downloads/Rhipi-anaplasma/links\contigs\Rm-contig_140-.txt","Rm-contig_140")</f>
        <v>Rm-contig_140</v>
      </c>
      <c r="B41">
        <v>235</v>
      </c>
      <c r="C41">
        <v>140</v>
      </c>
      <c r="D41" t="str">
        <f>HYPERLINK("http://boophilus.iq.ufrj.br/downloads/Rhipi-anaplasma/links\BmeUSP-stripped\BmeUSP-stripped-5-50-asb-140.txt","Contig-140")</f>
        <v>Contig-140</v>
      </c>
      <c r="E41" t="s">
        <v>81</v>
      </c>
      <c r="F41" t="str">
        <f>HYPERLINK("http://boophilus.iq.ufrj.br/downloads/Rhipi-anaplasma/links\BmeUSP-stripped\BmeUSP-stripped-5-50-140-CLU.txt","Contig140")</f>
        <v>Contig140</v>
      </c>
      <c r="G41">
        <v>1</v>
      </c>
      <c r="H41">
        <v>235</v>
      </c>
      <c r="I41" s="6">
        <v>61.4</v>
      </c>
      <c r="J41" t="s">
        <v>1298</v>
      </c>
      <c r="K41">
        <v>235</v>
      </c>
      <c r="L41">
        <v>165</v>
      </c>
      <c r="M41" t="s">
        <v>1299</v>
      </c>
      <c r="N41">
        <v>6</v>
      </c>
      <c r="O41" s="7" t="s">
        <v>64</v>
      </c>
      <c r="AD41" s="7" t="s">
        <v>64</v>
      </c>
      <c r="AV41" s="8" t="str">
        <f>HYPERLINK("http://boophilus.iq.ufrj.br/downloads/Rhipi-anaplasma/links\ASB\Rm-contig_140-ASB.txt","Rm-asb_asb-59068")</f>
        <v>Rm-asb_asb-59068</v>
      </c>
      <c r="AW41" s="9">
        <v>3E-65</v>
      </c>
      <c r="AX41" t="s">
        <v>1300</v>
      </c>
      <c r="AY41">
        <v>248</v>
      </c>
      <c r="AZ41">
        <v>217</v>
      </c>
      <c r="BA41">
        <v>2286</v>
      </c>
      <c r="BB41">
        <v>90</v>
      </c>
      <c r="BC41">
        <v>10</v>
      </c>
      <c r="BD41">
        <v>22</v>
      </c>
      <c r="BE41">
        <v>7</v>
      </c>
      <c r="BF41">
        <v>1826</v>
      </c>
      <c r="BG41">
        <v>1</v>
      </c>
      <c r="BH41">
        <v>1</v>
      </c>
      <c r="BI41" t="s">
        <v>60</v>
      </c>
      <c r="BJ41" s="10" t="str">
        <f>HYPERLINK(".\links2\seq\Rm-asb_asb-59068-seq.txt","Rm-asb_asb-59068")</f>
        <v>Rm-asb_asb-59068</v>
      </c>
      <c r="BK41" s="11">
        <v>2286</v>
      </c>
      <c r="BL41" s="11">
        <v>387</v>
      </c>
      <c r="BM41" s="11" t="s">
        <v>1301</v>
      </c>
      <c r="BN41" s="11">
        <v>3</v>
      </c>
      <c r="BO41" s="12" t="str">
        <f>HYPERLINK(".\links2\Sigp\RM-ASB_ASB-59068-SigP.txt","Cyt")</f>
        <v>Cyt</v>
      </c>
      <c r="BP41" s="11"/>
      <c r="BQ41" s="11" t="s">
        <v>87</v>
      </c>
      <c r="BR41" s="13" t="str">
        <f>HYPERLINK(".\links2\NR-LIGHT\Rm-asb_asb-59068-NR-LIGHT.txt","selenoprotein W, 2b")</f>
        <v>selenoprotein W, 2b</v>
      </c>
      <c r="BS41" s="11" t="str">
        <f>HYPERLINK("http://www.ncbi.nlm.nih.gov/sutils/blink.cgi?pid=169234734","5E-014")</f>
        <v>5E-014</v>
      </c>
      <c r="BT41" s="11" t="str">
        <f>HYPERLINK("http://www.ncbi.nlm.nih.gov/protein/169234734","gi|169234734")</f>
        <v>gi|169234734</v>
      </c>
      <c r="BU41" s="11">
        <v>82.8</v>
      </c>
      <c r="BV41" s="11">
        <v>80</v>
      </c>
      <c r="BW41" s="11">
        <v>46</v>
      </c>
      <c r="BX41" s="11">
        <v>86</v>
      </c>
      <c r="BY41" s="11" t="s">
        <v>367</v>
      </c>
      <c r="BZ41" s="13" t="str">
        <f>HYPERLINK(".\links2\SWISSP\Rm-asb_asb-59068-SWISSP.txt","Protein C17orf37")</f>
        <v>Protein C17orf37</v>
      </c>
      <c r="CA41" s="11" t="str">
        <f>HYPERLINK("http://www.uniprot.org/uniprot/Q9BRT3","1E-007")</f>
        <v>1E-007</v>
      </c>
      <c r="CB41" s="11" t="s">
        <v>1302</v>
      </c>
      <c r="CC41" s="11">
        <v>59.3</v>
      </c>
      <c r="CD41" s="11">
        <v>92</v>
      </c>
      <c r="CE41" s="11">
        <v>33</v>
      </c>
      <c r="CF41" s="11">
        <v>81</v>
      </c>
      <c r="CG41" s="11" t="s">
        <v>268</v>
      </c>
      <c r="CH41" s="13" t="s">
        <v>1303</v>
      </c>
      <c r="CI41" s="11">
        <f>HYPERLINK(".\links2\GO\Rm-asb_asb-59068-GO.txt",0.000000000000008)</f>
        <v>8.0000000000000006E-15</v>
      </c>
      <c r="CJ41" s="13" t="str">
        <f>HYPERLINK(".\links2\KOG\Rm-asb_asb-59068-KOG.txt","PHD Zn-finger protein")</f>
        <v>PHD Zn-finger protein</v>
      </c>
      <c r="CK41" s="11" t="str">
        <f>HYPERLINK("http://www.ncbi.nlm.nih.gov/COG/grace/shokog.cgi?KOG0825","0.15")</f>
        <v>0.15</v>
      </c>
      <c r="CL41" s="11" t="s">
        <v>209</v>
      </c>
      <c r="CM41" s="13" t="str">
        <f>HYPERLINK(".\links2\CDD\Rm-asb_asb-59068-CDD.txt","Rdx")</f>
        <v>Rdx</v>
      </c>
      <c r="CN41" s="11" t="str">
        <f>HYPERLINK("http://www.ncbi.nlm.nih.gov/Structure/cdd/cddsrv.cgi?uid=pfam10262&amp;version=v4.0","2E-014")</f>
        <v>2E-014</v>
      </c>
      <c r="CO41" s="11" t="s">
        <v>1304</v>
      </c>
      <c r="CP41" s="13" t="str">
        <f>HYPERLINK(".\links2\PFAM\Rm-asb_asb-59068-PFAM.txt","Rdx")</f>
        <v>Rdx</v>
      </c>
      <c r="CQ41" s="11" t="str">
        <f>HYPERLINK("http://pfam.sanger.ac.uk/family?acc=PF10262","3E-015")</f>
        <v>3E-015</v>
      </c>
      <c r="CR41" s="13" t="str">
        <f>HYPERLINK(".\links2\SMART\Rm-asb_asb-59068-SMART.txt","Amelogenin")</f>
        <v>Amelogenin</v>
      </c>
      <c r="CS41" s="14" t="str">
        <f>HYPERLINK("http://smart.embl-heidelberg.de/smart/do_annotation.pl?DOMAIN=Amelogenin&amp;BLAST=DUMMY","0.18")</f>
        <v>0.18</v>
      </c>
      <c r="CT41" s="15" t="s">
        <v>64</v>
      </c>
      <c r="CU41" t="s">
        <v>64</v>
      </c>
      <c r="CV41" t="s">
        <v>64</v>
      </c>
      <c r="CW41" t="s">
        <v>64</v>
      </c>
      <c r="CX41" t="s">
        <v>64</v>
      </c>
      <c r="CY41" t="s">
        <v>64</v>
      </c>
      <c r="CZ41" t="s">
        <v>64</v>
      </c>
      <c r="DA41" t="s">
        <v>64</v>
      </c>
      <c r="DB41" t="s">
        <v>64</v>
      </c>
      <c r="DC41" t="s">
        <v>64</v>
      </c>
      <c r="DD41" t="s">
        <v>64</v>
      </c>
      <c r="DE41" t="s">
        <v>64</v>
      </c>
      <c r="DF41" t="s">
        <v>64</v>
      </c>
      <c r="DG41" t="s">
        <v>64</v>
      </c>
      <c r="DH41" s="16" t="s">
        <v>64</v>
      </c>
      <c r="DI41" t="s">
        <v>64</v>
      </c>
      <c r="DJ41" t="s">
        <v>64</v>
      </c>
      <c r="DK41" t="s">
        <v>64</v>
      </c>
      <c r="DL41" t="s">
        <v>64</v>
      </c>
      <c r="DM41" t="s">
        <v>64</v>
      </c>
      <c r="DN41" t="s">
        <v>64</v>
      </c>
      <c r="DO41" t="s">
        <v>64</v>
      </c>
      <c r="DP41" t="s">
        <v>64</v>
      </c>
      <c r="DQ41" t="s">
        <v>64</v>
      </c>
      <c r="DR41" t="s">
        <v>64</v>
      </c>
      <c r="DS41" t="s">
        <v>64</v>
      </c>
      <c r="DT41" t="s">
        <v>64</v>
      </c>
      <c r="DU41" t="s">
        <v>64</v>
      </c>
    </row>
    <row r="42" spans="1:125">
      <c r="A42" t="str">
        <f>HYPERLINK("http://boophilus.iq.ufrj.br/downloads/Rhipi-anaplasma/links\contigs\Rm-contig_141-.txt","Rm-contig_141")</f>
        <v>Rm-contig_141</v>
      </c>
      <c r="B42">
        <v>581</v>
      </c>
      <c r="C42" s="22">
        <v>141</v>
      </c>
      <c r="D42" s="22" t="str">
        <f>HYPERLINK("http://boophilus.iq.ufrj.br/downloads/Rhipi-anaplasma/links\BmeUSP-stripped\BmeUSP-stripped-5-50-asb-141.txt","Contig-141")</f>
        <v>Contig-141</v>
      </c>
      <c r="E42" s="22" t="s">
        <v>81</v>
      </c>
      <c r="F42" s="22" t="str">
        <f>HYPERLINK("http://boophilus.iq.ufrj.br/downloads/Rhipi-anaplasma/links\BmeUSP-stripped\BmeUSP-stripped-5-50-141-CLU.txt","Contig141")</f>
        <v>Contig141</v>
      </c>
      <c r="G42" s="22">
        <v>1</v>
      </c>
      <c r="H42" s="22">
        <v>581</v>
      </c>
      <c r="I42" s="23">
        <v>42.1</v>
      </c>
      <c r="J42" s="22" t="s">
        <v>1305</v>
      </c>
      <c r="K42" s="22">
        <v>581</v>
      </c>
      <c r="L42" s="22">
        <v>348</v>
      </c>
      <c r="M42" s="22" t="s">
        <v>1306</v>
      </c>
      <c r="N42" s="22">
        <v>2</v>
      </c>
      <c r="O42" s="7" t="s">
        <v>64</v>
      </c>
      <c r="AD42" s="7" t="s">
        <v>64</v>
      </c>
      <c r="AV42" s="8" t="s">
        <v>64</v>
      </c>
      <c r="AW42" t="s">
        <v>64</v>
      </c>
      <c r="AX42" t="s">
        <v>64</v>
      </c>
      <c r="AY42" t="s">
        <v>64</v>
      </c>
      <c r="AZ42" t="s">
        <v>64</v>
      </c>
      <c r="BA42" t="s">
        <v>64</v>
      </c>
      <c r="BB42" t="s">
        <v>64</v>
      </c>
      <c r="BC42" t="s">
        <v>64</v>
      </c>
      <c r="BD42" t="s">
        <v>64</v>
      </c>
      <c r="BE42" t="s">
        <v>64</v>
      </c>
      <c r="BF42" t="s">
        <v>64</v>
      </c>
      <c r="BG42" t="s">
        <v>64</v>
      </c>
      <c r="BH42" t="s">
        <v>64</v>
      </c>
      <c r="BI42" t="s">
        <v>64</v>
      </c>
      <c r="BJ42" s="10"/>
      <c r="BK42" s="11"/>
      <c r="BL42" s="11"/>
      <c r="BM42" s="11"/>
      <c r="BN42" s="11"/>
      <c r="BO42" s="13"/>
      <c r="BP42" s="11"/>
      <c r="BQ42" s="11"/>
      <c r="BR42" s="13"/>
      <c r="BS42" s="11"/>
      <c r="BT42" s="11"/>
      <c r="BU42" s="11"/>
      <c r="BV42" s="11"/>
      <c r="BW42" s="11"/>
      <c r="BX42" s="11"/>
      <c r="BY42" s="11"/>
      <c r="BZ42" s="13"/>
      <c r="CA42" s="11"/>
      <c r="CB42" s="11"/>
      <c r="CC42" s="11"/>
      <c r="CD42" s="11"/>
      <c r="CE42" s="11"/>
      <c r="CF42" s="11"/>
      <c r="CG42" s="11"/>
      <c r="CH42" s="13"/>
      <c r="CI42" s="11"/>
      <c r="CJ42" s="13"/>
      <c r="CK42" s="11"/>
      <c r="CL42" s="11"/>
      <c r="CM42" s="13"/>
      <c r="CN42" s="11"/>
      <c r="CO42" s="11"/>
      <c r="CP42" s="13"/>
      <c r="CQ42" s="11"/>
      <c r="CR42" s="13"/>
      <c r="CS42" s="14"/>
      <c r="CT42" s="15" t="s">
        <v>64</v>
      </c>
      <c r="CU42" t="s">
        <v>64</v>
      </c>
      <c r="CV42" t="s">
        <v>64</v>
      </c>
      <c r="CW42" t="s">
        <v>64</v>
      </c>
      <c r="CX42" t="s">
        <v>64</v>
      </c>
      <c r="CY42" t="s">
        <v>64</v>
      </c>
      <c r="CZ42" t="s">
        <v>64</v>
      </c>
      <c r="DA42" t="s">
        <v>64</v>
      </c>
      <c r="DB42" t="s">
        <v>64</v>
      </c>
      <c r="DC42" t="s">
        <v>64</v>
      </c>
      <c r="DD42" t="s">
        <v>64</v>
      </c>
      <c r="DE42" t="s">
        <v>64</v>
      </c>
      <c r="DF42" t="s">
        <v>64</v>
      </c>
      <c r="DG42" t="s">
        <v>64</v>
      </c>
      <c r="DH42" s="16" t="s">
        <v>64</v>
      </c>
      <c r="DI42" t="s">
        <v>64</v>
      </c>
      <c r="DJ42" t="s">
        <v>64</v>
      </c>
      <c r="DK42" t="s">
        <v>64</v>
      </c>
      <c r="DL42" t="s">
        <v>64</v>
      </c>
      <c r="DM42" t="s">
        <v>64</v>
      </c>
      <c r="DN42" t="s">
        <v>64</v>
      </c>
      <c r="DO42" t="s">
        <v>64</v>
      </c>
      <c r="DP42" t="s">
        <v>64</v>
      </c>
      <c r="DQ42" t="s">
        <v>64</v>
      </c>
      <c r="DR42" t="s">
        <v>64</v>
      </c>
      <c r="DS42" t="s">
        <v>64</v>
      </c>
      <c r="DT42" t="s">
        <v>64</v>
      </c>
      <c r="DU42" t="s">
        <v>64</v>
      </c>
    </row>
    <row r="43" spans="1:125">
      <c r="A43" t="str">
        <f>HYPERLINK("http://boophilus.iq.ufrj.br/downloads/Rhipi-anaplasma/links\contigs\Rm-contig_142-.txt","Rm-contig_142")</f>
        <v>Rm-contig_142</v>
      </c>
      <c r="B43">
        <v>323</v>
      </c>
      <c r="C43">
        <v>142</v>
      </c>
      <c r="D43" s="22" t="str">
        <f>HYPERLINK("http://boophilus.iq.ufrj.br/downloads/Rhipi-anaplasma/links\BmeUSP-stripped\BmeUSP-stripped-5-50-asb-142.txt","Contig-142")</f>
        <v>Contig-142</v>
      </c>
      <c r="E43" t="s">
        <v>81</v>
      </c>
      <c r="F43" t="str">
        <f>HYPERLINK("http://boophilus.iq.ufrj.br/downloads/Rhipi-anaplasma/links\BmeUSP-stripped\BmeUSP-stripped-5-50-142-CLU.txt","Contig142")</f>
        <v>Contig142</v>
      </c>
      <c r="G43">
        <v>1</v>
      </c>
      <c r="H43">
        <v>323</v>
      </c>
      <c r="I43" s="6">
        <v>63.4</v>
      </c>
      <c r="J43" t="s">
        <v>1307</v>
      </c>
      <c r="K43">
        <v>323</v>
      </c>
      <c r="L43">
        <v>279</v>
      </c>
      <c r="M43" t="s">
        <v>1308</v>
      </c>
      <c r="N43">
        <v>4</v>
      </c>
      <c r="O43" s="7" t="s">
        <v>64</v>
      </c>
      <c r="AD43" s="7" t="s">
        <v>64</v>
      </c>
      <c r="AV43" s="8" t="str">
        <f>HYPERLINK("http://boophilus.iq.ufrj.br/downloads/Rhipi-anaplasma/links\ASB\Rm-contig_142-ASB.txt","Rm-asb_asb-151502")</f>
        <v>Rm-asb_asb-151502</v>
      </c>
      <c r="AW43" s="9">
        <v>9.9999999999999994E-149</v>
      </c>
      <c r="AX43" t="s">
        <v>1309</v>
      </c>
      <c r="AY43">
        <v>523</v>
      </c>
      <c r="AZ43">
        <v>275</v>
      </c>
      <c r="BA43">
        <v>331</v>
      </c>
      <c r="BB43">
        <v>98</v>
      </c>
      <c r="BC43">
        <v>83</v>
      </c>
      <c r="BD43">
        <v>3</v>
      </c>
      <c r="BE43">
        <v>0</v>
      </c>
      <c r="BF43">
        <v>56</v>
      </c>
      <c r="BG43">
        <v>21</v>
      </c>
      <c r="BH43">
        <v>1</v>
      </c>
      <c r="BI43" t="s">
        <v>85</v>
      </c>
      <c r="BJ43" s="10" t="str">
        <f>HYPERLINK(".\links2\seq\Rm-asb_asb-141510-seq.txt","Rm-asb_asb-141510")</f>
        <v>Rm-asb_asb-141510</v>
      </c>
      <c r="BK43" s="11">
        <v>804</v>
      </c>
      <c r="BL43" s="11">
        <v>501</v>
      </c>
      <c r="BM43" s="11" t="s">
        <v>398</v>
      </c>
      <c r="BN43" s="11">
        <v>6</v>
      </c>
      <c r="BO43" s="12" t="str">
        <f>HYPERLINK(".\links2\Sigp\RM-ASB_ASB-141510-SigP.txt","SIG")</f>
        <v>SIG</v>
      </c>
      <c r="BP43" s="11" t="s">
        <v>176</v>
      </c>
      <c r="BQ43" s="11" t="s">
        <v>98</v>
      </c>
      <c r="BR43" s="13" t="str">
        <f>HYPERLINK(".\links2\NR-LIGHT\Rm-asb_asb-141510-NR-LIGHT.txt","60S ribosomal protein L27, putative")</f>
        <v>60S ribosomal protein L27, putative</v>
      </c>
      <c r="BS43" s="11" t="str">
        <f>HYPERLINK("http://www.ncbi.nlm.nih.gov/sutils/blink.cgi?pid=241998758","4E-071")</f>
        <v>4E-071</v>
      </c>
      <c r="BT43" s="11" t="str">
        <f>HYPERLINK("http://www.ncbi.nlm.nih.gov/protein/241998758","gi|241998758")</f>
        <v>gi|241998758</v>
      </c>
      <c r="BU43" s="11">
        <v>270</v>
      </c>
      <c r="BV43" s="11">
        <v>137</v>
      </c>
      <c r="BW43" s="11">
        <v>92</v>
      </c>
      <c r="BX43" s="11">
        <v>84</v>
      </c>
      <c r="BY43" s="11" t="s">
        <v>74</v>
      </c>
      <c r="BZ43" s="13" t="str">
        <f>HYPERLINK(".\links2\SWISSP\Rm-asb_asb-141510-SWISSP.txt","60S ribosomal protein L27")</f>
        <v>60S ribosomal protein L27</v>
      </c>
      <c r="CA43" s="11" t="str">
        <f>HYPERLINK("http://www.uniprot.org/uniprot/P61354","1E-055")</f>
        <v>1E-055</v>
      </c>
      <c r="CB43" s="11" t="s">
        <v>399</v>
      </c>
      <c r="CC43" s="11">
        <v>216</v>
      </c>
      <c r="CD43" s="11">
        <v>135</v>
      </c>
      <c r="CE43" s="11">
        <v>74</v>
      </c>
      <c r="CF43" s="11">
        <v>100</v>
      </c>
      <c r="CG43" s="11" t="s">
        <v>355</v>
      </c>
      <c r="CH43" s="13" t="s">
        <v>400</v>
      </c>
      <c r="CI43" s="11">
        <f>HYPERLINK(".\links2\GO\Rm-asb_asb-141510-GO.txt",9E-56)</f>
        <v>9.0000000000000001E-56</v>
      </c>
      <c r="CJ43" s="13" t="str">
        <f>HYPERLINK(".\links2\KOG\Rm-asb_asb-141510-KOG.txt","60S ribosomal protein L27")</f>
        <v>60S ribosomal protein L27</v>
      </c>
      <c r="CK43" s="11" t="str">
        <f>HYPERLINK("http://www.ncbi.nlm.nih.gov/COG/grace/shokog.cgi?KOG3418","8E-060")</f>
        <v>8E-060</v>
      </c>
      <c r="CL43" s="11" t="s">
        <v>237</v>
      </c>
      <c r="CM43" s="13" t="str">
        <f>HYPERLINK(".\links2\CDD\Rm-asb_asb-141510-CDD.txt","PTZ00471")</f>
        <v>PTZ00471</v>
      </c>
      <c r="CN43" s="11" t="str">
        <f>HYPERLINK("http://www.ncbi.nlm.nih.gov/Structure/cdd/cddsrv.cgi?uid=PTZ00471&amp;version=v4.0","7E-046")</f>
        <v>7E-046</v>
      </c>
      <c r="CO43" s="11" t="s">
        <v>401</v>
      </c>
      <c r="CP43" s="13" t="str">
        <f>HYPERLINK(".\links2\PFAM\Rm-asb_asb-141510-PFAM.txt","Ribosomal_L27e")</f>
        <v>Ribosomal_L27e</v>
      </c>
      <c r="CQ43" s="11" t="str">
        <f>HYPERLINK("http://pfam.sanger.ac.uk/family?acc=PF01777","1E-045")</f>
        <v>1E-045</v>
      </c>
      <c r="CR43" s="13" t="str">
        <f>HYPERLINK(".\links2\SMART\Rm-asb_asb-141510-SMART.txt","KOW")</f>
        <v>KOW</v>
      </c>
      <c r="CS43" s="14" t="str">
        <f>HYPERLINK("http://smart.embl-heidelberg.de/smart/do_annotation.pl?DOMAIN=KOW&amp;BLAST=DUMMY","1E-004")</f>
        <v>1E-004</v>
      </c>
      <c r="CT43" s="15" t="s">
        <v>64</v>
      </c>
      <c r="CU43" t="s">
        <v>64</v>
      </c>
      <c r="CV43" t="s">
        <v>64</v>
      </c>
      <c r="CW43" t="s">
        <v>64</v>
      </c>
      <c r="CX43" t="s">
        <v>64</v>
      </c>
      <c r="CY43" t="s">
        <v>64</v>
      </c>
      <c r="CZ43" t="s">
        <v>64</v>
      </c>
      <c r="DA43" t="s">
        <v>64</v>
      </c>
      <c r="DB43" t="s">
        <v>64</v>
      </c>
      <c r="DC43" t="s">
        <v>64</v>
      </c>
      <c r="DD43" t="s">
        <v>64</v>
      </c>
      <c r="DE43" t="s">
        <v>64</v>
      </c>
      <c r="DF43" t="s">
        <v>64</v>
      </c>
      <c r="DG43" t="s">
        <v>64</v>
      </c>
      <c r="DH43" s="16" t="str">
        <f>HYPERLINK("http://boophilus.iq.ufrj.br/downloads/Rhipi-anaplasma/links\RHIPI2011\Rm-contig_142-RHIPI2011.txt","Rhipi2011_asb-9257")</f>
        <v>Rhipi2011_asb-9257</v>
      </c>
      <c r="DI43" s="9">
        <v>9.9999999999999994E-158</v>
      </c>
      <c r="DJ43" t="s">
        <v>1310</v>
      </c>
      <c r="DK43">
        <v>551</v>
      </c>
      <c r="DL43">
        <v>289</v>
      </c>
      <c r="DM43">
        <v>1287</v>
      </c>
      <c r="DN43">
        <v>98</v>
      </c>
      <c r="DO43">
        <v>23</v>
      </c>
      <c r="DP43">
        <v>3</v>
      </c>
      <c r="DQ43">
        <v>0</v>
      </c>
      <c r="DR43">
        <v>241</v>
      </c>
      <c r="DS43">
        <v>7</v>
      </c>
      <c r="DT43">
        <v>1</v>
      </c>
      <c r="DU43" t="s">
        <v>60</v>
      </c>
    </row>
    <row r="44" spans="1:125">
      <c r="A44" t="str">
        <f>HYPERLINK("http://boophilus.iq.ufrj.br/downloads/Rhipi-anaplasma/links\contigs\Rm-contig_143-.txt","Rm-contig_143")</f>
        <v>Rm-contig_143</v>
      </c>
      <c r="B44">
        <v>298</v>
      </c>
      <c r="C44">
        <v>143</v>
      </c>
      <c r="D44" s="22" t="str">
        <f>HYPERLINK("http://boophilus.iq.ufrj.br/downloads/Rhipi-anaplasma/links\BmeUSP-stripped\BmeUSP-stripped-5-50-asb-143.txt","Contig-143")</f>
        <v>Contig-143</v>
      </c>
      <c r="E44" t="s">
        <v>81</v>
      </c>
      <c r="F44" t="str">
        <f>HYPERLINK("http://boophilus.iq.ufrj.br/downloads/Rhipi-anaplasma/links\BmeUSP-stripped\BmeUSP-stripped-5-50-143-CLU.txt","Contig143")</f>
        <v>Contig143</v>
      </c>
      <c r="G44">
        <v>1</v>
      </c>
      <c r="H44">
        <v>298</v>
      </c>
      <c r="I44" s="6">
        <v>37.299999999999997</v>
      </c>
      <c r="J44" t="s">
        <v>1311</v>
      </c>
      <c r="K44">
        <v>298</v>
      </c>
      <c r="L44">
        <v>291</v>
      </c>
      <c r="M44" t="s">
        <v>1312</v>
      </c>
      <c r="N44">
        <v>6</v>
      </c>
      <c r="O44" s="7" t="s">
        <v>64</v>
      </c>
      <c r="AD44" s="7" t="s">
        <v>64</v>
      </c>
      <c r="AV44" s="8" t="str">
        <f>HYPERLINK("http://boophilus.iq.ufrj.br/downloads/Rhipi-anaplasma/links\ASB\Rm-contig_143-ASB.txt","Rm-asb_asb-154562")</f>
        <v>Rm-asb_asb-154562</v>
      </c>
      <c r="AW44" s="9">
        <v>1E-141</v>
      </c>
      <c r="AX44" t="s">
        <v>1313</v>
      </c>
      <c r="AY44">
        <v>500</v>
      </c>
      <c r="AZ44">
        <v>259</v>
      </c>
      <c r="BA44">
        <v>631</v>
      </c>
      <c r="BB44">
        <v>99</v>
      </c>
      <c r="BC44">
        <v>41</v>
      </c>
      <c r="BD44">
        <v>2</v>
      </c>
      <c r="BE44">
        <v>0</v>
      </c>
      <c r="BF44">
        <v>32</v>
      </c>
      <c r="BG44">
        <v>29</v>
      </c>
      <c r="BH44">
        <v>1</v>
      </c>
      <c r="BI44" t="s">
        <v>60</v>
      </c>
      <c r="BJ44" s="10" t="str">
        <f>HYPERLINK(".\links2\seq\Rm-asb_asb-154562-seq.txt","Rm-asb_asb-154562")</f>
        <v>Rm-asb_asb-154562</v>
      </c>
      <c r="BK44" s="11">
        <v>631</v>
      </c>
      <c r="BL44" s="11">
        <v>282</v>
      </c>
      <c r="BM44" s="11" t="s">
        <v>1314</v>
      </c>
      <c r="BN44" s="11">
        <v>1</v>
      </c>
      <c r="BO44" s="12" t="str">
        <f>HYPERLINK(".\links2\Sigp\RM-ASB_ASB-154562-SigP.txt","Cyt")</f>
        <v>Cyt</v>
      </c>
      <c r="BP44" s="11"/>
      <c r="BQ44" s="11"/>
      <c r="BR44" s="13" t="str">
        <f>HYPERLINK(".\links2\NR-LIGHT\Rm-asb_asb-154562-NR-LIGHT.txt","hypothetical protein")</f>
        <v>hypothetical protein</v>
      </c>
      <c r="BS44" s="11" t="str">
        <f>HYPERLINK("http://www.ncbi.nlm.nih.gov/sutils/blink.cgi?pid=68072293","9E-005")</f>
        <v>9E-005</v>
      </c>
      <c r="BT44" s="11" t="str">
        <f>HYPERLINK("http://www.ncbi.nlm.nih.gov/protein/68072293","gi|68072293")</f>
        <v>gi|68072293</v>
      </c>
      <c r="BU44" s="11">
        <v>49.3</v>
      </c>
      <c r="BV44" s="11">
        <v>453</v>
      </c>
      <c r="BW44" s="11">
        <v>26</v>
      </c>
      <c r="BX44" s="11">
        <v>60</v>
      </c>
      <c r="BY44" s="11" t="s">
        <v>862</v>
      </c>
      <c r="BZ44" s="13" t="str">
        <f>HYPERLINK(".\links2\SWISSP\Rm-asb_asb-154562-SWISSP.txt","Structural maintenance of chromosomes protein 2")</f>
        <v>Structural maintenance of chromosomes protein 2</v>
      </c>
      <c r="CA44" s="11" t="str">
        <f>HYPERLINK("http://www.uniprot.org/uniprot/Q8IED2","3E-005")</f>
        <v>3E-005</v>
      </c>
      <c r="CB44" s="11" t="s">
        <v>1315</v>
      </c>
      <c r="CC44" s="11">
        <v>48.5</v>
      </c>
      <c r="CD44" s="11">
        <v>487</v>
      </c>
      <c r="CE44" s="11">
        <v>34</v>
      </c>
      <c r="CF44" s="11">
        <v>40</v>
      </c>
      <c r="CG44" s="11" t="s">
        <v>1316</v>
      </c>
      <c r="CH44" s="13" t="s">
        <v>1317</v>
      </c>
      <c r="CI44" s="11">
        <f>HYPERLINK(".\links2\GO\Rm-asb_asb-154562-GO.txt",0.000004)</f>
        <v>3.9999999999999998E-6</v>
      </c>
      <c r="CJ44" s="13" t="str">
        <f>HYPERLINK(".\links2\KOG\Rm-asb_asb-154562-KOG.txt","Myosin class II heavy chain")</f>
        <v>Myosin class II heavy chain</v>
      </c>
      <c r="CK44" s="11" t="str">
        <f>HYPERLINK("http://www.ncbi.nlm.nih.gov/COG/grace/shokog.cgi?KOG0161","3E-005")</f>
        <v>3E-005</v>
      </c>
      <c r="CL44" s="11" t="s">
        <v>288</v>
      </c>
      <c r="CM44" s="13" t="str">
        <f>HYPERLINK(".\links2\CDD\Rm-asb_asb-154562-CDD.txt","DNA_pol3_alph_N")</f>
        <v>DNA_pol3_alph_N</v>
      </c>
      <c r="CN44" s="11" t="str">
        <f>HYPERLINK("http://www.ncbi.nlm.nih.gov/Structure/cdd/cddsrv.cgi?uid=pfam11490&amp;version=v4.0","4E-005")</f>
        <v>4E-005</v>
      </c>
      <c r="CO44" s="11" t="s">
        <v>1318</v>
      </c>
      <c r="CP44" s="13" t="str">
        <f>HYPERLINK(".\links2\PFAM\Rm-asb_asb-154562-PFAM.txt","DNA_pol3_alph_N")</f>
        <v>DNA_pol3_alph_N</v>
      </c>
      <c r="CQ44" s="11" t="str">
        <f>HYPERLINK("http://pfam.sanger.ac.uk/family?acc=PF11490","7E-006")</f>
        <v>7E-006</v>
      </c>
      <c r="CR44" s="13" t="str">
        <f>HYPERLINK(".\links2\SMART\Rm-asb_asb-154562-SMART.txt","BAR")</f>
        <v>BAR</v>
      </c>
      <c r="CS44" s="14" t="str">
        <f>HYPERLINK("http://smart.embl-heidelberg.de/smart/do_annotation.pl?DOMAIN=BAR&amp;BLAST=DUMMY","1E-005")</f>
        <v>1E-005</v>
      </c>
      <c r="CT44" s="15" t="s">
        <v>64</v>
      </c>
      <c r="CU44" t="s">
        <v>64</v>
      </c>
      <c r="CV44" t="s">
        <v>64</v>
      </c>
      <c r="CW44" t="s">
        <v>64</v>
      </c>
      <c r="CX44" t="s">
        <v>64</v>
      </c>
      <c r="CY44" t="s">
        <v>64</v>
      </c>
      <c r="CZ44" t="s">
        <v>64</v>
      </c>
      <c r="DA44" t="s">
        <v>64</v>
      </c>
      <c r="DB44" t="s">
        <v>64</v>
      </c>
      <c r="DC44" t="s">
        <v>64</v>
      </c>
      <c r="DD44" t="s">
        <v>64</v>
      </c>
      <c r="DE44" t="s">
        <v>64</v>
      </c>
      <c r="DF44" t="s">
        <v>64</v>
      </c>
      <c r="DG44" t="s">
        <v>64</v>
      </c>
      <c r="DH44" s="16" t="s">
        <v>64</v>
      </c>
      <c r="DI44" t="s">
        <v>64</v>
      </c>
      <c r="DJ44" t="s">
        <v>64</v>
      </c>
      <c r="DK44" t="s">
        <v>64</v>
      </c>
      <c r="DL44" t="s">
        <v>64</v>
      </c>
      <c r="DM44" t="s">
        <v>64</v>
      </c>
      <c r="DN44" t="s">
        <v>64</v>
      </c>
      <c r="DO44" t="s">
        <v>64</v>
      </c>
      <c r="DP44" t="s">
        <v>64</v>
      </c>
      <c r="DQ44" t="s">
        <v>64</v>
      </c>
      <c r="DR44" t="s">
        <v>64</v>
      </c>
      <c r="DS44" t="s">
        <v>64</v>
      </c>
      <c r="DT44" t="s">
        <v>64</v>
      </c>
      <c r="DU44" t="s">
        <v>64</v>
      </c>
    </row>
    <row r="45" spans="1:125">
      <c r="A45" t="str">
        <f>HYPERLINK("http://boophilus.iq.ufrj.br/downloads/Rhipi-anaplasma/links\contigs\Rm-contig_144-.txt","Rm-contig_144")</f>
        <v>Rm-contig_144</v>
      </c>
      <c r="B45">
        <v>666</v>
      </c>
      <c r="C45">
        <v>144</v>
      </c>
      <c r="D45" t="str">
        <f>HYPERLINK("http://boophilus.iq.ufrj.br/downloads/Rhipi-anaplasma/links\BmeUSP-stripped\BmeUSP-stripped-5-50-asb-144.txt","Contig-144")</f>
        <v>Contig-144</v>
      </c>
      <c r="E45" t="s">
        <v>81</v>
      </c>
      <c r="F45" t="str">
        <f>HYPERLINK("http://boophilus.iq.ufrj.br/downloads/Rhipi-anaplasma/links\BmeUSP-stripped\BmeUSP-stripped-5-50-144-CLU.txt","Contig144")</f>
        <v>Contig144</v>
      </c>
      <c r="G45">
        <v>1</v>
      </c>
      <c r="H45">
        <v>666</v>
      </c>
      <c r="I45" s="6">
        <v>54.9</v>
      </c>
      <c r="J45" t="s">
        <v>1319</v>
      </c>
      <c r="K45">
        <v>666</v>
      </c>
      <c r="L45">
        <v>399</v>
      </c>
      <c r="M45" t="s">
        <v>1320</v>
      </c>
      <c r="N45">
        <v>5</v>
      </c>
      <c r="O45" s="7" t="str">
        <f>HYPERLINK("http://boophilus.iq.ufrj.br/downloads/Rhipi-anaplasma/links\LIGHT\Rm-contig_86-LIGHT.txt","ribosome associated membrane protein")</f>
        <v>ribosome associated membrane protein</v>
      </c>
      <c r="P45" t="str">
        <f>HYPERLINK("http://www.ncbi.nlm.nih.gov/sutils/blink.cgi?pid=241068910","2E-010")</f>
        <v>2E-010</v>
      </c>
      <c r="Q45" t="str">
        <f>HYPERLINK("http://www.ncbi.nlm.nih.gov/protein/241068910","gi|241068910")</f>
        <v>gi|241068910</v>
      </c>
      <c r="R45">
        <v>67.8</v>
      </c>
      <c r="S45">
        <v>33</v>
      </c>
      <c r="T45">
        <v>64</v>
      </c>
      <c r="U45">
        <v>94</v>
      </c>
      <c r="V45">
        <v>100</v>
      </c>
      <c r="W45">
        <v>53</v>
      </c>
      <c r="X45">
        <v>2</v>
      </c>
      <c r="Y45">
        <v>0</v>
      </c>
      <c r="Z45">
        <v>1</v>
      </c>
      <c r="AA45">
        <v>2</v>
      </c>
      <c r="AB45">
        <v>1</v>
      </c>
      <c r="AC45" t="s">
        <v>85</v>
      </c>
      <c r="AD45" s="7" t="s">
        <v>1321</v>
      </c>
      <c r="AE45">
        <f>HYPERLINK("http://boophilus.iq.ufrj.br/downloads/Rhipi-anaplasma/links\GO\Rm-contig_86-GO.txt",0.00003)</f>
        <v>3.0000000000000001E-5</v>
      </c>
      <c r="AF45" t="str">
        <f>HYPERLINK("http://amigo.geneontology.org/cgi-bin/amigo/term_details?term=GO:0003674","GO:0003674")</f>
        <v>GO:0003674</v>
      </c>
      <c r="AG45" t="s">
        <v>615</v>
      </c>
      <c r="AH45" t="s">
        <v>616</v>
      </c>
      <c r="AI45" t="s">
        <v>617</v>
      </c>
      <c r="AJ45" t="s">
        <v>64</v>
      </c>
      <c r="AK45">
        <v>3.0000000000000001E-5</v>
      </c>
      <c r="AL45" t="str">
        <f>HYPERLINK("http://amigo.geneontology.org/cgi-bin/amigo/term_details?term=GO:0016021","GO:0016021")</f>
        <v>GO:0016021</v>
      </c>
      <c r="AM45" t="s">
        <v>1322</v>
      </c>
      <c r="AN45" t="s">
        <v>1323</v>
      </c>
      <c r="AO45" t="s">
        <v>1324</v>
      </c>
      <c r="AP45">
        <v>3.0000000000000001E-5</v>
      </c>
      <c r="AQ45" t="str">
        <f>HYPERLINK("http://amigo.geneontology.org/cgi-bin/amigo/term_details?term=GO:0015031","GO:0015031")</f>
        <v>GO:0015031</v>
      </c>
      <c r="AR45" t="s">
        <v>1325</v>
      </c>
      <c r="AS45" t="s">
        <v>1326</v>
      </c>
      <c r="AT45" t="s">
        <v>1327</v>
      </c>
      <c r="AU45">
        <v>3.0000000000000001E-5</v>
      </c>
      <c r="AV45" s="8" t="str">
        <f>HYPERLINK("http://boophilus.iq.ufrj.br/downloads/Rhipi-anaplasma/links\ASB\Rm-contig_144-ASB.txt","Rm-asb_asb-25984")</f>
        <v>Rm-asb_asb-25984</v>
      </c>
      <c r="AW45">
        <v>0</v>
      </c>
      <c r="AX45" t="s">
        <v>1328</v>
      </c>
      <c r="AY45">
        <v>644</v>
      </c>
      <c r="AZ45">
        <v>626</v>
      </c>
      <c r="BA45">
        <v>3226</v>
      </c>
      <c r="BB45">
        <v>96</v>
      </c>
      <c r="BC45">
        <v>19</v>
      </c>
      <c r="BD45">
        <v>11</v>
      </c>
      <c r="BE45">
        <v>1</v>
      </c>
      <c r="BF45">
        <v>36</v>
      </c>
      <c r="BG45">
        <v>35</v>
      </c>
      <c r="BH45">
        <v>2</v>
      </c>
      <c r="BI45" t="s">
        <v>85</v>
      </c>
      <c r="BJ45" s="10" t="str">
        <f>HYPERLINK(".\links2\seq\Rm-asb_asb-25984-seq.txt","Rm-asb_asb-25984")</f>
        <v>Rm-asb_asb-25984</v>
      </c>
      <c r="BK45" s="11">
        <v>3226</v>
      </c>
      <c r="BL45" s="11">
        <v>681</v>
      </c>
      <c r="BM45" s="11" t="s">
        <v>1329</v>
      </c>
      <c r="BN45" s="11">
        <v>3</v>
      </c>
      <c r="BO45" s="12" t="str">
        <f>HYPERLINK(".\links2\Sigp\RM-ASB_ASB-25984-SigP.txt","SIG")</f>
        <v>SIG</v>
      </c>
      <c r="BP45" s="11" t="s">
        <v>413</v>
      </c>
      <c r="BQ45" s="11"/>
      <c r="BR45" s="13" t="str">
        <f>HYPERLINK(".\links2\NR-LIGHT\Rm-asb_asb-25984-NR-LIGHT.txt","hypothetical protein")</f>
        <v>hypothetical protein</v>
      </c>
      <c r="BS45" s="11" t="str">
        <f>HYPERLINK("http://www.ncbi.nlm.nih.gov/sutils/blink.cgi?pid=170580293","0.11")</f>
        <v>0.11</v>
      </c>
      <c r="BT45" s="11" t="str">
        <f>HYPERLINK("http://www.ncbi.nlm.nih.gov/protein/170580293","gi|170580293")</f>
        <v>gi|170580293</v>
      </c>
      <c r="BU45" s="11">
        <v>28.1</v>
      </c>
      <c r="BV45" s="11">
        <v>54</v>
      </c>
      <c r="BW45" s="11">
        <v>81</v>
      </c>
      <c r="BX45" s="11">
        <v>38</v>
      </c>
      <c r="BY45" s="11" t="s">
        <v>515</v>
      </c>
      <c r="BZ45" s="13" t="str">
        <f>HYPERLINK(".\links2\SWISSP\Rm-asb_asb-25984-SWISSP.txt","Stress response protein NST1")</f>
        <v>Stress response protein NST1</v>
      </c>
      <c r="CA45" s="11" t="str">
        <f>HYPERLINK("http://www.uniprot.org/uniprot/Q4PBP6","0.31")</f>
        <v>0.31</v>
      </c>
      <c r="CB45" s="11" t="s">
        <v>1330</v>
      </c>
      <c r="CC45" s="11">
        <v>32</v>
      </c>
      <c r="CD45" s="11">
        <v>50</v>
      </c>
      <c r="CE45" s="11">
        <v>42</v>
      </c>
      <c r="CF45" s="11">
        <v>3</v>
      </c>
      <c r="CG45" s="11" t="s">
        <v>1331</v>
      </c>
      <c r="CH45" s="13" t="s">
        <v>64</v>
      </c>
      <c r="CI45" s="11" t="s">
        <v>64</v>
      </c>
      <c r="CJ45" s="13" t="str">
        <f>HYPERLINK(".\links2\KOG\Rm-asb_asb-25984-KOG.txt","Transcription factor Caudal, contains HOX domain")</f>
        <v>Transcription factor Caudal, contains HOX domain</v>
      </c>
      <c r="CK45" s="11" t="str">
        <f>HYPERLINK("http://www.ncbi.nlm.nih.gov/COG/grace/shokog.cgi?KOG0848","0.13")</f>
        <v>0.13</v>
      </c>
      <c r="CL45" s="11" t="s">
        <v>641</v>
      </c>
      <c r="CM45" s="13" t="str">
        <f>HYPERLINK(".\links2\CDD\Rm-asb_asb-25984-CDD.txt","ND6")</f>
        <v>ND6</v>
      </c>
      <c r="CN45" s="11" t="str">
        <f>HYPERLINK("http://www.ncbi.nlm.nih.gov/Structure/cdd/cddsrv.cgi?uid=MTH00152&amp;version=v4.0","0.068")</f>
        <v>0.068</v>
      </c>
      <c r="CO45" s="11" t="s">
        <v>1332</v>
      </c>
      <c r="CP45" s="13" t="str">
        <f>HYPERLINK(".\links2\PFAM\Rm-asb_asb-25984-PFAM.txt","Herpes_U26")</f>
        <v>Herpes_U26</v>
      </c>
      <c r="CQ45" s="11" t="str">
        <f>HYPERLINK("http://pfam.sanger.ac.uk/family?acc=PF07402","0.033")</f>
        <v>0.033</v>
      </c>
      <c r="CR45" s="13" t="str">
        <f>HYPERLINK(".\links2\SMART\Rm-asb_asb-25984-SMART.txt","MIF4G")</f>
        <v>MIF4G</v>
      </c>
      <c r="CS45" s="14" t="str">
        <f>HYPERLINK("http://smart.embl-heidelberg.de/smart/do_annotation.pl?DOMAIN=MIF4G&amp;BLAST=DUMMY","0.076")</f>
        <v>0.076</v>
      </c>
      <c r="CT45" s="15" t="s">
        <v>64</v>
      </c>
      <c r="CU45" t="s">
        <v>64</v>
      </c>
      <c r="CV45" t="s">
        <v>64</v>
      </c>
      <c r="CW45" t="s">
        <v>64</v>
      </c>
      <c r="CX45" t="s">
        <v>64</v>
      </c>
      <c r="CY45" t="s">
        <v>64</v>
      </c>
      <c r="CZ45" t="s">
        <v>64</v>
      </c>
      <c r="DA45" t="s">
        <v>64</v>
      </c>
      <c r="DB45" t="s">
        <v>64</v>
      </c>
      <c r="DC45" t="s">
        <v>64</v>
      </c>
      <c r="DD45" t="s">
        <v>64</v>
      </c>
      <c r="DE45" t="s">
        <v>64</v>
      </c>
      <c r="DF45" t="s">
        <v>64</v>
      </c>
      <c r="DG45" t="s">
        <v>64</v>
      </c>
      <c r="DH45" s="16" t="s">
        <v>64</v>
      </c>
      <c r="DI45" t="s">
        <v>64</v>
      </c>
      <c r="DJ45" t="s">
        <v>64</v>
      </c>
      <c r="DK45" t="s">
        <v>64</v>
      </c>
      <c r="DL45" t="s">
        <v>64</v>
      </c>
      <c r="DM45" t="s">
        <v>64</v>
      </c>
      <c r="DN45" t="s">
        <v>64</v>
      </c>
      <c r="DO45" t="s">
        <v>64</v>
      </c>
      <c r="DP45" t="s">
        <v>64</v>
      </c>
      <c r="DQ45" t="s">
        <v>64</v>
      </c>
      <c r="DR45" t="s">
        <v>64</v>
      </c>
      <c r="DS45" t="s">
        <v>64</v>
      </c>
      <c r="DT45" t="s">
        <v>64</v>
      </c>
      <c r="DU45" t="s">
        <v>64</v>
      </c>
    </row>
    <row r="46" spans="1:125">
      <c r="A46" t="str">
        <f>HYPERLINK("http://boophilus.iq.ufrj.br/downloads/Rhipi-anaplasma/links\contigs\Rm-contig_145-.txt","Rm-contig_145")</f>
        <v>Rm-contig_145</v>
      </c>
      <c r="B46">
        <v>527</v>
      </c>
      <c r="C46">
        <v>145</v>
      </c>
      <c r="D46" t="str">
        <f>HYPERLINK("http://boophilus.iq.ufrj.br/downloads/Rhipi-anaplasma/links\BmeUSP-stripped\BmeUSP-stripped-5-50-asb-145.txt","Contig-145")</f>
        <v>Contig-145</v>
      </c>
      <c r="E46" t="s">
        <v>81</v>
      </c>
      <c r="F46" t="str">
        <f>HYPERLINK("http://boophilus.iq.ufrj.br/downloads/Rhipi-anaplasma/links\BmeUSP-stripped\BmeUSP-stripped-5-50-145-CLU.txt","Contig145")</f>
        <v>Contig145</v>
      </c>
      <c r="G46">
        <v>1</v>
      </c>
      <c r="H46">
        <v>527</v>
      </c>
      <c r="I46" s="6">
        <v>56.2</v>
      </c>
      <c r="J46" t="s">
        <v>1333</v>
      </c>
      <c r="K46">
        <v>527</v>
      </c>
      <c r="L46">
        <v>522</v>
      </c>
      <c r="M46" t="s">
        <v>1334</v>
      </c>
      <c r="N46">
        <v>2</v>
      </c>
      <c r="O46" s="7" t="str">
        <f>HYPERLINK("http://boophilus.iq.ufrj.br/downloads/Rhipi-anaplasma/links\LIGHT\Rm-contig_157-LIGHT.txt","SJCHGC09076 protein")</f>
        <v>SJCHGC09076 protein</v>
      </c>
      <c r="P46" t="str">
        <f>HYPERLINK("http://www.ncbi.nlm.nih.gov/sutils/blink.cgi?pid=56756781","3E-012")</f>
        <v>3E-012</v>
      </c>
      <c r="Q46" t="str">
        <f>HYPERLINK("http://www.ncbi.nlm.nih.gov/protein/56756781","gi|56756781")</f>
        <v>gi|56756781</v>
      </c>
      <c r="R46">
        <v>74.3</v>
      </c>
      <c r="S46">
        <v>62</v>
      </c>
      <c r="T46">
        <v>109</v>
      </c>
      <c r="U46">
        <v>60</v>
      </c>
      <c r="V46">
        <v>66</v>
      </c>
      <c r="W46">
        <v>58</v>
      </c>
      <c r="X46">
        <v>25</v>
      </c>
      <c r="Y46">
        <v>0</v>
      </c>
      <c r="Z46">
        <v>44</v>
      </c>
      <c r="AA46">
        <v>190</v>
      </c>
      <c r="AB46">
        <v>1</v>
      </c>
      <c r="AC46" t="s">
        <v>60</v>
      </c>
      <c r="AD46" s="7" t="s">
        <v>1335</v>
      </c>
      <c r="AE46">
        <f>HYPERLINK("http://boophilus.iq.ufrj.br/downloads/Rhipi-anaplasma/links\GO\Rm-contig_157-GO.txt",0.000002)</f>
        <v>1.9999999999999999E-6</v>
      </c>
      <c r="AF46" t="str">
        <f>HYPERLINK("http://amigo.geneontology.org/cgi-bin/amigo/term_details?term=GO:0003674","GO:0003674")</f>
        <v>GO:0003674</v>
      </c>
      <c r="AG46" t="s">
        <v>615</v>
      </c>
      <c r="AH46" t="s">
        <v>616</v>
      </c>
      <c r="AI46" t="s">
        <v>617</v>
      </c>
      <c r="AJ46" t="s">
        <v>64</v>
      </c>
      <c r="AK46">
        <v>1.9999999999999999E-6</v>
      </c>
      <c r="AL46" t="str">
        <f>HYPERLINK("http://amigo.geneontology.org/cgi-bin/amigo/term_details?term=GO:0005576","GO:0005576")</f>
        <v>GO:0005576</v>
      </c>
      <c r="AM46" t="s">
        <v>120</v>
      </c>
      <c r="AN46" t="s">
        <v>121</v>
      </c>
      <c r="AO46" t="s">
        <v>122</v>
      </c>
      <c r="AP46">
        <v>1.9999999999999999E-6</v>
      </c>
      <c r="AQ46" t="str">
        <f>HYPERLINK("http://amigo.geneontology.org/cgi-bin/amigo/term_details?term=GO:0008150","GO:0008150")</f>
        <v>GO:0008150</v>
      </c>
      <c r="AR46" t="s">
        <v>333</v>
      </c>
      <c r="AS46" t="s">
        <v>334</v>
      </c>
      <c r="AT46" t="s">
        <v>335</v>
      </c>
      <c r="AU46">
        <v>1.9999999999999999E-6</v>
      </c>
      <c r="AV46" s="8" t="str">
        <f>HYPERLINK("http://boophilus.iq.ufrj.br/downloads/Rhipi-anaplasma/links\ASB\Rm-contig_145-ASB.txt","Rm-asb_asb-76696")</f>
        <v>Rm-asb_asb-76696</v>
      </c>
      <c r="AW46" s="9">
        <v>1.0000000000000001E-133</v>
      </c>
      <c r="AX46" t="s">
        <v>1336</v>
      </c>
      <c r="AY46">
        <v>474</v>
      </c>
      <c r="AZ46">
        <v>254</v>
      </c>
      <c r="BA46">
        <v>258</v>
      </c>
      <c r="BB46">
        <v>98</v>
      </c>
      <c r="BC46">
        <v>99</v>
      </c>
      <c r="BD46">
        <v>4</v>
      </c>
      <c r="BE46">
        <v>0</v>
      </c>
      <c r="BF46">
        <v>4</v>
      </c>
      <c r="BG46">
        <v>136</v>
      </c>
      <c r="BH46">
        <v>1</v>
      </c>
      <c r="BI46" t="s">
        <v>85</v>
      </c>
      <c r="BJ46" s="10" t="str">
        <f>HYPERLINK(".\links2\seq\Rm-asb_asb-76696-seq.txt","Rm-asb_asb-76696")</f>
        <v>Rm-asb_asb-76696</v>
      </c>
      <c r="BK46" s="11">
        <v>258</v>
      </c>
      <c r="BL46" s="11">
        <v>147</v>
      </c>
      <c r="BM46" s="11" t="s">
        <v>1337</v>
      </c>
      <c r="BN46" s="11">
        <v>3</v>
      </c>
      <c r="BO46" s="12" t="s">
        <v>92</v>
      </c>
      <c r="BP46" s="11"/>
      <c r="BQ46" s="11"/>
      <c r="BR46" s="13" t="str">
        <f>HYPERLINK(".\links2\NR-LIGHT\Rm-asb_asb-76696-NR-LIGHT.txt","similar to amyotrophic lateral sclerosis 2 (juvenile) chromosome region,")</f>
        <v>similar to amyotrophic lateral sclerosis 2 (juvenile) chromosome region,</v>
      </c>
      <c r="BS46" s="11" t="str">
        <f>HYPERLINK("http://www.ncbi.nlm.nih.gov/sutils/blink.cgi?pid=198427987","9E-007")</f>
        <v>9E-007</v>
      </c>
      <c r="BT46" s="11" t="str">
        <f>HYPERLINK("http://www.ncbi.nlm.nih.gov/protein/198427987","gi|198427987")</f>
        <v>gi|198427987</v>
      </c>
      <c r="BU46" s="11">
        <v>54.7</v>
      </c>
      <c r="BV46" s="11">
        <v>77</v>
      </c>
      <c r="BW46" s="11">
        <v>35</v>
      </c>
      <c r="BX46" s="11">
        <v>11</v>
      </c>
      <c r="BY46" s="11" t="s">
        <v>558</v>
      </c>
      <c r="BZ46" s="13" t="str">
        <f>HYPERLINK(".\links2\SWISSP\Rm-asb_asb-76696-SWISSP.txt","Amyotrophic lateral sclerosis 2 chromosomal region candidate gene 8 protein")</f>
        <v>Amyotrophic lateral sclerosis 2 chromosomal region candidate gene 8 protein</v>
      </c>
      <c r="CA46" s="11" t="str">
        <f>HYPERLINK("http://www.uniprot.org/uniprot/Q8N187","0.085")</f>
        <v>0.085</v>
      </c>
      <c r="CB46" s="11" t="s">
        <v>1338</v>
      </c>
      <c r="CC46" s="11">
        <v>35.799999999999997</v>
      </c>
      <c r="CD46" s="11">
        <v>56</v>
      </c>
      <c r="CE46" s="11">
        <v>36</v>
      </c>
      <c r="CF46" s="11">
        <v>8</v>
      </c>
      <c r="CG46" s="11" t="s">
        <v>268</v>
      </c>
      <c r="CH46" s="13" t="s">
        <v>64</v>
      </c>
      <c r="CI46" s="11" t="s">
        <v>64</v>
      </c>
      <c r="CJ46" s="13" t="str">
        <f>HYPERLINK(".\links2\KOG\Rm-asb_asb-76696-KOG.txt","Ca2+-binding actin-bundling protein (spectrin), alpha chain (EF-Hand protein superfamily)")</f>
        <v>Ca2+-binding actin-bundling protein (spectrin), alpha chain (EF-Hand protein superfamily)</v>
      </c>
      <c r="CK46" s="11" t="str">
        <f>HYPERLINK("http://www.ncbi.nlm.nih.gov/COG/grace/shokog.cgi?KOG0040","0.35")</f>
        <v>0.35</v>
      </c>
      <c r="CL46" s="11" t="s">
        <v>288</v>
      </c>
      <c r="CM46" s="13" t="str">
        <f>HYPERLINK(".\links2\CDD\Rm-asb_asb-76696-CDD.txt","COG0229")</f>
        <v>COG0229</v>
      </c>
      <c r="CN46" s="11" t="str">
        <f>HYPERLINK("http://www.ncbi.nlm.nih.gov/Structure/cdd/cddsrv.cgi?uid=COG0229&amp;version=v4.0","0.54")</f>
        <v>0.54</v>
      </c>
      <c r="CO46" s="11" t="s">
        <v>1339</v>
      </c>
      <c r="CP46" s="13" t="str">
        <f>HYPERLINK(".\links2\PFAM\Rm-asb_asb-76696-PFAM.txt","SBP")</f>
        <v>SBP</v>
      </c>
      <c r="CQ46" s="11" t="str">
        <f>HYPERLINK("http://pfam.sanger.ac.uk/family?acc=PF03110","0.16")</f>
        <v>0.16</v>
      </c>
      <c r="CR46" s="13" t="str">
        <f>HYPERLINK(".\links2\SMART\Rm-asb_asb-76696-SMART.txt","ALBUMIN")</f>
        <v>ALBUMIN</v>
      </c>
      <c r="CS46" s="14" t="str">
        <f>HYPERLINK("http://smart.embl-heidelberg.de/smart/do_annotation.pl?DOMAIN=ALBUMIN&amp;BLAST=DUMMY","0.004")</f>
        <v>0.004</v>
      </c>
      <c r="CT46" s="15" t="s">
        <v>64</v>
      </c>
      <c r="CU46" t="s">
        <v>64</v>
      </c>
      <c r="CV46" t="s">
        <v>64</v>
      </c>
      <c r="CW46" t="s">
        <v>64</v>
      </c>
      <c r="CX46" t="s">
        <v>64</v>
      </c>
      <c r="CY46" t="s">
        <v>64</v>
      </c>
      <c r="CZ46" t="s">
        <v>64</v>
      </c>
      <c r="DA46" t="s">
        <v>64</v>
      </c>
      <c r="DB46" t="s">
        <v>64</v>
      </c>
      <c r="DC46" t="s">
        <v>64</v>
      </c>
      <c r="DD46" t="s">
        <v>64</v>
      </c>
      <c r="DE46" t="s">
        <v>64</v>
      </c>
      <c r="DF46" t="s">
        <v>64</v>
      </c>
      <c r="DG46" t="s">
        <v>64</v>
      </c>
      <c r="DH46" s="16" t="s">
        <v>64</v>
      </c>
      <c r="DI46" t="s">
        <v>64</v>
      </c>
      <c r="DJ46" t="s">
        <v>64</v>
      </c>
      <c r="DK46" t="s">
        <v>64</v>
      </c>
      <c r="DL46" t="s">
        <v>64</v>
      </c>
      <c r="DM46" t="s">
        <v>64</v>
      </c>
      <c r="DN46" t="s">
        <v>64</v>
      </c>
      <c r="DO46" t="s">
        <v>64</v>
      </c>
      <c r="DP46" t="s">
        <v>64</v>
      </c>
      <c r="DQ46" t="s">
        <v>64</v>
      </c>
      <c r="DR46" t="s">
        <v>64</v>
      </c>
      <c r="DS46" t="s">
        <v>64</v>
      </c>
      <c r="DT46" t="s">
        <v>64</v>
      </c>
      <c r="DU46" t="s">
        <v>64</v>
      </c>
    </row>
    <row r="47" spans="1:125">
      <c r="A47" t="str">
        <f>HYPERLINK("http://boophilus.iq.ufrj.br/downloads/Rhipi-anaplasma/links\contigs\Rm-contig_146-.txt","Rm-contig_146")</f>
        <v>Rm-contig_146</v>
      </c>
      <c r="B47">
        <v>667</v>
      </c>
      <c r="C47">
        <v>146</v>
      </c>
      <c r="D47" t="str">
        <f>HYPERLINK("http://boophilus.iq.ufrj.br/downloads/Rhipi-anaplasma/links\BmeUSP-stripped\BmeUSP-stripped-5-50-asb-146.txt","Contig-146")</f>
        <v>Contig-146</v>
      </c>
      <c r="E47" t="s">
        <v>81</v>
      </c>
      <c r="F47" t="str">
        <f>HYPERLINK("http://boophilus.iq.ufrj.br/downloads/Rhipi-anaplasma/links\BmeUSP-stripped\BmeUSP-stripped-5-50-146-CLU.txt","Contig146")</f>
        <v>Contig146</v>
      </c>
      <c r="G47">
        <v>1</v>
      </c>
      <c r="H47">
        <v>667</v>
      </c>
      <c r="I47" s="6">
        <v>51.1</v>
      </c>
      <c r="J47" t="s">
        <v>1340</v>
      </c>
      <c r="K47">
        <v>667</v>
      </c>
      <c r="L47">
        <v>396</v>
      </c>
      <c r="M47" t="s">
        <v>1341</v>
      </c>
      <c r="N47">
        <v>5</v>
      </c>
      <c r="O47" s="7" t="str">
        <f>HYPERLINK("http://boophilus.iq.ufrj.br/downloads/Rhipi-anaplasma/links\LIGHT\Rm-contig_102-LIGHT.txt","TPA_exp: emp24/gp25L/p24 family of membrane trafficking protein")</f>
        <v>TPA_exp: emp24/gp25L/p24 family of membrane trafficking protein</v>
      </c>
      <c r="P47" t="str">
        <f>HYPERLINK("http://www.ncbi.nlm.nih.gov/sutils/blink.cgi?pid=325302788","1E-009")</f>
        <v>1E-009</v>
      </c>
      <c r="Q47" t="str">
        <f>HYPERLINK("http://www.ncbi.nlm.nih.gov/protein/325302788","gi|325302788")</f>
        <v>gi|325302788</v>
      </c>
      <c r="R47">
        <v>65.099999999999994</v>
      </c>
      <c r="S47">
        <v>31</v>
      </c>
      <c r="T47">
        <v>200</v>
      </c>
      <c r="U47">
        <v>90</v>
      </c>
      <c r="V47">
        <v>96</v>
      </c>
      <c r="W47">
        <v>16</v>
      </c>
      <c r="X47">
        <v>3</v>
      </c>
      <c r="Y47">
        <v>0</v>
      </c>
      <c r="Z47">
        <v>15</v>
      </c>
      <c r="AA47">
        <v>2</v>
      </c>
      <c r="AB47">
        <v>1</v>
      </c>
      <c r="AC47" t="s">
        <v>85</v>
      </c>
      <c r="AD47" s="7" t="s">
        <v>64</v>
      </c>
      <c r="AV47" s="8" t="str">
        <f>HYPERLINK("http://boophilus.iq.ufrj.br/downloads/Rhipi-anaplasma/links\ASB\Rm-contig_146-ASB.txt","Rm-asb_asb-41623")</f>
        <v>Rm-asb_asb-41623</v>
      </c>
      <c r="AW47" s="9">
        <v>4.0000000000000002E-33</v>
      </c>
      <c r="AX47" t="s">
        <v>1342</v>
      </c>
      <c r="AY47">
        <v>143</v>
      </c>
      <c r="AZ47">
        <v>106</v>
      </c>
      <c r="BA47">
        <v>969</v>
      </c>
      <c r="BB47">
        <v>91</v>
      </c>
      <c r="BC47">
        <v>11</v>
      </c>
      <c r="BD47">
        <v>9</v>
      </c>
      <c r="BE47">
        <v>3</v>
      </c>
      <c r="BF47">
        <v>200</v>
      </c>
      <c r="BG47">
        <v>426</v>
      </c>
      <c r="BH47">
        <v>1</v>
      </c>
      <c r="BI47" t="s">
        <v>60</v>
      </c>
      <c r="BJ47" s="10" t="str">
        <f>HYPERLINK(".\links2\seq\Rm-asb_asb-41623-seq.txt","Rm-asb_asb-41623")</f>
        <v>Rm-asb_asb-41623</v>
      </c>
      <c r="BK47" s="11">
        <v>969</v>
      </c>
      <c r="BL47" s="11">
        <v>222</v>
      </c>
      <c r="BM47" s="11" t="s">
        <v>1343</v>
      </c>
      <c r="BN47" s="11">
        <v>1</v>
      </c>
      <c r="BO47" s="12" t="s">
        <v>92</v>
      </c>
      <c r="BP47" s="11"/>
      <c r="BQ47" s="11"/>
      <c r="BR47" s="13" t="str">
        <f>HYPERLINK(".\links2\NR-LIGHT\Rm-asb_asb-41623-NR-LIGHT.txt","hypothetical protein IscW_ISCW003655")</f>
        <v>hypothetical protein IscW_ISCW003655</v>
      </c>
      <c r="BS47" s="11" t="str">
        <f>HYPERLINK("http://www.ncbi.nlm.nih.gov/sutils/blink.cgi?pid=241284312","0.006")</f>
        <v>0.006</v>
      </c>
      <c r="BT47" s="11" t="str">
        <f>HYPERLINK("http://www.ncbi.nlm.nih.gov/protein/241284312","gi|241284312")</f>
        <v>gi|241284312</v>
      </c>
      <c r="BU47" s="11">
        <v>44.3</v>
      </c>
      <c r="BV47" s="11">
        <v>52</v>
      </c>
      <c r="BW47" s="11">
        <v>39</v>
      </c>
      <c r="BX47" s="11">
        <v>53</v>
      </c>
      <c r="BY47" s="11" t="s">
        <v>74</v>
      </c>
      <c r="BZ47" s="13" t="str">
        <f>HYPERLINK(".\links2\SWISSP\Rm-asb_asb-41623-SWISSP.txt","Small proline-rich protein 2E")</f>
        <v>Small proline-rich protein 2E</v>
      </c>
      <c r="CA47" s="11" t="str">
        <f>HYPERLINK("http://www.uniprot.org/uniprot/O70556","1.1")</f>
        <v>1.1</v>
      </c>
      <c r="CB47" s="11" t="s">
        <v>1344</v>
      </c>
      <c r="CC47" s="11">
        <v>34.700000000000003</v>
      </c>
      <c r="CD47" s="11">
        <v>31</v>
      </c>
      <c r="CE47" s="11">
        <v>44</v>
      </c>
      <c r="CF47" s="11">
        <v>42</v>
      </c>
      <c r="CG47" s="11" t="s">
        <v>178</v>
      </c>
      <c r="CH47" s="13" t="s">
        <v>64</v>
      </c>
      <c r="CI47" s="11" t="s">
        <v>64</v>
      </c>
      <c r="CJ47" s="13" t="str">
        <f>HYPERLINK(".\links2\KOG\Rm-asb_asb-41623-KOG.txt","SNF2 family DNA-dependent ATPase")</f>
        <v>SNF2 family DNA-dependent ATPase</v>
      </c>
      <c r="CK47" s="11" t="str">
        <f>HYPERLINK("http://www.ncbi.nlm.nih.gov/COG/grace/shokog.cgi?KOG0391","0.30")</f>
        <v>0.30</v>
      </c>
      <c r="CL47" s="11" t="s">
        <v>209</v>
      </c>
      <c r="CM47" s="13" t="str">
        <f>HYPERLINK(".\links2\CDD\Rm-asb_asb-41623-CDD.txt","PLN03043")</f>
        <v>PLN03043</v>
      </c>
      <c r="CN47" s="11" t="str">
        <f>HYPERLINK("http://www.ncbi.nlm.nih.gov/Structure/cdd/cddsrv.cgi?uid=PLN03043&amp;version=v4.0","0.53")</f>
        <v>0.53</v>
      </c>
      <c r="CO47" s="11" t="s">
        <v>1345</v>
      </c>
      <c r="CP47" s="13" t="str">
        <f>HYPERLINK(".\links2\PFAM\Rm-asb_asb-41623-PFAM.txt","Me-amine-dh_H")</f>
        <v>Me-amine-dh_H</v>
      </c>
      <c r="CQ47" s="11" t="str">
        <f>HYPERLINK("http://pfam.sanger.ac.uk/family?acc=PF06433","0.21")</f>
        <v>0.21</v>
      </c>
      <c r="CR47" s="13" t="str">
        <f>HYPERLINK(".\links2\SMART\Rm-asb_asb-41623-SMART.txt","NEAT")</f>
        <v>NEAT</v>
      </c>
      <c r="CS47" s="14" t="str">
        <f>HYPERLINK("http://smart.embl-heidelberg.de/smart/do_annotation.pl?DOMAIN=NEAT&amp;BLAST=DUMMY","0.025")</f>
        <v>0.025</v>
      </c>
      <c r="CT47" s="15" t="s">
        <v>64</v>
      </c>
      <c r="CU47" t="s">
        <v>64</v>
      </c>
      <c r="CV47" t="s">
        <v>64</v>
      </c>
      <c r="CW47" t="s">
        <v>64</v>
      </c>
      <c r="CX47" t="s">
        <v>64</v>
      </c>
      <c r="CY47" t="s">
        <v>64</v>
      </c>
      <c r="CZ47" t="s">
        <v>64</v>
      </c>
      <c r="DA47" t="s">
        <v>64</v>
      </c>
      <c r="DB47" t="s">
        <v>64</v>
      </c>
      <c r="DC47" t="s">
        <v>64</v>
      </c>
      <c r="DD47" t="s">
        <v>64</v>
      </c>
      <c r="DE47" t="s">
        <v>64</v>
      </c>
      <c r="DF47" t="s">
        <v>64</v>
      </c>
      <c r="DG47" t="s">
        <v>64</v>
      </c>
      <c r="DH47" s="16" t="str">
        <f>HYPERLINK("http://boophilus.iq.ufrj.br/downloads/Rhipi-anaplasma/links\RHIPI2011\Rm-contig_146-RHIPI2011.txt","Rhipi2011_asb-10649")</f>
        <v>Rhipi2011_asb-10649</v>
      </c>
      <c r="DI47" s="9">
        <v>5.9999999999999999E-19</v>
      </c>
      <c r="DJ47" t="s">
        <v>1346</v>
      </c>
      <c r="DK47">
        <v>93.7</v>
      </c>
      <c r="DL47">
        <v>54</v>
      </c>
      <c r="DM47">
        <v>1417</v>
      </c>
      <c r="DN47">
        <v>96</v>
      </c>
      <c r="DO47">
        <v>4</v>
      </c>
      <c r="DP47">
        <v>2</v>
      </c>
      <c r="DQ47">
        <v>0</v>
      </c>
      <c r="DR47">
        <v>1</v>
      </c>
      <c r="DS47">
        <v>426</v>
      </c>
      <c r="DT47">
        <v>1</v>
      </c>
      <c r="DU47" t="s">
        <v>85</v>
      </c>
    </row>
    <row r="48" spans="1:125">
      <c r="A48" t="str">
        <f>HYPERLINK("http://boophilus.iq.ufrj.br/downloads/Rhipi-anaplasma/links\contigs\Rm-contig_147-.txt","Rm-contig_147")</f>
        <v>Rm-contig_147</v>
      </c>
      <c r="B48">
        <v>592</v>
      </c>
      <c r="C48">
        <v>147</v>
      </c>
      <c r="D48" t="str">
        <f>HYPERLINK("http://boophilus.iq.ufrj.br/downloads/Rhipi-anaplasma/links\BmeUSP-stripped\BmeUSP-stripped-5-50-asb-147.txt","Contig-147")</f>
        <v>Contig-147</v>
      </c>
      <c r="E48" t="s">
        <v>81</v>
      </c>
      <c r="F48" t="str">
        <f>HYPERLINK("http://boophilus.iq.ufrj.br/downloads/Rhipi-anaplasma/links\BmeUSP-stripped\BmeUSP-stripped-5-50-147-CLU.txt","Contig147")</f>
        <v>Contig147</v>
      </c>
      <c r="G48">
        <v>1</v>
      </c>
      <c r="H48">
        <v>592</v>
      </c>
      <c r="I48" s="6">
        <v>49.4</v>
      </c>
      <c r="J48" t="s">
        <v>1347</v>
      </c>
      <c r="K48">
        <v>592</v>
      </c>
      <c r="L48">
        <v>255</v>
      </c>
      <c r="M48" t="s">
        <v>1348</v>
      </c>
      <c r="N48">
        <v>4</v>
      </c>
      <c r="O48" s="7" t="str">
        <f>HYPERLINK("http://boophilus.iq.ufrj.br/downloads/Rhipi-anaplasma/links\LIGHT\Rm-contig_48-LIGHT.txt","ubiquitin protein ligase, putative")</f>
        <v>ubiquitin protein ligase, putative</v>
      </c>
      <c r="P48" t="str">
        <f>HYPERLINK("http://www.ncbi.nlm.nih.gov/sutils/blink.cgi?pid=241618431","6E-012")</f>
        <v>6E-012</v>
      </c>
      <c r="Q48" t="str">
        <f>HYPERLINK("http://www.ncbi.nlm.nih.gov/protein/241618431","gi|241618431")</f>
        <v>gi|241618431</v>
      </c>
      <c r="R48">
        <v>72.8</v>
      </c>
      <c r="S48">
        <v>35</v>
      </c>
      <c r="T48">
        <v>165</v>
      </c>
      <c r="U48">
        <v>100</v>
      </c>
      <c r="V48">
        <v>100</v>
      </c>
      <c r="W48">
        <v>22</v>
      </c>
      <c r="X48">
        <v>0</v>
      </c>
      <c r="Y48">
        <v>0</v>
      </c>
      <c r="Z48">
        <v>101</v>
      </c>
      <c r="AA48">
        <v>2</v>
      </c>
      <c r="AB48">
        <v>1</v>
      </c>
      <c r="AC48" t="s">
        <v>85</v>
      </c>
      <c r="AD48" s="7" t="s">
        <v>1349</v>
      </c>
      <c r="AE48">
        <f>HYPERLINK("http://boophilus.iq.ufrj.br/downloads/Rhipi-anaplasma/links\GO\Rm-contig_48-GO.txt",0.000000000001)</f>
        <v>9.9999999999999998E-13</v>
      </c>
      <c r="AF48" t="str">
        <f>HYPERLINK("http://amigo.geneontology.org/cgi-bin/amigo/term_details?term=GO:0016881","GO:0016881")</f>
        <v>GO:0016881</v>
      </c>
      <c r="AG48" t="s">
        <v>1350</v>
      </c>
      <c r="AH48" t="s">
        <v>1351</v>
      </c>
      <c r="AI48" t="s">
        <v>1352</v>
      </c>
      <c r="AJ48" t="str">
        <f>HYPERLINK("http://www.genome.jp/dbget-bin/www_bfind_sub?mode=bfind&amp;max_hit=1000&amp;dbkey=kegg&amp;keywords=EC:6.3.2","EC:6.3.2")</f>
        <v>EC:6.3.2</v>
      </c>
      <c r="AK48">
        <v>9.9999999999999994E-12</v>
      </c>
      <c r="AL48" t="s">
        <v>64</v>
      </c>
      <c r="AM48" t="s">
        <v>64</v>
      </c>
      <c r="AN48" t="s">
        <v>64</v>
      </c>
      <c r="AO48" t="s">
        <v>64</v>
      </c>
      <c r="AP48" t="s">
        <v>64</v>
      </c>
      <c r="AQ48" t="str">
        <f>HYPERLINK("http://amigo.geneontology.org/cgi-bin/amigo/term_details?term=GO:0008152","GO:0008152")</f>
        <v>GO:0008152</v>
      </c>
      <c r="AR48" t="s">
        <v>423</v>
      </c>
      <c r="AS48" t="s">
        <v>424</v>
      </c>
      <c r="AT48" t="s">
        <v>425</v>
      </c>
      <c r="AU48">
        <v>9.9999999999999994E-12</v>
      </c>
      <c r="AV48" s="8" t="str">
        <f>HYPERLINK("http://boophilus.iq.ufrj.br/downloads/Rhipi-anaplasma/links\ASB\Rm-contig_147-ASB.txt","Rm-asb_asb-15761")</f>
        <v>Rm-asb_asb-15761</v>
      </c>
      <c r="AW48" s="9">
        <v>1E-97</v>
      </c>
      <c r="AX48" t="s">
        <v>1353</v>
      </c>
      <c r="AY48">
        <v>357</v>
      </c>
      <c r="AZ48">
        <v>797</v>
      </c>
      <c r="BA48">
        <v>1200</v>
      </c>
      <c r="BB48">
        <v>97</v>
      </c>
      <c r="BC48">
        <v>67</v>
      </c>
      <c r="BD48">
        <v>5</v>
      </c>
      <c r="BE48">
        <v>4</v>
      </c>
      <c r="BF48">
        <v>403</v>
      </c>
      <c r="BG48">
        <v>217</v>
      </c>
      <c r="BH48">
        <v>7</v>
      </c>
      <c r="BI48" t="s">
        <v>60</v>
      </c>
      <c r="BJ48" s="10" t="str">
        <f>HYPERLINK(".\links2\seq\Rm-asb_asb-17324-seq.txt","Rm-asb_asb-17324")</f>
        <v>Rm-asb_asb-17324</v>
      </c>
      <c r="BK48" s="11">
        <v>2160</v>
      </c>
      <c r="BL48" s="11">
        <v>666</v>
      </c>
      <c r="BM48" s="11" t="s">
        <v>1354</v>
      </c>
      <c r="BN48" s="11">
        <v>3</v>
      </c>
      <c r="BO48" s="12" t="str">
        <f>HYPERLINK(".\links2\Sigp\RM-ASB_ASB-17324-SigP.txt","Cyt")</f>
        <v>Cyt</v>
      </c>
      <c r="BP48" s="11"/>
      <c r="BQ48" s="11" t="s">
        <v>87</v>
      </c>
      <c r="BR48" s="13" t="str">
        <f>HYPERLINK(".\links2\NR-LIGHT\Rm-asb_asb-17324-NR-LIGHT.txt","TPA_inf: ubiquitin protein ligase")</f>
        <v>TPA_inf: ubiquitin protein ligase</v>
      </c>
      <c r="BS48" s="11" t="str">
        <f>HYPERLINK("http://www.ncbi.nlm.nih.gov/sutils/blink.cgi?pid=325303248","6E-091")</f>
        <v>6E-091</v>
      </c>
      <c r="BT48" s="11" t="str">
        <f>HYPERLINK("http://www.ncbi.nlm.nih.gov/protein/325303248","gi|325303248")</f>
        <v>gi|325303248</v>
      </c>
      <c r="BU48" s="11">
        <v>338</v>
      </c>
      <c r="BV48" s="11">
        <v>164</v>
      </c>
      <c r="BW48" s="11">
        <v>98</v>
      </c>
      <c r="BX48" s="11">
        <v>100</v>
      </c>
      <c r="BY48" s="11" t="s">
        <v>276</v>
      </c>
      <c r="BZ48" s="13" t="str">
        <f>HYPERLINK(".\links2\SWISSP\Rm-asb_asb-17324-SWISSP.txt","Ubiquitin-conjugating enzyme E2 A")</f>
        <v>Ubiquitin-conjugating enzyme E2 A</v>
      </c>
      <c r="CA48" s="11" t="str">
        <f>HYPERLINK("http://www.uniprot.org/uniprot/Q9Z255","2E-078")</f>
        <v>2E-078</v>
      </c>
      <c r="CB48" s="11" t="s">
        <v>1355</v>
      </c>
      <c r="CC48" s="11">
        <v>294</v>
      </c>
      <c r="CD48" s="11">
        <v>148</v>
      </c>
      <c r="CE48" s="11">
        <v>93</v>
      </c>
      <c r="CF48" s="11">
        <v>98</v>
      </c>
      <c r="CG48" s="11" t="s">
        <v>178</v>
      </c>
      <c r="CH48" s="13" t="s">
        <v>1356</v>
      </c>
      <c r="CI48" s="11">
        <f>HYPERLINK(".\links2\GO\Rm-asb_asb-17324-GO.txt",2E-78)</f>
        <v>2E-78</v>
      </c>
      <c r="CJ48" s="13" t="str">
        <f>HYPERLINK(".\links2\KOG\Rm-asb_asb-17324-KOG.txt","Ubiquitin-protein ligase")</f>
        <v>Ubiquitin-protein ligase</v>
      </c>
      <c r="CK48" s="11" t="str">
        <f>HYPERLINK("http://www.ncbi.nlm.nih.gov/COG/grace/shokog.cgi?KOG0419","2E-082")</f>
        <v>2E-082</v>
      </c>
      <c r="CL48" s="11" t="s">
        <v>78</v>
      </c>
      <c r="CM48" s="13" t="str">
        <f>HYPERLINK(".\links2\CDD\Rm-asb_asb-17324-CDD.txt","UQ_con")</f>
        <v>UQ_con</v>
      </c>
      <c r="CN48" s="11" t="str">
        <f>HYPERLINK("http://www.ncbi.nlm.nih.gov/Structure/cdd/cddsrv.cgi?uid=pfam00179&amp;version=v4.0","1E-058")</f>
        <v>1E-058</v>
      </c>
      <c r="CO48" s="11" t="s">
        <v>1357</v>
      </c>
      <c r="CP48" s="13" t="str">
        <f>HYPERLINK(".\links2\PFAM\Rm-asb_asb-17324-PFAM.txt","UQ_con")</f>
        <v>UQ_con</v>
      </c>
      <c r="CQ48" s="11" t="str">
        <f>HYPERLINK("http://pfam.sanger.ac.uk/family?acc=PF00179","3E-059")</f>
        <v>3E-059</v>
      </c>
      <c r="CR48" s="13" t="str">
        <f>HYPERLINK(".\links2\SMART\Rm-asb_asb-17324-SMART.txt","UBCc")</f>
        <v>UBCc</v>
      </c>
      <c r="CS48" s="14" t="str">
        <f>HYPERLINK("http://smart.embl-heidelberg.de/smart/do_annotation.pl?DOMAIN=UBCc&amp;BLAST=DUMMY","1E-055")</f>
        <v>1E-055</v>
      </c>
      <c r="CT48" s="15" t="str">
        <f>HYPERLINK("http://boophilus.iq.ufrj.br/downloads/Rhipi-anaplasma/links\MIT-PLA\Rm-contig_147-MIT-PLA.txt","gi|37683080|gb|AY422796.1|")</f>
        <v>gi|37683080|gb|AY422796.1|</v>
      </c>
      <c r="CU48" t="str">
        <f>HYPERLINK("http://www.ncbi.nlm.nih.gov/entrez/viewer.fcgi?db=nucleotide&amp;val=37683080","9E-057")</f>
        <v>9E-057</v>
      </c>
      <c r="CV48" t="str">
        <f>HYPERLINK("http://www.ncbi.nlm.nih.gov/entrez/viewer.fcgi?db=nucleotide&amp;val=37683080","gi|37683080")</f>
        <v>gi|37683080</v>
      </c>
      <c r="CW48">
        <v>216</v>
      </c>
      <c r="CX48">
        <v>336</v>
      </c>
      <c r="CY48">
        <v>816</v>
      </c>
      <c r="CZ48">
        <v>83</v>
      </c>
      <c r="DA48">
        <v>41</v>
      </c>
      <c r="DB48">
        <v>56</v>
      </c>
      <c r="DC48">
        <v>1</v>
      </c>
      <c r="DD48">
        <v>293</v>
      </c>
      <c r="DE48">
        <v>222</v>
      </c>
      <c r="DF48">
        <v>1</v>
      </c>
      <c r="DG48" t="s">
        <v>85</v>
      </c>
      <c r="DH48" s="16" t="str">
        <f>HYPERLINK("http://boophilus.iq.ufrj.br/downloads/Rhipi-anaplasma/links\RHIPI2011\Rm-contig_147-RHIPI2011.txt","Rhipi2011_asb-6759")</f>
        <v>Rhipi2011_asb-6759</v>
      </c>
      <c r="DI48">
        <v>0</v>
      </c>
      <c r="DJ48" t="s">
        <v>1358</v>
      </c>
      <c r="DK48">
        <v>813</v>
      </c>
      <c r="DL48">
        <v>486</v>
      </c>
      <c r="DM48">
        <v>778</v>
      </c>
      <c r="DN48">
        <v>95</v>
      </c>
      <c r="DO48">
        <v>63</v>
      </c>
      <c r="DP48">
        <v>24</v>
      </c>
      <c r="DQ48">
        <v>1</v>
      </c>
      <c r="DR48">
        <v>270</v>
      </c>
      <c r="DS48">
        <v>72</v>
      </c>
      <c r="DT48">
        <v>1</v>
      </c>
      <c r="DU48" t="s">
        <v>85</v>
      </c>
    </row>
    <row r="49" spans="1:125">
      <c r="A49" t="str">
        <f>HYPERLINK("http://boophilus.iq.ufrj.br/downloads/Rhipi-anaplasma/links\contigs\Rm-contig_148-.txt","Rm-contig_148")</f>
        <v>Rm-contig_148</v>
      </c>
      <c r="B49">
        <v>558</v>
      </c>
      <c r="C49">
        <v>148</v>
      </c>
      <c r="D49" t="str">
        <f>HYPERLINK("http://boophilus.iq.ufrj.br/downloads/Rhipi-anaplasma/links\BmeUSP-stripped\BmeUSP-stripped-5-50-asb-148.txt","Contig-148")</f>
        <v>Contig-148</v>
      </c>
      <c r="E49" t="s">
        <v>81</v>
      </c>
      <c r="F49" t="str">
        <f>HYPERLINK("http://boophilus.iq.ufrj.br/downloads/Rhipi-anaplasma/links\BmeUSP-stripped\BmeUSP-stripped-5-50-148-CLU.txt","Contig148")</f>
        <v>Contig148</v>
      </c>
      <c r="G49">
        <v>1</v>
      </c>
      <c r="H49">
        <v>558</v>
      </c>
      <c r="I49" s="6">
        <v>55</v>
      </c>
      <c r="J49" t="s">
        <v>1359</v>
      </c>
      <c r="K49">
        <v>558</v>
      </c>
      <c r="L49">
        <v>354</v>
      </c>
      <c r="M49" t="s">
        <v>1360</v>
      </c>
      <c r="N49">
        <v>6</v>
      </c>
      <c r="O49" s="7" t="s">
        <v>64</v>
      </c>
      <c r="AD49" s="7" t="s">
        <v>64</v>
      </c>
      <c r="AV49" s="8" t="str">
        <f>HYPERLINK("http://boophilus.iq.ufrj.br/downloads/Rhipi-anaplasma/links\ASB\Rm-contig_148-ASB.txt","Rm-asb_asb-61786")</f>
        <v>Rm-asb_asb-61786</v>
      </c>
      <c r="AW49" s="9">
        <v>1E-165</v>
      </c>
      <c r="AX49" t="s">
        <v>1361</v>
      </c>
      <c r="AY49">
        <v>581</v>
      </c>
      <c r="AZ49">
        <v>401</v>
      </c>
      <c r="BA49">
        <v>525</v>
      </c>
      <c r="BB49">
        <v>94</v>
      </c>
      <c r="BC49">
        <v>77</v>
      </c>
      <c r="BD49">
        <v>20</v>
      </c>
      <c r="BE49">
        <v>4</v>
      </c>
      <c r="BF49">
        <v>1</v>
      </c>
      <c r="BG49">
        <v>30</v>
      </c>
      <c r="BH49">
        <v>2</v>
      </c>
      <c r="BI49" t="s">
        <v>85</v>
      </c>
      <c r="BJ49" s="10" t="str">
        <f>HYPERLINK(".\links2\seq\Rm-asb_asb-61786-seq.txt","Rm-asb_asb-61786")</f>
        <v>Rm-asb_asb-61786</v>
      </c>
      <c r="BK49" s="11">
        <v>525</v>
      </c>
      <c r="BL49" s="11">
        <v>408</v>
      </c>
      <c r="BM49" s="11" t="s">
        <v>1362</v>
      </c>
      <c r="BN49" s="11">
        <v>3</v>
      </c>
      <c r="BO49" s="12" t="s">
        <v>92</v>
      </c>
      <c r="BP49" s="11"/>
      <c r="BQ49" s="11"/>
      <c r="BR49" s="13" t="str">
        <f>HYPERLINK(".\links2\NR-LIGHT\Rm-asb_asb-61786-NR-LIGHT.txt","hypothetical protein TVY486_0800790")</f>
        <v>hypothetical protein TVY486_0800790</v>
      </c>
      <c r="BS49" s="11" t="str">
        <f>HYPERLINK("http://www.ncbi.nlm.nih.gov/sutils/blink.cgi?pid=340055159","0.66")</f>
        <v>0.66</v>
      </c>
      <c r="BT49" s="11" t="str">
        <f>HYPERLINK("http://www.ncbi.nlm.nih.gov/protein/340055159","gi|340055159")</f>
        <v>gi|340055159</v>
      </c>
      <c r="BU49" s="11">
        <v>35.799999999999997</v>
      </c>
      <c r="BV49" s="11">
        <v>51</v>
      </c>
      <c r="BW49" s="11">
        <v>36</v>
      </c>
      <c r="BX49" s="11">
        <v>20</v>
      </c>
      <c r="BY49" s="11" t="s">
        <v>305</v>
      </c>
      <c r="BZ49" s="13" t="str">
        <f>HYPERLINK(".\links2\SWISSP\Rm-asb_asb-61786-SWISSP.txt","Proto-oncogene c-Fos")</f>
        <v>Proto-oncogene c-Fos</v>
      </c>
      <c r="CA49" s="11" t="str">
        <f>HYPERLINK("http://www.uniprot.org/uniprot/P79702","0.46")</f>
        <v>0.46</v>
      </c>
      <c r="CB49" s="11" t="s">
        <v>1363</v>
      </c>
      <c r="CC49" s="11">
        <v>34.299999999999997</v>
      </c>
      <c r="CD49" s="11">
        <v>78</v>
      </c>
      <c r="CE49" s="11">
        <v>30</v>
      </c>
      <c r="CF49" s="11">
        <v>23</v>
      </c>
      <c r="CG49" s="11" t="s">
        <v>1364</v>
      </c>
      <c r="CH49" s="13" t="s">
        <v>64</v>
      </c>
      <c r="CI49" s="11" t="s">
        <v>64</v>
      </c>
      <c r="CJ49" s="13" t="str">
        <f>HYPERLINK(".\links2\KOG\Rm-asb_asb-61786-KOG.txt","Cyclin L")</f>
        <v>Cyclin L</v>
      </c>
      <c r="CK49" s="11" t="str">
        <f>HYPERLINK("http://www.ncbi.nlm.nih.gov/COG/grace/shokog.cgi?KOG0835","0.27")</f>
        <v>0.27</v>
      </c>
      <c r="CL49" s="11" t="s">
        <v>209</v>
      </c>
      <c r="CM49" s="13" t="str">
        <f>HYPERLINK(".\links2\CDD\Rm-asb_asb-61786-CDD.txt","PLN02894")</f>
        <v>PLN02894</v>
      </c>
      <c r="CN49" s="11" t="str">
        <f>HYPERLINK("http://www.ncbi.nlm.nih.gov/Structure/cdd/cddsrv.cgi?uid=PLN02894&amp;version=v4.0","0.34")</f>
        <v>0.34</v>
      </c>
      <c r="CO49" s="11" t="s">
        <v>1365</v>
      </c>
      <c r="CP49" s="13" t="str">
        <f>HYPERLINK(".\links2\PFAM\Rm-asb_asb-61786-PFAM.txt","DUF1631")</f>
        <v>DUF1631</v>
      </c>
      <c r="CQ49" s="11" t="str">
        <f>HYPERLINK("http://pfam.sanger.ac.uk/family?acc=PF07793","0.072")</f>
        <v>0.072</v>
      </c>
      <c r="CR49" s="13" t="str">
        <f>HYPERLINK(".\links2\SMART\Rm-asb_asb-61786-SMART.txt","Sema")</f>
        <v>Sema</v>
      </c>
      <c r="CS49" s="14" t="str">
        <f>HYPERLINK("http://smart.embl-heidelberg.de/smart/do_annotation.pl?DOMAIN=Sema&amp;BLAST=DUMMY","0.042")</f>
        <v>0.042</v>
      </c>
      <c r="CT49" s="15" t="s">
        <v>64</v>
      </c>
      <c r="CU49" t="s">
        <v>64</v>
      </c>
      <c r="CV49" t="s">
        <v>64</v>
      </c>
      <c r="CW49" t="s">
        <v>64</v>
      </c>
      <c r="CX49" t="s">
        <v>64</v>
      </c>
      <c r="CY49" t="s">
        <v>64</v>
      </c>
      <c r="CZ49" t="s">
        <v>64</v>
      </c>
      <c r="DA49" t="s">
        <v>64</v>
      </c>
      <c r="DB49" t="s">
        <v>64</v>
      </c>
      <c r="DC49" t="s">
        <v>64</v>
      </c>
      <c r="DD49" t="s">
        <v>64</v>
      </c>
      <c r="DE49" t="s">
        <v>64</v>
      </c>
      <c r="DF49" t="s">
        <v>64</v>
      </c>
      <c r="DG49" t="s">
        <v>64</v>
      </c>
      <c r="DH49" s="16" t="str">
        <f>HYPERLINK("http://boophilus.iq.ufrj.br/downloads/Rhipi-anaplasma/links\RHIPI2011\Rm-contig_148-RHIPI2011.txt","Rhipi2011_asb-566")</f>
        <v>Rhipi2011_asb-566</v>
      </c>
      <c r="DI49">
        <v>0</v>
      </c>
      <c r="DJ49" t="s">
        <v>1366</v>
      </c>
      <c r="DK49">
        <v>672</v>
      </c>
      <c r="DL49">
        <v>392</v>
      </c>
      <c r="DM49">
        <v>630</v>
      </c>
      <c r="DN49">
        <v>97</v>
      </c>
      <c r="DO49">
        <v>62</v>
      </c>
      <c r="DP49">
        <v>10</v>
      </c>
      <c r="DQ49">
        <v>5</v>
      </c>
      <c r="DR49">
        <v>1</v>
      </c>
      <c r="DS49">
        <v>45</v>
      </c>
      <c r="DT49">
        <v>3</v>
      </c>
      <c r="DU49" t="s">
        <v>60</v>
      </c>
    </row>
    <row r="50" spans="1:125">
      <c r="A50" t="str">
        <f>HYPERLINK("http://boophilus.iq.ufrj.br/downloads/Rhipi-anaplasma/links\contigs\Rm-contig_149-.txt","Rm-contig_149")</f>
        <v>Rm-contig_149</v>
      </c>
      <c r="B50">
        <v>303</v>
      </c>
      <c r="C50">
        <v>149</v>
      </c>
      <c r="D50" t="str">
        <f>HYPERLINK("http://boophilus.iq.ufrj.br/downloads/Rhipi-anaplasma/links\BmeUSP-stripped\BmeUSP-stripped-5-50-asb-149.txt","Contig-149")</f>
        <v>Contig-149</v>
      </c>
      <c r="E50" t="s">
        <v>81</v>
      </c>
      <c r="F50" t="str">
        <f>HYPERLINK("http://boophilus.iq.ufrj.br/downloads/Rhipi-anaplasma/links\BmeUSP-stripped\BmeUSP-stripped-5-50-149-CLU.txt","Contig149")</f>
        <v>Contig149</v>
      </c>
      <c r="G50">
        <v>1</v>
      </c>
      <c r="H50">
        <v>303</v>
      </c>
      <c r="I50" s="6">
        <v>67.2</v>
      </c>
      <c r="J50" t="s">
        <v>1367</v>
      </c>
      <c r="K50">
        <v>303</v>
      </c>
      <c r="L50">
        <v>300</v>
      </c>
      <c r="M50" t="s">
        <v>1368</v>
      </c>
      <c r="N50">
        <v>5</v>
      </c>
      <c r="O50" s="7" t="s">
        <v>64</v>
      </c>
      <c r="AD50" s="7" t="s">
        <v>64</v>
      </c>
      <c r="AV50" s="8" t="str">
        <f>HYPERLINK("http://boophilus.iq.ufrj.br/downloads/Rhipi-anaplasma/links\ASB\Rm-contig_149-ASB.txt","Rm-asb_asb-78655")</f>
        <v>Rm-asb_asb-78655</v>
      </c>
      <c r="AW50" s="9">
        <v>9.9999999999999991E-146</v>
      </c>
      <c r="AX50" t="s">
        <v>1369</v>
      </c>
      <c r="AY50">
        <v>515</v>
      </c>
      <c r="AZ50">
        <v>275</v>
      </c>
      <c r="BA50">
        <v>3097</v>
      </c>
      <c r="BB50">
        <v>98</v>
      </c>
      <c r="BC50">
        <v>9</v>
      </c>
      <c r="BD50">
        <v>4</v>
      </c>
      <c r="BE50">
        <v>0</v>
      </c>
      <c r="BF50">
        <v>2139</v>
      </c>
      <c r="BG50">
        <v>18</v>
      </c>
      <c r="BH50">
        <v>1</v>
      </c>
      <c r="BI50" t="s">
        <v>60</v>
      </c>
      <c r="BJ50" s="10" t="str">
        <f>HYPERLINK(".\links2\seq\Rm-asb_asb-78655-seq.txt","Rm-asb_asb-78655")</f>
        <v>Rm-asb_asb-78655</v>
      </c>
      <c r="BK50" s="11">
        <v>3097</v>
      </c>
      <c r="BL50" s="11">
        <v>1107</v>
      </c>
      <c r="BM50" s="11" t="s">
        <v>1370</v>
      </c>
      <c r="BN50" s="11">
        <v>2</v>
      </c>
      <c r="BO50" s="12" t="str">
        <f>HYPERLINK(".\links2\Sigp\RM-ASB_ASB-78655-SigP.txt","SIG")</f>
        <v>SIG</v>
      </c>
      <c r="BP50" s="11" t="s">
        <v>1371</v>
      </c>
      <c r="BQ50" s="11" t="s">
        <v>87</v>
      </c>
      <c r="BR50" s="13" t="str">
        <f>HYPERLINK(".\links2\NR-LIGHT\Rm-asb_asb-78655-NR-LIGHT.txt","hypothetical protein DAPPUDRAFT_52799")</f>
        <v>hypothetical protein DAPPUDRAFT_52799</v>
      </c>
      <c r="BS50" s="11" t="str">
        <f>HYPERLINK("http://www.ncbi.nlm.nih.gov/sutils/blink.cgi?pid=321468166","0.0")</f>
        <v>0.0</v>
      </c>
      <c r="BT50" s="11" t="str">
        <f>HYPERLINK("http://www.ncbi.nlm.nih.gov/protein/321468166","gi|321468166")</f>
        <v>gi|321468166</v>
      </c>
      <c r="BU50" s="11">
        <v>699</v>
      </c>
      <c r="BV50" s="11">
        <v>454</v>
      </c>
      <c r="BW50" s="11">
        <v>73</v>
      </c>
      <c r="BX50" s="11">
        <v>98</v>
      </c>
      <c r="BY50" s="11" t="s">
        <v>980</v>
      </c>
      <c r="BZ50" s="13" t="str">
        <f>HYPERLINK(".\links2\SWISSP\Rm-asb_asb-78655-SWISSP.txt","Serine hydroxymethyltransferase, mitochondrial")</f>
        <v>Serine hydroxymethyltransferase, mitochondrial</v>
      </c>
      <c r="CA50" s="11" t="str">
        <f>HYPERLINK("http://www.uniprot.org/uniprot/P34897","0.0")</f>
        <v>0.0</v>
      </c>
      <c r="CB50" s="11" t="s">
        <v>1372</v>
      </c>
      <c r="CC50" s="11">
        <v>691</v>
      </c>
      <c r="CD50" s="11">
        <v>455</v>
      </c>
      <c r="CE50" s="11">
        <v>74</v>
      </c>
      <c r="CF50" s="11">
        <v>90</v>
      </c>
      <c r="CG50" s="11" t="s">
        <v>268</v>
      </c>
      <c r="CH50" s="13" t="s">
        <v>1373</v>
      </c>
      <c r="CI50" s="11">
        <f>HYPERLINK(".\links2\GO\Rm-asb_asb-78655-GO.txt",0)</f>
        <v>0</v>
      </c>
      <c r="CJ50" s="13" t="str">
        <f>HYPERLINK(".\links2\KOG\Rm-asb_asb-78655-KOG.txt","Glycine/serine hydroxymethyltransferase")</f>
        <v>Glycine/serine hydroxymethyltransferase</v>
      </c>
      <c r="CK50" s="11" t="str">
        <f>HYPERLINK("http://www.ncbi.nlm.nih.gov/COG/grace/shokog.cgi?KOG2467","0.0")</f>
        <v>0.0</v>
      </c>
      <c r="CL50" s="11" t="s">
        <v>1160</v>
      </c>
      <c r="CM50" s="13" t="str">
        <f>HYPERLINK(".\links2\CDD\Rm-asb_asb-78655-CDD.txt","PLN03226")</f>
        <v>PLN03226</v>
      </c>
      <c r="CN50" s="11" t="str">
        <f>HYPERLINK("http://www.ncbi.nlm.nih.gov/Structure/cdd/cddsrv.cgi?uid=PLN03226&amp;version=v4.0","0.0")</f>
        <v>0.0</v>
      </c>
      <c r="CO50" s="11" t="s">
        <v>1374</v>
      </c>
      <c r="CP50" s="13" t="str">
        <f>HYPERLINK(".\links2\PFAM\Rm-asb_asb-78655-PFAM.txt","SHMT")</f>
        <v>SHMT</v>
      </c>
      <c r="CQ50" s="11" t="str">
        <f>HYPERLINK("http://pfam.sanger.ac.uk/family?acc=PF00464","0.0")</f>
        <v>0.0</v>
      </c>
      <c r="CR50" s="13" t="str">
        <f>HYPERLINK(".\links2\SMART\Rm-asb_asb-78655-SMART.txt","Cog4")</f>
        <v>Cog4</v>
      </c>
      <c r="CS50" s="14" t="str">
        <f>HYPERLINK("http://smart.embl-heidelberg.de/smart/do_annotation.pl?DOMAIN=Cog4&amp;BLAST=DUMMY","0.39")</f>
        <v>0.39</v>
      </c>
      <c r="CT50" s="15" t="s">
        <v>64</v>
      </c>
      <c r="CU50" t="s">
        <v>64</v>
      </c>
      <c r="CV50" t="s">
        <v>64</v>
      </c>
      <c r="CW50" t="s">
        <v>64</v>
      </c>
      <c r="CX50" t="s">
        <v>64</v>
      </c>
      <c r="CY50" t="s">
        <v>64</v>
      </c>
      <c r="CZ50" t="s">
        <v>64</v>
      </c>
      <c r="DA50" t="s">
        <v>64</v>
      </c>
      <c r="DB50" t="s">
        <v>64</v>
      </c>
      <c r="DC50" t="s">
        <v>64</v>
      </c>
      <c r="DD50" t="s">
        <v>64</v>
      </c>
      <c r="DE50" t="s">
        <v>64</v>
      </c>
      <c r="DF50" t="s">
        <v>64</v>
      </c>
      <c r="DG50" t="s">
        <v>64</v>
      </c>
      <c r="DH50" s="16" t="str">
        <f>HYPERLINK("http://boophilus.iq.ufrj.br/downloads/Rhipi-anaplasma/links\RHIPI2011\Rm-contig_149-RHIPI2011.txt","Rhipi2011_asb-3857")</f>
        <v>Rhipi2011_asb-3857</v>
      </c>
      <c r="DI50" s="9">
        <v>1E-153</v>
      </c>
      <c r="DJ50" t="s">
        <v>1375</v>
      </c>
      <c r="DK50">
        <v>539</v>
      </c>
      <c r="DL50">
        <v>275</v>
      </c>
      <c r="DM50">
        <v>1552</v>
      </c>
      <c r="DN50">
        <v>99</v>
      </c>
      <c r="DO50">
        <v>18</v>
      </c>
      <c r="DP50">
        <v>1</v>
      </c>
      <c r="DQ50">
        <v>0</v>
      </c>
      <c r="DR50">
        <v>632</v>
      </c>
      <c r="DS50">
        <v>18</v>
      </c>
      <c r="DT50">
        <v>1</v>
      </c>
      <c r="DU50" t="s">
        <v>85</v>
      </c>
    </row>
    <row r="51" spans="1:125">
      <c r="A51" t="str">
        <f>HYPERLINK("http://boophilus.iq.ufrj.br/downloads/Rhipi-anaplasma/links\contigs\Rm-contig_150-.txt","Rm-contig_150")</f>
        <v>Rm-contig_150</v>
      </c>
      <c r="B51">
        <v>556</v>
      </c>
      <c r="C51">
        <v>150</v>
      </c>
      <c r="D51" t="str">
        <f>HYPERLINK("http://boophilus.iq.ufrj.br/downloads/Rhipi-anaplasma/links\BmeUSP-stripped\BmeUSP-stripped-5-50-asb-150.txt","Contig-150")</f>
        <v>Contig-150</v>
      </c>
      <c r="E51" t="s">
        <v>81</v>
      </c>
      <c r="F51" t="str">
        <f>HYPERLINK("http://boophilus.iq.ufrj.br/downloads/Rhipi-anaplasma/links\BmeUSP-stripped\BmeUSP-stripped-5-50-150-CLU.txt","Contig150")</f>
        <v>Contig150</v>
      </c>
      <c r="G51">
        <v>1</v>
      </c>
      <c r="H51">
        <v>556</v>
      </c>
      <c r="I51" s="6">
        <v>50.8</v>
      </c>
      <c r="J51" t="s">
        <v>1376</v>
      </c>
      <c r="K51">
        <v>556</v>
      </c>
      <c r="L51">
        <v>324</v>
      </c>
      <c r="M51" t="s">
        <v>1377</v>
      </c>
      <c r="N51">
        <v>2</v>
      </c>
      <c r="O51" s="7" t="str">
        <f>HYPERLINK("http://boophilus.iq.ufrj.br/downloads/Rhipi-anaplasma/links\LIGHT\Rm-contig_29-LIGHT.txt","dynein light chain")</f>
        <v>dynein light chain</v>
      </c>
      <c r="P51" t="str">
        <f>HYPERLINK("http://www.ncbi.nlm.nih.gov/sutils/blink.cgi?pid=241363986","4E-040")</f>
        <v>4E-040</v>
      </c>
      <c r="Q51" t="str">
        <f>HYPERLINK("http://www.ncbi.nlm.nih.gov/protein/241363986","gi|241363986")</f>
        <v>gi|241363986</v>
      </c>
      <c r="R51">
        <v>166</v>
      </c>
      <c r="S51">
        <v>79</v>
      </c>
      <c r="T51">
        <v>89</v>
      </c>
      <c r="U51">
        <v>97</v>
      </c>
      <c r="V51">
        <v>100</v>
      </c>
      <c r="W51">
        <v>90</v>
      </c>
      <c r="X51">
        <v>2</v>
      </c>
      <c r="Y51">
        <v>0</v>
      </c>
      <c r="Z51">
        <v>1</v>
      </c>
      <c r="AA51">
        <v>26</v>
      </c>
      <c r="AB51">
        <v>1</v>
      </c>
      <c r="AC51" t="s">
        <v>85</v>
      </c>
      <c r="AD51" s="7" t="s">
        <v>1378</v>
      </c>
      <c r="AE51">
        <f>HYPERLINK("http://boophilus.iq.ufrj.br/downloads/Rhipi-anaplasma/links\GO\Rm-contig_29-GO.txt",1E-40)</f>
        <v>9.9999999999999993E-41</v>
      </c>
      <c r="AF51" t="str">
        <f>HYPERLINK("http://amigo.geneontology.org/cgi-bin/amigo/term_details?term=GO:0003777","GO:0003777")</f>
        <v>GO:0003777</v>
      </c>
      <c r="AG51" t="s">
        <v>1379</v>
      </c>
      <c r="AH51" t="s">
        <v>1380</v>
      </c>
      <c r="AI51" t="s">
        <v>1381</v>
      </c>
      <c r="AJ51" t="s">
        <v>64</v>
      </c>
      <c r="AK51" s="9">
        <v>9.9999999999999993E-41</v>
      </c>
      <c r="AL51" t="str">
        <f>HYPERLINK("http://amigo.geneontology.org/cgi-bin/amigo/term_details?term=GO:0005856","GO:0005856")</f>
        <v>GO:0005856</v>
      </c>
      <c r="AM51" t="s">
        <v>1382</v>
      </c>
      <c r="AN51" t="s">
        <v>1383</v>
      </c>
      <c r="AO51" t="s">
        <v>64</v>
      </c>
      <c r="AP51" s="9">
        <v>9.9999999999999993E-41</v>
      </c>
      <c r="AQ51" t="str">
        <f>HYPERLINK("http://amigo.geneontology.org/cgi-bin/amigo/term_details?term=GO:0007018","GO:0007018")</f>
        <v>GO:0007018</v>
      </c>
      <c r="AR51" t="s">
        <v>1384</v>
      </c>
      <c r="AS51" t="s">
        <v>1385</v>
      </c>
      <c r="AT51" t="s">
        <v>64</v>
      </c>
      <c r="AU51" s="9">
        <v>9.9999999999999993E-41</v>
      </c>
      <c r="AV51" s="8" t="str">
        <f>HYPERLINK("http://boophilus.iq.ufrj.br/downloads/Rhipi-anaplasma/links\ASB\Rm-contig_150-ASB.txt","Rm-asb_asb-8137")</f>
        <v>Rm-asb_asb-8137</v>
      </c>
      <c r="AW51">
        <v>0</v>
      </c>
      <c r="AX51" t="s">
        <v>1386</v>
      </c>
      <c r="AY51">
        <v>722</v>
      </c>
      <c r="AZ51">
        <v>363</v>
      </c>
      <c r="BA51">
        <v>1894</v>
      </c>
      <c r="BB51">
        <v>100</v>
      </c>
      <c r="BC51">
        <v>19</v>
      </c>
      <c r="BD51">
        <v>0</v>
      </c>
      <c r="BE51">
        <v>0</v>
      </c>
      <c r="BF51">
        <v>1531</v>
      </c>
      <c r="BG51">
        <v>1</v>
      </c>
      <c r="BH51">
        <v>1</v>
      </c>
      <c r="BI51" t="s">
        <v>60</v>
      </c>
      <c r="BJ51" s="10" t="str">
        <f>HYPERLINK(".\links2\seq\Rm-asb_asb-8137-seq.txt","Rm-asb_asb-8137")</f>
        <v>Rm-asb_asb-8137</v>
      </c>
      <c r="BK51" s="11">
        <v>1894</v>
      </c>
      <c r="BL51" s="11">
        <v>666</v>
      </c>
      <c r="BM51" s="11" t="s">
        <v>1387</v>
      </c>
      <c r="BN51" s="11">
        <v>2</v>
      </c>
      <c r="BO51" s="12" t="str">
        <f>HYPERLINK(".\links2\Sigp\RM-ASB_ASB-8137-SigP.txt","Cyt")</f>
        <v>Cyt</v>
      </c>
      <c r="BP51" s="11"/>
      <c r="BQ51" s="11" t="s">
        <v>87</v>
      </c>
      <c r="BR51" s="13" t="str">
        <f>HYPERLINK(".\links2\NR-LIGHT\Rm-asb_asb-8137-NR-LIGHT.txt","hypothetical protein DAPPUDRAFT_120463")</f>
        <v>hypothetical protein DAPPUDRAFT_120463</v>
      </c>
      <c r="BS51" s="11" t="str">
        <f>HYPERLINK("http://www.ncbi.nlm.nih.gov/sutils/blink.cgi?pid=321449953","1E-051")</f>
        <v>1E-051</v>
      </c>
      <c r="BT51" s="11" t="str">
        <f>HYPERLINK("http://www.ncbi.nlm.nih.gov/protein/321449953","gi|321449953")</f>
        <v>gi|321449953</v>
      </c>
      <c r="BU51" s="11">
        <v>207</v>
      </c>
      <c r="BV51" s="11">
        <v>151</v>
      </c>
      <c r="BW51" s="11">
        <v>69</v>
      </c>
      <c r="BX51" s="11">
        <v>79</v>
      </c>
      <c r="BY51" s="11" t="s">
        <v>980</v>
      </c>
      <c r="BZ51" s="13" t="str">
        <f>HYPERLINK(".\links2\SWISSP\Rm-asb_asb-8137-SWISSP.txt","Putative uncharacterized protein ART2")</f>
        <v>Putative uncharacterized protein ART2</v>
      </c>
      <c r="CA51" s="11" t="str">
        <f>HYPERLINK("http://www.uniprot.org/uniprot/Q8TGM7","5E-010")</f>
        <v>5E-010</v>
      </c>
      <c r="CB51" s="11" t="s">
        <v>1388</v>
      </c>
      <c r="CC51" s="11">
        <v>67</v>
      </c>
      <c r="CD51" s="11">
        <v>55</v>
      </c>
      <c r="CE51" s="11">
        <v>62</v>
      </c>
      <c r="CF51" s="11">
        <v>92</v>
      </c>
      <c r="CG51" s="11" t="s">
        <v>1389</v>
      </c>
      <c r="CH51" s="13" t="s">
        <v>1390</v>
      </c>
      <c r="CI51" s="11">
        <f>HYPERLINK(".\links2\GO\Rm-asb_asb-8137-GO.txt",9E-20)</f>
        <v>9.0000000000000003E-20</v>
      </c>
      <c r="CJ51" s="13" t="str">
        <f>HYPERLINK(".\links2\KOG\Rm-asb_asb-8137-KOG.txt","Wiskott Aldrich syndrome proteins")</f>
        <v>Wiskott Aldrich syndrome proteins</v>
      </c>
      <c r="CK51" s="11" t="str">
        <f>HYPERLINK("http://www.ncbi.nlm.nih.gov/COG/grace/shokog.cgi?KOG1830","0.012")</f>
        <v>0.012</v>
      </c>
      <c r="CL51" s="11" t="s">
        <v>288</v>
      </c>
      <c r="CM51" s="13" t="str">
        <f>HYPERLINK(".\links2\CDD\Rm-asb_asb-8137-CDD.txt","Cw-hydrolase")</f>
        <v>Cw-hydrolase</v>
      </c>
      <c r="CN51" s="11" t="str">
        <f>HYPERLINK("http://www.ncbi.nlm.nih.gov/Structure/cdd/cddsrv.cgi?uid=pfam10695&amp;version=v4.0","3E-012")</f>
        <v>3E-012</v>
      </c>
      <c r="CO51" s="11" t="s">
        <v>1391</v>
      </c>
      <c r="CP51" s="13" t="str">
        <f>HYPERLINK(".\links2\PFAM\Rm-asb_asb-8137-PFAM.txt","Cw-hydrolase")</f>
        <v>Cw-hydrolase</v>
      </c>
      <c r="CQ51" s="11" t="str">
        <f>HYPERLINK("http://pfam.sanger.ac.uk/family?acc=PF10695","5E-013")</f>
        <v>5E-013</v>
      </c>
      <c r="CR51" s="13" t="str">
        <f>HYPERLINK(".\links2\SMART\Rm-asb_asb-8137-SMART.txt","MADF")</f>
        <v>MADF</v>
      </c>
      <c r="CS51" s="14" t="str">
        <f>HYPERLINK("http://smart.embl-heidelberg.de/smart/do_annotation.pl?DOMAIN=MADF&amp;BLAST=DUMMY","0.37")</f>
        <v>0.37</v>
      </c>
      <c r="CT51" s="15" t="s">
        <v>64</v>
      </c>
      <c r="CU51" t="s">
        <v>64</v>
      </c>
      <c r="CV51" t="s">
        <v>64</v>
      </c>
      <c r="CW51" t="s">
        <v>64</v>
      </c>
      <c r="CX51" t="s">
        <v>64</v>
      </c>
      <c r="CY51" t="s">
        <v>64</v>
      </c>
      <c r="CZ51" t="s">
        <v>64</v>
      </c>
      <c r="DA51" t="s">
        <v>64</v>
      </c>
      <c r="DB51" t="s">
        <v>64</v>
      </c>
      <c r="DC51" t="s">
        <v>64</v>
      </c>
      <c r="DD51" t="s">
        <v>64</v>
      </c>
      <c r="DE51" t="s">
        <v>64</v>
      </c>
      <c r="DF51" t="s">
        <v>64</v>
      </c>
      <c r="DG51" t="s">
        <v>64</v>
      </c>
      <c r="DH51" s="16" t="str">
        <f>HYPERLINK("http://boophilus.iq.ufrj.br/downloads/Rhipi-anaplasma/links\RHIPI2011\Rm-contig_150-RHIPI2011.txt","Rhipi2011_asb-1355")</f>
        <v>Rhipi2011_asb-1355</v>
      </c>
      <c r="DI51">
        <v>0</v>
      </c>
      <c r="DJ51" t="s">
        <v>327</v>
      </c>
      <c r="DK51">
        <v>1100</v>
      </c>
      <c r="DL51">
        <v>554</v>
      </c>
      <c r="DM51">
        <v>2438</v>
      </c>
      <c r="DN51">
        <v>100</v>
      </c>
      <c r="DO51">
        <v>23</v>
      </c>
      <c r="DP51">
        <v>0</v>
      </c>
      <c r="DQ51">
        <v>0</v>
      </c>
      <c r="DR51">
        <v>1160</v>
      </c>
      <c r="DS51">
        <v>1</v>
      </c>
      <c r="DT51">
        <v>1</v>
      </c>
      <c r="DU51" t="s">
        <v>60</v>
      </c>
    </row>
    <row r="52" spans="1:125">
      <c r="A52" t="str">
        <f>HYPERLINK("http://boophilus.iq.ufrj.br/downloads/Rhipi-anaplasma/links\contigs\Rm-contig_151-.txt","Rm-contig_151")</f>
        <v>Rm-contig_151</v>
      </c>
      <c r="B52">
        <v>521</v>
      </c>
      <c r="C52">
        <v>151</v>
      </c>
      <c r="D52" t="str">
        <f>HYPERLINK("http://boophilus.iq.ufrj.br/downloads/Rhipi-anaplasma/links\BmeUSP-stripped\BmeUSP-stripped-5-50-asb-151.txt","Contig-151")</f>
        <v>Contig-151</v>
      </c>
      <c r="E52" t="s">
        <v>81</v>
      </c>
      <c r="F52" t="str">
        <f>HYPERLINK("http://boophilus.iq.ufrj.br/downloads/Rhipi-anaplasma/links\BmeUSP-stripped\BmeUSP-stripped-5-50-151-CLU.txt","Contig151")</f>
        <v>Contig151</v>
      </c>
      <c r="G52">
        <v>1</v>
      </c>
      <c r="H52">
        <v>521</v>
      </c>
      <c r="I52" s="6">
        <v>44.1</v>
      </c>
      <c r="J52" t="s">
        <v>1392</v>
      </c>
      <c r="K52">
        <v>521</v>
      </c>
      <c r="L52">
        <v>153</v>
      </c>
      <c r="M52" t="s">
        <v>1393</v>
      </c>
      <c r="N52">
        <v>5</v>
      </c>
      <c r="O52" s="7" t="s">
        <v>64</v>
      </c>
      <c r="AD52" s="7" t="s">
        <v>64</v>
      </c>
      <c r="AV52" s="8" t="str">
        <f>HYPERLINK("http://boophilus.iq.ufrj.br/downloads/Rhipi-anaplasma/links\ASB\Rm-contig_151-ASB.txt","Rm-asb_asb-4629")</f>
        <v>Rm-asb_asb-4629</v>
      </c>
      <c r="AW52">
        <v>0</v>
      </c>
      <c r="AX52" t="s">
        <v>1394</v>
      </c>
      <c r="AY52">
        <v>864</v>
      </c>
      <c r="AZ52">
        <v>464</v>
      </c>
      <c r="BA52">
        <v>4616</v>
      </c>
      <c r="BB52">
        <v>98</v>
      </c>
      <c r="BC52">
        <v>10</v>
      </c>
      <c r="BD52">
        <v>9</v>
      </c>
      <c r="BE52">
        <v>0</v>
      </c>
      <c r="BF52">
        <v>4108</v>
      </c>
      <c r="BG52">
        <v>57</v>
      </c>
      <c r="BH52">
        <v>1</v>
      </c>
      <c r="BI52" t="s">
        <v>85</v>
      </c>
      <c r="BJ52" s="10" t="str">
        <f>HYPERLINK(".\links2\seq\Rm-asb_asb-4629-seq.txt","Rm-asb_asb-4629")</f>
        <v>Rm-asb_asb-4629</v>
      </c>
      <c r="BK52" s="11">
        <v>4616</v>
      </c>
      <c r="BL52" s="11">
        <v>681</v>
      </c>
      <c r="BM52" s="11" t="s">
        <v>1395</v>
      </c>
      <c r="BN52" s="11">
        <v>1</v>
      </c>
      <c r="BO52" s="12" t="str">
        <f>HYPERLINK(".\links2\Sigp\RM-ASB_ASB-4629-SigP.txt","SIG")</f>
        <v>SIG</v>
      </c>
      <c r="BP52" s="11" t="s">
        <v>176</v>
      </c>
      <c r="BQ52" s="11" t="s">
        <v>87</v>
      </c>
      <c r="BR52" s="13" t="str">
        <f>HYPERLINK(".\links2\NR-LIGHT\Rm-asb_asb-4629-NR-LIGHT.txt","glycosyltransferase, putative")</f>
        <v>glycosyltransferase, putative</v>
      </c>
      <c r="BS52" s="11" t="str">
        <f>HYPERLINK("http://www.ncbi.nlm.nih.gov/sutils/blink.cgi?pid=242001728","8E-057")</f>
        <v>8E-057</v>
      </c>
      <c r="BT52" s="11" t="str">
        <f>HYPERLINK("http://www.ncbi.nlm.nih.gov/protein/242001728","gi|242001728")</f>
        <v>gi|242001728</v>
      </c>
      <c r="BU52" s="11">
        <v>226</v>
      </c>
      <c r="BV52" s="11">
        <v>214</v>
      </c>
      <c r="BW52" s="11">
        <v>51</v>
      </c>
      <c r="BX52" s="11">
        <v>60</v>
      </c>
      <c r="BY52" s="11" t="s">
        <v>74</v>
      </c>
      <c r="BZ52" s="13" t="str">
        <f>HYPERLINK(".\links2\SWISSP\Rm-asb_asb-4629-SWISSP.txt","Alpha-1,2-mannosyltransferase ALG9")</f>
        <v>Alpha-1,2-mannosyltransferase ALG9</v>
      </c>
      <c r="CA52" s="11" t="str">
        <f>HYPERLINK("http://www.uniprot.org/uniprot/Q9H6U8","3E-044")</f>
        <v>3E-044</v>
      </c>
      <c r="CB52" s="11" t="s">
        <v>1396</v>
      </c>
      <c r="CC52" s="11">
        <v>182</v>
      </c>
      <c r="CD52" s="11">
        <v>224</v>
      </c>
      <c r="CE52" s="11">
        <v>45</v>
      </c>
      <c r="CF52" s="11">
        <v>37</v>
      </c>
      <c r="CG52" s="11" t="s">
        <v>268</v>
      </c>
      <c r="CH52" s="13" t="s">
        <v>1397</v>
      </c>
      <c r="CI52" s="11">
        <f>HYPERLINK(".\links2\GO\Rm-asb_asb-4629-GO.txt",2E-44)</f>
        <v>1.9999999999999999E-44</v>
      </c>
      <c r="CJ52" s="13" t="str">
        <f>HYPERLINK(".\links2\KOG\Rm-asb_asb-4629-KOG.txt","Mannosyltransferase")</f>
        <v>Mannosyltransferase</v>
      </c>
      <c r="CK52" s="11" t="str">
        <f>HYPERLINK("http://www.ncbi.nlm.nih.gov/COG/grace/shokog.cgi?KOG2515","2E-050")</f>
        <v>2E-050</v>
      </c>
      <c r="CL52" s="11" t="s">
        <v>1398</v>
      </c>
      <c r="CM52" s="13" t="str">
        <f>HYPERLINK(".\links2\CDD\Rm-asb_asb-4629-CDD.txt","Glyco_transf_22")</f>
        <v>Glyco_transf_22</v>
      </c>
      <c r="CN52" s="11" t="str">
        <f>HYPERLINK("http://www.ncbi.nlm.nih.gov/Structure/cdd/cddsrv.cgi?uid=pfam03901&amp;version=v4.0","8E-008")</f>
        <v>8E-008</v>
      </c>
      <c r="CO52" s="11" t="s">
        <v>1399</v>
      </c>
      <c r="CP52" s="13" t="str">
        <f>HYPERLINK(".\links2\PFAM\Rm-asb_asb-4629-PFAM.txt","Glyco_transf_22")</f>
        <v>Glyco_transf_22</v>
      </c>
      <c r="CQ52" s="11" t="str">
        <f>HYPERLINK("http://pfam.sanger.ac.uk/family?acc=PF03901","1E-008")</f>
        <v>1E-008</v>
      </c>
      <c r="CR52" s="13" t="str">
        <f>HYPERLINK(".\links2\SMART\Rm-asb_asb-4629-SMART.txt","BowB")</f>
        <v>BowB</v>
      </c>
      <c r="CS52" s="14" t="str">
        <f>HYPERLINK("http://smart.embl-heidelberg.de/smart/do_annotation.pl?DOMAIN=BowB&amp;BLAST=DUMMY","0.49")</f>
        <v>0.49</v>
      </c>
      <c r="CT52" s="15" t="s">
        <v>64</v>
      </c>
      <c r="CU52" t="s">
        <v>64</v>
      </c>
      <c r="CV52" t="s">
        <v>64</v>
      </c>
      <c r="CW52" t="s">
        <v>64</v>
      </c>
      <c r="CX52" t="s">
        <v>64</v>
      </c>
      <c r="CY52" t="s">
        <v>64</v>
      </c>
      <c r="CZ52" t="s">
        <v>64</v>
      </c>
      <c r="DA52" t="s">
        <v>64</v>
      </c>
      <c r="DB52" t="s">
        <v>64</v>
      </c>
      <c r="DC52" t="s">
        <v>64</v>
      </c>
      <c r="DD52" t="s">
        <v>64</v>
      </c>
      <c r="DE52" t="s">
        <v>64</v>
      </c>
      <c r="DF52" t="s">
        <v>64</v>
      </c>
      <c r="DG52" t="s">
        <v>64</v>
      </c>
      <c r="DH52" s="16" t="str">
        <f>HYPERLINK("http://boophilus.iq.ufrj.br/downloads/Rhipi-anaplasma/links\RHIPI2011\Rm-contig_151-RHIPI2011.txt","Rhipi2011_asb-7415")</f>
        <v>Rhipi2011_asb-7415</v>
      </c>
      <c r="DI52">
        <v>0</v>
      </c>
      <c r="DJ52" t="s">
        <v>1400</v>
      </c>
      <c r="DK52">
        <v>827</v>
      </c>
      <c r="DL52">
        <v>465</v>
      </c>
      <c r="DM52">
        <v>1164</v>
      </c>
      <c r="DN52">
        <v>96</v>
      </c>
      <c r="DO52">
        <v>40</v>
      </c>
      <c r="DP52">
        <v>14</v>
      </c>
      <c r="DQ52">
        <v>0</v>
      </c>
      <c r="DR52">
        <v>1</v>
      </c>
      <c r="DS52">
        <v>56</v>
      </c>
      <c r="DT52">
        <v>1</v>
      </c>
      <c r="DU52" t="s">
        <v>60</v>
      </c>
    </row>
    <row r="53" spans="1:125">
      <c r="A53" t="str">
        <f>HYPERLINK("http://boophilus.iq.ufrj.br/downloads/Rhipi-anaplasma/links\contigs\Rm-contig_152-.txt","Rm-contig_152")</f>
        <v>Rm-contig_152</v>
      </c>
      <c r="B53">
        <v>426</v>
      </c>
      <c r="C53">
        <v>152</v>
      </c>
      <c r="D53" t="str">
        <f>HYPERLINK("http://boophilus.iq.ufrj.br/downloads/Rhipi-anaplasma/links\BmeUSP-stripped\BmeUSP-stripped-5-50-asb-152.txt","Contig-152")</f>
        <v>Contig-152</v>
      </c>
      <c r="E53" t="s">
        <v>81</v>
      </c>
      <c r="F53" t="str">
        <f>HYPERLINK("http://boophilus.iq.ufrj.br/downloads/Rhipi-anaplasma/links\BmeUSP-stripped\BmeUSP-stripped-5-50-152-CLU.txt","Contig152")</f>
        <v>Contig152</v>
      </c>
      <c r="G53">
        <v>1</v>
      </c>
      <c r="H53">
        <v>426</v>
      </c>
      <c r="I53" s="6">
        <v>24.9</v>
      </c>
      <c r="J53" t="s">
        <v>1401</v>
      </c>
      <c r="K53">
        <v>426</v>
      </c>
      <c r="L53">
        <v>342</v>
      </c>
      <c r="M53" t="s">
        <v>1402</v>
      </c>
      <c r="N53">
        <v>3</v>
      </c>
      <c r="O53" s="7" t="s">
        <v>64</v>
      </c>
      <c r="AD53" s="7" t="s">
        <v>64</v>
      </c>
      <c r="AV53" s="8" t="str">
        <f>HYPERLINK("http://boophilus.iq.ufrj.br/downloads/Rhipi-anaplasma/links\ASB\Rm-contig_152-ASB.txt","Rm-asb_asb-15701")</f>
        <v>Rm-asb_asb-15701</v>
      </c>
      <c r="AW53" s="9">
        <v>8.0000000000000003E-83</v>
      </c>
      <c r="AX53" t="s">
        <v>1403</v>
      </c>
      <c r="AY53">
        <v>307</v>
      </c>
      <c r="AZ53">
        <v>263</v>
      </c>
      <c r="BA53">
        <v>846</v>
      </c>
      <c r="BB53">
        <v>88</v>
      </c>
      <c r="BC53">
        <v>31</v>
      </c>
      <c r="BD53">
        <v>31</v>
      </c>
      <c r="BE53">
        <v>2</v>
      </c>
      <c r="BF53">
        <v>83</v>
      </c>
      <c r="BG53">
        <v>69</v>
      </c>
      <c r="BH53">
        <v>1</v>
      </c>
      <c r="BI53" t="s">
        <v>85</v>
      </c>
      <c r="BJ53" s="10" t="str">
        <f>HYPERLINK(".\links2\seq\Rm-asb_asb-15761-seq.txt","Rm-asb_asb-15761")</f>
        <v>Rm-asb_asb-15761</v>
      </c>
      <c r="BK53" s="11">
        <v>1200</v>
      </c>
      <c r="BL53" s="11">
        <v>219</v>
      </c>
      <c r="BM53" s="11" t="s">
        <v>1404</v>
      </c>
      <c r="BN53" s="11">
        <v>1</v>
      </c>
      <c r="BO53" s="12" t="s">
        <v>92</v>
      </c>
      <c r="BP53" s="11"/>
      <c r="BQ53" s="11"/>
      <c r="BR53" s="13" t="str">
        <f>HYPERLINK(".\links2\NR-LIGHT\Rm-asb_asb-15761-NR-LIGHT.txt","cytochrome c oxidase subunit III")</f>
        <v>cytochrome c oxidase subunit III</v>
      </c>
      <c r="BS53" s="11" t="str">
        <f>HYPERLINK("http://www.ncbi.nlm.nih.gov/sutils/blink.cgi?pid=5835700","3E-031")</f>
        <v>3E-031</v>
      </c>
      <c r="BT53" s="11" t="str">
        <f>HYPERLINK("http://www.ncbi.nlm.nih.gov/protein/5835700","gi|5835700")</f>
        <v>gi|5835700</v>
      </c>
      <c r="BU53" s="11">
        <v>139</v>
      </c>
      <c r="BV53" s="11">
        <v>121</v>
      </c>
      <c r="BW53" s="11">
        <v>83</v>
      </c>
      <c r="BX53" s="11">
        <v>47</v>
      </c>
      <c r="BY53" s="11" t="s">
        <v>218</v>
      </c>
      <c r="BZ53" s="13" t="str">
        <f>HYPERLINK(".\links2\SWISSP\Rm-asb_asb-15761-SWISSP.txt","Cytochrome c oxidase subunit 3")</f>
        <v>Cytochrome c oxidase subunit 3</v>
      </c>
      <c r="CA53" s="11" t="str">
        <f>HYPERLINK("http://www.uniprot.org/uniprot/O99822","5E-032")</f>
        <v>5E-032</v>
      </c>
      <c r="CB53" s="11" t="s">
        <v>1405</v>
      </c>
      <c r="CC53" s="11">
        <v>139</v>
      </c>
      <c r="CD53" s="11">
        <v>121</v>
      </c>
      <c r="CE53" s="11">
        <v>83</v>
      </c>
      <c r="CF53" s="11">
        <v>47</v>
      </c>
      <c r="CG53" s="11" t="s">
        <v>218</v>
      </c>
      <c r="CH53" s="13" t="s">
        <v>1406</v>
      </c>
      <c r="CI53" s="11">
        <f>HYPERLINK(".\links2\GO\Rm-asb_asb-15761-GO.txt",0.00000000000000004)</f>
        <v>4.0000000000000003E-17</v>
      </c>
      <c r="CJ53" s="13" t="str">
        <f>HYPERLINK(".\links2\KOG\Rm-asb_asb-15761-KOG.txt","Cytochrome oxidase subunit III and related proteins")</f>
        <v>Cytochrome oxidase subunit III and related proteins</v>
      </c>
      <c r="CK53" s="11" t="str">
        <f>HYPERLINK("http://www.ncbi.nlm.nih.gov/COG/grace/shokog.cgi?KOG4664","9E-022")</f>
        <v>9E-022</v>
      </c>
      <c r="CL53" s="11" t="s">
        <v>385</v>
      </c>
      <c r="CM53" s="13" t="str">
        <f>HYPERLINK(".\links2\CDD\Rm-asb_asb-15761-CDD.txt","COX3")</f>
        <v>COX3</v>
      </c>
      <c r="CN53" s="11" t="str">
        <f>HYPERLINK("http://www.ncbi.nlm.nih.gov/Structure/cdd/cddsrv.cgi?uid=MTH00155&amp;version=v4.0","5E-035")</f>
        <v>5E-035</v>
      </c>
      <c r="CO53" s="11" t="s">
        <v>1407</v>
      </c>
      <c r="CP53" s="13" t="str">
        <f>HYPERLINK(".\links2\PFAM\Rm-asb_asb-15761-PFAM.txt","COX3")</f>
        <v>COX3</v>
      </c>
      <c r="CQ53" s="11" t="str">
        <f>HYPERLINK("http://pfam.sanger.ac.uk/family?acc=PF00510","2E-030")</f>
        <v>2E-030</v>
      </c>
      <c r="CR53" s="13" t="str">
        <f>HYPERLINK(".\links2\SMART\Rm-asb_asb-15761-SMART.txt","RPOLA_N")</f>
        <v>RPOLA_N</v>
      </c>
      <c r="CS53" s="14" t="str">
        <f>HYPERLINK("http://smart.embl-heidelberg.de/smart/do_annotation.pl?DOMAIN=RPOLA_N&amp;BLAST=DUMMY","0.010")</f>
        <v>0.010</v>
      </c>
      <c r="CT53" s="15" t="s">
        <v>64</v>
      </c>
      <c r="CU53" t="s">
        <v>64</v>
      </c>
      <c r="CV53" t="s">
        <v>64</v>
      </c>
      <c r="CW53" t="s">
        <v>64</v>
      </c>
      <c r="CX53" t="s">
        <v>64</v>
      </c>
      <c r="CY53" t="s">
        <v>64</v>
      </c>
      <c r="CZ53" t="s">
        <v>64</v>
      </c>
      <c r="DA53" t="s">
        <v>64</v>
      </c>
      <c r="DB53" t="s">
        <v>64</v>
      </c>
      <c r="DC53" t="s">
        <v>64</v>
      </c>
      <c r="DD53" t="s">
        <v>64</v>
      </c>
      <c r="DE53" t="s">
        <v>64</v>
      </c>
      <c r="DF53" t="s">
        <v>64</v>
      </c>
      <c r="DG53" t="s">
        <v>64</v>
      </c>
      <c r="DH53" s="16" t="str">
        <f>HYPERLINK("http://boophilus.iq.ufrj.br/downloads/Rhipi-anaplasma/links\RHIPI2011\Rm-contig_152-RHIPI2011.txt","Rhipi2011_asb-8289")</f>
        <v>Rhipi2011_asb-8289</v>
      </c>
      <c r="DI53" s="9">
        <v>5E-74</v>
      </c>
      <c r="DJ53" t="s">
        <v>1408</v>
      </c>
      <c r="DK53">
        <v>276</v>
      </c>
      <c r="DL53">
        <v>277</v>
      </c>
      <c r="DM53">
        <v>739</v>
      </c>
      <c r="DN53">
        <v>87</v>
      </c>
      <c r="DO53">
        <v>38</v>
      </c>
      <c r="DP53">
        <v>35</v>
      </c>
      <c r="DQ53">
        <v>2</v>
      </c>
      <c r="DR53">
        <v>5</v>
      </c>
      <c r="DS53">
        <v>132</v>
      </c>
      <c r="DT53">
        <v>1</v>
      </c>
      <c r="DU53" t="s">
        <v>60</v>
      </c>
    </row>
    <row r="54" spans="1:125">
      <c r="A54" t="str">
        <f>HYPERLINK("http://boophilus.iq.ufrj.br/downloads/Rhipi-anaplasma/links\contigs\Rm-contig_153-.txt","Rm-contig_153")</f>
        <v>Rm-contig_153</v>
      </c>
      <c r="B54">
        <v>596</v>
      </c>
      <c r="C54" s="22">
        <v>153</v>
      </c>
      <c r="D54" s="22" t="str">
        <f>HYPERLINK("http://boophilus.iq.ufrj.br/downloads/Rhipi-anaplasma/links\BmeUSP-stripped\BmeUSP-stripped-5-50-asb-153.txt","Contig-153")</f>
        <v>Contig-153</v>
      </c>
      <c r="E54" s="22" t="s">
        <v>81</v>
      </c>
      <c r="F54" s="22" t="str">
        <f>HYPERLINK("http://boophilus.iq.ufrj.br/downloads/Rhipi-anaplasma/links\BmeUSP-stripped\BmeUSP-stripped-5-50-153-CLU.txt","Contig153")</f>
        <v>Contig153</v>
      </c>
      <c r="G54" s="22">
        <v>1</v>
      </c>
      <c r="H54" s="22">
        <v>596</v>
      </c>
      <c r="I54" s="23">
        <v>53.7</v>
      </c>
      <c r="J54" s="22" t="s">
        <v>1409</v>
      </c>
      <c r="K54" s="22">
        <v>596</v>
      </c>
      <c r="L54" s="22">
        <v>387</v>
      </c>
      <c r="M54" s="22" t="s">
        <v>1410</v>
      </c>
      <c r="N54" s="22">
        <v>4</v>
      </c>
      <c r="O54" s="7" t="s">
        <v>64</v>
      </c>
      <c r="AD54" s="7" t="s">
        <v>64</v>
      </c>
      <c r="AV54" s="8" t="s">
        <v>64</v>
      </c>
      <c r="AW54" t="s">
        <v>64</v>
      </c>
      <c r="AX54" t="s">
        <v>64</v>
      </c>
      <c r="AY54" t="s">
        <v>64</v>
      </c>
      <c r="AZ54" t="s">
        <v>64</v>
      </c>
      <c r="BA54" t="s">
        <v>64</v>
      </c>
      <c r="BB54" t="s">
        <v>64</v>
      </c>
      <c r="BC54" t="s">
        <v>64</v>
      </c>
      <c r="BD54" t="s">
        <v>64</v>
      </c>
      <c r="BE54" t="s">
        <v>64</v>
      </c>
      <c r="BF54" t="s">
        <v>64</v>
      </c>
      <c r="BG54" t="s">
        <v>64</v>
      </c>
      <c r="BH54" t="s">
        <v>64</v>
      </c>
      <c r="BI54" t="s">
        <v>64</v>
      </c>
      <c r="BJ54" s="10"/>
      <c r="BK54" s="11"/>
      <c r="BL54" s="11"/>
      <c r="BM54" s="11"/>
      <c r="BN54" s="11"/>
      <c r="BO54" s="13"/>
      <c r="BP54" s="11"/>
      <c r="BQ54" s="11"/>
      <c r="BR54" s="13"/>
      <c r="BS54" s="11"/>
      <c r="BT54" s="11"/>
      <c r="BU54" s="11"/>
      <c r="BV54" s="11"/>
      <c r="BW54" s="11"/>
      <c r="BX54" s="11"/>
      <c r="BY54" s="11"/>
      <c r="BZ54" s="13"/>
      <c r="CA54" s="11"/>
      <c r="CB54" s="11"/>
      <c r="CC54" s="11"/>
      <c r="CD54" s="11"/>
      <c r="CE54" s="11"/>
      <c r="CF54" s="11"/>
      <c r="CG54" s="11"/>
      <c r="CH54" s="13"/>
      <c r="CI54" s="11"/>
      <c r="CJ54" s="13"/>
      <c r="CK54" s="11"/>
      <c r="CL54" s="11"/>
      <c r="CM54" s="13"/>
      <c r="CN54" s="11"/>
      <c r="CO54" s="11"/>
      <c r="CP54" s="13"/>
      <c r="CQ54" s="11"/>
      <c r="CR54" s="13"/>
      <c r="CS54" s="14"/>
      <c r="CT54" s="15" t="s">
        <v>64</v>
      </c>
      <c r="CU54" t="s">
        <v>64</v>
      </c>
      <c r="CV54" t="s">
        <v>64</v>
      </c>
      <c r="CW54" t="s">
        <v>64</v>
      </c>
      <c r="CX54" t="s">
        <v>64</v>
      </c>
      <c r="CY54" t="s">
        <v>64</v>
      </c>
      <c r="CZ54" t="s">
        <v>64</v>
      </c>
      <c r="DA54" t="s">
        <v>64</v>
      </c>
      <c r="DB54" t="s">
        <v>64</v>
      </c>
      <c r="DC54" t="s">
        <v>64</v>
      </c>
      <c r="DD54" t="s">
        <v>64</v>
      </c>
      <c r="DE54" t="s">
        <v>64</v>
      </c>
      <c r="DF54" t="s">
        <v>64</v>
      </c>
      <c r="DG54" t="s">
        <v>64</v>
      </c>
      <c r="DH54" s="16" t="s">
        <v>64</v>
      </c>
      <c r="DI54" t="s">
        <v>64</v>
      </c>
      <c r="DJ54" t="s">
        <v>64</v>
      </c>
      <c r="DK54" t="s">
        <v>64</v>
      </c>
      <c r="DL54" t="s">
        <v>64</v>
      </c>
      <c r="DM54" t="s">
        <v>64</v>
      </c>
      <c r="DN54" t="s">
        <v>64</v>
      </c>
      <c r="DO54" t="s">
        <v>64</v>
      </c>
      <c r="DP54" t="s">
        <v>64</v>
      </c>
      <c r="DQ54" t="s">
        <v>64</v>
      </c>
      <c r="DR54" t="s">
        <v>64</v>
      </c>
      <c r="DS54" t="s">
        <v>64</v>
      </c>
      <c r="DT54" t="s">
        <v>64</v>
      </c>
      <c r="DU54" t="s">
        <v>64</v>
      </c>
    </row>
    <row r="55" spans="1:125">
      <c r="A55" t="str">
        <f>HYPERLINK("http://boophilus.iq.ufrj.br/downloads/Rhipi-anaplasma/links\contigs\Rm-contig_154-.txt","Rm-contig_154")</f>
        <v>Rm-contig_154</v>
      </c>
      <c r="B55">
        <v>558</v>
      </c>
      <c r="C55">
        <v>154</v>
      </c>
      <c r="D55" t="str">
        <f>HYPERLINK("http://boophilus.iq.ufrj.br/downloads/Rhipi-anaplasma/links\BmeUSP-stripped\BmeUSP-stripped-5-50-asb-154.txt","Contig-154")</f>
        <v>Contig-154</v>
      </c>
      <c r="E55" t="s">
        <v>81</v>
      </c>
      <c r="F55" t="str">
        <f>HYPERLINK("http://boophilus.iq.ufrj.br/downloads/Rhipi-anaplasma/links\BmeUSP-stripped\BmeUSP-stripped-5-50-154-CLU.txt","Contig154")</f>
        <v>Contig154</v>
      </c>
      <c r="G55">
        <v>1</v>
      </c>
      <c r="H55">
        <v>558</v>
      </c>
      <c r="I55" s="6">
        <v>51.8</v>
      </c>
      <c r="J55" t="s">
        <v>1411</v>
      </c>
      <c r="K55">
        <v>558</v>
      </c>
      <c r="L55">
        <v>555</v>
      </c>
      <c r="M55" t="s">
        <v>1412</v>
      </c>
      <c r="N55">
        <v>4</v>
      </c>
      <c r="O55" s="7" t="str">
        <f>HYPERLINK("http://boophilus.iq.ufrj.br/downloads/Rhipi-anaplasma/links\LIGHT\Rm-contig_129-LIGHT.txt","ribosomal protein L11, putative")</f>
        <v>ribosomal protein L11, putative</v>
      </c>
      <c r="P55" t="str">
        <f>HYPERLINK("http://www.ncbi.nlm.nih.gov/sutils/blink.cgi?pid=241093831","9E-006")</f>
        <v>9E-006</v>
      </c>
      <c r="Q55" t="str">
        <f>HYPERLINK("http://www.ncbi.nlm.nih.gov/protein/241093831","gi|241093831")</f>
        <v>gi|241093831</v>
      </c>
      <c r="R55">
        <v>52.4</v>
      </c>
      <c r="S55">
        <v>22</v>
      </c>
      <c r="T55">
        <v>187</v>
      </c>
      <c r="U55">
        <v>95</v>
      </c>
      <c r="V55">
        <v>95</v>
      </c>
      <c r="W55">
        <v>12</v>
      </c>
      <c r="X55">
        <v>1</v>
      </c>
      <c r="Y55">
        <v>0</v>
      </c>
      <c r="Z55">
        <v>157</v>
      </c>
      <c r="AA55">
        <v>28</v>
      </c>
      <c r="AB55">
        <v>1</v>
      </c>
      <c r="AC55" t="s">
        <v>85</v>
      </c>
      <c r="AD55" s="7" t="s">
        <v>64</v>
      </c>
      <c r="AV55" s="8" t="str">
        <f>HYPERLINK("http://boophilus.iq.ufrj.br/downloads/Rhipi-anaplasma/links\ASB\Rm-contig_154-ASB.txt","Rm-asb_asb-57709")</f>
        <v>Rm-asb_asb-57709</v>
      </c>
      <c r="AW55">
        <v>0</v>
      </c>
      <c r="AX55" t="s">
        <v>1413</v>
      </c>
      <c r="AY55">
        <v>1029</v>
      </c>
      <c r="AZ55">
        <v>546</v>
      </c>
      <c r="BA55">
        <v>2282</v>
      </c>
      <c r="BB55">
        <v>98</v>
      </c>
      <c r="BC55">
        <v>24</v>
      </c>
      <c r="BD55">
        <v>7</v>
      </c>
      <c r="BE55">
        <v>0</v>
      </c>
      <c r="BF55">
        <v>1217</v>
      </c>
      <c r="BG55">
        <v>12</v>
      </c>
      <c r="BH55">
        <v>1</v>
      </c>
      <c r="BI55" t="s">
        <v>60</v>
      </c>
      <c r="BJ55" s="10" t="str">
        <f>HYPERLINK(".\links2\seq\Rm-asb_asb-57709-seq.txt","Rm-asb_asb-57709")</f>
        <v>Rm-asb_asb-57709</v>
      </c>
      <c r="BK55" s="11">
        <v>2282</v>
      </c>
      <c r="BL55" s="11">
        <v>417</v>
      </c>
      <c r="BM55" s="11" t="s">
        <v>1414</v>
      </c>
      <c r="BN55" s="11">
        <v>1</v>
      </c>
      <c r="BO55" s="12" t="str">
        <f>HYPERLINK(".\links2\Sigp\RM-ASB_ASB-57709-SigP.txt","BL")</f>
        <v>BL</v>
      </c>
      <c r="BP55" s="11" t="s">
        <v>205</v>
      </c>
      <c r="BQ55" s="11" t="s">
        <v>87</v>
      </c>
      <c r="BR55" s="13" t="str">
        <f>HYPERLINK(".\links2\NR-LIGHT\Rm-asb_asb-57709-NR-LIGHT.txt","similar to Dihydrolipoyl dehydrogenase, mitochondrial precursor")</f>
        <v>similar to Dihydrolipoyl dehydrogenase, mitochondrial precursor</v>
      </c>
      <c r="BS55" s="11" t="str">
        <f>HYPERLINK("http://www.ncbi.nlm.nih.gov/sutils/blink.cgi?pid=115752588","0.0")</f>
        <v>0.0</v>
      </c>
      <c r="BT55" s="11" t="str">
        <f>HYPERLINK("http://www.ncbi.nlm.nih.gov/protein/115752588","gi|115752588")</f>
        <v>gi|115752588</v>
      </c>
      <c r="BU55" s="11">
        <v>760</v>
      </c>
      <c r="BV55" s="11">
        <v>477</v>
      </c>
      <c r="BW55" s="11">
        <v>76</v>
      </c>
      <c r="BX55" s="11">
        <v>93</v>
      </c>
      <c r="BY55" s="11" t="s">
        <v>313</v>
      </c>
      <c r="BZ55" s="13" t="str">
        <f>HYPERLINK(".\links2\SWISSP\Rm-asb_asb-57709-SWISSP.txt","Dihydrolipoyl dehydrogenase, mitochondrial")</f>
        <v>Dihydrolipoyl dehydrogenase, mitochondrial</v>
      </c>
      <c r="CA55" s="11" t="str">
        <f>HYPERLINK("http://www.uniprot.org/uniprot/Q8CIZ7","0.0")</f>
        <v>0.0</v>
      </c>
      <c r="CB55" s="11" t="s">
        <v>1415</v>
      </c>
      <c r="CC55" s="11">
        <v>752</v>
      </c>
      <c r="CD55" s="11">
        <v>483</v>
      </c>
      <c r="CE55" s="11">
        <v>75</v>
      </c>
      <c r="CF55" s="11">
        <v>95</v>
      </c>
      <c r="CG55" s="11" t="s">
        <v>1416</v>
      </c>
      <c r="CH55" s="13" t="s">
        <v>1417</v>
      </c>
      <c r="CI55" s="11">
        <f>HYPERLINK(".\links2\GO\Rm-asb_asb-57709-GO.txt",0)</f>
        <v>0</v>
      </c>
      <c r="CJ55" s="13" t="str">
        <f>HYPERLINK(".\links2\KOG\Rm-asb_asb-57709-KOG.txt","Dihydrolipoamide dehydrogenase")</f>
        <v>Dihydrolipoamide dehydrogenase</v>
      </c>
      <c r="CK55" s="11" t="str">
        <f>HYPERLINK("http://www.ncbi.nlm.nih.gov/COG/grace/shokog.cgi?KOG1335","0.0")</f>
        <v>0.0</v>
      </c>
      <c r="CL55" s="11" t="s">
        <v>385</v>
      </c>
      <c r="CM55" s="13" t="str">
        <f>HYPERLINK(".\links2\CDD\Rm-asb_asb-57709-CDD.txt","lipoamide_DH")</f>
        <v>lipoamide_DH</v>
      </c>
      <c r="CN55" s="11" t="str">
        <f>HYPERLINK("http://www.ncbi.nlm.nih.gov/Structure/cdd/cddsrv.cgi?uid=TIGR01350&amp;version=v4.0","1E-179")</f>
        <v>1E-179</v>
      </c>
      <c r="CO55" s="11" t="s">
        <v>1418</v>
      </c>
      <c r="CP55" s="13" t="str">
        <f>HYPERLINK(".\links2\PFAM\Rm-asb_asb-57709-PFAM.txt","Pyr_redox_2")</f>
        <v>Pyr_redox_2</v>
      </c>
      <c r="CQ55" s="11" t="str">
        <f>HYPERLINK("http://pfam.sanger.ac.uk/family?acc=PF07992","2E-065")</f>
        <v>2E-065</v>
      </c>
      <c r="CR55" s="13" t="str">
        <f>HYPERLINK(".\links2\SMART\Rm-asb_asb-57709-SMART.txt","AKAP_110")</f>
        <v>AKAP_110</v>
      </c>
      <c r="CS55" s="14" t="str">
        <f>HYPERLINK("http://smart.embl-heidelberg.de/smart/do_annotation.pl?DOMAIN=AKAP_110&amp;BLAST=DUMMY","0.025")</f>
        <v>0.025</v>
      </c>
      <c r="CT55" s="15" t="s">
        <v>64</v>
      </c>
      <c r="CU55" t="s">
        <v>64</v>
      </c>
      <c r="CV55" t="s">
        <v>64</v>
      </c>
      <c r="CW55" t="s">
        <v>64</v>
      </c>
      <c r="CX55" t="s">
        <v>64</v>
      </c>
      <c r="CY55" t="s">
        <v>64</v>
      </c>
      <c r="CZ55" t="s">
        <v>64</v>
      </c>
      <c r="DA55" t="s">
        <v>64</v>
      </c>
      <c r="DB55" t="s">
        <v>64</v>
      </c>
      <c r="DC55" t="s">
        <v>64</v>
      </c>
      <c r="DD55" t="s">
        <v>64</v>
      </c>
      <c r="DE55" t="s">
        <v>64</v>
      </c>
      <c r="DF55" t="s">
        <v>64</v>
      </c>
      <c r="DG55" t="s">
        <v>64</v>
      </c>
      <c r="DH55" s="16" t="str">
        <f>HYPERLINK("http://boophilus.iq.ufrj.br/downloads/Rhipi-anaplasma/links\RHIPI2011\Rm-contig_154-RHIPI2011.txt","Rhipi2011_asb-7244")</f>
        <v>Rhipi2011_asb-7244</v>
      </c>
      <c r="DI55" s="9">
        <v>9.9999999999999994E-152</v>
      </c>
      <c r="DJ55" t="s">
        <v>1419</v>
      </c>
      <c r="DK55">
        <v>533</v>
      </c>
      <c r="DL55">
        <v>272</v>
      </c>
      <c r="DM55">
        <v>982</v>
      </c>
      <c r="DN55">
        <v>99</v>
      </c>
      <c r="DO55">
        <v>28</v>
      </c>
      <c r="DP55">
        <v>1</v>
      </c>
      <c r="DQ55">
        <v>0</v>
      </c>
      <c r="DR55">
        <v>1</v>
      </c>
      <c r="DS55">
        <v>12</v>
      </c>
      <c r="DT55">
        <v>1</v>
      </c>
      <c r="DU55" t="s">
        <v>85</v>
      </c>
    </row>
    <row r="56" spans="1:125">
      <c r="A56" t="str">
        <f>HYPERLINK("http://boophilus.iq.ufrj.br/downloads/Rhipi-anaplasma/links\contigs\Rm-contig_155-.txt","Rm-contig_155")</f>
        <v>Rm-contig_155</v>
      </c>
      <c r="B56">
        <v>592</v>
      </c>
      <c r="C56">
        <v>155</v>
      </c>
      <c r="D56" t="str">
        <f>HYPERLINK("http://boophilus.iq.ufrj.br/downloads/Rhipi-anaplasma/links\BmeUSP-stripped\BmeUSP-stripped-5-50-asb-155.txt","Contig-155")</f>
        <v>Contig-155</v>
      </c>
      <c r="E56" t="s">
        <v>81</v>
      </c>
      <c r="F56" t="str">
        <f>HYPERLINK("http://boophilus.iq.ufrj.br/downloads/Rhipi-anaplasma/links\BmeUSP-stripped\BmeUSP-stripped-5-50-155-CLU.txt","Contig155")</f>
        <v>Contig155</v>
      </c>
      <c r="G56">
        <v>1</v>
      </c>
      <c r="H56">
        <v>592</v>
      </c>
      <c r="I56" s="6">
        <v>49.9</v>
      </c>
      <c r="J56" t="s">
        <v>1420</v>
      </c>
      <c r="K56">
        <v>592</v>
      </c>
      <c r="L56">
        <v>336</v>
      </c>
      <c r="M56" t="s">
        <v>1421</v>
      </c>
      <c r="N56">
        <v>6</v>
      </c>
      <c r="O56" s="7" t="str">
        <f>HYPERLINK("http://boophilus.iq.ufrj.br/downloads/Rhipi-anaplasma/links\LIGHT\Rm-contig_160-LIGHT.txt","uncharacterized protein LOC101847750")</f>
        <v>uncharacterized protein LOC101847750</v>
      </c>
      <c r="P56" t="str">
        <f>HYPERLINK("http://www.ncbi.nlm.nih.gov/sutils/blink.cgi?pid=524895709","2E-008")</f>
        <v>2E-008</v>
      </c>
      <c r="Q56" t="str">
        <f>HYPERLINK("http://www.ncbi.nlm.nih.gov/protein/524895709","gi|524895709")</f>
        <v>gi|524895709</v>
      </c>
      <c r="R56">
        <v>61.2</v>
      </c>
      <c r="S56">
        <v>46</v>
      </c>
      <c r="T56">
        <v>101</v>
      </c>
      <c r="U56">
        <v>53</v>
      </c>
      <c r="V56">
        <v>82</v>
      </c>
      <c r="W56">
        <v>47</v>
      </c>
      <c r="X56">
        <v>22</v>
      </c>
      <c r="Y56">
        <v>0</v>
      </c>
      <c r="Z56">
        <v>52</v>
      </c>
      <c r="AA56">
        <v>273</v>
      </c>
      <c r="AB56">
        <v>1</v>
      </c>
      <c r="AC56" t="s">
        <v>85</v>
      </c>
      <c r="AD56" s="7" t="s">
        <v>64</v>
      </c>
      <c r="AV56" s="8" t="str">
        <f>HYPERLINK("http://boophilus.iq.ufrj.br/downloads/Rhipi-anaplasma/links\ASB\Rm-contig_155-ASB.txt","Rm-asb_asb-78908")</f>
        <v>Rm-asb_asb-78908</v>
      </c>
      <c r="AW56" s="9">
        <v>3.9999999999999998E-82</v>
      </c>
      <c r="AX56" t="s">
        <v>1422</v>
      </c>
      <c r="AY56">
        <v>305</v>
      </c>
      <c r="AZ56">
        <v>260</v>
      </c>
      <c r="BA56">
        <v>494</v>
      </c>
      <c r="BB56">
        <v>89</v>
      </c>
      <c r="BC56">
        <v>53</v>
      </c>
      <c r="BD56">
        <v>27</v>
      </c>
      <c r="BE56">
        <v>3</v>
      </c>
      <c r="BF56">
        <v>22</v>
      </c>
      <c r="BG56">
        <v>328</v>
      </c>
      <c r="BH56">
        <v>1</v>
      </c>
      <c r="BI56" t="s">
        <v>60</v>
      </c>
      <c r="BJ56" s="10" t="str">
        <f>HYPERLINK(".\links2\seq\Rm-asb_asb-78908-seq.txt","Rm-asb_asb-78908")</f>
        <v>Rm-asb_asb-78908</v>
      </c>
      <c r="BK56" s="11">
        <v>494</v>
      </c>
      <c r="BL56" s="11">
        <v>351</v>
      </c>
      <c r="BM56" s="11" t="s">
        <v>1423</v>
      </c>
      <c r="BN56" s="11">
        <v>2</v>
      </c>
      <c r="BO56" s="12" t="s">
        <v>92</v>
      </c>
      <c r="BP56" s="11"/>
      <c r="BQ56" s="11"/>
      <c r="BR56" s="13" t="str">
        <f>HYPERLINK(".\links2\NR-LIGHT\Rm-asb_asb-78908-NR-LIGHT.txt","hypothetical protein DAPPUDRAFT_262882")</f>
        <v>hypothetical protein DAPPUDRAFT_262882</v>
      </c>
      <c r="BS56" s="11" t="str">
        <f>HYPERLINK("http://www.ncbi.nlm.nih.gov/sutils/blink.cgi?pid=321455453","3E-011")</f>
        <v>3E-011</v>
      </c>
      <c r="BT56" s="11" t="str">
        <f>HYPERLINK("http://www.ncbi.nlm.nih.gov/protein/321455453","gi|321455453")</f>
        <v>gi|321455453</v>
      </c>
      <c r="BU56" s="11">
        <v>70.099999999999994</v>
      </c>
      <c r="BV56" s="11">
        <v>85</v>
      </c>
      <c r="BW56" s="11">
        <v>41</v>
      </c>
      <c r="BX56" s="11">
        <v>49</v>
      </c>
      <c r="BY56" s="11" t="s">
        <v>980</v>
      </c>
      <c r="BZ56" s="13" t="str">
        <f>HYPERLINK(".\links2\SWISSP\Rm-asb_asb-78908-SWISSP.txt","Transposon Ty3-I Gag-Pol polyprotein")</f>
        <v>Transposon Ty3-I Gag-Pol polyprotein</v>
      </c>
      <c r="CA56" s="11" t="str">
        <f>HYPERLINK("http://www.uniprot.org/uniprot/Q7LHG5","1.5")</f>
        <v>1.5</v>
      </c>
      <c r="CB56" s="11" t="s">
        <v>1424</v>
      </c>
      <c r="CC56" s="11">
        <v>32.299999999999997</v>
      </c>
      <c r="CD56" s="11">
        <v>59</v>
      </c>
      <c r="CE56" s="11">
        <v>27</v>
      </c>
      <c r="CF56" s="11">
        <v>4</v>
      </c>
      <c r="CG56" s="11" t="s">
        <v>1389</v>
      </c>
      <c r="CH56" s="13" t="s">
        <v>64</v>
      </c>
      <c r="CI56" s="11" t="s">
        <v>64</v>
      </c>
      <c r="CJ56" s="13" t="str">
        <f>HYPERLINK(".\links2\KOG\Rm-asb_asb-78908-KOG.txt","WD40-repeat-containing subunit of the 18S rRNA processing complex")</f>
        <v>WD40-repeat-containing subunit of the 18S rRNA processing complex</v>
      </c>
      <c r="CK56" s="11" t="str">
        <f>HYPERLINK("http://www.ncbi.nlm.nih.gov/COG/grace/shokog.cgi?KOG0319","0.70")</f>
        <v>0.70</v>
      </c>
      <c r="CL56" s="11" t="s">
        <v>270</v>
      </c>
      <c r="CM56" s="13" t="str">
        <f>HYPERLINK(".\links2\CDD\Rm-asb_asb-78908-CDD.txt","AAT")</f>
        <v>AAT</v>
      </c>
      <c r="CN56" s="11" t="str">
        <f>HYPERLINK("http://www.ncbi.nlm.nih.gov/Structure/cdd/cddsrv.cgi?uid=pfam03417&amp;version=v4.0","0.14")</f>
        <v>0.14</v>
      </c>
      <c r="CO56" s="11" t="s">
        <v>1425</v>
      </c>
      <c r="CP56" s="13" t="str">
        <f>HYPERLINK(".\links2\PFAM\Rm-asb_asb-78908-PFAM.txt","AAT")</f>
        <v>AAT</v>
      </c>
      <c r="CQ56" s="11" t="str">
        <f>HYPERLINK("http://pfam.sanger.ac.uk/family?acc=PF03417","0.030")</f>
        <v>0.030</v>
      </c>
      <c r="CR56" s="13" t="str">
        <f>HYPERLINK(".\links2\SMART\Rm-asb_asb-78908-SMART.txt","LIGANc")</f>
        <v>LIGANc</v>
      </c>
      <c r="CS56" s="14" t="str">
        <f>HYPERLINK("http://smart.embl-heidelberg.de/smart/do_annotation.pl?DOMAIN=LIGANc&amp;BLAST=DUMMY","0.039")</f>
        <v>0.039</v>
      </c>
      <c r="CT56" s="15" t="s">
        <v>64</v>
      </c>
      <c r="CU56" t="s">
        <v>64</v>
      </c>
      <c r="CV56" t="s">
        <v>64</v>
      </c>
      <c r="CW56" t="s">
        <v>64</v>
      </c>
      <c r="CX56" t="s">
        <v>64</v>
      </c>
      <c r="CY56" t="s">
        <v>64</v>
      </c>
      <c r="CZ56" t="s">
        <v>64</v>
      </c>
      <c r="DA56" t="s">
        <v>64</v>
      </c>
      <c r="DB56" t="s">
        <v>64</v>
      </c>
      <c r="DC56" t="s">
        <v>64</v>
      </c>
      <c r="DD56" t="s">
        <v>64</v>
      </c>
      <c r="DE56" t="s">
        <v>64</v>
      </c>
      <c r="DF56" t="s">
        <v>64</v>
      </c>
      <c r="DG56" t="s">
        <v>64</v>
      </c>
      <c r="DH56" s="16" t="s">
        <v>64</v>
      </c>
      <c r="DI56" t="s">
        <v>64</v>
      </c>
      <c r="DJ56" t="s">
        <v>64</v>
      </c>
      <c r="DK56" t="s">
        <v>64</v>
      </c>
      <c r="DL56" t="s">
        <v>64</v>
      </c>
      <c r="DM56" t="s">
        <v>64</v>
      </c>
      <c r="DN56" t="s">
        <v>64</v>
      </c>
      <c r="DO56" t="s">
        <v>64</v>
      </c>
      <c r="DP56" t="s">
        <v>64</v>
      </c>
      <c r="DQ56" t="s">
        <v>64</v>
      </c>
      <c r="DR56" t="s">
        <v>64</v>
      </c>
      <c r="DS56" t="s">
        <v>64</v>
      </c>
      <c r="DT56" t="s">
        <v>64</v>
      </c>
      <c r="DU56" t="s">
        <v>64</v>
      </c>
    </row>
    <row r="57" spans="1:125">
      <c r="A57" t="str">
        <f>HYPERLINK("http://boophilus.iq.ufrj.br/downloads/Rhipi-anaplasma/links\contigs\Rm-contig_156-.txt","Rm-contig_156")</f>
        <v>Rm-contig_156</v>
      </c>
      <c r="B57">
        <v>143</v>
      </c>
      <c r="C57">
        <v>156</v>
      </c>
      <c r="D57" t="str">
        <f>HYPERLINK("http://boophilus.iq.ufrj.br/downloads/Rhipi-anaplasma/links\BmeUSP-stripped\BmeUSP-stripped-5-50-asb-156.txt","Contig-156")</f>
        <v>Contig-156</v>
      </c>
      <c r="E57" t="s">
        <v>81</v>
      </c>
      <c r="F57" t="str">
        <f>HYPERLINK("http://boophilus.iq.ufrj.br/downloads/Rhipi-anaplasma/links\BmeUSP-stripped\BmeUSP-stripped-5-50-156-CLU.txt","Contig156")</f>
        <v>Contig156</v>
      </c>
      <c r="G57">
        <v>1</v>
      </c>
      <c r="H57">
        <v>143</v>
      </c>
      <c r="I57" s="6">
        <v>24.1</v>
      </c>
      <c r="J57" t="s">
        <v>1426</v>
      </c>
      <c r="K57">
        <v>143</v>
      </c>
      <c r="L57">
        <v>102</v>
      </c>
      <c r="M57" t="s">
        <v>1427</v>
      </c>
      <c r="N57">
        <v>1</v>
      </c>
      <c r="O57" s="7" t="str">
        <f>HYPERLINK("http://boophilus.iq.ufrj.br/downloads/Rhipi-anaplasma/links\LIGHT\Rm-contig_65-LIGHT.txt","Bax-mediated apoptosis inhibitor TEGT/BI-1")</f>
        <v>Bax-mediated apoptosis inhibitor TEGT/BI-1</v>
      </c>
      <c r="P57" t="str">
        <f>HYPERLINK("http://www.ncbi.nlm.nih.gov/sutils/blink.cgi?pid=325304040","1E-017")</f>
        <v>1E-017</v>
      </c>
      <c r="Q57" t="str">
        <f>HYPERLINK("http://www.ncbi.nlm.nih.gov/protein/325304040","gi|325304040")</f>
        <v>gi|325304040</v>
      </c>
      <c r="R57">
        <v>92</v>
      </c>
      <c r="S57">
        <v>49</v>
      </c>
      <c r="T57">
        <v>236</v>
      </c>
      <c r="U57">
        <v>92</v>
      </c>
      <c r="V57">
        <v>94</v>
      </c>
      <c r="W57">
        <v>21</v>
      </c>
      <c r="X57">
        <v>4</v>
      </c>
      <c r="Y57">
        <v>0</v>
      </c>
      <c r="Z57">
        <v>23</v>
      </c>
      <c r="AA57">
        <v>2</v>
      </c>
      <c r="AB57">
        <v>1</v>
      </c>
      <c r="AC57" t="s">
        <v>60</v>
      </c>
      <c r="AD57" s="7" t="s">
        <v>1428</v>
      </c>
      <c r="AE57">
        <f>HYPERLINK("http://boophilus.iq.ufrj.br/downloads/Rhipi-anaplasma/links\GO\Rm-contig_65-GO.txt",0.00002)</f>
        <v>2.0000000000000002E-5</v>
      </c>
      <c r="AF57" t="s">
        <v>64</v>
      </c>
      <c r="AG57" t="s">
        <v>64</v>
      </c>
      <c r="AH57" t="s">
        <v>64</v>
      </c>
      <c r="AI57" t="s">
        <v>64</v>
      </c>
      <c r="AK57" t="s">
        <v>64</v>
      </c>
      <c r="AL57" t="str">
        <f>HYPERLINK("http://amigo.geneontology.org/cgi-bin/amigo/term_details?term=GO:0016021","GO:0016021")</f>
        <v>GO:0016021</v>
      </c>
      <c r="AM57" t="s">
        <v>1322</v>
      </c>
      <c r="AN57" t="s">
        <v>1323</v>
      </c>
      <c r="AO57" t="s">
        <v>1324</v>
      </c>
      <c r="AP57">
        <v>5.0000000000000002E-5</v>
      </c>
      <c r="AQ57" t="str">
        <f>HYPERLINK("http://amigo.geneontology.org/cgi-bin/amigo/term_details?term=GO:0006915","GO:0006915")</f>
        <v>GO:0006915</v>
      </c>
      <c r="AR57" t="s">
        <v>1429</v>
      </c>
      <c r="AS57" t="s">
        <v>1430</v>
      </c>
      <c r="AT57" t="s">
        <v>1431</v>
      </c>
      <c r="AU57">
        <v>5.0000000000000002E-5</v>
      </c>
      <c r="AV57" s="8" t="str">
        <f>HYPERLINK("http://boophilus.iq.ufrj.br/downloads/Rhipi-anaplasma/links\ASB\Rm-contig_156-ASB.txt","Rm-asb_asb-18234")</f>
        <v>Rm-asb_asb-18234</v>
      </c>
      <c r="AW57" s="9">
        <v>1.9999999999999999E-40</v>
      </c>
      <c r="AX57" t="s">
        <v>381</v>
      </c>
      <c r="AY57">
        <v>165</v>
      </c>
      <c r="AZ57">
        <v>109</v>
      </c>
      <c r="BA57">
        <v>656</v>
      </c>
      <c r="BB57">
        <v>94</v>
      </c>
      <c r="BC57">
        <v>17</v>
      </c>
      <c r="BD57">
        <v>6</v>
      </c>
      <c r="BE57">
        <v>1</v>
      </c>
      <c r="BF57">
        <v>157</v>
      </c>
      <c r="BG57">
        <v>33</v>
      </c>
      <c r="BH57">
        <v>1</v>
      </c>
      <c r="BI57" t="s">
        <v>60</v>
      </c>
      <c r="BJ57" s="10" t="str">
        <f>HYPERLINK(".\links2\seq\Rm-asb_asb-18234-seq.txt","Rm-asb_asb-18234")</f>
        <v>Rm-asb_asb-18234</v>
      </c>
      <c r="BK57" s="11">
        <v>656</v>
      </c>
      <c r="BL57" s="11">
        <v>153</v>
      </c>
      <c r="BM57" s="11" t="s">
        <v>382</v>
      </c>
      <c r="BN57" s="11">
        <v>3</v>
      </c>
      <c r="BO57" s="12" t="s">
        <v>92</v>
      </c>
      <c r="BP57" s="11"/>
      <c r="BQ57" s="11" t="s">
        <v>73</v>
      </c>
      <c r="BR57" s="13" t="str">
        <f>HYPERLINK(".\links2\NR-LIGHT\Rm-asb_asb-18234-NR-LIGHT.txt","cytochrome c oxidase subunit II")</f>
        <v>cytochrome c oxidase subunit II</v>
      </c>
      <c r="BS57" s="11" t="str">
        <f>HYPERLINK("http://www.ncbi.nlm.nih.gov/sutils/blink.cgi?pid=5835697","3E-059")</f>
        <v>3E-059</v>
      </c>
      <c r="BT57" s="11" t="str">
        <f>HYPERLINK("http://www.ncbi.nlm.nih.gov/protein/5835697","gi|5835697")</f>
        <v>gi|5835697</v>
      </c>
      <c r="BU57" s="11">
        <v>230</v>
      </c>
      <c r="BV57" s="11">
        <v>126</v>
      </c>
      <c r="BW57" s="11">
        <v>85</v>
      </c>
      <c r="BX57" s="11">
        <v>56</v>
      </c>
      <c r="BY57" s="11" t="s">
        <v>218</v>
      </c>
      <c r="BZ57" s="13" t="str">
        <f>HYPERLINK(".\links2\SWISSP\Rm-asb_asb-18234-SWISSP.txt","Cytochrome c oxidase subunit 2")</f>
        <v>Cytochrome c oxidase subunit 2</v>
      </c>
      <c r="CA57" s="11" t="str">
        <f>HYPERLINK("http://www.uniprot.org/uniprot/O99819","7E-060")</f>
        <v>7E-060</v>
      </c>
      <c r="CB57" s="11" t="s">
        <v>383</v>
      </c>
      <c r="CC57" s="11">
        <v>230</v>
      </c>
      <c r="CD57" s="11">
        <v>126</v>
      </c>
      <c r="CE57" s="11">
        <v>85</v>
      </c>
      <c r="CF57" s="11">
        <v>56</v>
      </c>
      <c r="CG57" s="11" t="s">
        <v>218</v>
      </c>
      <c r="CH57" s="13" t="s">
        <v>384</v>
      </c>
      <c r="CI57" s="11">
        <f>HYPERLINK(".\links2\GO\Rm-asb_asb-18234-GO.txt",2E-42)</f>
        <v>2.0000000000000001E-42</v>
      </c>
      <c r="CJ57" s="13" t="str">
        <f>HYPERLINK(".\links2\KOG\Rm-asb_asb-18234-KOG.txt","Cytochrome c oxidase, subunit II, and related proteins")</f>
        <v>Cytochrome c oxidase, subunit II, and related proteins</v>
      </c>
      <c r="CK57" s="11" t="str">
        <f>HYPERLINK("http://www.ncbi.nlm.nih.gov/COG/grace/shokog.cgi?KOG4767","5E-051")</f>
        <v>5E-051</v>
      </c>
      <c r="CL57" s="11" t="s">
        <v>385</v>
      </c>
      <c r="CM57" s="13" t="str">
        <f>HYPERLINK(".\links2\CDD\Rm-asb_asb-18234-CDD.txt","COX2")</f>
        <v>COX2</v>
      </c>
      <c r="CN57" s="11" t="str">
        <f>HYPERLINK("http://www.ncbi.nlm.nih.gov/Structure/cdd/cddsrv.cgi?uid=MTH00154&amp;version=v4.0","2E-071")</f>
        <v>2E-071</v>
      </c>
      <c r="CO57" s="11" t="s">
        <v>386</v>
      </c>
      <c r="CP57" s="13" t="str">
        <f>HYPERLINK(".\links2\PFAM\Rm-asb_asb-18234-PFAM.txt","COX2")</f>
        <v>COX2</v>
      </c>
      <c r="CQ57" s="11" t="str">
        <f>HYPERLINK("http://pfam.sanger.ac.uk/family?acc=PF00116","6E-049")</f>
        <v>6E-049</v>
      </c>
      <c r="CR57" s="13" t="str">
        <f>HYPERLINK(".\links2\SMART\Rm-asb_asb-18234-SMART.txt","AgrB")</f>
        <v>AgrB</v>
      </c>
      <c r="CS57" s="14" t="str">
        <f>HYPERLINK("http://smart.embl-heidelberg.de/smart/do_annotation.pl?DOMAIN=AgrB&amp;BLAST=DUMMY","0.031")</f>
        <v>0.031</v>
      </c>
      <c r="CT57" s="15" t="str">
        <f>HYPERLINK("http://boophilus.iq.ufrj.br/downloads/Rhipi-anaplasma/links\MIT-PLA\Rm-contig_156-MIT-PLA.txt","gi|157783568|gb|EU155111.1|")</f>
        <v>gi|157783568|gb|EU155111.1|</v>
      </c>
      <c r="CU57" t="str">
        <f>HYPERLINK("http://www.ncbi.nlm.nih.gov/entrez/viewer.fcgi?db=nucleotide&amp;val=157783568","2E-029")</f>
        <v>2E-029</v>
      </c>
      <c r="CV57" t="str">
        <f>HYPERLINK("http://www.ncbi.nlm.nih.gov/entrez/viewer.fcgi?db=nucleotide&amp;val=157783568","gi|157783568")</f>
        <v>gi|157783568</v>
      </c>
      <c r="CW57">
        <v>123</v>
      </c>
      <c r="CX57">
        <v>104</v>
      </c>
      <c r="CY57">
        <v>317</v>
      </c>
      <c r="CZ57">
        <v>90</v>
      </c>
      <c r="DA57">
        <v>33</v>
      </c>
      <c r="DB57">
        <v>10</v>
      </c>
      <c r="DC57">
        <v>1</v>
      </c>
      <c r="DD57">
        <v>200</v>
      </c>
      <c r="DE57">
        <v>32</v>
      </c>
      <c r="DF57">
        <v>1</v>
      </c>
      <c r="DG57" t="s">
        <v>85</v>
      </c>
      <c r="DH57" s="16" t="str">
        <f>HYPERLINK("http://boophilus.iq.ufrj.br/downloads/Rhipi-anaplasma/links\RHIPI2011\Rm-contig_156-RHIPI2011.txt","Rhipi2011_asb-6007")</f>
        <v>Rhipi2011_asb-6007</v>
      </c>
      <c r="DI57" s="9">
        <v>1E-41</v>
      </c>
      <c r="DJ57" t="s">
        <v>387</v>
      </c>
      <c r="DK57">
        <v>167</v>
      </c>
      <c r="DL57">
        <v>110</v>
      </c>
      <c r="DM57">
        <v>663</v>
      </c>
      <c r="DN57">
        <v>94</v>
      </c>
      <c r="DO57">
        <v>17</v>
      </c>
      <c r="DP57">
        <v>6</v>
      </c>
      <c r="DQ57">
        <v>1</v>
      </c>
      <c r="DR57">
        <v>549</v>
      </c>
      <c r="DS57">
        <v>32</v>
      </c>
      <c r="DT57">
        <v>1</v>
      </c>
      <c r="DU57" t="s">
        <v>85</v>
      </c>
    </row>
    <row r="58" spans="1:125">
      <c r="A58" t="str">
        <f>HYPERLINK("http://boophilus.iq.ufrj.br/downloads/Rhipi-anaplasma/links\contigs\Rm-contig_157-.txt","Rm-contig_157")</f>
        <v>Rm-contig_157</v>
      </c>
      <c r="B58">
        <v>510</v>
      </c>
      <c r="C58" s="22">
        <v>157</v>
      </c>
      <c r="D58" s="22" t="str">
        <f>HYPERLINK("http://boophilus.iq.ufrj.br/downloads/Rhipi-anaplasma/links\BmeUSP-stripped\BmeUSP-stripped-5-50-asb-157.txt","Contig-157")</f>
        <v>Contig-157</v>
      </c>
      <c r="E58" s="22" t="s">
        <v>81</v>
      </c>
      <c r="F58" s="22" t="str">
        <f>HYPERLINK("http://boophilus.iq.ufrj.br/downloads/Rhipi-anaplasma/links\BmeUSP-stripped\BmeUSP-stripped-5-50-157-CLU.txt","Contig157")</f>
        <v>Contig157</v>
      </c>
      <c r="G58" s="22">
        <v>1</v>
      </c>
      <c r="H58" s="22">
        <v>510</v>
      </c>
      <c r="I58" s="23">
        <v>20.399999999999999</v>
      </c>
      <c r="J58" s="22" t="s">
        <v>1432</v>
      </c>
      <c r="K58" s="22">
        <v>510</v>
      </c>
      <c r="L58" s="22">
        <v>303</v>
      </c>
      <c r="M58" s="22" t="s">
        <v>1433</v>
      </c>
      <c r="N58" s="22">
        <v>1</v>
      </c>
      <c r="O58" s="7" t="s">
        <v>64</v>
      </c>
      <c r="AD58" s="7" t="s">
        <v>64</v>
      </c>
      <c r="AV58" s="8" t="s">
        <v>64</v>
      </c>
      <c r="AW58" t="s">
        <v>64</v>
      </c>
      <c r="AX58" t="s">
        <v>64</v>
      </c>
      <c r="AY58" t="s">
        <v>64</v>
      </c>
      <c r="AZ58" t="s">
        <v>64</v>
      </c>
      <c r="BA58" t="s">
        <v>64</v>
      </c>
      <c r="BB58" t="s">
        <v>64</v>
      </c>
      <c r="BC58" t="s">
        <v>64</v>
      </c>
      <c r="BD58" t="s">
        <v>64</v>
      </c>
      <c r="BE58" t="s">
        <v>64</v>
      </c>
      <c r="BF58" t="s">
        <v>64</v>
      </c>
      <c r="BG58" t="s">
        <v>64</v>
      </c>
      <c r="BH58" t="s">
        <v>64</v>
      </c>
      <c r="BI58" t="s">
        <v>64</v>
      </c>
      <c r="BJ58" s="10"/>
      <c r="BK58" s="11"/>
      <c r="BL58" s="11"/>
      <c r="BM58" s="11"/>
      <c r="BN58" s="11"/>
      <c r="BO58" s="13"/>
      <c r="BP58" s="11"/>
      <c r="BQ58" s="11"/>
      <c r="BR58" s="13"/>
      <c r="BS58" s="11"/>
      <c r="BT58" s="11"/>
      <c r="BU58" s="11"/>
      <c r="BV58" s="11"/>
      <c r="BW58" s="11"/>
      <c r="BX58" s="11"/>
      <c r="BY58" s="11"/>
      <c r="BZ58" s="13"/>
      <c r="CA58" s="11"/>
      <c r="CB58" s="11"/>
      <c r="CC58" s="11"/>
      <c r="CD58" s="11"/>
      <c r="CE58" s="11"/>
      <c r="CF58" s="11"/>
      <c r="CG58" s="11"/>
      <c r="CH58" s="13"/>
      <c r="CI58" s="11"/>
      <c r="CJ58" s="13"/>
      <c r="CK58" s="11"/>
      <c r="CL58" s="11"/>
      <c r="CM58" s="13"/>
      <c r="CN58" s="11"/>
      <c r="CO58" s="11"/>
      <c r="CP58" s="13"/>
      <c r="CQ58" s="11"/>
      <c r="CR58" s="13"/>
      <c r="CS58" s="14"/>
      <c r="CT58" s="15" t="s">
        <v>64</v>
      </c>
      <c r="CU58" t="s">
        <v>64</v>
      </c>
      <c r="CV58" t="s">
        <v>64</v>
      </c>
      <c r="CW58" t="s">
        <v>64</v>
      </c>
      <c r="CX58" t="s">
        <v>64</v>
      </c>
      <c r="CY58" t="s">
        <v>64</v>
      </c>
      <c r="CZ58" t="s">
        <v>64</v>
      </c>
      <c r="DA58" t="s">
        <v>64</v>
      </c>
      <c r="DB58" t="s">
        <v>64</v>
      </c>
      <c r="DC58" t="s">
        <v>64</v>
      </c>
      <c r="DD58" t="s">
        <v>64</v>
      </c>
      <c r="DE58" t="s">
        <v>64</v>
      </c>
      <c r="DF58" t="s">
        <v>64</v>
      </c>
      <c r="DG58" t="s">
        <v>64</v>
      </c>
      <c r="DH58" s="16" t="s">
        <v>64</v>
      </c>
      <c r="DI58" t="s">
        <v>64</v>
      </c>
      <c r="DJ58" t="s">
        <v>64</v>
      </c>
      <c r="DK58" t="s">
        <v>64</v>
      </c>
      <c r="DL58" t="s">
        <v>64</v>
      </c>
      <c r="DM58" t="s">
        <v>64</v>
      </c>
      <c r="DN58" t="s">
        <v>64</v>
      </c>
      <c r="DO58" t="s">
        <v>64</v>
      </c>
      <c r="DP58" t="s">
        <v>64</v>
      </c>
      <c r="DQ58" t="s">
        <v>64</v>
      </c>
      <c r="DR58" t="s">
        <v>64</v>
      </c>
      <c r="DS58" t="s">
        <v>64</v>
      </c>
      <c r="DT58" t="s">
        <v>64</v>
      </c>
      <c r="DU58" t="s">
        <v>64</v>
      </c>
    </row>
    <row r="59" spans="1:125">
      <c r="A59" t="str">
        <f>HYPERLINK("http://boophilus.iq.ufrj.br/downloads/Rhipi-anaplasma/links\contigs\Rm-contig_158-.txt","Rm-contig_158")</f>
        <v>Rm-contig_158</v>
      </c>
      <c r="B59">
        <v>611</v>
      </c>
      <c r="C59">
        <v>158</v>
      </c>
      <c r="D59" t="str">
        <f>HYPERLINK("http://boophilus.iq.ufrj.br/downloads/Rhipi-anaplasma/links\BmeUSP-stripped\BmeUSP-stripped-5-50-asb-158.txt","Contig-158")</f>
        <v>Contig-158</v>
      </c>
      <c r="E59" t="s">
        <v>81</v>
      </c>
      <c r="F59" t="str">
        <f>HYPERLINK("http://boophilus.iq.ufrj.br/downloads/Rhipi-anaplasma/links\BmeUSP-stripped\BmeUSP-stripped-5-50-158-CLU.txt","Contig158")</f>
        <v>Contig158</v>
      </c>
      <c r="G59">
        <v>1</v>
      </c>
      <c r="H59">
        <v>611</v>
      </c>
      <c r="I59" s="6">
        <v>54.3</v>
      </c>
      <c r="J59" t="s">
        <v>1434</v>
      </c>
      <c r="K59">
        <v>611</v>
      </c>
      <c r="L59">
        <v>294</v>
      </c>
      <c r="M59" t="s">
        <v>1435</v>
      </c>
      <c r="N59">
        <v>3</v>
      </c>
      <c r="O59" s="7" t="s">
        <v>64</v>
      </c>
      <c r="AD59" s="7" t="s">
        <v>64</v>
      </c>
      <c r="AV59" s="8" t="str">
        <f>HYPERLINK("http://boophilus.iq.ufrj.br/downloads/Rhipi-anaplasma/links\ASB\Rm-contig_158-ASB.txt","Rm-asb_asb-1527")</f>
        <v>Rm-asb_asb-1527</v>
      </c>
      <c r="AW59" s="9">
        <v>3.0000000000000001E-95</v>
      </c>
      <c r="AX59" t="s">
        <v>1436</v>
      </c>
      <c r="AY59">
        <v>349</v>
      </c>
      <c r="AZ59">
        <v>488</v>
      </c>
      <c r="BA59">
        <v>786</v>
      </c>
      <c r="BB59">
        <v>96</v>
      </c>
      <c r="BC59">
        <v>62</v>
      </c>
      <c r="BD59">
        <v>8</v>
      </c>
      <c r="BE59">
        <v>0</v>
      </c>
      <c r="BF59">
        <v>1</v>
      </c>
      <c r="BG59">
        <v>51</v>
      </c>
      <c r="BH59">
        <v>6</v>
      </c>
      <c r="BI59" t="s">
        <v>60</v>
      </c>
      <c r="BJ59" s="10" t="str">
        <f>HYPERLINK(".\links2\seq\Rm-asb_asb-1527-seq.txt","Rm-asb_asb-1527")</f>
        <v>Rm-asb_asb-1527</v>
      </c>
      <c r="BK59" s="11">
        <v>786</v>
      </c>
      <c r="BL59" s="11">
        <v>228</v>
      </c>
      <c r="BM59" s="11" t="s">
        <v>1437</v>
      </c>
      <c r="BN59" s="11">
        <v>1</v>
      </c>
      <c r="BO59" s="12" t="str">
        <f>HYPERLINK(".\links2\Sigp\RM-ASB_ASB-1527-SigP.txt","Cyt")</f>
        <v>Cyt</v>
      </c>
      <c r="BP59" s="11"/>
      <c r="BQ59" s="11"/>
      <c r="BR59" s="13" t="str">
        <f>HYPERLINK(".\links2\NR-LIGHT\Rm-asb_asb-1527-NR-LIGHT.txt","cytochrome oxidase subunit 3")</f>
        <v>cytochrome oxidase subunit 3</v>
      </c>
      <c r="BS59" s="11" t="str">
        <f>HYPERLINK("http://www.ncbi.nlm.nih.gov/sutils/blink.cgi?pid=4731233","5E-023")</f>
        <v>5E-023</v>
      </c>
      <c r="BT59" s="11" t="str">
        <f>HYPERLINK("http://www.ncbi.nlm.nih.gov/protein/4731233","gi|4731233")</f>
        <v>gi|4731233</v>
      </c>
      <c r="BU59" s="11">
        <v>110</v>
      </c>
      <c r="BV59" s="11">
        <v>68</v>
      </c>
      <c r="BW59" s="11">
        <v>82</v>
      </c>
      <c r="BX59" s="11">
        <v>48</v>
      </c>
      <c r="BY59" s="11" t="s">
        <v>934</v>
      </c>
      <c r="BZ59" s="13" t="str">
        <f>HYPERLINK(".\links2\SWISSP\Rm-asb_asb-1527-SWISSP.txt","Cytochrome c oxidase subunit 3")</f>
        <v>Cytochrome c oxidase subunit 3</v>
      </c>
      <c r="CA59" s="11" t="str">
        <f>HYPERLINK("http://www.uniprot.org/uniprot/O99822","5E-021")</f>
        <v>5E-021</v>
      </c>
      <c r="CB59" s="11" t="s">
        <v>1405</v>
      </c>
      <c r="CC59" s="11">
        <v>101</v>
      </c>
      <c r="CD59" s="11">
        <v>68</v>
      </c>
      <c r="CE59" s="11">
        <v>73</v>
      </c>
      <c r="CF59" s="11">
        <v>27</v>
      </c>
      <c r="CG59" s="11" t="s">
        <v>218</v>
      </c>
      <c r="CH59" s="13" t="s">
        <v>1438</v>
      </c>
      <c r="CI59" s="11">
        <f>HYPERLINK(".\links2\GO\Rm-asb_asb-1527-GO.txt",0.00000001)</f>
        <v>1E-8</v>
      </c>
      <c r="CJ59" s="13" t="str">
        <f>HYPERLINK(".\links2\KOG\Rm-asb_asb-1527-KOG.txt","Cytochrome oxidase subunit III and related proteins")</f>
        <v>Cytochrome oxidase subunit III and related proteins</v>
      </c>
      <c r="CK59" s="11" t="str">
        <f>HYPERLINK("http://www.ncbi.nlm.nih.gov/COG/grace/shokog.cgi?KOG4664","7E-012")</f>
        <v>7E-012</v>
      </c>
      <c r="CL59" s="11" t="s">
        <v>385</v>
      </c>
      <c r="CM59" s="13" t="str">
        <f>HYPERLINK(".\links2\CDD\Rm-asb_asb-1527-CDD.txt","COX3")</f>
        <v>COX3</v>
      </c>
      <c r="CN59" s="11" t="str">
        <f>HYPERLINK("http://www.ncbi.nlm.nih.gov/Structure/cdd/cddsrv.cgi?uid=MTH00155&amp;version=v4.0","2E-021")</f>
        <v>2E-021</v>
      </c>
      <c r="CO59" s="11" t="s">
        <v>1439</v>
      </c>
      <c r="CP59" s="13" t="str">
        <f>HYPERLINK(".\links2\PFAM\Rm-asb_asb-1527-PFAM.txt","COX3")</f>
        <v>COX3</v>
      </c>
      <c r="CQ59" s="11" t="str">
        <f>HYPERLINK("http://pfam.sanger.ac.uk/family?acc=PF00510","7E-017")</f>
        <v>7E-017</v>
      </c>
      <c r="CR59" s="13" t="str">
        <f>HYPERLINK(".\links2\SMART\Rm-asb_asb-1527-SMART.txt","POLBc")</f>
        <v>POLBc</v>
      </c>
      <c r="CS59" s="14" t="str">
        <f>HYPERLINK("http://smart.embl-heidelberg.de/smart/do_annotation.pl?DOMAIN=POLBc&amp;BLAST=DUMMY","0.017")</f>
        <v>0.017</v>
      </c>
      <c r="CT59" s="15" t="str">
        <f>HYPERLINK("http://boophilus.iq.ufrj.br/downloads/Rhipi-anaplasma/links\MIT-PLA\Rm-contig_158-MIT-PLA.txt","gi|37683080|gb|AY422796.1|")</f>
        <v>gi|37683080|gb|AY422796.1|</v>
      </c>
      <c r="CU59" t="str">
        <f>HYPERLINK("http://www.ncbi.nlm.nih.gov/entrez/viewer.fcgi?db=nucleotide&amp;val=37683080","8E-051")</f>
        <v>8E-051</v>
      </c>
      <c r="CV59" t="str">
        <f>HYPERLINK("http://www.ncbi.nlm.nih.gov/entrez/viewer.fcgi?db=nucleotide&amp;val=37683080","gi|37683080")</f>
        <v>gi|37683080</v>
      </c>
      <c r="CW59">
        <v>196</v>
      </c>
      <c r="CX59">
        <v>586</v>
      </c>
      <c r="CY59">
        <v>816</v>
      </c>
      <c r="CZ59">
        <v>83</v>
      </c>
      <c r="DA59">
        <v>72</v>
      </c>
      <c r="DB59">
        <v>49</v>
      </c>
      <c r="DC59">
        <v>0</v>
      </c>
      <c r="DD59">
        <v>1</v>
      </c>
      <c r="DE59">
        <v>25</v>
      </c>
      <c r="DF59">
        <v>2</v>
      </c>
      <c r="DG59" t="s">
        <v>60</v>
      </c>
      <c r="DH59" s="16" t="str">
        <f>HYPERLINK("http://boophilus.iq.ufrj.br/downloads/Rhipi-anaplasma/links\RHIPI2011\Rm-contig_158-RHIPI2011.txt","Rhipi2011_asb-6759")</f>
        <v>Rhipi2011_asb-6759</v>
      </c>
      <c r="DI59">
        <v>0</v>
      </c>
      <c r="DJ59" t="s">
        <v>1358</v>
      </c>
      <c r="DK59">
        <v>918</v>
      </c>
      <c r="DL59">
        <v>563</v>
      </c>
      <c r="DM59">
        <v>778</v>
      </c>
      <c r="DN59">
        <v>94</v>
      </c>
      <c r="DO59">
        <v>72</v>
      </c>
      <c r="DP59">
        <v>33</v>
      </c>
      <c r="DQ59">
        <v>0</v>
      </c>
      <c r="DR59">
        <v>1</v>
      </c>
      <c r="DS59">
        <v>48</v>
      </c>
      <c r="DT59">
        <v>1</v>
      </c>
      <c r="DU59" t="s">
        <v>60</v>
      </c>
    </row>
    <row r="60" spans="1:125">
      <c r="A60" t="str">
        <f>HYPERLINK("http://boophilus.iq.ufrj.br/downloads/Rhipi-anaplasma/links\contigs\Rm-contig_159-.txt","Rm-contig_159")</f>
        <v>Rm-contig_159</v>
      </c>
      <c r="B60">
        <v>82</v>
      </c>
      <c r="C60">
        <v>159</v>
      </c>
      <c r="D60" t="str">
        <f>HYPERLINK("http://boophilus.iq.ufrj.br/downloads/Rhipi-anaplasma/links\BmeUSP-stripped\BmeUSP-stripped-5-50-asb-159.txt","Contig-159")</f>
        <v>Contig-159</v>
      </c>
      <c r="E60" t="s">
        <v>81</v>
      </c>
      <c r="F60" t="str">
        <f>HYPERLINK("http://boophilus.iq.ufrj.br/downloads/Rhipi-anaplasma/links\BmeUSP-stripped\BmeUSP-stripped-5-50-159-CLU.txt","Contig159")</f>
        <v>Contig159</v>
      </c>
      <c r="G60">
        <v>1</v>
      </c>
      <c r="H60">
        <v>82</v>
      </c>
      <c r="I60" s="6">
        <v>32.200000000000003</v>
      </c>
      <c r="J60" t="s">
        <v>1440</v>
      </c>
      <c r="K60">
        <v>82</v>
      </c>
      <c r="L60">
        <v>63</v>
      </c>
      <c r="M60" t="s">
        <v>1441</v>
      </c>
      <c r="N60">
        <v>5</v>
      </c>
      <c r="O60" s="7" t="s">
        <v>64</v>
      </c>
      <c r="AD60" s="7" t="s">
        <v>64</v>
      </c>
      <c r="AV60" s="8" t="str">
        <f>HYPERLINK("http://boophilus.iq.ufrj.br/downloads/Rhipi-anaplasma/links\ASB\Rm-contig_159-ASB.txt","Rm-asb_asb-27373")</f>
        <v>Rm-asb_asb-27373</v>
      </c>
      <c r="AW60" s="9">
        <v>1.9999999999999999E-20</v>
      </c>
      <c r="AX60" t="s">
        <v>1442</v>
      </c>
      <c r="AY60">
        <v>97.6</v>
      </c>
      <c r="AZ60">
        <v>103</v>
      </c>
      <c r="BA60">
        <v>158</v>
      </c>
      <c r="BB60">
        <v>100</v>
      </c>
      <c r="BC60">
        <v>66</v>
      </c>
      <c r="BD60">
        <v>0</v>
      </c>
      <c r="BE60">
        <v>0</v>
      </c>
      <c r="BF60">
        <v>29</v>
      </c>
      <c r="BG60">
        <v>34</v>
      </c>
      <c r="BH60">
        <v>2</v>
      </c>
      <c r="BI60" t="s">
        <v>85</v>
      </c>
      <c r="BJ60" s="10" t="str">
        <f>HYPERLINK(".\links2\seq\Rm-asb_asb-27373-seq.txt","Rm-asb_asb-27373")</f>
        <v>Rm-asb_asb-27373</v>
      </c>
      <c r="BK60" s="11">
        <v>158</v>
      </c>
      <c r="BL60" s="11">
        <v>66</v>
      </c>
      <c r="BM60" s="11" t="s">
        <v>1443</v>
      </c>
      <c r="BN60" s="11">
        <v>1</v>
      </c>
      <c r="BO60" s="12" t="s">
        <v>92</v>
      </c>
      <c r="BP60" s="11"/>
      <c r="BQ60" s="11"/>
      <c r="BR60" s="13" t="s">
        <v>64</v>
      </c>
      <c r="BS60" s="11" t="s">
        <v>64</v>
      </c>
      <c r="BT60" s="11" t="s">
        <v>64</v>
      </c>
      <c r="BU60" s="11" t="s">
        <v>64</v>
      </c>
      <c r="BV60" s="11" t="s">
        <v>64</v>
      </c>
      <c r="BW60" s="11" t="s">
        <v>64</v>
      </c>
      <c r="BX60" s="11" t="s">
        <v>64</v>
      </c>
      <c r="BY60" s="11" t="s">
        <v>64</v>
      </c>
      <c r="BZ60" s="13" t="s">
        <v>64</v>
      </c>
      <c r="CA60" s="11" t="s">
        <v>64</v>
      </c>
      <c r="CB60" s="11" t="s">
        <v>64</v>
      </c>
      <c r="CC60" s="11" t="s">
        <v>64</v>
      </c>
      <c r="CD60" s="11" t="s">
        <v>64</v>
      </c>
      <c r="CE60" s="11" t="s">
        <v>64</v>
      </c>
      <c r="CF60" s="11" t="s">
        <v>64</v>
      </c>
      <c r="CG60" s="11" t="s">
        <v>64</v>
      </c>
      <c r="CH60" s="13" t="s">
        <v>64</v>
      </c>
      <c r="CI60" s="11" t="s">
        <v>64</v>
      </c>
      <c r="CJ60" s="13" t="s">
        <v>64</v>
      </c>
      <c r="CK60" s="11" t="s">
        <v>64</v>
      </c>
      <c r="CL60" s="11" t="s">
        <v>64</v>
      </c>
      <c r="CM60" s="13" t="str">
        <f>HYPERLINK(".\links2\CDD\Rm-asb_asb-27373-CDD.txt","DUF3810")</f>
        <v>DUF3810</v>
      </c>
      <c r="CN60" s="11" t="str">
        <f>HYPERLINK("http://www.ncbi.nlm.nih.gov/Structure/cdd/cddsrv.cgi?uid=pfam12725&amp;version=v4.0","4.6")</f>
        <v>4.6</v>
      </c>
      <c r="CO60" s="11" t="s">
        <v>1444</v>
      </c>
      <c r="CP60" s="13" t="str">
        <f>HYPERLINK(".\links2\PFAM\Rm-asb_asb-27373-PFAM.txt","DUF3810")</f>
        <v>DUF3810</v>
      </c>
      <c r="CQ60" s="11" t="str">
        <f>HYPERLINK("http://pfam.sanger.ac.uk/family?acc=PF12725","0.97")</f>
        <v>0.97</v>
      </c>
      <c r="CR60" s="13" t="str">
        <f>HYPERLINK(".\links2\SMART\Rm-asb_asb-27373-SMART.txt","ADEAMc")</f>
        <v>ADEAMc</v>
      </c>
      <c r="CS60" s="14" t="str">
        <f>HYPERLINK("http://smart.embl-heidelberg.de/smart/do_annotation.pl?DOMAIN=ADEAMc&amp;BLAST=DUMMY","0.53")</f>
        <v>0.53</v>
      </c>
      <c r="CT60" s="15" t="s">
        <v>64</v>
      </c>
      <c r="CU60" t="s">
        <v>64</v>
      </c>
      <c r="CV60" t="s">
        <v>64</v>
      </c>
      <c r="CW60" t="s">
        <v>64</v>
      </c>
      <c r="CX60" t="s">
        <v>64</v>
      </c>
      <c r="CY60" t="s">
        <v>64</v>
      </c>
      <c r="CZ60" t="s">
        <v>64</v>
      </c>
      <c r="DA60" t="s">
        <v>64</v>
      </c>
      <c r="DB60" t="s">
        <v>64</v>
      </c>
      <c r="DC60" t="s">
        <v>64</v>
      </c>
      <c r="DD60" t="s">
        <v>64</v>
      </c>
      <c r="DE60" t="s">
        <v>64</v>
      </c>
      <c r="DF60" t="s">
        <v>64</v>
      </c>
      <c r="DG60" t="s">
        <v>64</v>
      </c>
      <c r="DH60" s="16" t="str">
        <f>HYPERLINK("http://boophilus.iq.ufrj.br/downloads/Rhipi-anaplasma/links\RHIPI2011\Rm-contig_159-RHIPI2011.txt","Rhipi2011_asb-775")</f>
        <v>Rhipi2011_asb-775</v>
      </c>
      <c r="DI60" s="9">
        <v>1.0000000000000001E-18</v>
      </c>
      <c r="DJ60" t="s">
        <v>133</v>
      </c>
      <c r="DK60">
        <v>89.7</v>
      </c>
      <c r="DL60">
        <v>48</v>
      </c>
      <c r="DM60">
        <v>1194</v>
      </c>
      <c r="DN60">
        <v>97</v>
      </c>
      <c r="DO60">
        <v>4</v>
      </c>
      <c r="DP60">
        <v>1</v>
      </c>
      <c r="DQ60">
        <v>0</v>
      </c>
      <c r="DR60">
        <v>5</v>
      </c>
      <c r="DS60">
        <v>34</v>
      </c>
      <c r="DT60">
        <v>1</v>
      </c>
      <c r="DU60" t="s">
        <v>60</v>
      </c>
    </row>
    <row r="61" spans="1:125">
      <c r="A61" t="str">
        <f>HYPERLINK("http://boophilus.iq.ufrj.br/downloads/Rhipi-anaplasma/links\contigs\Rm-contig_160-.txt","Rm-contig_160")</f>
        <v>Rm-contig_160</v>
      </c>
      <c r="B61">
        <v>419</v>
      </c>
      <c r="C61">
        <v>160</v>
      </c>
      <c r="D61" t="str">
        <f>HYPERLINK("http://boophilus.iq.ufrj.br/downloads/Rhipi-anaplasma/links\BmeUSP-stripped\BmeUSP-stripped-5-50-asb-160.txt","Contig-160")</f>
        <v>Contig-160</v>
      </c>
      <c r="E61" t="s">
        <v>81</v>
      </c>
      <c r="F61" t="str">
        <f>HYPERLINK("http://boophilus.iq.ufrj.br/downloads/Rhipi-anaplasma/links\BmeUSP-stripped\BmeUSP-stripped-5-50-160-CLU.txt","Contig160")</f>
        <v>Contig160</v>
      </c>
      <c r="G61">
        <v>1</v>
      </c>
      <c r="H61">
        <v>419</v>
      </c>
      <c r="I61" s="6">
        <v>26.4</v>
      </c>
      <c r="J61" t="s">
        <v>1445</v>
      </c>
      <c r="K61">
        <v>419</v>
      </c>
      <c r="L61">
        <v>264</v>
      </c>
      <c r="M61" t="s">
        <v>1446</v>
      </c>
      <c r="N61">
        <v>1</v>
      </c>
      <c r="O61" s="7" t="str">
        <f>HYPERLINK("http://boophilus.iq.ufrj.br/downloads/Rhipi-anaplasma/links\LIGHT\Rm-contig_68-LIGHT.txt","glycoprotein 25l, putative")</f>
        <v>glycoprotein 25l, putative</v>
      </c>
      <c r="P61" t="str">
        <f>HYPERLINK("http://www.ncbi.nlm.nih.gov/sutils/blink.cgi?pid=241083163","3E-017")</f>
        <v>3E-017</v>
      </c>
      <c r="Q61" t="str">
        <f>HYPERLINK("http://www.ncbi.nlm.nih.gov/protein/241083163","gi|241083163")</f>
        <v>gi|241083163</v>
      </c>
      <c r="R61">
        <v>90.5</v>
      </c>
      <c r="S61">
        <v>54</v>
      </c>
      <c r="T61">
        <v>219</v>
      </c>
      <c r="U61">
        <v>80</v>
      </c>
      <c r="V61">
        <v>87</v>
      </c>
      <c r="W61">
        <v>25</v>
      </c>
      <c r="X61">
        <v>11</v>
      </c>
      <c r="Y61">
        <v>1</v>
      </c>
      <c r="Z61">
        <v>1</v>
      </c>
      <c r="AA61">
        <v>19</v>
      </c>
      <c r="AB61">
        <v>1</v>
      </c>
      <c r="AC61" t="s">
        <v>85</v>
      </c>
      <c r="AD61" s="7" t="s">
        <v>1447</v>
      </c>
      <c r="AE61">
        <f>HYPERLINK("http://boophilus.iq.ufrj.br/downloads/Rhipi-anaplasma/links\GO\Rm-contig_68-GO.txt",0.000000000004)</f>
        <v>3.9999999999999999E-12</v>
      </c>
      <c r="AF61" t="s">
        <v>64</v>
      </c>
      <c r="AG61" t="s">
        <v>64</v>
      </c>
      <c r="AH61" t="s">
        <v>64</v>
      </c>
      <c r="AI61" t="s">
        <v>64</v>
      </c>
      <c r="AK61" t="s">
        <v>64</v>
      </c>
      <c r="AL61" t="s">
        <v>64</v>
      </c>
      <c r="AM61" t="s">
        <v>64</v>
      </c>
      <c r="AN61" t="s">
        <v>64</v>
      </c>
      <c r="AO61" t="s">
        <v>64</v>
      </c>
      <c r="AP61" t="s">
        <v>64</v>
      </c>
      <c r="AQ61" t="str">
        <f>HYPERLINK("http://amigo.geneontology.org/cgi-bin/amigo/term_details?term=GO:0009953","GO:0009953")</f>
        <v>GO:0009953</v>
      </c>
      <c r="AR61" t="s">
        <v>1448</v>
      </c>
      <c r="AS61" t="s">
        <v>1449</v>
      </c>
      <c r="AT61" t="s">
        <v>1450</v>
      </c>
      <c r="AU61">
        <v>6.0000000000000003E-12</v>
      </c>
      <c r="AV61" s="8" t="str">
        <f>HYPERLINK("http://boophilus.iq.ufrj.br/downloads/Rhipi-anaplasma/links\ASB\Rm-contig_160-ASB.txt","Rm-asb_asb-20166")</f>
        <v>Rm-asb_asb-20166</v>
      </c>
      <c r="AW61" s="9">
        <v>1E-175</v>
      </c>
      <c r="AX61" t="s">
        <v>1451</v>
      </c>
      <c r="AY61">
        <v>615</v>
      </c>
      <c r="AZ61">
        <v>361</v>
      </c>
      <c r="BA61">
        <v>653</v>
      </c>
      <c r="BB61">
        <v>96</v>
      </c>
      <c r="BC61">
        <v>55</v>
      </c>
      <c r="BD61">
        <v>13</v>
      </c>
      <c r="BE61">
        <v>0</v>
      </c>
      <c r="BF61">
        <v>244</v>
      </c>
      <c r="BG61">
        <v>58</v>
      </c>
      <c r="BH61">
        <v>1</v>
      </c>
      <c r="BI61" t="s">
        <v>85</v>
      </c>
      <c r="BJ61" s="10" t="str">
        <f>HYPERLINK(".\links2\seq\Rm-asb_asb-20166-seq.txt","Rm-asb_asb-20166")</f>
        <v>Rm-asb_asb-20166</v>
      </c>
      <c r="BK61" s="11">
        <v>653</v>
      </c>
      <c r="BL61" s="11">
        <v>312</v>
      </c>
      <c r="BM61" s="11" t="s">
        <v>1452</v>
      </c>
      <c r="BN61" s="11">
        <v>1</v>
      </c>
      <c r="BO61" s="12" t="str">
        <f>HYPERLINK(".\links2\Sigp\RM-ASB_ASB-20166-SigP.txt","Cyt")</f>
        <v>Cyt</v>
      </c>
      <c r="BP61" s="11"/>
      <c r="BQ61" s="11" t="s">
        <v>93</v>
      </c>
      <c r="BR61" s="13" t="str">
        <f>HYPERLINK(".\links2\NR-LIGHT\Rm-asb_asb-20166-NR-LIGHT.txt","hypothetical protein Phum_PHUM281510")</f>
        <v>hypothetical protein Phum_PHUM281510</v>
      </c>
      <c r="BS61" s="11" t="str">
        <f>HYPERLINK("http://www.ncbi.nlm.nih.gov/sutils/blink.cgi?pid=242012259","1E-005")</f>
        <v>1E-005</v>
      </c>
      <c r="BT61" s="11" t="str">
        <f>HYPERLINK("http://www.ncbi.nlm.nih.gov/protein/242012259","gi|242012259")</f>
        <v>gi|242012259</v>
      </c>
      <c r="BU61" s="11">
        <v>52.4</v>
      </c>
      <c r="BV61" s="11">
        <v>89</v>
      </c>
      <c r="BW61" s="11">
        <v>32</v>
      </c>
      <c r="BX61" s="11">
        <v>84</v>
      </c>
      <c r="BY61" s="11" t="s">
        <v>540</v>
      </c>
      <c r="BZ61" s="13" t="str">
        <f>HYPERLINK(".\links2\SWISSP\Rm-asb_asb-20166-SWISSP.txt","Anaphase-promoting complex subunit 16")</f>
        <v>Anaphase-promoting complex subunit 16</v>
      </c>
      <c r="CA61" s="11" t="str">
        <f>HYPERLINK("http://www.uniprot.org/uniprot/Q6DJQ9","0.013")</f>
        <v>0.013</v>
      </c>
      <c r="CB61" s="11" t="s">
        <v>1453</v>
      </c>
      <c r="CC61" s="11">
        <v>40</v>
      </c>
      <c r="CD61" s="11">
        <v>44</v>
      </c>
      <c r="CE61" s="11">
        <v>35</v>
      </c>
      <c r="CF61" s="11">
        <v>40</v>
      </c>
      <c r="CG61" s="11" t="s">
        <v>340</v>
      </c>
      <c r="CH61" s="13" t="s">
        <v>64</v>
      </c>
      <c r="CI61" s="11" t="s">
        <v>64</v>
      </c>
      <c r="CJ61" s="13" t="str">
        <f>HYPERLINK(".\links2\KOG\Rm-asb_asb-20166-KOG.txt","DNA polymerase epsilon, catalytic subunit A")</f>
        <v>DNA polymerase epsilon, catalytic subunit A</v>
      </c>
      <c r="CK61" s="11" t="str">
        <f>HYPERLINK("http://www.ncbi.nlm.nih.gov/COG/grace/shokog.cgi?KOG1798","0.65")</f>
        <v>0.65</v>
      </c>
      <c r="CL61" s="11" t="s">
        <v>261</v>
      </c>
      <c r="CM61" s="13" t="str">
        <f>HYPERLINK(".\links2\CDD\Rm-asb_asb-20166-CDD.txt","ND4")</f>
        <v>ND4</v>
      </c>
      <c r="CN61" s="11" t="str">
        <f>HYPERLINK("http://www.ncbi.nlm.nih.gov/Structure/cdd/cddsrv.cgi?uid=MTH00163&amp;version=v4.0","0.067")</f>
        <v>0.067</v>
      </c>
      <c r="CO61" s="11" t="s">
        <v>1454</v>
      </c>
      <c r="CP61" s="13" t="str">
        <f>HYPERLINK(".\links2\PFAM\Rm-asb_asb-20166-PFAM.txt","Rod_C")</f>
        <v>Rod_C</v>
      </c>
      <c r="CQ61" s="11" t="str">
        <f>HYPERLINK("http://pfam.sanger.ac.uk/family?acc=PF10493","0.015")</f>
        <v>0.015</v>
      </c>
      <c r="CR61" s="13" t="str">
        <f>HYPERLINK(".\links2\SMART\Rm-asb_asb-20166-SMART.txt","Cog4")</f>
        <v>Cog4</v>
      </c>
      <c r="CS61" s="14" t="str">
        <f>HYPERLINK("http://smart.embl-heidelberg.de/smart/do_annotation.pl?DOMAIN=Cog4&amp;BLAST=DUMMY","0.10")</f>
        <v>0.10</v>
      </c>
      <c r="CT61" s="15" t="s">
        <v>64</v>
      </c>
      <c r="CU61" t="s">
        <v>64</v>
      </c>
      <c r="CV61" t="s">
        <v>64</v>
      </c>
      <c r="CW61" t="s">
        <v>64</v>
      </c>
      <c r="CX61" t="s">
        <v>64</v>
      </c>
      <c r="CY61" t="s">
        <v>64</v>
      </c>
      <c r="CZ61" t="s">
        <v>64</v>
      </c>
      <c r="DA61" t="s">
        <v>64</v>
      </c>
      <c r="DB61" t="s">
        <v>64</v>
      </c>
      <c r="DC61" t="s">
        <v>64</v>
      </c>
      <c r="DD61" t="s">
        <v>64</v>
      </c>
      <c r="DE61" t="s">
        <v>64</v>
      </c>
      <c r="DF61" t="s">
        <v>64</v>
      </c>
      <c r="DG61" t="s">
        <v>64</v>
      </c>
      <c r="DH61" s="16" t="str">
        <f>HYPERLINK("http://boophilus.iq.ufrj.br/downloads/Rhipi-anaplasma/links\RHIPI2011\Rm-contig_160-RHIPI2011.txt","Rhipi2011_asb-4827")</f>
        <v>Rhipi2011_asb-4827</v>
      </c>
      <c r="DI61" s="9">
        <v>9.9999999999999995E-179</v>
      </c>
      <c r="DJ61" t="s">
        <v>1455</v>
      </c>
      <c r="DK61">
        <v>622</v>
      </c>
      <c r="DL61">
        <v>361</v>
      </c>
      <c r="DM61">
        <v>447</v>
      </c>
      <c r="DN61">
        <v>96</v>
      </c>
      <c r="DO61">
        <v>81</v>
      </c>
      <c r="DP61">
        <v>12</v>
      </c>
      <c r="DQ61">
        <v>0</v>
      </c>
      <c r="DR61">
        <v>57</v>
      </c>
      <c r="DS61">
        <v>58</v>
      </c>
      <c r="DT61">
        <v>1</v>
      </c>
      <c r="DU61" t="s">
        <v>85</v>
      </c>
    </row>
    <row r="62" spans="1:125">
      <c r="A62" t="str">
        <f>HYPERLINK("http://boophilus.iq.ufrj.br/downloads/Rhipi-anaplasma/links\contigs\Rm-contig_161-.txt","Rm-contig_161")</f>
        <v>Rm-contig_161</v>
      </c>
      <c r="B62">
        <v>339</v>
      </c>
      <c r="C62">
        <v>161</v>
      </c>
      <c r="D62" t="str">
        <f>HYPERLINK("http://boophilus.iq.ufrj.br/downloads/Rhipi-anaplasma/links\BmeUSP-stripped\BmeUSP-stripped-5-50-asb-161.txt","Contig-161")</f>
        <v>Contig-161</v>
      </c>
      <c r="E62" t="s">
        <v>81</v>
      </c>
      <c r="F62" t="str">
        <f>HYPERLINK("http://boophilus.iq.ufrj.br/downloads/Rhipi-anaplasma/links\BmeUSP-stripped\BmeUSP-stripped-5-50-161-CLU.txt","Contig161")</f>
        <v>Contig161</v>
      </c>
      <c r="G62">
        <v>1</v>
      </c>
      <c r="H62">
        <v>339</v>
      </c>
      <c r="I62" s="6">
        <v>37.1</v>
      </c>
      <c r="J62" t="s">
        <v>1456</v>
      </c>
      <c r="K62">
        <v>339</v>
      </c>
      <c r="L62">
        <v>279</v>
      </c>
      <c r="M62" t="s">
        <v>1457</v>
      </c>
      <c r="N62">
        <v>6</v>
      </c>
      <c r="O62" s="7" t="s">
        <v>64</v>
      </c>
      <c r="AD62" s="7" t="s">
        <v>64</v>
      </c>
      <c r="AV62" s="8" t="str">
        <f>HYPERLINK("http://boophilus.iq.ufrj.br/downloads/Rhipi-anaplasma/links\ASB\Rm-contig_161-ASB.txt","Rm-asb_asb-20166")</f>
        <v>Rm-asb_asb-20166</v>
      </c>
      <c r="AW62" s="9">
        <v>9.9999999999999995E-179</v>
      </c>
      <c r="AX62" t="s">
        <v>1451</v>
      </c>
      <c r="AY62">
        <v>622</v>
      </c>
      <c r="AZ62">
        <v>329</v>
      </c>
      <c r="BA62">
        <v>653</v>
      </c>
      <c r="BB62">
        <v>98</v>
      </c>
      <c r="BC62">
        <v>51</v>
      </c>
      <c r="BD62">
        <v>4</v>
      </c>
      <c r="BE62">
        <v>0</v>
      </c>
      <c r="BF62">
        <v>38</v>
      </c>
      <c r="BG62">
        <v>1</v>
      </c>
      <c r="BH62">
        <v>1</v>
      </c>
      <c r="BI62" t="s">
        <v>85</v>
      </c>
      <c r="BJ62" s="10" t="str">
        <f>HYPERLINK(".\links2\seq\Rm-asb_asb-20166-seq.txt","Rm-asb_asb-20166")</f>
        <v>Rm-asb_asb-20166</v>
      </c>
      <c r="BK62" s="11">
        <v>653</v>
      </c>
      <c r="BL62" s="11">
        <v>312</v>
      </c>
      <c r="BM62" s="11" t="s">
        <v>1452</v>
      </c>
      <c r="BN62" s="11">
        <v>2</v>
      </c>
      <c r="BO62" s="12" t="str">
        <f>HYPERLINK(".\links2\Sigp\RM-ASB_ASB-20166-SigP.txt","Cyt")</f>
        <v>Cyt</v>
      </c>
      <c r="BP62" s="11"/>
      <c r="BQ62" s="11" t="s">
        <v>1458</v>
      </c>
      <c r="BR62" s="13" t="str">
        <f>HYPERLINK(".\links2\NR-LIGHT\Rm-asb_asb-20166-NR-LIGHT.txt","hypothetical protein Phum_PHUM281510")</f>
        <v>hypothetical protein Phum_PHUM281510</v>
      </c>
      <c r="BS62" s="11" t="str">
        <f>HYPERLINK("http://www.ncbi.nlm.nih.gov/sutils/blink.cgi?pid=242012259","1E-005")</f>
        <v>1E-005</v>
      </c>
      <c r="BT62" s="11" t="str">
        <f>HYPERLINK("http://www.ncbi.nlm.nih.gov/protein/242012259","gi|242012259")</f>
        <v>gi|242012259</v>
      </c>
      <c r="BU62" s="11">
        <v>52.4</v>
      </c>
      <c r="BV62" s="11">
        <v>89</v>
      </c>
      <c r="BW62" s="11">
        <v>32</v>
      </c>
      <c r="BX62" s="11">
        <v>84</v>
      </c>
      <c r="BY62" s="11" t="s">
        <v>540</v>
      </c>
      <c r="BZ62" s="13" t="str">
        <f>HYPERLINK(".\links2\SWISSP\Rm-asb_asb-20166-SWISSP.txt","Anaphase-promoting complex subunit 16")</f>
        <v>Anaphase-promoting complex subunit 16</v>
      </c>
      <c r="CA62" s="11" t="str">
        <f>HYPERLINK("http://www.uniprot.org/uniprot/Q6DJQ9","0.013")</f>
        <v>0.013</v>
      </c>
      <c r="CB62" s="11" t="s">
        <v>1453</v>
      </c>
      <c r="CC62" s="11">
        <v>40</v>
      </c>
      <c r="CD62" s="11">
        <v>44</v>
      </c>
      <c r="CE62" s="11">
        <v>35</v>
      </c>
      <c r="CF62" s="11">
        <v>40</v>
      </c>
      <c r="CG62" s="11" t="s">
        <v>340</v>
      </c>
      <c r="CH62" s="13" t="s">
        <v>64</v>
      </c>
      <c r="CI62" s="11" t="s">
        <v>64</v>
      </c>
      <c r="CJ62" s="13" t="str">
        <f>HYPERLINK(".\links2\KOG\Rm-asb_asb-20166-KOG.txt","DNA polymerase epsilon, catalytic subunit A")</f>
        <v>DNA polymerase epsilon, catalytic subunit A</v>
      </c>
      <c r="CK62" s="11" t="str">
        <f>HYPERLINK("http://www.ncbi.nlm.nih.gov/COG/grace/shokog.cgi?KOG1798","0.65")</f>
        <v>0.65</v>
      </c>
      <c r="CL62" s="11" t="s">
        <v>261</v>
      </c>
      <c r="CM62" s="13" t="str">
        <f>HYPERLINK(".\links2\CDD\Rm-asb_asb-20166-CDD.txt","ND4")</f>
        <v>ND4</v>
      </c>
      <c r="CN62" s="11" t="str">
        <f>HYPERLINK("http://www.ncbi.nlm.nih.gov/Structure/cdd/cddsrv.cgi?uid=MTH00163&amp;version=v4.0","0.067")</f>
        <v>0.067</v>
      </c>
      <c r="CO62" s="11" t="s">
        <v>1454</v>
      </c>
      <c r="CP62" s="13" t="str">
        <f>HYPERLINK(".\links2\PFAM\Rm-asb_asb-20166-PFAM.txt","Rod_C")</f>
        <v>Rod_C</v>
      </c>
      <c r="CQ62" s="11" t="str">
        <f>HYPERLINK("http://pfam.sanger.ac.uk/family?acc=PF10493","0.015")</f>
        <v>0.015</v>
      </c>
      <c r="CR62" s="13" t="str">
        <f>HYPERLINK(".\links2\SMART\Rm-asb_asb-20166-SMART.txt","Cog4")</f>
        <v>Cog4</v>
      </c>
      <c r="CS62" s="14" t="str">
        <f>HYPERLINK("http://smart.embl-heidelberg.de/smart/do_annotation.pl?DOMAIN=Cog4&amp;BLAST=DUMMY","0.10")</f>
        <v>0.10</v>
      </c>
      <c r="CT62" s="15" t="s">
        <v>64</v>
      </c>
      <c r="CU62" t="s">
        <v>64</v>
      </c>
      <c r="CV62" t="s">
        <v>64</v>
      </c>
      <c r="CW62" t="s">
        <v>64</v>
      </c>
      <c r="CX62" t="s">
        <v>64</v>
      </c>
      <c r="CY62" t="s">
        <v>64</v>
      </c>
      <c r="CZ62" t="s">
        <v>64</v>
      </c>
      <c r="DA62" t="s">
        <v>64</v>
      </c>
      <c r="DB62" t="s">
        <v>64</v>
      </c>
      <c r="DC62" t="s">
        <v>64</v>
      </c>
      <c r="DD62" t="s">
        <v>64</v>
      </c>
      <c r="DE62" t="s">
        <v>64</v>
      </c>
      <c r="DF62" t="s">
        <v>64</v>
      </c>
      <c r="DG62" t="s">
        <v>64</v>
      </c>
      <c r="DH62" s="16" t="str">
        <f>HYPERLINK("http://boophilus.iq.ufrj.br/downloads/Rhipi-anaplasma/links\RHIPI2011\Rm-contig_161-RHIPI2011.txt","Rhipi2011_asb-4827")</f>
        <v>Rhipi2011_asb-4827</v>
      </c>
      <c r="DI62" s="9">
        <v>1E-83</v>
      </c>
      <c r="DJ62" t="s">
        <v>1455</v>
      </c>
      <c r="DK62">
        <v>307</v>
      </c>
      <c r="DL62">
        <v>174</v>
      </c>
      <c r="DM62">
        <v>447</v>
      </c>
      <c r="DN62">
        <v>97</v>
      </c>
      <c r="DO62">
        <v>39</v>
      </c>
      <c r="DP62">
        <v>5</v>
      </c>
      <c r="DQ62">
        <v>0</v>
      </c>
      <c r="DR62">
        <v>6</v>
      </c>
      <c r="DS62">
        <v>1</v>
      </c>
      <c r="DT62">
        <v>1</v>
      </c>
      <c r="DU62" t="s">
        <v>85</v>
      </c>
    </row>
    <row r="63" spans="1:125">
      <c r="A63" t="str">
        <f>HYPERLINK("http://boophilus.iq.ufrj.br/downloads/Rhipi-anaplasma/links\contigs\Rm-contig_162-.txt","Rm-contig_162")</f>
        <v>Rm-contig_162</v>
      </c>
      <c r="B63">
        <v>413</v>
      </c>
      <c r="C63" s="22">
        <v>162</v>
      </c>
      <c r="D63" s="22" t="str">
        <f>HYPERLINK("http://boophilus.iq.ufrj.br/downloads/Rhipi-anaplasma/links\BmeUSP-stripped\BmeUSP-stripped-5-50-asb-162.txt","Contig-162")</f>
        <v>Contig-162</v>
      </c>
      <c r="E63" s="22" t="s">
        <v>81</v>
      </c>
      <c r="F63" s="22" t="str">
        <f>HYPERLINK("http://boophilus.iq.ufrj.br/downloads/Rhipi-anaplasma/links\BmeUSP-stripped\BmeUSP-stripped-5-50-162-CLU.txt","Contig162")</f>
        <v>Contig162</v>
      </c>
      <c r="G63" s="22">
        <v>1</v>
      </c>
      <c r="H63" s="22">
        <v>413</v>
      </c>
      <c r="I63" s="23">
        <v>57.3</v>
      </c>
      <c r="J63" s="22" t="s">
        <v>1459</v>
      </c>
      <c r="K63" s="22">
        <v>413</v>
      </c>
      <c r="L63" s="22">
        <v>279</v>
      </c>
      <c r="M63" s="22" t="s">
        <v>1460</v>
      </c>
      <c r="N63" s="22">
        <v>4</v>
      </c>
      <c r="O63" s="7" t="s">
        <v>64</v>
      </c>
      <c r="AD63" s="7" t="s">
        <v>64</v>
      </c>
      <c r="AV63" s="8" t="s">
        <v>64</v>
      </c>
      <c r="AW63" t="s">
        <v>64</v>
      </c>
      <c r="AX63" t="s">
        <v>64</v>
      </c>
      <c r="AY63" t="s">
        <v>64</v>
      </c>
      <c r="AZ63" t="s">
        <v>64</v>
      </c>
      <c r="BA63" t="s">
        <v>64</v>
      </c>
      <c r="BB63" t="s">
        <v>64</v>
      </c>
      <c r="BC63" t="s">
        <v>64</v>
      </c>
      <c r="BD63" t="s">
        <v>64</v>
      </c>
      <c r="BE63" t="s">
        <v>64</v>
      </c>
      <c r="BF63" t="s">
        <v>64</v>
      </c>
      <c r="BG63" t="s">
        <v>64</v>
      </c>
      <c r="BH63" t="s">
        <v>64</v>
      </c>
      <c r="BI63" t="s">
        <v>64</v>
      </c>
      <c r="BJ63" s="10"/>
      <c r="BK63" s="11"/>
      <c r="BL63" s="11"/>
      <c r="BM63" s="11"/>
      <c r="BN63" s="11"/>
      <c r="BO63" s="13"/>
      <c r="BP63" s="11"/>
      <c r="BQ63" s="11"/>
      <c r="BR63" s="13"/>
      <c r="BS63" s="11"/>
      <c r="BT63" s="11"/>
      <c r="BU63" s="11"/>
      <c r="BV63" s="11"/>
      <c r="BW63" s="11"/>
      <c r="BX63" s="11"/>
      <c r="BY63" s="11"/>
      <c r="BZ63" s="13"/>
      <c r="CA63" s="11"/>
      <c r="CB63" s="11"/>
      <c r="CC63" s="11"/>
      <c r="CD63" s="11"/>
      <c r="CE63" s="11"/>
      <c r="CF63" s="11"/>
      <c r="CG63" s="11"/>
      <c r="CH63" s="13"/>
      <c r="CI63" s="11"/>
      <c r="CJ63" s="13"/>
      <c r="CK63" s="11"/>
      <c r="CL63" s="11"/>
      <c r="CM63" s="13"/>
      <c r="CN63" s="11"/>
      <c r="CO63" s="11"/>
      <c r="CP63" s="13"/>
      <c r="CQ63" s="11"/>
      <c r="CR63" s="13"/>
      <c r="CS63" s="14"/>
      <c r="CT63" s="15" t="s">
        <v>64</v>
      </c>
      <c r="CU63" t="s">
        <v>64</v>
      </c>
      <c r="CV63" t="s">
        <v>64</v>
      </c>
      <c r="CW63" t="s">
        <v>64</v>
      </c>
      <c r="CX63" t="s">
        <v>64</v>
      </c>
      <c r="CY63" t="s">
        <v>64</v>
      </c>
      <c r="CZ63" t="s">
        <v>64</v>
      </c>
      <c r="DA63" t="s">
        <v>64</v>
      </c>
      <c r="DB63" t="s">
        <v>64</v>
      </c>
      <c r="DC63" t="s">
        <v>64</v>
      </c>
      <c r="DD63" t="s">
        <v>64</v>
      </c>
      <c r="DE63" t="s">
        <v>64</v>
      </c>
      <c r="DF63" t="s">
        <v>64</v>
      </c>
      <c r="DG63" t="s">
        <v>64</v>
      </c>
      <c r="DH63" s="16" t="s">
        <v>64</v>
      </c>
      <c r="DI63" t="s">
        <v>64</v>
      </c>
      <c r="DJ63" t="s">
        <v>64</v>
      </c>
      <c r="DK63" t="s">
        <v>64</v>
      </c>
      <c r="DL63" t="s">
        <v>64</v>
      </c>
      <c r="DM63" t="s">
        <v>64</v>
      </c>
      <c r="DN63" t="s">
        <v>64</v>
      </c>
      <c r="DO63" t="s">
        <v>64</v>
      </c>
      <c r="DP63" t="s">
        <v>64</v>
      </c>
      <c r="DQ63" t="s">
        <v>64</v>
      </c>
      <c r="DR63" t="s">
        <v>64</v>
      </c>
      <c r="DS63" t="s">
        <v>64</v>
      </c>
      <c r="DT63" t="s">
        <v>64</v>
      </c>
      <c r="DU63" t="s">
        <v>64</v>
      </c>
    </row>
    <row r="64" spans="1:125">
      <c r="A64" t="str">
        <f>HYPERLINK("http://boophilus.iq.ufrj.br/downloads/Rhipi-anaplasma/links\contigs\Rm-contig_163-.txt","Rm-contig_163")</f>
        <v>Rm-contig_163</v>
      </c>
      <c r="B64">
        <v>405</v>
      </c>
      <c r="C64">
        <v>163</v>
      </c>
      <c r="D64" t="str">
        <f>HYPERLINK("http://boophilus.iq.ufrj.br/downloads/Rhipi-anaplasma/links\BmeUSP-stripped\BmeUSP-stripped-5-50-asb-163.txt","Contig-163")</f>
        <v>Contig-163</v>
      </c>
      <c r="E64" t="s">
        <v>81</v>
      </c>
      <c r="F64" t="str">
        <f>HYPERLINK("http://boophilus.iq.ufrj.br/downloads/Rhipi-anaplasma/links\BmeUSP-stripped\BmeUSP-stripped-5-50-163-CLU.txt","Contig163")</f>
        <v>Contig163</v>
      </c>
      <c r="G64">
        <v>1</v>
      </c>
      <c r="H64">
        <v>405</v>
      </c>
      <c r="I64" s="6">
        <v>23</v>
      </c>
      <c r="J64" t="s">
        <v>1461</v>
      </c>
      <c r="K64">
        <v>405</v>
      </c>
      <c r="L64">
        <v>267</v>
      </c>
      <c r="M64" t="s">
        <v>1462</v>
      </c>
      <c r="N64">
        <v>3</v>
      </c>
      <c r="O64" s="7" t="s">
        <v>64</v>
      </c>
      <c r="AD64" s="7" t="s">
        <v>64</v>
      </c>
      <c r="AV64" s="8" t="str">
        <f>HYPERLINK("http://boophilus.iq.ufrj.br/downloads/Rhipi-anaplasma/links\ASB\Rm-contig_163-ASB.txt","Rm-asb_asb-3791")</f>
        <v>Rm-asb_asb-3791</v>
      </c>
      <c r="AW64" s="9">
        <v>1E-107</v>
      </c>
      <c r="AX64" t="s">
        <v>1463</v>
      </c>
      <c r="AY64">
        <v>389</v>
      </c>
      <c r="AZ64">
        <v>344</v>
      </c>
      <c r="BA64">
        <v>1852</v>
      </c>
      <c r="BB64">
        <v>88</v>
      </c>
      <c r="BC64">
        <v>19</v>
      </c>
      <c r="BD64">
        <v>41</v>
      </c>
      <c r="BE64">
        <v>1</v>
      </c>
      <c r="BF64">
        <v>716</v>
      </c>
      <c r="BG64">
        <v>57</v>
      </c>
      <c r="BH64">
        <v>1</v>
      </c>
      <c r="BI64" t="s">
        <v>60</v>
      </c>
      <c r="BJ64" s="10" t="str">
        <f>HYPERLINK(".\links2\seq\Rm-asb_asb-3791-seq.txt","Rm-asb_asb-3791")</f>
        <v>Rm-asb_asb-3791</v>
      </c>
      <c r="BK64" s="11">
        <v>1852</v>
      </c>
      <c r="BL64" s="11">
        <v>273</v>
      </c>
      <c r="BM64" s="11" t="s">
        <v>1464</v>
      </c>
      <c r="BN64" s="11">
        <v>1</v>
      </c>
      <c r="BO64" s="12" t="str">
        <f>HYPERLINK(".\links2\Sigp\RM-ASB_ASB-3791-SigP.txt","Cyt")</f>
        <v>Cyt</v>
      </c>
      <c r="BP64" s="11"/>
      <c r="BQ64" s="11"/>
      <c r="BR64" s="13" t="str">
        <f>HYPERLINK(".\links2\NR-LIGHT\Rm-asb_asb-3791-NR-LIGHT.txt","hypothetical protein")</f>
        <v>hypothetical protein</v>
      </c>
      <c r="BS64" s="11" t="str">
        <f>HYPERLINK("http://www.ncbi.nlm.nih.gov/sutils/blink.cgi?pid=82539340","1.1")</f>
        <v>1.1</v>
      </c>
      <c r="BT64" s="11" t="str">
        <f>HYPERLINK("http://www.ncbi.nlm.nih.gov/protein/82539340","gi|82539340")</f>
        <v>gi|82539340</v>
      </c>
      <c r="BU64" s="11">
        <v>38.1</v>
      </c>
      <c r="BV64" s="11">
        <v>128</v>
      </c>
      <c r="BW64" s="11">
        <v>23</v>
      </c>
      <c r="BX64" s="11">
        <v>7</v>
      </c>
      <c r="BY64" s="11" t="s">
        <v>1465</v>
      </c>
      <c r="BZ64" s="13" t="str">
        <f>HYPERLINK(".\links2\SWISSP\Rm-asb_asb-3791-SWISSP.txt","ABC transporter G family member 38")</f>
        <v>ABC transporter G family member 38</v>
      </c>
      <c r="CA64" s="11" t="str">
        <f>HYPERLINK("http://www.uniprot.org/uniprot/Q7PC85","7.3")</f>
        <v>7.3</v>
      </c>
      <c r="CB64" s="11" t="s">
        <v>1466</v>
      </c>
      <c r="CC64" s="11">
        <v>33.1</v>
      </c>
      <c r="CD64" s="11">
        <v>66</v>
      </c>
      <c r="CE64" s="11">
        <v>31</v>
      </c>
      <c r="CF64" s="11">
        <v>5</v>
      </c>
      <c r="CG64" s="11" t="s">
        <v>208</v>
      </c>
      <c r="CH64" s="13" t="s">
        <v>64</v>
      </c>
      <c r="CI64" s="11" t="s">
        <v>64</v>
      </c>
      <c r="CJ64" s="13" t="str">
        <f>HYPERLINK(".\links2\KOG\Rm-asb_asb-3791-KOG.txt","Permease of the major facilitator superfamily")</f>
        <v>Permease of the major facilitator superfamily</v>
      </c>
      <c r="CK64" s="11" t="str">
        <f>HYPERLINK("http://www.ncbi.nlm.nih.gov/COG/grace/shokog.cgi?KOG2532","1.2")</f>
        <v>1.2</v>
      </c>
      <c r="CL64" s="11" t="s">
        <v>702</v>
      </c>
      <c r="CM64" s="13" t="str">
        <f>HYPERLINK(".\links2\CDD\Rm-asb_asb-3791-CDD.txt","oorD")</f>
        <v>oorD</v>
      </c>
      <c r="CN64" s="11" t="str">
        <f>HYPERLINK("http://www.ncbi.nlm.nih.gov/Structure/cdd/cddsrv.cgi?uid=PRK09626&amp;version=v4.0","2.0")</f>
        <v>2.0</v>
      </c>
      <c r="CO64" s="11" t="s">
        <v>1467</v>
      </c>
      <c r="CP64" s="13" t="str">
        <f>HYPERLINK(".\links2\PFAM\Rm-asb_asb-3791-PFAM.txt","ResB")</f>
        <v>ResB</v>
      </c>
      <c r="CQ64" s="11" t="str">
        <f>HYPERLINK("http://pfam.sanger.ac.uk/family?acc=PF05140","1.1")</f>
        <v>1.1</v>
      </c>
      <c r="CR64" s="13" t="str">
        <f>HYPERLINK(".\links2\SMART\Rm-asb_asb-3791-SMART.txt","GHB")</f>
        <v>GHB</v>
      </c>
      <c r="CS64" s="14" t="str">
        <f>HYPERLINK("http://smart.embl-heidelberg.de/smart/do_annotation.pl?DOMAIN=GHB&amp;BLAST=DUMMY","0.13")</f>
        <v>0.13</v>
      </c>
      <c r="CT64" s="15" t="s">
        <v>64</v>
      </c>
      <c r="CU64" t="s">
        <v>64</v>
      </c>
      <c r="CV64" t="s">
        <v>64</v>
      </c>
      <c r="CW64" t="s">
        <v>64</v>
      </c>
      <c r="CX64" t="s">
        <v>64</v>
      </c>
      <c r="CY64" t="s">
        <v>64</v>
      </c>
      <c r="CZ64" t="s">
        <v>64</v>
      </c>
      <c r="DA64" t="s">
        <v>64</v>
      </c>
      <c r="DB64" t="s">
        <v>64</v>
      </c>
      <c r="DC64" t="s">
        <v>64</v>
      </c>
      <c r="DD64" t="s">
        <v>64</v>
      </c>
      <c r="DE64" t="s">
        <v>64</v>
      </c>
      <c r="DF64" t="s">
        <v>64</v>
      </c>
      <c r="DG64" t="s">
        <v>64</v>
      </c>
      <c r="DH64" s="16" t="str">
        <f>HYPERLINK("http://boophilus.iq.ufrj.br/downloads/Rhipi-anaplasma/links\RHIPI2011\Rm-contig_163-RHIPI2011.txt","Rhipi2011_asb-631")</f>
        <v>Rhipi2011_asb-631</v>
      </c>
      <c r="DI64" s="9">
        <v>1E-135</v>
      </c>
      <c r="DJ64" t="s">
        <v>1468</v>
      </c>
      <c r="DK64">
        <v>478</v>
      </c>
      <c r="DL64">
        <v>345</v>
      </c>
      <c r="DM64">
        <v>671</v>
      </c>
      <c r="DN64">
        <v>91</v>
      </c>
      <c r="DO64">
        <v>52</v>
      </c>
      <c r="DP64">
        <v>31</v>
      </c>
      <c r="DQ64">
        <v>0</v>
      </c>
      <c r="DR64">
        <v>6</v>
      </c>
      <c r="DS64">
        <v>57</v>
      </c>
      <c r="DT64">
        <v>1</v>
      </c>
      <c r="DU64" t="s">
        <v>60</v>
      </c>
    </row>
    <row r="65" spans="1:125">
      <c r="A65" t="str">
        <f>HYPERLINK("http://boophilus.iq.ufrj.br/downloads/Rhipi-anaplasma/links\contigs\Rm-contig_164-.txt","Rm-contig_164")</f>
        <v>Rm-contig_164</v>
      </c>
      <c r="B65">
        <v>618</v>
      </c>
      <c r="C65">
        <v>164</v>
      </c>
      <c r="D65" t="str">
        <f>HYPERLINK("http://boophilus.iq.ufrj.br/downloads/Rhipi-anaplasma/links\BmeUSP-stripped\BmeUSP-stripped-5-50-asb-164.txt","Contig-164")</f>
        <v>Contig-164</v>
      </c>
      <c r="E65" t="s">
        <v>81</v>
      </c>
      <c r="F65" t="str">
        <f>HYPERLINK("http://boophilus.iq.ufrj.br/downloads/Rhipi-anaplasma/links\BmeUSP-stripped\BmeUSP-stripped-5-50-164-CLU.txt","Contig164")</f>
        <v>Contig164</v>
      </c>
      <c r="G65">
        <v>1</v>
      </c>
      <c r="H65">
        <v>618</v>
      </c>
      <c r="I65" s="6">
        <v>52</v>
      </c>
      <c r="J65" t="s">
        <v>1469</v>
      </c>
      <c r="K65">
        <v>618</v>
      </c>
      <c r="L65">
        <v>510</v>
      </c>
      <c r="M65" t="s">
        <v>1470</v>
      </c>
      <c r="N65">
        <v>2</v>
      </c>
      <c r="O65" s="7" t="str">
        <f>HYPERLINK("http://boophilus.iq.ufrj.br/downloads/Rhipi-anaplasma/links\LIGHT\Rm-contig_42-LIGHT.txt","hypothetical protein DAPPUDRAFT_302804")</f>
        <v>hypothetical protein DAPPUDRAFT_302804</v>
      </c>
      <c r="P65" t="str">
        <f>HYPERLINK("http://www.ncbi.nlm.nih.gov/sutils/blink.cgi?pid=321471027","5E-014")</f>
        <v>5E-014</v>
      </c>
      <c r="Q65" t="str">
        <f>HYPERLINK("http://www.ncbi.nlm.nih.gov/protein/321471027","gi|321471027")</f>
        <v>gi|321471027</v>
      </c>
      <c r="R65">
        <v>79.7</v>
      </c>
      <c r="S65">
        <v>40</v>
      </c>
      <c r="T65">
        <v>440</v>
      </c>
      <c r="U65">
        <v>82</v>
      </c>
      <c r="V65">
        <v>95</v>
      </c>
      <c r="W65">
        <v>9</v>
      </c>
      <c r="X65">
        <v>7</v>
      </c>
      <c r="Y65">
        <v>0</v>
      </c>
      <c r="Z65">
        <v>155</v>
      </c>
      <c r="AA65">
        <v>2</v>
      </c>
      <c r="AB65">
        <v>1</v>
      </c>
      <c r="AC65" t="s">
        <v>85</v>
      </c>
      <c r="AD65" s="7" t="s">
        <v>1471</v>
      </c>
      <c r="AE65">
        <f>HYPERLINK("http://boophilus.iq.ufrj.br/downloads/Rhipi-anaplasma/links\GO\Rm-contig_42-GO.txt",0.0000000007)</f>
        <v>6.9999999999999996E-10</v>
      </c>
      <c r="AF65" t="str">
        <f>HYPERLINK("http://amigo.geneontology.org/cgi-bin/amigo/term_details?term=GO:0003743","GO:0003743")</f>
        <v>GO:0003743</v>
      </c>
      <c r="AG65" t="s">
        <v>1472</v>
      </c>
      <c r="AH65" t="s">
        <v>1473</v>
      </c>
      <c r="AI65" t="s">
        <v>64</v>
      </c>
      <c r="AJ65" t="s">
        <v>64</v>
      </c>
      <c r="AK65">
        <v>6.9999999999999996E-10</v>
      </c>
      <c r="AL65" t="str">
        <f>HYPERLINK("http://amigo.geneontology.org/cgi-bin/amigo/term_details?term=GO:0005634","GO:0005634")</f>
        <v>GO:0005634</v>
      </c>
      <c r="AM65" t="s">
        <v>145</v>
      </c>
      <c r="AN65" t="s">
        <v>146</v>
      </c>
      <c r="AO65" t="s">
        <v>147</v>
      </c>
      <c r="AP65">
        <v>6.9999999999999996E-10</v>
      </c>
      <c r="AQ65" t="str">
        <f>HYPERLINK("http://amigo.geneontology.org/cgi-bin/amigo/term_details?term=GO:0006412","GO:0006412")</f>
        <v>GO:0006412</v>
      </c>
      <c r="AR65" t="s">
        <v>771</v>
      </c>
      <c r="AS65" t="s">
        <v>772</v>
      </c>
      <c r="AT65" t="s">
        <v>773</v>
      </c>
      <c r="AU65">
        <v>6.9999999999999996E-10</v>
      </c>
      <c r="AV65" s="8" t="str">
        <f>HYPERLINK("http://boophilus.iq.ufrj.br/downloads/Rhipi-anaplasma/links\ASB\Rm-contig_164-ASB.txt","Rm-asb_asb-12863")</f>
        <v>Rm-asb_asb-12863</v>
      </c>
      <c r="AW65">
        <v>0</v>
      </c>
      <c r="AX65" t="s">
        <v>1474</v>
      </c>
      <c r="AY65">
        <v>892</v>
      </c>
      <c r="AZ65">
        <v>456</v>
      </c>
      <c r="BA65">
        <v>2424</v>
      </c>
      <c r="BB65">
        <v>99</v>
      </c>
      <c r="BC65">
        <v>19</v>
      </c>
      <c r="BD65">
        <v>2</v>
      </c>
      <c r="BE65">
        <v>0</v>
      </c>
      <c r="BF65">
        <v>417</v>
      </c>
      <c r="BG65">
        <v>162</v>
      </c>
      <c r="BH65">
        <v>1</v>
      </c>
      <c r="BI65" t="s">
        <v>60</v>
      </c>
      <c r="BJ65" s="10" t="str">
        <f>HYPERLINK(".\links2\seq\Rm-asb_asb-12863-seq.txt","Rm-asb_asb-12863")</f>
        <v>Rm-asb_asb-12863</v>
      </c>
      <c r="BK65" s="11">
        <v>2424</v>
      </c>
      <c r="BL65" s="11">
        <v>1608</v>
      </c>
      <c r="BM65" s="11" t="s">
        <v>1475</v>
      </c>
      <c r="BN65" s="11">
        <v>2</v>
      </c>
      <c r="BO65" s="12" t="str">
        <f>HYPERLINK(".\links2\Sigp\RM-ASB_ASB-12863-SigP.txt","BL")</f>
        <v>BL</v>
      </c>
      <c r="BP65" s="11" t="s">
        <v>413</v>
      </c>
      <c r="BQ65" s="11" t="s">
        <v>87</v>
      </c>
      <c r="BR65" s="13" t="str">
        <f>HYPERLINK(".\links2\NR-LIGHT\Rm-asb_asb-12863-NR-LIGHT.txt","hypothetical protein")</f>
        <v>hypothetical protein</v>
      </c>
      <c r="BS65" s="11" t="str">
        <f>HYPERLINK("http://www.ncbi.nlm.nih.gov/sutils/blink.cgi?pid=118084924","1E-129")</f>
        <v>1E-129</v>
      </c>
      <c r="BT65" s="11" t="str">
        <f>HYPERLINK("http://www.ncbi.nlm.nih.gov/protein/118084924","gi|118084924")</f>
        <v>gi|118084924</v>
      </c>
      <c r="BU65" s="11">
        <v>467</v>
      </c>
      <c r="BV65" s="11">
        <v>496</v>
      </c>
      <c r="BW65" s="11">
        <v>46</v>
      </c>
      <c r="BX65" s="11">
        <v>97</v>
      </c>
      <c r="BY65" s="11" t="s">
        <v>186</v>
      </c>
      <c r="BZ65" s="13" t="str">
        <f>HYPERLINK(".\links2\SWISSP\Rm-asb_asb-12863-SWISSP.txt","Phosphatidylinositol-3,4,5-trisphosphate 3-phosphatase TPTE2")</f>
        <v>Phosphatidylinositol-3,4,5-trisphosphate 3-phosphatase TPTE2</v>
      </c>
      <c r="CA65" s="11" t="str">
        <f>HYPERLINK("http://www.uniprot.org/uniprot/Q6XPS3","1E-107")</f>
        <v>1E-107</v>
      </c>
      <c r="CB65" s="11" t="s">
        <v>1476</v>
      </c>
      <c r="CC65" s="11">
        <v>391</v>
      </c>
      <c r="CD65" s="11">
        <v>504</v>
      </c>
      <c r="CE65" s="11">
        <v>40</v>
      </c>
      <c r="CF65" s="11">
        <v>97</v>
      </c>
      <c r="CG65" s="11" t="s">
        <v>268</v>
      </c>
      <c r="CH65" s="13" t="s">
        <v>1477</v>
      </c>
      <c r="CI65" s="11">
        <f>HYPERLINK(".\links2\GO\Rm-asb_asb-12863-GO.txt",0)</f>
        <v>0</v>
      </c>
      <c r="CJ65" s="13" t="str">
        <f>HYPERLINK(".\links2\KOG\Rm-asb_asb-12863-KOG.txt","Clathrin coat dissociation kinase GAK/PTEN/Auxilin and related tyrosine phosphatases")</f>
        <v>Clathrin coat dissociation kinase GAK/PTEN/Auxilin and related tyrosine phosphatases</v>
      </c>
      <c r="CK65" s="11" t="str">
        <f>HYPERLINK("http://www.ncbi.nlm.nih.gov/COG/grace/shokog.cgi?KOG2283","1E-060")</f>
        <v>1E-060</v>
      </c>
      <c r="CL65" s="11" t="s">
        <v>1478</v>
      </c>
      <c r="CM65" s="13" t="str">
        <f>HYPERLINK(".\links2\CDD\Rm-asb_asb-12863-CDD.txt","PTEN_C2")</f>
        <v>PTEN_C2</v>
      </c>
      <c r="CN65" s="11" t="str">
        <f>HYPERLINK("http://www.ncbi.nlm.nih.gov/Structure/cdd/cddsrv.cgi?uid=pfam10409&amp;version=v4.0","5E-022")</f>
        <v>5E-022</v>
      </c>
      <c r="CO65" s="11" t="s">
        <v>1479</v>
      </c>
      <c r="CP65" s="13" t="str">
        <f>HYPERLINK(".\links2\PFAM\Rm-asb_asb-12863-PFAM.txt","PTEN_C2")</f>
        <v>PTEN_C2</v>
      </c>
      <c r="CQ65" s="11" t="str">
        <f>HYPERLINK("http://pfam.sanger.ac.uk/family?acc=PF10409","9E-023")</f>
        <v>9E-023</v>
      </c>
      <c r="CR65" s="13" t="str">
        <f>HYPERLINK(".\links2\SMART\Rm-asb_asb-12863-SMART.txt","PTPc_motif")</f>
        <v>PTPc_motif</v>
      </c>
      <c r="CS65" s="14" t="str">
        <f>HYPERLINK("http://smart.embl-heidelberg.de/smart/do_annotation.pl?DOMAIN=PTPc_motif&amp;BLAST=DUMMY","3E-008")</f>
        <v>3E-008</v>
      </c>
      <c r="CT65" s="15" t="s">
        <v>64</v>
      </c>
      <c r="CU65" t="s">
        <v>64</v>
      </c>
      <c r="CV65" t="s">
        <v>64</v>
      </c>
      <c r="CW65" t="s">
        <v>64</v>
      </c>
      <c r="CX65" t="s">
        <v>64</v>
      </c>
      <c r="CY65" t="s">
        <v>64</v>
      </c>
      <c r="CZ65" t="s">
        <v>64</v>
      </c>
      <c r="DA65" t="s">
        <v>64</v>
      </c>
      <c r="DB65" t="s">
        <v>64</v>
      </c>
      <c r="DC65" t="s">
        <v>64</v>
      </c>
      <c r="DD65" t="s">
        <v>64</v>
      </c>
      <c r="DE65" t="s">
        <v>64</v>
      </c>
      <c r="DF65" t="s">
        <v>64</v>
      </c>
      <c r="DG65" t="s">
        <v>64</v>
      </c>
      <c r="DH65" s="16" t="str">
        <f>HYPERLINK("http://boophilus.iq.ufrj.br/downloads/Rhipi-anaplasma/links\RHIPI2011\Rm-contig_164-RHIPI2011.txt","Rhipi2011_asb-13046")</f>
        <v>Rhipi2011_asb-13046</v>
      </c>
      <c r="DI65">
        <v>0</v>
      </c>
      <c r="DJ65" t="s">
        <v>1480</v>
      </c>
      <c r="DK65">
        <v>1106</v>
      </c>
      <c r="DL65">
        <v>584</v>
      </c>
      <c r="DM65">
        <v>926</v>
      </c>
      <c r="DN65">
        <v>98</v>
      </c>
      <c r="DO65">
        <v>63</v>
      </c>
      <c r="DP65">
        <v>7</v>
      </c>
      <c r="DQ65">
        <v>0</v>
      </c>
      <c r="DR65">
        <v>1</v>
      </c>
      <c r="DS65">
        <v>34</v>
      </c>
      <c r="DT65">
        <v>1</v>
      </c>
      <c r="DU65" t="s">
        <v>60</v>
      </c>
    </row>
    <row r="66" spans="1:125">
      <c r="A66" t="str">
        <f>HYPERLINK("http://boophilus.iq.ufrj.br/downloads/Rhipi-anaplasma/links\contigs\Rm-contig_165-.txt","Rm-contig_165")</f>
        <v>Rm-contig_165</v>
      </c>
      <c r="B66">
        <v>282</v>
      </c>
      <c r="C66">
        <v>165</v>
      </c>
      <c r="D66" t="str">
        <f>HYPERLINK("http://boophilus.iq.ufrj.br/downloads/Rhipi-anaplasma/links\BmeUSP-stripped\BmeUSP-stripped-5-50-asb-165.txt","Contig-165")</f>
        <v>Contig-165</v>
      </c>
      <c r="E66" t="s">
        <v>81</v>
      </c>
      <c r="F66" t="str">
        <f>HYPERLINK("http://boophilus.iq.ufrj.br/downloads/Rhipi-anaplasma/links\BmeUSP-stripped\BmeUSP-stripped-5-50-165-CLU.txt","Contig165")</f>
        <v>Contig165</v>
      </c>
      <c r="G66">
        <v>1</v>
      </c>
      <c r="H66">
        <v>282</v>
      </c>
      <c r="I66" s="6">
        <v>52.9</v>
      </c>
      <c r="J66" t="s">
        <v>1481</v>
      </c>
      <c r="K66">
        <v>282</v>
      </c>
      <c r="L66">
        <v>279</v>
      </c>
      <c r="M66" t="s">
        <v>1482</v>
      </c>
      <c r="N66">
        <v>1</v>
      </c>
      <c r="O66" s="7" t="s">
        <v>64</v>
      </c>
      <c r="AD66" s="7" t="s">
        <v>64</v>
      </c>
      <c r="AV66" s="8" t="str">
        <f>HYPERLINK("http://boophilus.iq.ufrj.br/downloads/Rhipi-anaplasma/links\ASB\Rm-contig_165-ASB.txt","Rm-asb_asb-2649")</f>
        <v>Rm-asb_asb-2649</v>
      </c>
      <c r="AW66" s="9">
        <v>1E-141</v>
      </c>
      <c r="AX66" t="s">
        <v>1483</v>
      </c>
      <c r="AY66">
        <v>502</v>
      </c>
      <c r="AZ66">
        <v>260</v>
      </c>
      <c r="BA66">
        <v>5837</v>
      </c>
      <c r="BB66">
        <v>99</v>
      </c>
      <c r="BC66">
        <v>4</v>
      </c>
      <c r="BD66">
        <v>2</v>
      </c>
      <c r="BE66">
        <v>0</v>
      </c>
      <c r="BF66">
        <v>5170</v>
      </c>
      <c r="BG66">
        <v>10</v>
      </c>
      <c r="BH66">
        <v>1</v>
      </c>
      <c r="BI66" t="s">
        <v>60</v>
      </c>
      <c r="BJ66" s="10" t="str">
        <f>HYPERLINK(".\links2\seq\Rm-asb_asb-2649-seq.txt","Rm-asb_asb-2649")</f>
        <v>Rm-asb_asb-2649</v>
      </c>
      <c r="BK66" s="11">
        <v>5837</v>
      </c>
      <c r="BL66" s="11">
        <v>321</v>
      </c>
      <c r="BM66" s="11" t="s">
        <v>1484</v>
      </c>
      <c r="BN66" s="11">
        <v>3</v>
      </c>
      <c r="BO66" s="12" t="str">
        <f>HYPERLINK(".\links2\Sigp\RM-ASB_ASB-2649-SigP.txt","SIG")</f>
        <v>SIG</v>
      </c>
      <c r="BP66" s="11" t="s">
        <v>514</v>
      </c>
      <c r="BQ66" s="11" t="s">
        <v>87</v>
      </c>
      <c r="BR66" s="13" t="str">
        <f>HYPERLINK(".\links2\NR-LIGHT\Rm-asb_asb-2649-NR-LIGHT.txt","WD repeat domain phosphoinositide-interacting protein 3")</f>
        <v>WD repeat domain phosphoinositide-interacting protein 3</v>
      </c>
      <c r="BS66" s="11" t="str">
        <f>HYPERLINK("http://www.ncbi.nlm.nih.gov/sutils/blink.cgi?pid=56119048","1E-157")</f>
        <v>1E-157</v>
      </c>
      <c r="BT66" s="11" t="str">
        <f>HYPERLINK("http://www.ncbi.nlm.nih.gov/protein/56119048","gi|56119048")</f>
        <v>gi|56119048</v>
      </c>
      <c r="BU66" s="11">
        <v>561</v>
      </c>
      <c r="BV66" s="11">
        <v>341</v>
      </c>
      <c r="BW66" s="11">
        <v>77</v>
      </c>
      <c r="BX66" s="11">
        <v>99</v>
      </c>
      <c r="BY66" s="11" t="s">
        <v>186</v>
      </c>
      <c r="BZ66" s="13" t="str">
        <f>HYPERLINK(".\links2\SWISSP\Rm-asb_asb-2649-SWISSP.txt","WD repeat domain phosphoinositide-interacting protein 3")</f>
        <v>WD repeat domain phosphoinositide-interacting protein 3</v>
      </c>
      <c r="CA66" s="11" t="str">
        <f>HYPERLINK("http://www.uniprot.org/uniprot/Q5ZL16","1E-158")</f>
        <v>1E-158</v>
      </c>
      <c r="CB66" s="11" t="s">
        <v>1485</v>
      </c>
      <c r="CC66" s="11">
        <v>561</v>
      </c>
      <c r="CD66" s="11">
        <v>341</v>
      </c>
      <c r="CE66" s="11">
        <v>77</v>
      </c>
      <c r="CF66" s="11">
        <v>99</v>
      </c>
      <c r="CG66" s="11" t="s">
        <v>186</v>
      </c>
      <c r="CH66" s="13" t="s">
        <v>1486</v>
      </c>
      <c r="CI66" s="11">
        <f>HYPERLINK(".\links2\GO\Rm-asb_asb-2649-GO.txt",0)</f>
        <v>0</v>
      </c>
      <c r="CJ66" s="13" t="str">
        <f>HYPERLINK(".\links2\KOG\Rm-asb_asb-2649-KOG.txt","Uncharacterized conserved protein, contains WD40 repeats")</f>
        <v>Uncharacterized conserved protein, contains WD40 repeats</v>
      </c>
      <c r="CK66" s="11" t="str">
        <f>HYPERLINK("http://www.ncbi.nlm.nih.gov/COG/grace/shokog.cgi?KOG2111","1E-135")</f>
        <v>1E-135</v>
      </c>
      <c r="CL66" s="11" t="s">
        <v>498</v>
      </c>
      <c r="CM66" s="13" t="str">
        <f>HYPERLINK(".\links2\CDD\Rm-asb_asb-2649-CDD.txt","WD40")</f>
        <v>WD40</v>
      </c>
      <c r="CN66" s="11" t="str">
        <f>HYPERLINK("http://www.ncbi.nlm.nih.gov/Structure/cdd/cddsrv.cgi?uid=cd00200&amp;version=v4.0","8E-009")</f>
        <v>8E-009</v>
      </c>
      <c r="CO66" s="11" t="s">
        <v>1487</v>
      </c>
      <c r="CP66" s="13" t="str">
        <f>HYPERLINK(".\links2\PFAM\Rm-asb_asb-2649-PFAM.txt","WD40")</f>
        <v>WD40</v>
      </c>
      <c r="CQ66" s="11" t="str">
        <f>HYPERLINK("http://pfam.sanger.ac.uk/family?acc=PF00400","0.052")</f>
        <v>0.052</v>
      </c>
      <c r="CR66" s="13" t="str">
        <f>HYPERLINK(".\links2\SMART\Rm-asb_asb-2649-SMART.txt","WD40")</f>
        <v>WD40</v>
      </c>
      <c r="CS66" s="14" t="str">
        <f>HYPERLINK("http://smart.embl-heidelberg.de/smart/do_annotation.pl?DOMAIN=WD40&amp;BLAST=DUMMY","0.001")</f>
        <v>0.001</v>
      </c>
      <c r="CT66" s="15" t="s">
        <v>64</v>
      </c>
      <c r="CU66" t="s">
        <v>64</v>
      </c>
      <c r="CV66" t="s">
        <v>64</v>
      </c>
      <c r="CW66" t="s">
        <v>64</v>
      </c>
      <c r="CX66" t="s">
        <v>64</v>
      </c>
      <c r="CY66" t="s">
        <v>64</v>
      </c>
      <c r="CZ66" t="s">
        <v>64</v>
      </c>
      <c r="DA66" t="s">
        <v>64</v>
      </c>
      <c r="DB66" t="s">
        <v>64</v>
      </c>
      <c r="DC66" t="s">
        <v>64</v>
      </c>
      <c r="DD66" t="s">
        <v>64</v>
      </c>
      <c r="DE66" t="s">
        <v>64</v>
      </c>
      <c r="DF66" t="s">
        <v>64</v>
      </c>
      <c r="DG66" t="s">
        <v>64</v>
      </c>
      <c r="DH66" s="16" t="s">
        <v>64</v>
      </c>
      <c r="DI66" t="s">
        <v>64</v>
      </c>
      <c r="DJ66" t="s">
        <v>64</v>
      </c>
      <c r="DK66" t="s">
        <v>64</v>
      </c>
      <c r="DL66" t="s">
        <v>64</v>
      </c>
      <c r="DM66" t="s">
        <v>64</v>
      </c>
      <c r="DN66" t="s">
        <v>64</v>
      </c>
      <c r="DO66" t="s">
        <v>64</v>
      </c>
      <c r="DP66" t="s">
        <v>64</v>
      </c>
      <c r="DQ66" t="s">
        <v>64</v>
      </c>
      <c r="DR66" t="s">
        <v>64</v>
      </c>
      <c r="DS66" t="s">
        <v>64</v>
      </c>
      <c r="DT66" t="s">
        <v>64</v>
      </c>
      <c r="DU66" t="s">
        <v>64</v>
      </c>
    </row>
    <row r="67" spans="1:125">
      <c r="A67" t="str">
        <f>HYPERLINK("http://boophilus.iq.ufrj.br/downloads/Rhipi-anaplasma/links\contigs\Rm-contig_166-.txt","Rm-contig_166")</f>
        <v>Rm-contig_166</v>
      </c>
      <c r="B67">
        <v>117</v>
      </c>
      <c r="C67" s="22">
        <v>166</v>
      </c>
      <c r="D67" s="22" t="str">
        <f>HYPERLINK("http://boophilus.iq.ufrj.br/downloads/Rhipi-anaplasma/links\BmeUSP-stripped\BmeUSP-stripped-5-50-asb-166.txt","Contig-166")</f>
        <v>Contig-166</v>
      </c>
      <c r="E67" s="22" t="s">
        <v>81</v>
      </c>
      <c r="F67" s="22" t="str">
        <f>HYPERLINK("http://boophilus.iq.ufrj.br/downloads/Rhipi-anaplasma/links\BmeUSP-stripped\BmeUSP-stripped-5-50-166-CLU.txt","Contig166")</f>
        <v>Contig166</v>
      </c>
      <c r="G67" s="22">
        <v>1</v>
      </c>
      <c r="H67" s="22">
        <v>117</v>
      </c>
      <c r="I67" s="23">
        <v>52.8</v>
      </c>
      <c r="J67" s="22" t="s">
        <v>1488</v>
      </c>
      <c r="K67" s="22">
        <v>117</v>
      </c>
      <c r="L67" s="22">
        <v>99</v>
      </c>
      <c r="M67" s="22" t="s">
        <v>1489</v>
      </c>
      <c r="N67" s="22">
        <v>5</v>
      </c>
      <c r="O67" s="7" t="s">
        <v>64</v>
      </c>
      <c r="AD67" s="7" t="s">
        <v>64</v>
      </c>
      <c r="AV67" s="8" t="s">
        <v>64</v>
      </c>
      <c r="AW67" t="s">
        <v>64</v>
      </c>
      <c r="AX67" t="s">
        <v>64</v>
      </c>
      <c r="AY67" t="s">
        <v>64</v>
      </c>
      <c r="AZ67" t="s">
        <v>64</v>
      </c>
      <c r="BA67" t="s">
        <v>64</v>
      </c>
      <c r="BB67" t="s">
        <v>64</v>
      </c>
      <c r="BC67" t="s">
        <v>64</v>
      </c>
      <c r="BD67" t="s">
        <v>64</v>
      </c>
      <c r="BE67" t="s">
        <v>64</v>
      </c>
      <c r="BF67" t="s">
        <v>64</v>
      </c>
      <c r="BG67" t="s">
        <v>64</v>
      </c>
      <c r="BH67" t="s">
        <v>64</v>
      </c>
      <c r="BI67" t="s">
        <v>64</v>
      </c>
      <c r="BJ67" s="10"/>
      <c r="BK67" s="11"/>
      <c r="BL67" s="11"/>
      <c r="BM67" s="11"/>
      <c r="BN67" s="11"/>
      <c r="BO67" s="13"/>
      <c r="BP67" s="11"/>
      <c r="BQ67" s="11"/>
      <c r="BR67" s="13"/>
      <c r="BS67" s="11"/>
      <c r="BT67" s="11"/>
      <c r="BU67" s="11"/>
      <c r="BV67" s="11"/>
      <c r="BW67" s="11"/>
      <c r="BX67" s="11"/>
      <c r="BY67" s="11"/>
      <c r="BZ67" s="13"/>
      <c r="CA67" s="11"/>
      <c r="CB67" s="11"/>
      <c r="CC67" s="11"/>
      <c r="CD67" s="11"/>
      <c r="CE67" s="11"/>
      <c r="CF67" s="11"/>
      <c r="CG67" s="11"/>
      <c r="CH67" s="13"/>
      <c r="CI67" s="11"/>
      <c r="CJ67" s="13"/>
      <c r="CK67" s="11"/>
      <c r="CL67" s="11"/>
      <c r="CM67" s="13"/>
      <c r="CN67" s="11"/>
      <c r="CO67" s="11"/>
      <c r="CP67" s="13"/>
      <c r="CQ67" s="11"/>
      <c r="CR67" s="13"/>
      <c r="CS67" s="14"/>
      <c r="CT67" s="15" t="s">
        <v>64</v>
      </c>
      <c r="CU67" t="s">
        <v>64</v>
      </c>
      <c r="CV67" t="s">
        <v>64</v>
      </c>
      <c r="CW67" t="s">
        <v>64</v>
      </c>
      <c r="CX67" t="s">
        <v>64</v>
      </c>
      <c r="CY67" t="s">
        <v>64</v>
      </c>
      <c r="CZ67" t="s">
        <v>64</v>
      </c>
      <c r="DA67" t="s">
        <v>64</v>
      </c>
      <c r="DB67" t="s">
        <v>64</v>
      </c>
      <c r="DC67" t="s">
        <v>64</v>
      </c>
      <c r="DD67" t="s">
        <v>64</v>
      </c>
      <c r="DE67" t="s">
        <v>64</v>
      </c>
      <c r="DF67" t="s">
        <v>64</v>
      </c>
      <c r="DG67" t="s">
        <v>64</v>
      </c>
      <c r="DH67" s="16" t="s">
        <v>64</v>
      </c>
      <c r="DI67" t="s">
        <v>64</v>
      </c>
      <c r="DJ67" t="s">
        <v>64</v>
      </c>
      <c r="DK67" t="s">
        <v>64</v>
      </c>
      <c r="DL67" t="s">
        <v>64</v>
      </c>
      <c r="DM67" t="s">
        <v>64</v>
      </c>
      <c r="DN67" t="s">
        <v>64</v>
      </c>
      <c r="DO67" t="s">
        <v>64</v>
      </c>
      <c r="DP67" t="s">
        <v>64</v>
      </c>
      <c r="DQ67" t="s">
        <v>64</v>
      </c>
      <c r="DR67" t="s">
        <v>64</v>
      </c>
      <c r="DS67" t="s">
        <v>64</v>
      </c>
      <c r="DT67" t="s">
        <v>64</v>
      </c>
      <c r="DU67" t="s">
        <v>64</v>
      </c>
    </row>
    <row r="68" spans="1:125">
      <c r="A68" t="str">
        <f>HYPERLINK("http://boophilus.iq.ufrj.br/downloads/Rhipi-anaplasma/links\contigs\Rm-contig_167-.txt","Rm-contig_167")</f>
        <v>Rm-contig_167</v>
      </c>
      <c r="B68">
        <v>300</v>
      </c>
      <c r="C68">
        <v>167</v>
      </c>
      <c r="D68" t="str">
        <f>HYPERLINK("http://boophilus.iq.ufrj.br/downloads/Rhipi-anaplasma/links\BmeUSP-stripped\BmeUSP-stripped-5-50-asb-167.txt","Contig-167")</f>
        <v>Contig-167</v>
      </c>
      <c r="E68" t="s">
        <v>81</v>
      </c>
      <c r="F68" t="str">
        <f>HYPERLINK("http://boophilus.iq.ufrj.br/downloads/Rhipi-anaplasma/links\BmeUSP-stripped\BmeUSP-stripped-5-50-167-CLU.txt","Contig167")</f>
        <v>Contig167</v>
      </c>
      <c r="G68">
        <v>1</v>
      </c>
      <c r="H68">
        <v>300</v>
      </c>
      <c r="I68" s="6">
        <v>63.8</v>
      </c>
      <c r="J68" t="s">
        <v>1490</v>
      </c>
      <c r="K68">
        <v>300</v>
      </c>
      <c r="L68">
        <v>165</v>
      </c>
      <c r="M68" t="s">
        <v>1491</v>
      </c>
      <c r="N68">
        <v>1</v>
      </c>
      <c r="O68" s="7" t="str">
        <f>HYPERLINK("http://boophilus.iq.ufrj.br/downloads/Rhipi-anaplasma/links\LIGHT\Rm-contig_74-LIGHT.txt","RNA-binding protein 48")</f>
        <v>RNA-binding protein 48</v>
      </c>
      <c r="P68" t="str">
        <f>HYPERLINK("http://www.ncbi.nlm.nih.gov/sutils/blink.cgi?pid=261490672","2E-006")</f>
        <v>2E-006</v>
      </c>
      <c r="Q68" t="str">
        <f>HYPERLINK("http://www.ncbi.nlm.nih.gov/protein/261490672","gi|261490672")</f>
        <v>gi|261490672</v>
      </c>
      <c r="R68">
        <v>54.7</v>
      </c>
      <c r="S68">
        <v>43</v>
      </c>
      <c r="T68">
        <v>362</v>
      </c>
      <c r="U68">
        <v>59</v>
      </c>
      <c r="V68">
        <v>72</v>
      </c>
      <c r="W68">
        <v>12</v>
      </c>
      <c r="X68">
        <v>18</v>
      </c>
      <c r="Y68">
        <v>0</v>
      </c>
      <c r="Z68">
        <v>14</v>
      </c>
      <c r="AA68">
        <v>189</v>
      </c>
      <c r="AB68">
        <v>1</v>
      </c>
      <c r="AC68" t="s">
        <v>60</v>
      </c>
      <c r="AD68" s="7" t="s">
        <v>1492</v>
      </c>
      <c r="AE68">
        <f>HYPERLINK("http://boophilus.iq.ufrj.br/downloads/Rhipi-anaplasma/links\GO\Rm-contig_74-GO.txt",0.0000001)</f>
        <v>9.9999999999999995E-8</v>
      </c>
      <c r="AF68" t="str">
        <f>HYPERLINK("http://amigo.geneontology.org/cgi-bin/amigo/term_details?term=GO:0000166","GO:0000166")</f>
        <v>GO:0000166</v>
      </c>
      <c r="AG68" t="s">
        <v>1282</v>
      </c>
      <c r="AH68" t="s">
        <v>1283</v>
      </c>
      <c r="AI68" t="s">
        <v>64</v>
      </c>
      <c r="AJ68" t="s">
        <v>64</v>
      </c>
      <c r="AK68">
        <v>3.9999999999999998E-7</v>
      </c>
      <c r="AL68" t="str">
        <f>HYPERLINK("http://amigo.geneontology.org/cgi-bin/amigo/term_details?term=GO:0005634","GO:0005634")</f>
        <v>GO:0005634</v>
      </c>
      <c r="AM68" t="s">
        <v>145</v>
      </c>
      <c r="AN68" t="s">
        <v>146</v>
      </c>
      <c r="AO68" t="s">
        <v>147</v>
      </c>
      <c r="AP68">
        <v>3.9999999999999998E-7</v>
      </c>
      <c r="AQ68" t="s">
        <v>64</v>
      </c>
      <c r="AR68" t="s">
        <v>64</v>
      </c>
      <c r="AS68" t="s">
        <v>64</v>
      </c>
      <c r="AT68" t="s">
        <v>64</v>
      </c>
      <c r="AU68" t="s">
        <v>64</v>
      </c>
      <c r="AV68" s="8" t="str">
        <f>HYPERLINK("http://boophilus.iq.ufrj.br/downloads/Rhipi-anaplasma/links\ASB\Rm-contig_167-ASB.txt","Rm-asb_asb-23045")</f>
        <v>Rm-asb_asb-23045</v>
      </c>
      <c r="AW68" s="9">
        <v>1.0000000000000001E-122</v>
      </c>
      <c r="AX68" t="s">
        <v>1493</v>
      </c>
      <c r="AY68">
        <v>436</v>
      </c>
      <c r="AZ68">
        <v>295</v>
      </c>
      <c r="BA68">
        <v>4363</v>
      </c>
      <c r="BB68">
        <v>93</v>
      </c>
      <c r="BC68">
        <v>7</v>
      </c>
      <c r="BD68">
        <v>18</v>
      </c>
      <c r="BE68">
        <v>11</v>
      </c>
      <c r="BF68">
        <v>153</v>
      </c>
      <c r="BG68">
        <v>16</v>
      </c>
      <c r="BH68">
        <v>1</v>
      </c>
      <c r="BI68" t="s">
        <v>85</v>
      </c>
      <c r="BJ68" s="10" t="str">
        <f>HYPERLINK(".\links2\seq\Rm-asb_asb-23045-seq.txt","Rm-asb_asb-23045")</f>
        <v>Rm-asb_asb-23045</v>
      </c>
      <c r="BK68" s="11">
        <v>4363</v>
      </c>
      <c r="BL68" s="11">
        <v>609</v>
      </c>
      <c r="BM68" s="11" t="s">
        <v>1494</v>
      </c>
      <c r="BN68" s="11">
        <v>3</v>
      </c>
      <c r="BO68" s="12" t="str">
        <f>HYPERLINK(".\links2\Sigp\RM-ASB_ASB-23045-SigP.txt","BL")</f>
        <v>BL</v>
      </c>
      <c r="BP68" s="11" t="s">
        <v>176</v>
      </c>
      <c r="BQ68" s="11" t="s">
        <v>87</v>
      </c>
      <c r="BR68" s="13" t="str">
        <f>HYPERLINK(".\links2\NR-LIGHT\Rm-asb_asb-23045-NR-LIGHT.txt","tumor necrosis factor induced protein, putative")</f>
        <v>tumor necrosis factor induced protein, putative</v>
      </c>
      <c r="BS68" s="11" t="str">
        <f>HYPERLINK("http://www.ncbi.nlm.nih.gov/sutils/blink.cgi?pid=241698865","3E-066")</f>
        <v>3E-066</v>
      </c>
      <c r="BT68" s="11" t="str">
        <f>HYPERLINK("http://www.ncbi.nlm.nih.gov/protein/241698865","gi|241698865")</f>
        <v>gi|241698865</v>
      </c>
      <c r="BU68" s="11">
        <v>257</v>
      </c>
      <c r="BV68" s="11">
        <v>186</v>
      </c>
      <c r="BW68" s="11">
        <v>67</v>
      </c>
      <c r="BX68" s="11">
        <v>94</v>
      </c>
      <c r="BY68" s="11" t="s">
        <v>74</v>
      </c>
      <c r="BZ68" s="13" t="str">
        <f>HYPERLINK(".\links2\SWISSP\Rm-asb_asb-23045-SWISSP.txt","Tumor necrosis factor alpha-induced protein 8-like protein")</f>
        <v>Tumor necrosis factor alpha-induced protein 8-like protein</v>
      </c>
      <c r="CA68" s="11" t="str">
        <f>HYPERLINK("http://www.uniprot.org/uniprot/Q28ZG0","4E-046")</f>
        <v>4E-046</v>
      </c>
      <c r="CB68" s="11" t="s">
        <v>1495</v>
      </c>
      <c r="CC68" s="11">
        <v>188</v>
      </c>
      <c r="CD68" s="11">
        <v>178</v>
      </c>
      <c r="CE68" s="11">
        <v>49</v>
      </c>
      <c r="CF68" s="11">
        <v>95</v>
      </c>
      <c r="CG68" s="11" t="s">
        <v>718</v>
      </c>
      <c r="CH68" s="13" t="s">
        <v>1496</v>
      </c>
      <c r="CI68" s="11">
        <f>HYPERLINK(".\links2\GO\Rm-asb_asb-23045-GO.txt",3E-46)</f>
        <v>2.9999999999999999E-46</v>
      </c>
      <c r="CJ68" s="13" t="str">
        <f>HYPERLINK(".\links2\KOG\Rm-asb_asb-23045-KOG.txt","Ferric reductase, NADH/NADPH oxidase and related proteins")</f>
        <v>Ferric reductase, NADH/NADPH oxidase and related proteins</v>
      </c>
      <c r="CK68" s="11" t="str">
        <f>HYPERLINK("http://www.ncbi.nlm.nih.gov/COG/grace/shokog.cgi?KOG0039","0.13")</f>
        <v>0.13</v>
      </c>
      <c r="CL68" s="11" t="s">
        <v>1497</v>
      </c>
      <c r="CM68" s="13" t="str">
        <f>HYPERLINK(".\links2\CDD\Rm-asb_asb-23045-CDD.txt","DUF758")</f>
        <v>DUF758</v>
      </c>
      <c r="CN68" s="11" t="str">
        <f>HYPERLINK("http://www.ncbi.nlm.nih.gov/Structure/cdd/cddsrv.cgi?uid=pfam05527&amp;version=v4.0","3E-062")</f>
        <v>3E-062</v>
      </c>
      <c r="CO68" s="11" t="s">
        <v>1498</v>
      </c>
      <c r="CP68" s="13" t="str">
        <f>HYPERLINK(".\links2\PFAM\Rm-asb_asb-23045-PFAM.txt","DUF758")</f>
        <v>DUF758</v>
      </c>
      <c r="CQ68" s="11" t="str">
        <f>HYPERLINK("http://pfam.sanger.ac.uk/family?acc=PF05527","6E-063")</f>
        <v>6E-063</v>
      </c>
      <c r="CR68" s="13" t="str">
        <f>HYPERLINK(".\links2\SMART\Rm-asb_asb-23045-SMART.txt","MyTH4")</f>
        <v>MyTH4</v>
      </c>
      <c r="CS68" s="14" t="str">
        <f>HYPERLINK("http://smart.embl-heidelberg.de/smart/do_annotation.pl?DOMAIN=MyTH4&amp;BLAST=DUMMY","0.12")</f>
        <v>0.12</v>
      </c>
      <c r="CT68" s="15" t="s">
        <v>64</v>
      </c>
      <c r="CU68" t="s">
        <v>64</v>
      </c>
      <c r="CV68" t="s">
        <v>64</v>
      </c>
      <c r="CW68" t="s">
        <v>64</v>
      </c>
      <c r="CX68" t="s">
        <v>64</v>
      </c>
      <c r="CY68" t="s">
        <v>64</v>
      </c>
      <c r="CZ68" t="s">
        <v>64</v>
      </c>
      <c r="DA68" t="s">
        <v>64</v>
      </c>
      <c r="DB68" t="s">
        <v>64</v>
      </c>
      <c r="DC68" t="s">
        <v>64</v>
      </c>
      <c r="DD68" t="s">
        <v>64</v>
      </c>
      <c r="DE68" t="s">
        <v>64</v>
      </c>
      <c r="DF68" t="s">
        <v>64</v>
      </c>
      <c r="DG68" t="s">
        <v>64</v>
      </c>
      <c r="DH68" s="16" t="s">
        <v>64</v>
      </c>
      <c r="DI68" t="s">
        <v>64</v>
      </c>
      <c r="DJ68" t="s">
        <v>64</v>
      </c>
      <c r="DK68" t="s">
        <v>64</v>
      </c>
      <c r="DL68" t="s">
        <v>64</v>
      </c>
      <c r="DM68" t="s">
        <v>64</v>
      </c>
      <c r="DN68" t="s">
        <v>64</v>
      </c>
      <c r="DO68" t="s">
        <v>64</v>
      </c>
      <c r="DP68" t="s">
        <v>64</v>
      </c>
      <c r="DQ68" t="s">
        <v>64</v>
      </c>
      <c r="DR68" t="s">
        <v>64</v>
      </c>
      <c r="DS68" t="s">
        <v>64</v>
      </c>
      <c r="DT68" t="s">
        <v>64</v>
      </c>
      <c r="DU68" t="s">
        <v>64</v>
      </c>
    </row>
    <row r="69" spans="1:125">
      <c r="A69" t="str">
        <f>HYPERLINK("http://boophilus.iq.ufrj.br/downloads/Rhipi-anaplasma/links\contigs\Rm-contig_168-.txt","Rm-contig_168")</f>
        <v>Rm-contig_168</v>
      </c>
      <c r="B69">
        <v>272</v>
      </c>
      <c r="C69" s="22">
        <v>168</v>
      </c>
      <c r="D69" s="22" t="str">
        <f>HYPERLINK("http://boophilus.iq.ufrj.br/downloads/Rhipi-anaplasma/links\BmeUSP-stripped\BmeUSP-stripped-5-50-asb-168.txt","Contig-168")</f>
        <v>Contig-168</v>
      </c>
      <c r="E69" s="22" t="s">
        <v>81</v>
      </c>
      <c r="F69" s="22" t="str">
        <f>HYPERLINK("http://boophilus.iq.ufrj.br/downloads/Rhipi-anaplasma/links\BmeUSP-stripped\BmeUSP-stripped-5-50-168-CLU.txt","Contig168")</f>
        <v>Contig168</v>
      </c>
      <c r="G69" s="22">
        <v>1</v>
      </c>
      <c r="H69" s="22">
        <v>272</v>
      </c>
      <c r="I69" s="23">
        <v>54.4</v>
      </c>
      <c r="J69" s="22" t="s">
        <v>1499</v>
      </c>
      <c r="K69" s="22">
        <v>272</v>
      </c>
      <c r="L69" s="22">
        <v>270</v>
      </c>
      <c r="M69" s="22" t="s">
        <v>1500</v>
      </c>
      <c r="N69" s="22">
        <v>4</v>
      </c>
      <c r="O69" s="7" t="s">
        <v>64</v>
      </c>
      <c r="AD69" s="7" t="s">
        <v>64</v>
      </c>
      <c r="AV69" s="8" t="s">
        <v>64</v>
      </c>
      <c r="AW69" t="s">
        <v>64</v>
      </c>
      <c r="AX69" t="s">
        <v>64</v>
      </c>
      <c r="AY69" t="s">
        <v>64</v>
      </c>
      <c r="AZ69" t="s">
        <v>64</v>
      </c>
      <c r="BA69" t="s">
        <v>64</v>
      </c>
      <c r="BB69" t="s">
        <v>64</v>
      </c>
      <c r="BC69" t="s">
        <v>64</v>
      </c>
      <c r="BD69" t="s">
        <v>64</v>
      </c>
      <c r="BE69" t="s">
        <v>64</v>
      </c>
      <c r="BF69" t="s">
        <v>64</v>
      </c>
      <c r="BG69" t="s">
        <v>64</v>
      </c>
      <c r="BH69" t="s">
        <v>64</v>
      </c>
      <c r="BI69" t="s">
        <v>64</v>
      </c>
      <c r="BJ69" s="10"/>
      <c r="BK69" s="11"/>
      <c r="BL69" s="11"/>
      <c r="BM69" s="11"/>
      <c r="BN69" s="11"/>
      <c r="BO69" s="13"/>
      <c r="BP69" s="11"/>
      <c r="BQ69" s="11"/>
      <c r="BR69" s="13"/>
      <c r="BS69" s="11"/>
      <c r="BT69" s="11"/>
      <c r="BU69" s="11"/>
      <c r="BV69" s="11"/>
      <c r="BW69" s="11"/>
      <c r="BX69" s="11"/>
      <c r="BY69" s="11"/>
      <c r="BZ69" s="13"/>
      <c r="CA69" s="11"/>
      <c r="CB69" s="11"/>
      <c r="CC69" s="11"/>
      <c r="CD69" s="11"/>
      <c r="CE69" s="11"/>
      <c r="CF69" s="11"/>
      <c r="CG69" s="11"/>
      <c r="CH69" s="13"/>
      <c r="CI69" s="11"/>
      <c r="CJ69" s="13"/>
      <c r="CK69" s="11"/>
      <c r="CL69" s="11"/>
      <c r="CM69" s="13"/>
      <c r="CN69" s="11"/>
      <c r="CO69" s="11"/>
      <c r="CP69" s="13"/>
      <c r="CQ69" s="11"/>
      <c r="CR69" s="13"/>
      <c r="CS69" s="14"/>
      <c r="CT69" s="15" t="s">
        <v>64</v>
      </c>
      <c r="CU69" t="s">
        <v>64</v>
      </c>
      <c r="CV69" t="s">
        <v>64</v>
      </c>
      <c r="CW69" t="s">
        <v>64</v>
      </c>
      <c r="CX69" t="s">
        <v>64</v>
      </c>
      <c r="CY69" t="s">
        <v>64</v>
      </c>
      <c r="CZ69" t="s">
        <v>64</v>
      </c>
      <c r="DA69" t="s">
        <v>64</v>
      </c>
      <c r="DB69" t="s">
        <v>64</v>
      </c>
      <c r="DC69" t="s">
        <v>64</v>
      </c>
      <c r="DD69" t="s">
        <v>64</v>
      </c>
      <c r="DE69" t="s">
        <v>64</v>
      </c>
      <c r="DF69" t="s">
        <v>64</v>
      </c>
      <c r="DG69" t="s">
        <v>64</v>
      </c>
      <c r="DH69" s="16" t="s">
        <v>64</v>
      </c>
      <c r="DI69" t="s">
        <v>64</v>
      </c>
      <c r="DJ69" t="s">
        <v>64</v>
      </c>
      <c r="DK69" t="s">
        <v>64</v>
      </c>
      <c r="DL69" t="s">
        <v>64</v>
      </c>
      <c r="DM69" t="s">
        <v>64</v>
      </c>
      <c r="DN69" t="s">
        <v>64</v>
      </c>
      <c r="DO69" t="s">
        <v>64</v>
      </c>
      <c r="DP69" t="s">
        <v>64</v>
      </c>
      <c r="DQ69" t="s">
        <v>64</v>
      </c>
      <c r="DR69" t="s">
        <v>64</v>
      </c>
      <c r="DS69" t="s">
        <v>64</v>
      </c>
      <c r="DT69" t="s">
        <v>64</v>
      </c>
      <c r="DU69" t="s">
        <v>64</v>
      </c>
    </row>
    <row r="70" spans="1:125">
      <c r="A70" t="str">
        <f>HYPERLINK("http://boophilus.iq.ufrj.br/downloads/Rhipi-anaplasma/links\contigs\Rm-contig_169-.txt","Rm-contig_169")</f>
        <v>Rm-contig_169</v>
      </c>
      <c r="B70">
        <v>550</v>
      </c>
      <c r="C70">
        <v>169</v>
      </c>
      <c r="D70" t="str">
        <f>HYPERLINK("http://boophilus.iq.ufrj.br/downloads/Rhipi-anaplasma/links\BmeUSP-stripped\BmeUSP-stripped-5-50-asb-169.txt","Contig-169")</f>
        <v>Contig-169</v>
      </c>
      <c r="E70" t="s">
        <v>81</v>
      </c>
      <c r="F70" t="str">
        <f>HYPERLINK("http://boophilus.iq.ufrj.br/downloads/Rhipi-anaplasma/links\BmeUSP-stripped\BmeUSP-stripped-5-50-169-CLU.txt","Contig169")</f>
        <v>Contig169</v>
      </c>
      <c r="G70">
        <v>1</v>
      </c>
      <c r="H70">
        <v>550</v>
      </c>
      <c r="I70" s="6">
        <v>44.7</v>
      </c>
      <c r="J70" t="s">
        <v>1501</v>
      </c>
      <c r="K70">
        <v>550</v>
      </c>
      <c r="L70">
        <v>171</v>
      </c>
      <c r="M70" t="s">
        <v>1502</v>
      </c>
      <c r="N70">
        <v>2</v>
      </c>
      <c r="O70" s="7" t="str">
        <f>HYPERLINK("http://boophilus.iq.ufrj.br/downloads/Rhipi-anaplasma/links\LIGHT\Rm-contig_6-LIGHT.txt","glutathione S-transferase, putative")</f>
        <v>glutathione S-transferase, putative</v>
      </c>
      <c r="P70" t="str">
        <f>HYPERLINK("http://www.ncbi.nlm.nih.gov/sutils/blink.cgi?pid=242004309","2E-012")</f>
        <v>2E-012</v>
      </c>
      <c r="Q70" t="str">
        <f>HYPERLINK("http://www.ncbi.nlm.nih.gov/protein/242004309","gi|242004309")</f>
        <v>gi|242004309</v>
      </c>
      <c r="R70">
        <v>74.3</v>
      </c>
      <c r="S70">
        <v>59</v>
      </c>
      <c r="T70">
        <v>246</v>
      </c>
      <c r="U70">
        <v>48</v>
      </c>
      <c r="V70">
        <v>75</v>
      </c>
      <c r="W70">
        <v>24</v>
      </c>
      <c r="X70">
        <v>31</v>
      </c>
      <c r="Y70">
        <v>0</v>
      </c>
      <c r="Z70">
        <v>37</v>
      </c>
      <c r="AA70">
        <v>234</v>
      </c>
      <c r="AB70">
        <v>1</v>
      </c>
      <c r="AC70" t="s">
        <v>60</v>
      </c>
      <c r="AD70" s="7" t="s">
        <v>138</v>
      </c>
      <c r="AE70">
        <f>HYPERLINK("http://boophilus.iq.ufrj.br/downloads/Rhipi-anaplasma/links\GO\Rm-contig_6-GO.txt",0.0000000008)</f>
        <v>8.0000000000000003E-10</v>
      </c>
      <c r="AF70" t="str">
        <f>HYPERLINK("http://amigo.geneontology.org/cgi-bin/amigo/term_details?term=GO:0004364","GO:0004364")</f>
        <v>GO:0004364</v>
      </c>
      <c r="AG70" t="s">
        <v>117</v>
      </c>
      <c r="AH70" t="s">
        <v>118</v>
      </c>
      <c r="AI70" t="s">
        <v>119</v>
      </c>
      <c r="AJ70" t="str">
        <f>HYPERLINK("http://www.genome.jp/dbget-bin/www_bfind_sub?mode=bfind&amp;max_hit=1000&amp;dbkey=kegg&amp;keywords=EC:2.5.1.18","EC:2.5.1.18")</f>
        <v>EC:2.5.1.18</v>
      </c>
      <c r="AK70">
        <v>8.0000000000000003E-10</v>
      </c>
      <c r="AL70" t="str">
        <f>HYPERLINK("http://amigo.geneontology.org/cgi-bin/amigo/term_details?term=GO:0005576","GO:0005576")</f>
        <v>GO:0005576</v>
      </c>
      <c r="AM70" t="s">
        <v>120</v>
      </c>
      <c r="AN70" t="s">
        <v>121</v>
      </c>
      <c r="AO70" t="s">
        <v>122</v>
      </c>
      <c r="AP70">
        <v>8.0000000000000003E-10</v>
      </c>
      <c r="AQ70" t="str">
        <f>HYPERLINK("http://amigo.geneontology.org/cgi-bin/amigo/term_details?term=GO:0006749","GO:0006749")</f>
        <v>GO:0006749</v>
      </c>
      <c r="AR70" t="s">
        <v>123</v>
      </c>
      <c r="AS70" t="s">
        <v>124</v>
      </c>
      <c r="AT70" t="s">
        <v>125</v>
      </c>
      <c r="AU70">
        <v>8.0000000000000003E-10</v>
      </c>
      <c r="AV70" s="8" t="str">
        <f>HYPERLINK("http://boophilus.iq.ufrj.br/downloads/Rhipi-anaplasma/links\ASB\Rm-contig_169-ASB.txt","Rm-asb_asb-1497")</f>
        <v>Rm-asb_asb-1497</v>
      </c>
      <c r="AW70">
        <v>0</v>
      </c>
      <c r="AX70" t="s">
        <v>1503</v>
      </c>
      <c r="AY70">
        <v>722</v>
      </c>
      <c r="AZ70">
        <v>476</v>
      </c>
      <c r="BA70">
        <v>1704</v>
      </c>
      <c r="BB70">
        <v>93</v>
      </c>
      <c r="BC70">
        <v>28</v>
      </c>
      <c r="BD70">
        <v>29</v>
      </c>
      <c r="BE70">
        <v>3</v>
      </c>
      <c r="BF70">
        <v>1078</v>
      </c>
      <c r="BG70">
        <v>68</v>
      </c>
      <c r="BH70">
        <v>1</v>
      </c>
      <c r="BI70" t="s">
        <v>85</v>
      </c>
      <c r="BJ70" s="10" t="str">
        <f>HYPERLINK(".\links2\seq\Rm-asb_asb-1497-seq.txt","Rm-asb_asb-1497")</f>
        <v>Rm-asb_asb-1497</v>
      </c>
      <c r="BK70" s="11">
        <v>1704</v>
      </c>
      <c r="BL70" s="11">
        <v>231</v>
      </c>
      <c r="BM70" s="11" t="s">
        <v>1504</v>
      </c>
      <c r="BN70" s="11">
        <v>3</v>
      </c>
      <c r="BO70" s="12" t="str">
        <f>HYPERLINK(".\links2\Sigp\RM-ASB_ASB-1497-SigP.txt","Cyt")</f>
        <v>Cyt</v>
      </c>
      <c r="BP70" s="11"/>
      <c r="BQ70" s="11"/>
      <c r="BR70" s="13" t="str">
        <f>HYPERLINK(".\links2\NR-LIGHT\Rm-asb_asb-1497-NR-LIGHT.txt","fibrillin-1")</f>
        <v>fibrillin-1</v>
      </c>
      <c r="BS70" s="11" t="str">
        <f>HYPERLINK("http://www.ncbi.nlm.nih.gov/sutils/blink.cgi?pid=328780673","5.0")</f>
        <v>5.0</v>
      </c>
      <c r="BT70" s="11" t="str">
        <f>HYPERLINK("http://www.ncbi.nlm.nih.gov/protein/328780673","gi|328780673")</f>
        <v>gi|328780673</v>
      </c>
      <c r="BU70" s="11">
        <v>35.799999999999997</v>
      </c>
      <c r="BV70" s="11">
        <v>113</v>
      </c>
      <c r="BW70" s="11">
        <v>26</v>
      </c>
      <c r="BX70" s="11">
        <v>5</v>
      </c>
      <c r="BY70" s="11" t="s">
        <v>266</v>
      </c>
      <c r="BZ70" s="13" t="str">
        <f>HYPERLINK(".\links2\SWISSP\Rm-asb_asb-1497-SWISSP.txt","Plasma glutamate carboxypeptidase")</f>
        <v>Plasma glutamate carboxypeptidase</v>
      </c>
      <c r="CA70" s="11" t="str">
        <f>HYPERLINK("http://www.uniprot.org/uniprot/Q6GQ29","8.5")</f>
        <v>8.5</v>
      </c>
      <c r="CB70" s="11" t="s">
        <v>1505</v>
      </c>
      <c r="CC70" s="11">
        <v>32.700000000000003</v>
      </c>
      <c r="CD70" s="11">
        <v>134</v>
      </c>
      <c r="CE70" s="11">
        <v>20</v>
      </c>
      <c r="CF70" s="11">
        <v>29</v>
      </c>
      <c r="CG70" s="11" t="s">
        <v>297</v>
      </c>
      <c r="CH70" s="13" t="s">
        <v>64</v>
      </c>
      <c r="CI70" s="11" t="s">
        <v>64</v>
      </c>
      <c r="CJ70" s="13" t="str">
        <f>HYPERLINK(".\links2\KOG\Rm-asb_asb-1497-KOG.txt","Proteins containing regions of low-complexity")</f>
        <v>Proteins containing regions of low-complexity</v>
      </c>
      <c r="CK70" s="11" t="str">
        <f>HYPERLINK("http://www.ncbi.nlm.nih.gov/COG/grace/shokog.cgi?KOG2226","0.44")</f>
        <v>0.44</v>
      </c>
      <c r="CL70" s="11" t="s">
        <v>209</v>
      </c>
      <c r="CM70" s="13" t="str">
        <f>HYPERLINK(".\links2\CDD\Rm-asb_asb-1497-CDD.txt","PRK12487")</f>
        <v>PRK12487</v>
      </c>
      <c r="CN70" s="11" t="str">
        <f>HYPERLINK("http://www.ncbi.nlm.nih.gov/Structure/cdd/cddsrv.cgi?uid=PRK12487&amp;version=v4.0","0.064")</f>
        <v>0.064</v>
      </c>
      <c r="CO70" s="11" t="s">
        <v>1506</v>
      </c>
      <c r="CP70" s="13" t="str">
        <f>HYPERLINK(".\links2\PFAM\Rm-asb_asb-1497-PFAM.txt","DUF1620")</f>
        <v>DUF1620</v>
      </c>
      <c r="CQ70" s="11" t="str">
        <f>HYPERLINK("http://pfam.sanger.ac.uk/family?acc=PF07774","0.17")</f>
        <v>0.17</v>
      </c>
      <c r="CR70" s="13" t="str">
        <f>HYPERLINK(".\links2\SMART\Rm-asb_asb-1497-SMART.txt","GPS")</f>
        <v>GPS</v>
      </c>
      <c r="CS70" s="14" t="str">
        <f>HYPERLINK("http://smart.embl-heidelberg.de/smart/do_annotation.pl?DOMAIN=GPS&amp;BLAST=DUMMY","0.36")</f>
        <v>0.36</v>
      </c>
      <c r="CT70" s="15" t="s">
        <v>64</v>
      </c>
      <c r="CU70" t="s">
        <v>64</v>
      </c>
      <c r="CV70" t="s">
        <v>64</v>
      </c>
      <c r="CW70" t="s">
        <v>64</v>
      </c>
      <c r="CX70" t="s">
        <v>64</v>
      </c>
      <c r="CY70" t="s">
        <v>64</v>
      </c>
      <c r="CZ70" t="s">
        <v>64</v>
      </c>
      <c r="DA70" t="s">
        <v>64</v>
      </c>
      <c r="DB70" t="s">
        <v>64</v>
      </c>
      <c r="DC70" t="s">
        <v>64</v>
      </c>
      <c r="DD70" t="s">
        <v>64</v>
      </c>
      <c r="DE70" t="s">
        <v>64</v>
      </c>
      <c r="DF70" t="s">
        <v>64</v>
      </c>
      <c r="DG70" t="s">
        <v>64</v>
      </c>
      <c r="DH70" s="16" t="str">
        <f>HYPERLINK("http://boophilus.iq.ufrj.br/downloads/Rhipi-anaplasma/links\RHIPI2011\Rm-contig_169-RHIPI2011.txt","Rhipi2011_asb-14189")</f>
        <v>Rhipi2011_asb-14189</v>
      </c>
      <c r="DI70">
        <v>0</v>
      </c>
      <c r="DJ70" t="s">
        <v>1507</v>
      </c>
      <c r="DK70">
        <v>718</v>
      </c>
      <c r="DL70">
        <v>477</v>
      </c>
      <c r="DM70">
        <v>1371</v>
      </c>
      <c r="DN70">
        <v>93</v>
      </c>
      <c r="DO70">
        <v>35</v>
      </c>
      <c r="DP70">
        <v>30</v>
      </c>
      <c r="DQ70">
        <v>4</v>
      </c>
      <c r="DR70">
        <v>3</v>
      </c>
      <c r="DS70">
        <v>68</v>
      </c>
      <c r="DT70">
        <v>1</v>
      </c>
      <c r="DU70" t="s">
        <v>60</v>
      </c>
    </row>
    <row r="71" spans="1:125">
      <c r="A71" t="str">
        <f>HYPERLINK("http://boophilus.iq.ufrj.br/downloads/Rhipi-anaplasma/links\contigs\Rm-contig_170-.txt","Rm-contig_170")</f>
        <v>Rm-contig_170</v>
      </c>
      <c r="B71">
        <v>501</v>
      </c>
      <c r="C71">
        <v>170</v>
      </c>
      <c r="D71" t="str">
        <f>HYPERLINK("http://boophilus.iq.ufrj.br/downloads/Rhipi-anaplasma/links\BmeUSP-stripped\BmeUSP-stripped-5-50-asb-170.txt","Contig-170")</f>
        <v>Contig-170</v>
      </c>
      <c r="E71" t="s">
        <v>81</v>
      </c>
      <c r="F71" t="str">
        <f>HYPERLINK("http://boophilus.iq.ufrj.br/downloads/Rhipi-anaplasma/links\BmeUSP-stripped\BmeUSP-stripped-5-50-170-CLU.txt","Contig170")</f>
        <v>Contig170</v>
      </c>
      <c r="G71">
        <v>1</v>
      </c>
      <c r="H71">
        <v>501</v>
      </c>
      <c r="I71" s="6">
        <v>55.1</v>
      </c>
      <c r="J71" t="s">
        <v>1508</v>
      </c>
      <c r="K71">
        <v>501</v>
      </c>
      <c r="L71">
        <v>252</v>
      </c>
      <c r="M71" t="s">
        <v>1509</v>
      </c>
      <c r="N71">
        <v>4</v>
      </c>
      <c r="O71" s="7" t="str">
        <f>HYPERLINK("http://boophilus.iq.ufrj.br/downloads/Rhipi-anaplasma/links\LIGHT\Rm-contig_155-LIGHT.txt","uncharacterized protein LOC579970")</f>
        <v>uncharacterized protein LOC579970</v>
      </c>
      <c r="P71" t="str">
        <f>HYPERLINK("http://www.ncbi.nlm.nih.gov/sutils/blink.cgi?pid=390337074","4E-013")</f>
        <v>4E-013</v>
      </c>
      <c r="Q71" t="str">
        <f>HYPERLINK("http://www.ncbi.nlm.nih.gov/protein/390337074","gi|390337074")</f>
        <v>gi|390337074</v>
      </c>
      <c r="R71">
        <v>77.8</v>
      </c>
      <c r="S71">
        <v>194</v>
      </c>
      <c r="T71">
        <v>1493</v>
      </c>
      <c r="U71">
        <v>29</v>
      </c>
      <c r="V71">
        <v>45</v>
      </c>
      <c r="W71">
        <v>13</v>
      </c>
      <c r="X71">
        <v>142</v>
      </c>
      <c r="Y71">
        <v>12</v>
      </c>
      <c r="Z71">
        <v>576</v>
      </c>
      <c r="AA71">
        <v>20</v>
      </c>
      <c r="AB71">
        <v>1</v>
      </c>
      <c r="AC71" t="s">
        <v>60</v>
      </c>
      <c r="AD71" s="7" t="s">
        <v>1510</v>
      </c>
      <c r="AE71">
        <f>HYPERLINK("http://boophilus.iq.ufrj.br/downloads/Rhipi-anaplasma/links\GO\Rm-contig_155-GO.txt",0.00000003)</f>
        <v>2.9999999999999997E-8</v>
      </c>
      <c r="AF71" t="str">
        <f>HYPERLINK("http://amigo.geneontology.org/cgi-bin/amigo/term_details?term=GO:0003676","GO:0003676")</f>
        <v>GO:0003676</v>
      </c>
      <c r="AG71" t="s">
        <v>331</v>
      </c>
      <c r="AH71" t="s">
        <v>332</v>
      </c>
      <c r="AI71" t="s">
        <v>64</v>
      </c>
      <c r="AJ71" t="s">
        <v>64</v>
      </c>
      <c r="AK71">
        <v>2.9999999999999997E-8</v>
      </c>
      <c r="AL71" t="str">
        <f>HYPERLINK("http://amigo.geneontology.org/cgi-bin/amigo/term_details?term=GO:0005575","GO:0005575")</f>
        <v>GO:0005575</v>
      </c>
      <c r="AM71" t="s">
        <v>168</v>
      </c>
      <c r="AN71" t="s">
        <v>169</v>
      </c>
      <c r="AO71" t="s">
        <v>170</v>
      </c>
      <c r="AP71">
        <v>2.9999999999999997E-8</v>
      </c>
      <c r="AQ71" t="str">
        <f>HYPERLINK("http://amigo.geneontology.org/cgi-bin/amigo/term_details?term=GO:0015074","GO:0015074")</f>
        <v>GO:0015074</v>
      </c>
      <c r="AR71" t="s">
        <v>1511</v>
      </c>
      <c r="AS71" t="s">
        <v>1512</v>
      </c>
      <c r="AT71" t="s">
        <v>64</v>
      </c>
      <c r="AU71">
        <v>2.9999999999999997E-8</v>
      </c>
      <c r="AV71" s="8" t="str">
        <f>HYPERLINK("http://boophilus.iq.ufrj.br/downloads/Rhipi-anaplasma/links\ASB\Rm-contig_170-ASB.txt","Rm-asb_asb-76250")</f>
        <v>Rm-asb_asb-76250</v>
      </c>
      <c r="AW71">
        <v>0</v>
      </c>
      <c r="AX71" t="s">
        <v>1513</v>
      </c>
      <c r="AY71">
        <v>654</v>
      </c>
      <c r="AZ71">
        <v>480</v>
      </c>
      <c r="BA71">
        <v>2303</v>
      </c>
      <c r="BB71">
        <v>98</v>
      </c>
      <c r="BC71">
        <v>21</v>
      </c>
      <c r="BD71">
        <v>7</v>
      </c>
      <c r="BE71">
        <v>0</v>
      </c>
      <c r="BF71">
        <v>863</v>
      </c>
      <c r="BG71">
        <v>20</v>
      </c>
      <c r="BH71">
        <v>2</v>
      </c>
      <c r="BI71" t="s">
        <v>60</v>
      </c>
      <c r="BJ71" s="10" t="str">
        <f>HYPERLINK(".\links2\seq\Rm-asb_asb-76250-seq.txt","Rm-asb_asb-76250")</f>
        <v>Rm-asb_asb-76250</v>
      </c>
      <c r="BK71" s="11">
        <v>2303</v>
      </c>
      <c r="BL71" s="11">
        <v>288</v>
      </c>
      <c r="BM71" s="11" t="s">
        <v>1514</v>
      </c>
      <c r="BN71" s="11">
        <v>1</v>
      </c>
      <c r="BO71" s="12" t="str">
        <f>HYPERLINK(".\links2\Sigp\RM-ASB_ASB-76250-SigP.txt","Cyt")</f>
        <v>Cyt</v>
      </c>
      <c r="BP71" s="11"/>
      <c r="BQ71" s="11" t="s">
        <v>87</v>
      </c>
      <c r="BR71" s="13" t="str">
        <f>HYPERLINK(".\links2\NR-LIGHT\Rm-asb_asb-76250-NR-LIGHT.txt","ubiquitin protein ligase")</f>
        <v>ubiquitin protein ligase</v>
      </c>
      <c r="BS71" s="11" t="str">
        <f>HYPERLINK("http://www.ncbi.nlm.nih.gov/sutils/blink.cgi?pid=241999376","2E-082")</f>
        <v>2E-082</v>
      </c>
      <c r="BT71" s="11" t="str">
        <f>HYPERLINK("http://www.ncbi.nlm.nih.gov/protein/241999376","gi|241999376")</f>
        <v>gi|241999376</v>
      </c>
      <c r="BU71" s="11">
        <v>310</v>
      </c>
      <c r="BV71" s="11">
        <v>146</v>
      </c>
      <c r="BW71" s="11">
        <v>98</v>
      </c>
      <c r="BX71" s="11">
        <v>100</v>
      </c>
      <c r="BY71" s="11" t="s">
        <v>74</v>
      </c>
      <c r="BZ71" s="13" t="str">
        <f>HYPERLINK(".\links2\SWISSP\Rm-asb_asb-76250-SWISSP.txt","Ubiquitin-conjugating enzyme E2-17 kDa")</f>
        <v>Ubiquitin-conjugating enzyme E2-17 kDa</v>
      </c>
      <c r="CA71" s="11" t="str">
        <f>HYPERLINK("http://www.uniprot.org/uniprot/P25867","5E-081")</f>
        <v>5E-081</v>
      </c>
      <c r="CB71" s="11" t="s">
        <v>1515</v>
      </c>
      <c r="CC71" s="11">
        <v>303</v>
      </c>
      <c r="CD71" s="11">
        <v>146</v>
      </c>
      <c r="CE71" s="11">
        <v>96</v>
      </c>
      <c r="CF71" s="11">
        <v>100</v>
      </c>
      <c r="CG71" s="11" t="s">
        <v>220</v>
      </c>
      <c r="CH71" s="13" t="s">
        <v>1516</v>
      </c>
      <c r="CI71" s="11">
        <f>HYPERLINK(".\links2\GO\Rm-asb_asb-76250-GO.txt",4E-81)</f>
        <v>3.9999999999999998E-81</v>
      </c>
      <c r="CJ71" s="13" t="str">
        <f>HYPERLINK(".\links2\KOG\Rm-asb_asb-76250-KOG.txt","Ubiquitin-protein ligase")</f>
        <v>Ubiquitin-protein ligase</v>
      </c>
      <c r="CK71" s="11" t="str">
        <f>HYPERLINK("http://www.ncbi.nlm.nih.gov/COG/grace/shokog.cgi?KOG0417","9E-078")</f>
        <v>9E-078</v>
      </c>
      <c r="CL71" s="11" t="s">
        <v>78</v>
      </c>
      <c r="CM71" s="13" t="str">
        <f>HYPERLINK(".\links2\CDD\Rm-asb_asb-76250-CDD.txt","PLN00172")</f>
        <v>PLN00172</v>
      </c>
      <c r="CN71" s="11" t="str">
        <f>HYPERLINK("http://www.ncbi.nlm.nih.gov/Structure/cdd/cddsrv.cgi?uid=PLN00172&amp;version=v4.0","1E-065")</f>
        <v>1E-065</v>
      </c>
      <c r="CO71" s="11" t="s">
        <v>1517</v>
      </c>
      <c r="CP71" s="13" t="str">
        <f>HYPERLINK(".\links2\PFAM\Rm-asb_asb-76250-PFAM.txt","UQ_con")</f>
        <v>UQ_con</v>
      </c>
      <c r="CQ71" s="11" t="str">
        <f>HYPERLINK("http://pfam.sanger.ac.uk/family?acc=PF00179","3E-062")</f>
        <v>3E-062</v>
      </c>
      <c r="CR71" s="13" t="str">
        <f>HYPERLINK(".\links2\SMART\Rm-asb_asb-76250-SMART.txt","UBCc")</f>
        <v>UBCc</v>
      </c>
      <c r="CS71" s="14" t="str">
        <f>HYPERLINK("http://smart.embl-heidelberg.de/smart/do_annotation.pl?DOMAIN=UBCc&amp;BLAST=DUMMY","1E-061")</f>
        <v>1E-061</v>
      </c>
      <c r="CT71" s="15" t="s">
        <v>64</v>
      </c>
      <c r="CU71" t="s">
        <v>64</v>
      </c>
      <c r="CV71" t="s">
        <v>64</v>
      </c>
      <c r="CW71" t="s">
        <v>64</v>
      </c>
      <c r="CX71" t="s">
        <v>64</v>
      </c>
      <c r="CY71" t="s">
        <v>64</v>
      </c>
      <c r="CZ71" t="s">
        <v>64</v>
      </c>
      <c r="DA71" t="s">
        <v>64</v>
      </c>
      <c r="DB71" t="s">
        <v>64</v>
      </c>
      <c r="DC71" t="s">
        <v>64</v>
      </c>
      <c r="DD71" t="s">
        <v>64</v>
      </c>
      <c r="DE71" t="s">
        <v>64</v>
      </c>
      <c r="DF71" t="s">
        <v>64</v>
      </c>
      <c r="DG71" t="s">
        <v>64</v>
      </c>
      <c r="DH71" s="16" t="str">
        <f>HYPERLINK("http://boophilus.iq.ufrj.br/downloads/Rhipi-anaplasma/links\RHIPI2011\Rm-contig_170-RHIPI2011.txt","Rhipi2011_asb-1599")</f>
        <v>Rhipi2011_asb-1599</v>
      </c>
      <c r="DI71">
        <v>0</v>
      </c>
      <c r="DJ71" t="s">
        <v>1518</v>
      </c>
      <c r="DK71">
        <v>670</v>
      </c>
      <c r="DL71">
        <v>480</v>
      </c>
      <c r="DM71">
        <v>1942</v>
      </c>
      <c r="DN71">
        <v>98</v>
      </c>
      <c r="DO71">
        <v>25</v>
      </c>
      <c r="DP71">
        <v>5</v>
      </c>
      <c r="DQ71">
        <v>0</v>
      </c>
      <c r="DR71">
        <v>856</v>
      </c>
      <c r="DS71">
        <v>20</v>
      </c>
      <c r="DT71">
        <v>2</v>
      </c>
      <c r="DU71" t="s">
        <v>85</v>
      </c>
    </row>
    <row r="72" spans="1:125">
      <c r="A72" t="str">
        <f>HYPERLINK("http://boophilus.iq.ufrj.br/downloads/Rhipi-anaplasma/links\contigs\Rm-contig_171-.txt","Rm-contig_171")</f>
        <v>Rm-contig_171</v>
      </c>
      <c r="B72">
        <v>188</v>
      </c>
      <c r="C72" s="22">
        <v>171</v>
      </c>
      <c r="D72" s="22" t="str">
        <f>HYPERLINK("http://boophilus.iq.ufrj.br/downloads/Rhipi-anaplasma/links\BmeUSP-stripped\BmeUSP-stripped-5-50-asb-171.txt","Contig-171")</f>
        <v>Contig-171</v>
      </c>
      <c r="E72" s="22" t="s">
        <v>81</v>
      </c>
      <c r="F72" s="22" t="str">
        <f>HYPERLINK("http://boophilus.iq.ufrj.br/downloads/Rhipi-anaplasma/links\BmeUSP-stripped\BmeUSP-stripped-5-50-171-CLU.txt","Contig171")</f>
        <v>Contig171</v>
      </c>
      <c r="G72" s="22">
        <v>1</v>
      </c>
      <c r="H72" s="22">
        <v>188</v>
      </c>
      <c r="I72" s="23">
        <v>26.3</v>
      </c>
      <c r="J72" s="22" t="s">
        <v>1519</v>
      </c>
      <c r="K72" s="22">
        <v>188</v>
      </c>
      <c r="L72" s="22">
        <v>186</v>
      </c>
      <c r="M72" s="22" t="s">
        <v>1520</v>
      </c>
      <c r="N72" s="22">
        <v>1</v>
      </c>
      <c r="O72" s="7" t="s">
        <v>64</v>
      </c>
      <c r="AD72" s="7" t="s">
        <v>64</v>
      </c>
      <c r="AV72" s="8" t="s">
        <v>64</v>
      </c>
      <c r="AW72" t="s">
        <v>64</v>
      </c>
      <c r="AX72" t="s">
        <v>64</v>
      </c>
      <c r="AY72" t="s">
        <v>64</v>
      </c>
      <c r="AZ72" t="s">
        <v>64</v>
      </c>
      <c r="BA72" t="s">
        <v>64</v>
      </c>
      <c r="BB72" t="s">
        <v>64</v>
      </c>
      <c r="BC72" t="s">
        <v>64</v>
      </c>
      <c r="BD72" t="s">
        <v>64</v>
      </c>
      <c r="BE72" t="s">
        <v>64</v>
      </c>
      <c r="BF72" t="s">
        <v>64</v>
      </c>
      <c r="BG72" t="s">
        <v>64</v>
      </c>
      <c r="BH72" t="s">
        <v>64</v>
      </c>
      <c r="BI72" t="s">
        <v>64</v>
      </c>
      <c r="BJ72" s="10"/>
      <c r="BK72" s="11"/>
      <c r="BL72" s="11"/>
      <c r="BM72" s="11"/>
      <c r="BN72" s="11"/>
      <c r="BO72" s="13"/>
      <c r="BP72" s="11"/>
      <c r="BQ72" s="11"/>
      <c r="BR72" s="13"/>
      <c r="BS72" s="11"/>
      <c r="BT72" s="11"/>
      <c r="BU72" s="11"/>
      <c r="BV72" s="11"/>
      <c r="BW72" s="11"/>
      <c r="BX72" s="11"/>
      <c r="BY72" s="11"/>
      <c r="BZ72" s="13"/>
      <c r="CA72" s="11"/>
      <c r="CB72" s="11"/>
      <c r="CC72" s="11"/>
      <c r="CD72" s="11"/>
      <c r="CE72" s="11"/>
      <c r="CF72" s="11"/>
      <c r="CG72" s="11"/>
      <c r="CH72" s="13"/>
      <c r="CI72" s="11"/>
      <c r="CJ72" s="13"/>
      <c r="CK72" s="11"/>
      <c r="CL72" s="11"/>
      <c r="CM72" s="13"/>
      <c r="CN72" s="11"/>
      <c r="CO72" s="11"/>
      <c r="CP72" s="13"/>
      <c r="CQ72" s="11"/>
      <c r="CR72" s="13"/>
      <c r="CS72" s="14"/>
      <c r="CT72" s="15" t="s">
        <v>64</v>
      </c>
      <c r="CU72" t="s">
        <v>64</v>
      </c>
      <c r="CV72" t="s">
        <v>64</v>
      </c>
      <c r="CW72" t="s">
        <v>64</v>
      </c>
      <c r="CX72" t="s">
        <v>64</v>
      </c>
      <c r="CY72" t="s">
        <v>64</v>
      </c>
      <c r="CZ72" t="s">
        <v>64</v>
      </c>
      <c r="DA72" t="s">
        <v>64</v>
      </c>
      <c r="DB72" t="s">
        <v>64</v>
      </c>
      <c r="DC72" t="s">
        <v>64</v>
      </c>
      <c r="DD72" t="s">
        <v>64</v>
      </c>
      <c r="DE72" t="s">
        <v>64</v>
      </c>
      <c r="DF72" t="s">
        <v>64</v>
      </c>
      <c r="DG72" t="s">
        <v>64</v>
      </c>
      <c r="DH72" s="16" t="s">
        <v>64</v>
      </c>
      <c r="DI72" t="s">
        <v>64</v>
      </c>
      <c r="DJ72" t="s">
        <v>64</v>
      </c>
      <c r="DK72" t="s">
        <v>64</v>
      </c>
      <c r="DL72" t="s">
        <v>64</v>
      </c>
      <c r="DM72" t="s">
        <v>64</v>
      </c>
      <c r="DN72" t="s">
        <v>64</v>
      </c>
      <c r="DO72" t="s">
        <v>64</v>
      </c>
      <c r="DP72" t="s">
        <v>64</v>
      </c>
      <c r="DQ72" t="s">
        <v>64</v>
      </c>
      <c r="DR72" t="s">
        <v>64</v>
      </c>
      <c r="DS72" t="s">
        <v>64</v>
      </c>
      <c r="DT72" t="s">
        <v>64</v>
      </c>
      <c r="DU72" t="s">
        <v>64</v>
      </c>
    </row>
    <row r="73" spans="1:125">
      <c r="A73" t="str">
        <f>HYPERLINK("http://boophilus.iq.ufrj.br/downloads/Rhipi-anaplasma/links\contigs\Rm-contig_172-.txt","Rm-contig_172")</f>
        <v>Rm-contig_172</v>
      </c>
      <c r="B73">
        <v>179</v>
      </c>
      <c r="C73">
        <v>172</v>
      </c>
      <c r="D73" t="str">
        <f>HYPERLINK("http://boophilus.iq.ufrj.br/downloads/Rhipi-anaplasma/links\BmeUSP-stripped\BmeUSP-stripped-5-50-asb-172.txt","Contig-172")</f>
        <v>Contig-172</v>
      </c>
      <c r="E73" t="s">
        <v>81</v>
      </c>
      <c r="F73" t="str">
        <f>HYPERLINK("http://boophilus.iq.ufrj.br/downloads/Rhipi-anaplasma/links\BmeUSP-stripped\BmeUSP-stripped-5-50-172-CLU.txt","Contig172")</f>
        <v>Contig172</v>
      </c>
      <c r="G73">
        <v>1</v>
      </c>
      <c r="H73">
        <v>179</v>
      </c>
      <c r="I73" s="6">
        <v>60.3</v>
      </c>
      <c r="J73" t="s">
        <v>1521</v>
      </c>
      <c r="K73">
        <v>179</v>
      </c>
      <c r="L73">
        <v>174</v>
      </c>
      <c r="M73" t="s">
        <v>1522</v>
      </c>
      <c r="N73">
        <v>3</v>
      </c>
      <c r="O73" s="7" t="s">
        <v>64</v>
      </c>
      <c r="AD73" s="7" t="s">
        <v>64</v>
      </c>
      <c r="AV73" s="8" t="str">
        <f>HYPERLINK("http://boophilus.iq.ufrj.br/downloads/Rhipi-anaplasma/links\ASB\Rm-contig_172-ASB.txt","Rm-asb_asb-2649")</f>
        <v>Rm-asb_asb-2649</v>
      </c>
      <c r="AW73" s="9">
        <v>9.0000000000000004E-93</v>
      </c>
      <c r="AX73" t="s">
        <v>1483</v>
      </c>
      <c r="AY73">
        <v>339</v>
      </c>
      <c r="AZ73">
        <v>178</v>
      </c>
      <c r="BA73">
        <v>5837</v>
      </c>
      <c r="BB73">
        <v>98</v>
      </c>
      <c r="BC73">
        <v>3</v>
      </c>
      <c r="BD73">
        <v>2</v>
      </c>
      <c r="BE73">
        <v>0</v>
      </c>
      <c r="BF73">
        <v>5244</v>
      </c>
      <c r="BG73">
        <v>1</v>
      </c>
      <c r="BH73">
        <v>1</v>
      </c>
      <c r="BI73" t="s">
        <v>85</v>
      </c>
      <c r="BJ73" s="10" t="str">
        <f>HYPERLINK(".\links2\seq\Rm-asb_asb-2649-seq.txt","Rm-asb_asb-2649")</f>
        <v>Rm-asb_asb-2649</v>
      </c>
      <c r="BK73" s="11">
        <v>5837</v>
      </c>
      <c r="BL73" s="11">
        <v>321</v>
      </c>
      <c r="BM73" s="11" t="s">
        <v>1484</v>
      </c>
      <c r="BN73" s="11">
        <v>3</v>
      </c>
      <c r="BO73" s="12" t="str">
        <f>HYPERLINK(".\links2\Sigp\RM-ASB_ASB-2649-SigP.txt","SIG")</f>
        <v>SIG</v>
      </c>
      <c r="BP73" s="11" t="s">
        <v>514</v>
      </c>
      <c r="BQ73" s="11" t="s">
        <v>87</v>
      </c>
      <c r="BR73" s="13" t="str">
        <f>HYPERLINK(".\links2\NR-LIGHT\Rm-asb_asb-2649-NR-LIGHT.txt","WD repeat domain phosphoinositide-interacting protein 3")</f>
        <v>WD repeat domain phosphoinositide-interacting protein 3</v>
      </c>
      <c r="BS73" s="11" t="str">
        <f>HYPERLINK("http://www.ncbi.nlm.nih.gov/sutils/blink.cgi?pid=56119048","1E-157")</f>
        <v>1E-157</v>
      </c>
      <c r="BT73" s="11" t="str">
        <f>HYPERLINK("http://www.ncbi.nlm.nih.gov/protein/56119048","gi|56119048")</f>
        <v>gi|56119048</v>
      </c>
      <c r="BU73" s="11">
        <v>561</v>
      </c>
      <c r="BV73" s="11">
        <v>341</v>
      </c>
      <c r="BW73" s="11">
        <v>77</v>
      </c>
      <c r="BX73" s="11">
        <v>99</v>
      </c>
      <c r="BY73" s="11" t="s">
        <v>186</v>
      </c>
      <c r="BZ73" s="13" t="str">
        <f>HYPERLINK(".\links2\SWISSP\Rm-asb_asb-2649-SWISSP.txt","WD repeat domain phosphoinositide-interacting protein 3")</f>
        <v>WD repeat domain phosphoinositide-interacting protein 3</v>
      </c>
      <c r="CA73" s="11" t="str">
        <f>HYPERLINK("http://www.uniprot.org/uniprot/Q5ZL16","1E-158")</f>
        <v>1E-158</v>
      </c>
      <c r="CB73" s="11" t="s">
        <v>1485</v>
      </c>
      <c r="CC73" s="11">
        <v>561</v>
      </c>
      <c r="CD73" s="11">
        <v>341</v>
      </c>
      <c r="CE73" s="11">
        <v>77</v>
      </c>
      <c r="CF73" s="11">
        <v>99</v>
      </c>
      <c r="CG73" s="11" t="s">
        <v>186</v>
      </c>
      <c r="CH73" s="13" t="s">
        <v>1486</v>
      </c>
      <c r="CI73" s="11">
        <f>HYPERLINK(".\links2\GO\Rm-asb_asb-2649-GO.txt",0)</f>
        <v>0</v>
      </c>
      <c r="CJ73" s="13" t="str">
        <f>HYPERLINK(".\links2\KOG\Rm-asb_asb-2649-KOG.txt","Uncharacterized conserved protein, contains WD40 repeats")</f>
        <v>Uncharacterized conserved protein, contains WD40 repeats</v>
      </c>
      <c r="CK73" s="11" t="str">
        <f>HYPERLINK("http://www.ncbi.nlm.nih.gov/COG/grace/shokog.cgi?KOG2111","1E-135")</f>
        <v>1E-135</v>
      </c>
      <c r="CL73" s="11" t="s">
        <v>498</v>
      </c>
      <c r="CM73" s="13" t="str">
        <f>HYPERLINK(".\links2\CDD\Rm-asb_asb-2649-CDD.txt","WD40")</f>
        <v>WD40</v>
      </c>
      <c r="CN73" s="11" t="str">
        <f>HYPERLINK("http://www.ncbi.nlm.nih.gov/Structure/cdd/cddsrv.cgi?uid=cd00200&amp;version=v4.0","8E-009")</f>
        <v>8E-009</v>
      </c>
      <c r="CO73" s="11" t="s">
        <v>1487</v>
      </c>
      <c r="CP73" s="13" t="str">
        <f>HYPERLINK(".\links2\PFAM\Rm-asb_asb-2649-PFAM.txt","WD40")</f>
        <v>WD40</v>
      </c>
      <c r="CQ73" s="11" t="str">
        <f>HYPERLINK("http://pfam.sanger.ac.uk/family?acc=PF00400","0.052")</f>
        <v>0.052</v>
      </c>
      <c r="CR73" s="13" t="str">
        <f>HYPERLINK(".\links2\SMART\Rm-asb_asb-2649-SMART.txt","WD40")</f>
        <v>WD40</v>
      </c>
      <c r="CS73" s="14" t="str">
        <f>HYPERLINK("http://smart.embl-heidelberg.de/smart/do_annotation.pl?DOMAIN=WD40&amp;BLAST=DUMMY","0.001")</f>
        <v>0.001</v>
      </c>
      <c r="CT73" s="15" t="s">
        <v>64</v>
      </c>
      <c r="CU73" t="s">
        <v>64</v>
      </c>
      <c r="CV73" t="s">
        <v>64</v>
      </c>
      <c r="CW73" t="s">
        <v>64</v>
      </c>
      <c r="CX73" t="s">
        <v>64</v>
      </c>
      <c r="CY73" t="s">
        <v>64</v>
      </c>
      <c r="CZ73" t="s">
        <v>64</v>
      </c>
      <c r="DA73" t="s">
        <v>64</v>
      </c>
      <c r="DB73" t="s">
        <v>64</v>
      </c>
      <c r="DC73" t="s">
        <v>64</v>
      </c>
      <c r="DD73" t="s">
        <v>64</v>
      </c>
      <c r="DE73" t="s">
        <v>64</v>
      </c>
      <c r="DF73" t="s">
        <v>64</v>
      </c>
      <c r="DG73" t="s">
        <v>64</v>
      </c>
      <c r="DH73" s="16" t="s">
        <v>64</v>
      </c>
      <c r="DI73" t="s">
        <v>64</v>
      </c>
      <c r="DJ73" t="s">
        <v>64</v>
      </c>
      <c r="DK73" t="s">
        <v>64</v>
      </c>
      <c r="DL73" t="s">
        <v>64</v>
      </c>
      <c r="DM73" t="s">
        <v>64</v>
      </c>
      <c r="DN73" t="s">
        <v>64</v>
      </c>
      <c r="DO73" t="s">
        <v>64</v>
      </c>
      <c r="DP73" t="s">
        <v>64</v>
      </c>
      <c r="DQ73" t="s">
        <v>64</v>
      </c>
      <c r="DR73" t="s">
        <v>64</v>
      </c>
      <c r="DS73" t="s">
        <v>64</v>
      </c>
      <c r="DT73" t="s">
        <v>64</v>
      </c>
      <c r="DU73" t="s">
        <v>64</v>
      </c>
    </row>
    <row r="74" spans="1:125">
      <c r="A74" t="str">
        <f>HYPERLINK("http://boophilus.iq.ufrj.br/downloads/Rhipi-anaplasma/links\contigs\Rm-contig_173-.txt","Rm-contig_173")</f>
        <v>Rm-contig_173</v>
      </c>
      <c r="B74">
        <v>201</v>
      </c>
      <c r="C74" s="22">
        <v>173</v>
      </c>
      <c r="D74" s="22" t="str">
        <f>HYPERLINK("http://boophilus.iq.ufrj.br/downloads/Rhipi-anaplasma/links\BmeUSP-stripped\BmeUSP-stripped-5-50-asb-173.txt","Contig-173")</f>
        <v>Contig-173</v>
      </c>
      <c r="E74" s="22" t="s">
        <v>81</v>
      </c>
      <c r="F74" s="22" t="str">
        <f>HYPERLINK("http://boophilus.iq.ufrj.br/downloads/Rhipi-anaplasma/links\BmeUSP-stripped\BmeUSP-stripped-5-50-173-CLU.txt","Contig173")</f>
        <v>Contig173</v>
      </c>
      <c r="G74" s="22">
        <v>1</v>
      </c>
      <c r="H74" s="22">
        <v>201</v>
      </c>
      <c r="I74" s="23">
        <v>27.2</v>
      </c>
      <c r="J74" s="22" t="s">
        <v>1523</v>
      </c>
      <c r="K74" s="22">
        <v>201</v>
      </c>
      <c r="L74" s="22">
        <v>198</v>
      </c>
      <c r="M74" s="22" t="s">
        <v>1524</v>
      </c>
      <c r="N74" s="22">
        <v>1</v>
      </c>
      <c r="O74" s="7" t="s">
        <v>64</v>
      </c>
      <c r="AD74" s="7" t="s">
        <v>64</v>
      </c>
      <c r="AV74" s="8" t="s">
        <v>64</v>
      </c>
      <c r="AW74" t="s">
        <v>64</v>
      </c>
      <c r="AX74" t="s">
        <v>64</v>
      </c>
      <c r="AY74" t="s">
        <v>64</v>
      </c>
      <c r="AZ74" t="s">
        <v>64</v>
      </c>
      <c r="BA74" t="s">
        <v>64</v>
      </c>
      <c r="BB74" t="s">
        <v>64</v>
      </c>
      <c r="BC74" t="s">
        <v>64</v>
      </c>
      <c r="BD74" t="s">
        <v>64</v>
      </c>
      <c r="BE74" t="s">
        <v>64</v>
      </c>
      <c r="BF74" t="s">
        <v>64</v>
      </c>
      <c r="BG74" t="s">
        <v>64</v>
      </c>
      <c r="BH74" t="s">
        <v>64</v>
      </c>
      <c r="BI74" t="s">
        <v>64</v>
      </c>
      <c r="BJ74" s="10"/>
      <c r="BK74" s="11"/>
      <c r="BL74" s="11"/>
      <c r="BM74" s="11"/>
      <c r="BN74" s="11"/>
      <c r="BO74" s="13"/>
      <c r="BP74" s="11"/>
      <c r="BQ74" s="11"/>
      <c r="BR74" s="13"/>
      <c r="BS74" s="11"/>
      <c r="BT74" s="11"/>
      <c r="BU74" s="11"/>
      <c r="BV74" s="11"/>
      <c r="BW74" s="11"/>
      <c r="BX74" s="11"/>
      <c r="BY74" s="11"/>
      <c r="BZ74" s="13"/>
      <c r="CA74" s="11"/>
      <c r="CB74" s="11"/>
      <c r="CC74" s="11"/>
      <c r="CD74" s="11"/>
      <c r="CE74" s="11"/>
      <c r="CF74" s="11"/>
      <c r="CG74" s="11"/>
      <c r="CH74" s="13"/>
      <c r="CI74" s="11"/>
      <c r="CJ74" s="13"/>
      <c r="CK74" s="11"/>
      <c r="CL74" s="11"/>
      <c r="CM74" s="13"/>
      <c r="CN74" s="11"/>
      <c r="CO74" s="11"/>
      <c r="CP74" s="13"/>
      <c r="CQ74" s="11"/>
      <c r="CR74" s="13"/>
      <c r="CS74" s="14"/>
      <c r="CT74" s="15" t="s">
        <v>64</v>
      </c>
      <c r="CU74" t="s">
        <v>64</v>
      </c>
      <c r="CV74" t="s">
        <v>64</v>
      </c>
      <c r="CW74" t="s">
        <v>64</v>
      </c>
      <c r="CX74" t="s">
        <v>64</v>
      </c>
      <c r="CY74" t="s">
        <v>64</v>
      </c>
      <c r="CZ74" t="s">
        <v>64</v>
      </c>
      <c r="DA74" t="s">
        <v>64</v>
      </c>
      <c r="DB74" t="s">
        <v>64</v>
      </c>
      <c r="DC74" t="s">
        <v>64</v>
      </c>
      <c r="DD74" t="s">
        <v>64</v>
      </c>
      <c r="DE74" t="s">
        <v>64</v>
      </c>
      <c r="DF74" t="s">
        <v>64</v>
      </c>
      <c r="DG74" t="s">
        <v>64</v>
      </c>
      <c r="DH74" s="16" t="s">
        <v>64</v>
      </c>
      <c r="DI74" t="s">
        <v>64</v>
      </c>
      <c r="DJ74" t="s">
        <v>64</v>
      </c>
      <c r="DK74" t="s">
        <v>64</v>
      </c>
      <c r="DL74" t="s">
        <v>64</v>
      </c>
      <c r="DM74" t="s">
        <v>64</v>
      </c>
      <c r="DN74" t="s">
        <v>64</v>
      </c>
      <c r="DO74" t="s">
        <v>64</v>
      </c>
      <c r="DP74" t="s">
        <v>64</v>
      </c>
      <c r="DQ74" t="s">
        <v>64</v>
      </c>
      <c r="DR74" t="s">
        <v>64</v>
      </c>
      <c r="DS74" t="s">
        <v>64</v>
      </c>
      <c r="DT74" t="s">
        <v>64</v>
      </c>
      <c r="DU74" t="s">
        <v>64</v>
      </c>
    </row>
    <row r="75" spans="1:125">
      <c r="A75" t="str">
        <f>HYPERLINK("http://boophilus.iq.ufrj.br/downloads/Rhipi-anaplasma/links\contigs\Rm-contig_174-.txt","Rm-contig_174")</f>
        <v>Rm-contig_174</v>
      </c>
      <c r="B75">
        <v>273</v>
      </c>
      <c r="C75" s="22">
        <v>174</v>
      </c>
      <c r="D75" s="22" t="str">
        <f>HYPERLINK("http://boophilus.iq.ufrj.br/downloads/Rhipi-anaplasma/links\BmeUSP-stripped\BmeUSP-stripped-5-50-asb-174.txt","Contig-174")</f>
        <v>Contig-174</v>
      </c>
      <c r="E75" s="22" t="s">
        <v>81</v>
      </c>
      <c r="F75" s="22" t="str">
        <f>HYPERLINK("http://boophilus.iq.ufrj.br/downloads/Rhipi-anaplasma/links\BmeUSP-stripped\BmeUSP-stripped-5-50-174-CLU.txt","Contig174")</f>
        <v>Contig174</v>
      </c>
      <c r="G75" s="22">
        <v>1</v>
      </c>
      <c r="H75" s="22">
        <v>273</v>
      </c>
      <c r="I75" s="23">
        <v>58</v>
      </c>
      <c r="J75" s="22" t="s">
        <v>1525</v>
      </c>
      <c r="K75" s="22">
        <v>273</v>
      </c>
      <c r="L75" s="22">
        <v>246</v>
      </c>
      <c r="M75" s="22" t="s">
        <v>1526</v>
      </c>
      <c r="N75" s="22">
        <v>5</v>
      </c>
      <c r="O75" s="7" t="s">
        <v>64</v>
      </c>
      <c r="AD75" s="7" t="s">
        <v>64</v>
      </c>
      <c r="AV75" s="8" t="s">
        <v>64</v>
      </c>
      <c r="AW75" t="s">
        <v>64</v>
      </c>
      <c r="AX75" t="s">
        <v>64</v>
      </c>
      <c r="AY75" t="s">
        <v>64</v>
      </c>
      <c r="AZ75" t="s">
        <v>64</v>
      </c>
      <c r="BA75" t="s">
        <v>64</v>
      </c>
      <c r="BB75" t="s">
        <v>64</v>
      </c>
      <c r="BC75" t="s">
        <v>64</v>
      </c>
      <c r="BD75" t="s">
        <v>64</v>
      </c>
      <c r="BE75" t="s">
        <v>64</v>
      </c>
      <c r="BF75" t="s">
        <v>64</v>
      </c>
      <c r="BG75" t="s">
        <v>64</v>
      </c>
      <c r="BH75" t="s">
        <v>64</v>
      </c>
      <c r="BI75" t="s">
        <v>64</v>
      </c>
      <c r="BJ75" s="10"/>
      <c r="BK75" s="11"/>
      <c r="BL75" s="11"/>
      <c r="BM75" s="11"/>
      <c r="BN75" s="11"/>
      <c r="BO75" s="13"/>
      <c r="BP75" s="11"/>
      <c r="BQ75" s="11"/>
      <c r="BR75" s="13"/>
      <c r="BS75" s="11"/>
      <c r="BT75" s="11"/>
      <c r="BU75" s="11"/>
      <c r="BV75" s="11"/>
      <c r="BW75" s="11"/>
      <c r="BX75" s="11"/>
      <c r="BY75" s="11"/>
      <c r="BZ75" s="13"/>
      <c r="CA75" s="11"/>
      <c r="CB75" s="11"/>
      <c r="CC75" s="11"/>
      <c r="CD75" s="11"/>
      <c r="CE75" s="11"/>
      <c r="CF75" s="11"/>
      <c r="CG75" s="11"/>
      <c r="CH75" s="13"/>
      <c r="CI75" s="11"/>
      <c r="CJ75" s="13"/>
      <c r="CK75" s="11"/>
      <c r="CL75" s="11"/>
      <c r="CM75" s="13"/>
      <c r="CN75" s="11"/>
      <c r="CO75" s="11"/>
      <c r="CP75" s="13"/>
      <c r="CQ75" s="11"/>
      <c r="CR75" s="13"/>
      <c r="CS75" s="14"/>
      <c r="CT75" s="15" t="s">
        <v>64</v>
      </c>
      <c r="CU75" t="s">
        <v>64</v>
      </c>
      <c r="CV75" t="s">
        <v>64</v>
      </c>
      <c r="CW75" t="s">
        <v>64</v>
      </c>
      <c r="CX75" t="s">
        <v>64</v>
      </c>
      <c r="CY75" t="s">
        <v>64</v>
      </c>
      <c r="CZ75" t="s">
        <v>64</v>
      </c>
      <c r="DA75" t="s">
        <v>64</v>
      </c>
      <c r="DB75" t="s">
        <v>64</v>
      </c>
      <c r="DC75" t="s">
        <v>64</v>
      </c>
      <c r="DD75" t="s">
        <v>64</v>
      </c>
      <c r="DE75" t="s">
        <v>64</v>
      </c>
      <c r="DF75" t="s">
        <v>64</v>
      </c>
      <c r="DG75" t="s">
        <v>64</v>
      </c>
      <c r="DH75" s="16" t="str">
        <f>HYPERLINK("http://boophilus.iq.ufrj.br/downloads/Rhipi-anaplasma/links\RHIPI2011\Rm-contig_174-RHIPI2011.txt","Rhipi2011_asb-9852")</f>
        <v>Rhipi2011_asb-9852</v>
      </c>
      <c r="DI75" s="9">
        <v>9.9999999999999993E-105</v>
      </c>
      <c r="DJ75" t="s">
        <v>1527</v>
      </c>
      <c r="DK75">
        <v>375</v>
      </c>
      <c r="DL75">
        <v>204</v>
      </c>
      <c r="DM75">
        <v>498</v>
      </c>
      <c r="DN75">
        <v>98</v>
      </c>
      <c r="DO75">
        <v>41</v>
      </c>
      <c r="DP75">
        <v>4</v>
      </c>
      <c r="DQ75">
        <v>0</v>
      </c>
      <c r="DR75">
        <v>294</v>
      </c>
      <c r="DS75">
        <v>69</v>
      </c>
      <c r="DT75">
        <v>1</v>
      </c>
      <c r="DU75" t="s">
        <v>85</v>
      </c>
    </row>
    <row r="76" spans="1:125">
      <c r="A76" t="str">
        <f>HYPERLINK("http://boophilus.iq.ufrj.br/downloads/Rhipi-anaplasma/links\contigs\Rm-contig_175-.txt","Rm-contig_175")</f>
        <v>Rm-contig_175</v>
      </c>
      <c r="B76">
        <v>201</v>
      </c>
      <c r="C76" s="22">
        <v>175</v>
      </c>
      <c r="D76" s="22" t="str">
        <f>HYPERLINK("http://boophilus.iq.ufrj.br/downloads/Rhipi-anaplasma/links\BmeUSP-stripped\BmeUSP-stripped-5-50-asb-175.txt","Contig-175")</f>
        <v>Contig-175</v>
      </c>
      <c r="E76" s="22" t="s">
        <v>81</v>
      </c>
      <c r="F76" s="22" t="str">
        <f>HYPERLINK("http://boophilus.iq.ufrj.br/downloads/Rhipi-anaplasma/links\BmeUSP-stripped\BmeUSP-stripped-5-50-175-CLU.txt","Contig175")</f>
        <v>Contig175</v>
      </c>
      <c r="G76" s="22">
        <v>1</v>
      </c>
      <c r="H76" s="22">
        <v>201</v>
      </c>
      <c r="I76" s="23">
        <v>28.4</v>
      </c>
      <c r="J76" s="22" t="s">
        <v>1528</v>
      </c>
      <c r="K76" s="22">
        <v>201</v>
      </c>
      <c r="L76" s="22">
        <v>147</v>
      </c>
      <c r="M76" s="22" t="s">
        <v>1529</v>
      </c>
      <c r="N76" s="22">
        <v>6</v>
      </c>
      <c r="O76" s="7" t="s">
        <v>64</v>
      </c>
      <c r="AD76" s="7" t="s">
        <v>64</v>
      </c>
      <c r="AV76" s="8" t="s">
        <v>64</v>
      </c>
      <c r="AW76" t="s">
        <v>64</v>
      </c>
      <c r="AX76" t="s">
        <v>64</v>
      </c>
      <c r="AY76" t="s">
        <v>64</v>
      </c>
      <c r="AZ76" t="s">
        <v>64</v>
      </c>
      <c r="BA76" t="s">
        <v>64</v>
      </c>
      <c r="BB76" t="s">
        <v>64</v>
      </c>
      <c r="BC76" t="s">
        <v>64</v>
      </c>
      <c r="BD76" t="s">
        <v>64</v>
      </c>
      <c r="BE76" t="s">
        <v>64</v>
      </c>
      <c r="BF76" t="s">
        <v>64</v>
      </c>
      <c r="BG76" t="s">
        <v>64</v>
      </c>
      <c r="BH76" t="s">
        <v>64</v>
      </c>
      <c r="BI76" t="s">
        <v>64</v>
      </c>
      <c r="BJ76" s="10"/>
      <c r="BK76" s="11"/>
      <c r="BL76" s="11"/>
      <c r="BM76" s="11"/>
      <c r="BN76" s="11"/>
      <c r="BO76" s="13"/>
      <c r="BP76" s="11"/>
      <c r="BQ76" s="11"/>
      <c r="BR76" s="13"/>
      <c r="BS76" s="11"/>
      <c r="BT76" s="11"/>
      <c r="BU76" s="11"/>
      <c r="BV76" s="11"/>
      <c r="BW76" s="11"/>
      <c r="BX76" s="11"/>
      <c r="BY76" s="11"/>
      <c r="BZ76" s="13"/>
      <c r="CA76" s="11"/>
      <c r="CB76" s="11"/>
      <c r="CC76" s="11"/>
      <c r="CD76" s="11"/>
      <c r="CE76" s="11"/>
      <c r="CF76" s="11"/>
      <c r="CG76" s="11"/>
      <c r="CH76" s="13"/>
      <c r="CI76" s="11"/>
      <c r="CJ76" s="13"/>
      <c r="CK76" s="11"/>
      <c r="CL76" s="11"/>
      <c r="CM76" s="13"/>
      <c r="CN76" s="11"/>
      <c r="CO76" s="11"/>
      <c r="CP76" s="13"/>
      <c r="CQ76" s="11"/>
      <c r="CR76" s="13"/>
      <c r="CS76" s="14"/>
      <c r="CT76" s="15" t="s">
        <v>64</v>
      </c>
      <c r="CU76" t="s">
        <v>64</v>
      </c>
      <c r="CV76" t="s">
        <v>64</v>
      </c>
      <c r="CW76" t="s">
        <v>64</v>
      </c>
      <c r="CX76" t="s">
        <v>64</v>
      </c>
      <c r="CY76" t="s">
        <v>64</v>
      </c>
      <c r="CZ76" t="s">
        <v>64</v>
      </c>
      <c r="DA76" t="s">
        <v>64</v>
      </c>
      <c r="DB76" t="s">
        <v>64</v>
      </c>
      <c r="DC76" t="s">
        <v>64</v>
      </c>
      <c r="DD76" t="s">
        <v>64</v>
      </c>
      <c r="DE76" t="s">
        <v>64</v>
      </c>
      <c r="DF76" t="s">
        <v>64</v>
      </c>
      <c r="DG76" t="s">
        <v>64</v>
      </c>
      <c r="DH76" s="16" t="s">
        <v>64</v>
      </c>
      <c r="DI76" t="s">
        <v>64</v>
      </c>
      <c r="DJ76" t="s">
        <v>64</v>
      </c>
      <c r="DK76" t="s">
        <v>64</v>
      </c>
      <c r="DL76" t="s">
        <v>64</v>
      </c>
      <c r="DM76" t="s">
        <v>64</v>
      </c>
      <c r="DN76" t="s">
        <v>64</v>
      </c>
      <c r="DO76" t="s">
        <v>64</v>
      </c>
      <c r="DP76" t="s">
        <v>64</v>
      </c>
      <c r="DQ76" t="s">
        <v>64</v>
      </c>
      <c r="DR76" t="s">
        <v>64</v>
      </c>
      <c r="DS76" t="s">
        <v>64</v>
      </c>
      <c r="DT76" t="s">
        <v>64</v>
      </c>
      <c r="DU76" t="s">
        <v>64</v>
      </c>
    </row>
    <row r="77" spans="1:125">
      <c r="A77" t="str">
        <f>HYPERLINK("http://boophilus.iq.ufrj.br/downloads/Rhipi-anaplasma/links\contigs\Rm-contig_176-.txt","Rm-contig_176")</f>
        <v>Rm-contig_176</v>
      </c>
      <c r="B77">
        <v>232</v>
      </c>
      <c r="C77" s="22">
        <v>176</v>
      </c>
      <c r="D77" s="22" t="str">
        <f>HYPERLINK("http://boophilus.iq.ufrj.br/downloads/Rhipi-anaplasma/links\BmeUSP-stripped\BmeUSP-stripped-5-50-asb-176.txt","Contig-176")</f>
        <v>Contig-176</v>
      </c>
      <c r="E77" s="22" t="s">
        <v>81</v>
      </c>
      <c r="F77" s="22" t="str">
        <f>HYPERLINK("http://boophilus.iq.ufrj.br/downloads/Rhipi-anaplasma/links\BmeUSP-stripped\BmeUSP-stripped-5-50-176-CLU.txt","Contig176")</f>
        <v>Contig176</v>
      </c>
      <c r="G77" s="22">
        <v>1</v>
      </c>
      <c r="H77" s="22">
        <v>232</v>
      </c>
      <c r="I77" s="23">
        <v>26.9</v>
      </c>
      <c r="J77" s="22" t="s">
        <v>1530</v>
      </c>
      <c r="K77" s="22">
        <v>232</v>
      </c>
      <c r="L77" s="22">
        <v>225</v>
      </c>
      <c r="M77" s="22" t="s">
        <v>1531</v>
      </c>
      <c r="N77" s="22">
        <v>1</v>
      </c>
      <c r="O77" s="7" t="s">
        <v>64</v>
      </c>
      <c r="AD77" s="7" t="s">
        <v>64</v>
      </c>
      <c r="AV77" s="8" t="s">
        <v>64</v>
      </c>
      <c r="AW77" t="s">
        <v>64</v>
      </c>
      <c r="AX77" t="s">
        <v>64</v>
      </c>
      <c r="AY77" t="s">
        <v>64</v>
      </c>
      <c r="AZ77" t="s">
        <v>64</v>
      </c>
      <c r="BA77" t="s">
        <v>64</v>
      </c>
      <c r="BB77" t="s">
        <v>64</v>
      </c>
      <c r="BC77" t="s">
        <v>64</v>
      </c>
      <c r="BD77" t="s">
        <v>64</v>
      </c>
      <c r="BE77" t="s">
        <v>64</v>
      </c>
      <c r="BF77" t="s">
        <v>64</v>
      </c>
      <c r="BG77" t="s">
        <v>64</v>
      </c>
      <c r="BH77" t="s">
        <v>64</v>
      </c>
      <c r="BI77" t="s">
        <v>64</v>
      </c>
      <c r="BJ77" s="10"/>
      <c r="BK77" s="11"/>
      <c r="BL77" s="11"/>
      <c r="BM77" s="11"/>
      <c r="BN77" s="11"/>
      <c r="BO77" s="13"/>
      <c r="BP77" s="11"/>
      <c r="BQ77" s="11"/>
      <c r="BR77" s="13"/>
      <c r="BS77" s="11"/>
      <c r="BT77" s="11"/>
      <c r="BU77" s="11"/>
      <c r="BV77" s="11"/>
      <c r="BW77" s="11"/>
      <c r="BX77" s="11"/>
      <c r="BY77" s="11"/>
      <c r="BZ77" s="13"/>
      <c r="CA77" s="11"/>
      <c r="CB77" s="11"/>
      <c r="CC77" s="11"/>
      <c r="CD77" s="11"/>
      <c r="CE77" s="11"/>
      <c r="CF77" s="11"/>
      <c r="CG77" s="11"/>
      <c r="CH77" s="13"/>
      <c r="CI77" s="11"/>
      <c r="CJ77" s="13"/>
      <c r="CK77" s="11"/>
      <c r="CL77" s="11"/>
      <c r="CM77" s="13"/>
      <c r="CN77" s="11"/>
      <c r="CO77" s="11"/>
      <c r="CP77" s="13"/>
      <c r="CQ77" s="11"/>
      <c r="CR77" s="13"/>
      <c r="CS77" s="14"/>
      <c r="CT77" s="15" t="s">
        <v>64</v>
      </c>
      <c r="CU77" t="s">
        <v>64</v>
      </c>
      <c r="CV77" t="s">
        <v>64</v>
      </c>
      <c r="CW77" t="s">
        <v>64</v>
      </c>
      <c r="CX77" t="s">
        <v>64</v>
      </c>
      <c r="CY77" t="s">
        <v>64</v>
      </c>
      <c r="CZ77" t="s">
        <v>64</v>
      </c>
      <c r="DA77" t="s">
        <v>64</v>
      </c>
      <c r="DB77" t="s">
        <v>64</v>
      </c>
      <c r="DC77" t="s">
        <v>64</v>
      </c>
      <c r="DD77" t="s">
        <v>64</v>
      </c>
      <c r="DE77" t="s">
        <v>64</v>
      </c>
      <c r="DF77" t="s">
        <v>64</v>
      </c>
      <c r="DG77" t="s">
        <v>64</v>
      </c>
      <c r="DH77" s="16" t="s">
        <v>64</v>
      </c>
      <c r="DI77" t="s">
        <v>64</v>
      </c>
      <c r="DJ77" t="s">
        <v>64</v>
      </c>
      <c r="DK77" t="s">
        <v>64</v>
      </c>
      <c r="DL77" t="s">
        <v>64</v>
      </c>
      <c r="DM77" t="s">
        <v>64</v>
      </c>
      <c r="DN77" t="s">
        <v>64</v>
      </c>
      <c r="DO77" t="s">
        <v>64</v>
      </c>
      <c r="DP77" t="s">
        <v>64</v>
      </c>
      <c r="DQ77" t="s">
        <v>64</v>
      </c>
      <c r="DR77" t="s">
        <v>64</v>
      </c>
      <c r="DS77" t="s">
        <v>64</v>
      </c>
      <c r="DT77" t="s">
        <v>64</v>
      </c>
      <c r="DU77" t="s">
        <v>64</v>
      </c>
    </row>
    <row r="78" spans="1:125">
      <c r="A78" t="str">
        <f>HYPERLINK("http://boophilus.iq.ufrj.br/downloads/Rhipi-anaplasma/links\contigs\Rm-contig_177-.txt","Rm-contig_177")</f>
        <v>Rm-contig_177</v>
      </c>
      <c r="B78">
        <v>202</v>
      </c>
      <c r="C78" s="22">
        <v>177</v>
      </c>
      <c r="D78" s="22" t="str">
        <f>HYPERLINK("http://boophilus.iq.ufrj.br/downloads/Rhipi-anaplasma/links\BmeUSP-stripped\BmeUSP-stripped-5-50-asb-177.txt","Contig-177")</f>
        <v>Contig-177</v>
      </c>
      <c r="E78" s="22" t="s">
        <v>81</v>
      </c>
      <c r="F78" s="22" t="str">
        <f>HYPERLINK("http://boophilus.iq.ufrj.br/downloads/Rhipi-anaplasma/links\BmeUSP-stripped\BmeUSP-stripped-5-50-177-CLU.txt","Contig177")</f>
        <v>Contig177</v>
      </c>
      <c r="G78" s="22">
        <v>1</v>
      </c>
      <c r="H78" s="22">
        <v>202</v>
      </c>
      <c r="I78" s="23">
        <v>30.7</v>
      </c>
      <c r="J78" s="22" t="s">
        <v>1532</v>
      </c>
      <c r="K78" s="22">
        <v>202</v>
      </c>
      <c r="L78" s="22">
        <v>198</v>
      </c>
      <c r="M78" s="22" t="s">
        <v>1533</v>
      </c>
      <c r="N78" s="22">
        <v>1</v>
      </c>
      <c r="O78" s="7" t="s">
        <v>64</v>
      </c>
      <c r="AD78" s="7" t="s">
        <v>64</v>
      </c>
      <c r="AV78" s="8" t="s">
        <v>64</v>
      </c>
      <c r="AW78" t="s">
        <v>64</v>
      </c>
      <c r="AX78" t="s">
        <v>64</v>
      </c>
      <c r="AY78" t="s">
        <v>64</v>
      </c>
      <c r="AZ78" t="s">
        <v>64</v>
      </c>
      <c r="BA78" t="s">
        <v>64</v>
      </c>
      <c r="BB78" t="s">
        <v>64</v>
      </c>
      <c r="BC78" t="s">
        <v>64</v>
      </c>
      <c r="BD78" t="s">
        <v>64</v>
      </c>
      <c r="BE78" t="s">
        <v>64</v>
      </c>
      <c r="BF78" t="s">
        <v>64</v>
      </c>
      <c r="BG78" t="s">
        <v>64</v>
      </c>
      <c r="BH78" t="s">
        <v>64</v>
      </c>
      <c r="BI78" t="s">
        <v>64</v>
      </c>
      <c r="BJ78" s="10"/>
      <c r="BK78" s="11"/>
      <c r="BL78" s="11"/>
      <c r="BM78" s="11"/>
      <c r="BN78" s="11"/>
      <c r="BO78" s="13"/>
      <c r="BP78" s="11"/>
      <c r="BQ78" s="11"/>
      <c r="BR78" s="13"/>
      <c r="BS78" s="11"/>
      <c r="BT78" s="11"/>
      <c r="BU78" s="11"/>
      <c r="BV78" s="11"/>
      <c r="BW78" s="11"/>
      <c r="BX78" s="11"/>
      <c r="BY78" s="11"/>
      <c r="BZ78" s="13"/>
      <c r="CA78" s="11"/>
      <c r="CB78" s="11"/>
      <c r="CC78" s="11"/>
      <c r="CD78" s="11"/>
      <c r="CE78" s="11"/>
      <c r="CF78" s="11"/>
      <c r="CG78" s="11"/>
      <c r="CH78" s="13"/>
      <c r="CI78" s="11"/>
      <c r="CJ78" s="13"/>
      <c r="CK78" s="11"/>
      <c r="CL78" s="11"/>
      <c r="CM78" s="13"/>
      <c r="CN78" s="11"/>
      <c r="CO78" s="11"/>
      <c r="CP78" s="13"/>
      <c r="CQ78" s="11"/>
      <c r="CR78" s="13"/>
      <c r="CS78" s="14"/>
      <c r="CT78" s="15" t="s">
        <v>64</v>
      </c>
      <c r="CU78" t="s">
        <v>64</v>
      </c>
      <c r="CV78" t="s">
        <v>64</v>
      </c>
      <c r="CW78" t="s">
        <v>64</v>
      </c>
      <c r="CX78" t="s">
        <v>64</v>
      </c>
      <c r="CY78" t="s">
        <v>64</v>
      </c>
      <c r="CZ78" t="s">
        <v>64</v>
      </c>
      <c r="DA78" t="s">
        <v>64</v>
      </c>
      <c r="DB78" t="s">
        <v>64</v>
      </c>
      <c r="DC78" t="s">
        <v>64</v>
      </c>
      <c r="DD78" t="s">
        <v>64</v>
      </c>
      <c r="DE78" t="s">
        <v>64</v>
      </c>
      <c r="DF78" t="s">
        <v>64</v>
      </c>
      <c r="DG78" t="s">
        <v>64</v>
      </c>
      <c r="DH78" s="16" t="s">
        <v>64</v>
      </c>
      <c r="DI78" t="s">
        <v>64</v>
      </c>
      <c r="DJ78" t="s">
        <v>64</v>
      </c>
      <c r="DK78" t="s">
        <v>64</v>
      </c>
      <c r="DL78" t="s">
        <v>64</v>
      </c>
      <c r="DM78" t="s">
        <v>64</v>
      </c>
      <c r="DN78" t="s">
        <v>64</v>
      </c>
      <c r="DO78" t="s">
        <v>64</v>
      </c>
      <c r="DP78" t="s">
        <v>64</v>
      </c>
      <c r="DQ78" t="s">
        <v>64</v>
      </c>
      <c r="DR78" t="s">
        <v>64</v>
      </c>
      <c r="DS78" t="s">
        <v>64</v>
      </c>
      <c r="DT78" t="s">
        <v>64</v>
      </c>
      <c r="DU78" t="s">
        <v>64</v>
      </c>
    </row>
    <row r="79" spans="1:125">
      <c r="A79" t="str">
        <f>HYPERLINK("http://boophilus.iq.ufrj.br/downloads/Rhipi-anaplasma/links\contigs\Rm-contig_178-.txt","Rm-contig_178")</f>
        <v>Rm-contig_178</v>
      </c>
      <c r="B79">
        <v>495</v>
      </c>
      <c r="C79">
        <v>178</v>
      </c>
      <c r="D79" t="str">
        <f>HYPERLINK("http://boophilus.iq.ufrj.br/downloads/Rhipi-anaplasma/links\BmeUSP-stripped\BmeUSP-stripped-5-50-asb-178.txt","Contig-178")</f>
        <v>Contig-178</v>
      </c>
      <c r="E79" t="s">
        <v>81</v>
      </c>
      <c r="F79" t="str">
        <f>HYPERLINK("http://boophilus.iq.ufrj.br/downloads/Rhipi-anaplasma/links\BmeUSP-stripped\BmeUSP-stripped-5-50-178-CLU.txt","Contig178")</f>
        <v>Contig178</v>
      </c>
      <c r="G79">
        <v>1</v>
      </c>
      <c r="H79">
        <v>495</v>
      </c>
      <c r="I79" s="6">
        <v>48.7</v>
      </c>
      <c r="J79" t="s">
        <v>1534</v>
      </c>
      <c r="K79">
        <v>495</v>
      </c>
      <c r="L79">
        <v>240</v>
      </c>
      <c r="M79" t="s">
        <v>1535</v>
      </c>
      <c r="N79">
        <v>4</v>
      </c>
      <c r="O79" s="7" t="s">
        <v>64</v>
      </c>
      <c r="AD79" s="7" t="s">
        <v>64</v>
      </c>
      <c r="AV79" s="8" t="str">
        <f>HYPERLINK("http://boophilus.iq.ufrj.br/downloads/Rhipi-anaplasma/links\ASB\Rm-contig_178-ASB.txt","Rm-asb_asb-62136")</f>
        <v>Rm-asb_asb-62136</v>
      </c>
      <c r="AW79">
        <v>0</v>
      </c>
      <c r="AX79" t="s">
        <v>1536</v>
      </c>
      <c r="AY79">
        <v>672</v>
      </c>
      <c r="AZ79">
        <v>894</v>
      </c>
      <c r="BA79">
        <v>2214</v>
      </c>
      <c r="BB79">
        <v>100</v>
      </c>
      <c r="BC79">
        <v>40</v>
      </c>
      <c r="BD79">
        <v>0</v>
      </c>
      <c r="BE79">
        <v>0</v>
      </c>
      <c r="BF79">
        <v>368</v>
      </c>
      <c r="BG79">
        <v>25</v>
      </c>
      <c r="BH79">
        <v>2</v>
      </c>
      <c r="BI79" t="s">
        <v>60</v>
      </c>
      <c r="BJ79" s="10" t="str">
        <f>HYPERLINK(".\links2\seq\Rm-asb_asb-62136-seq.txt","Rm-asb_asb-62136")</f>
        <v>Rm-asb_asb-62136</v>
      </c>
      <c r="BK79" s="11">
        <v>2214</v>
      </c>
      <c r="BL79" s="11">
        <v>291</v>
      </c>
      <c r="BM79" s="11" t="s">
        <v>1537</v>
      </c>
      <c r="BN79" s="11">
        <v>1</v>
      </c>
      <c r="BO79" s="12" t="str">
        <f>HYPERLINK(".\links2\Sigp\RM-ASB_ASB-62136-SigP.txt","Cyt")</f>
        <v>Cyt</v>
      </c>
      <c r="BP79" s="11"/>
      <c r="BQ79" s="11"/>
      <c r="BR79" s="13" t="str">
        <f>HYPERLINK(".\links2\NR-LIGHT\Rm-asb_asb-62136-NR-LIGHT.txt","conserved hypothetical protein")</f>
        <v>conserved hypothetical protein</v>
      </c>
      <c r="BS79" s="11" t="str">
        <f>HYPERLINK("http://www.ncbi.nlm.nih.gov/sutils/blink.cgi?pid=241998554","6E-017")</f>
        <v>6E-017</v>
      </c>
      <c r="BT79" s="11" t="str">
        <f>HYPERLINK("http://www.ncbi.nlm.nih.gov/protein/241998554","gi|241998554")</f>
        <v>gi|241998554</v>
      </c>
      <c r="BU79" s="11">
        <v>92.4</v>
      </c>
      <c r="BV79" s="11">
        <v>116</v>
      </c>
      <c r="BW79" s="11">
        <v>42</v>
      </c>
      <c r="BX79" s="11">
        <v>23</v>
      </c>
      <c r="BY79" s="11" t="s">
        <v>74</v>
      </c>
      <c r="BZ79" s="13" t="str">
        <f>HYPERLINK(".\links2\SWISSP\Rm-asb_asb-62136-SWISSP.txt","BEN domain-containing protein 5")</f>
        <v>BEN domain-containing protein 5</v>
      </c>
      <c r="CA79" s="11" t="str">
        <f>HYPERLINK("http://www.uniprot.org/uniprot/Q3B8D4","0.62")</f>
        <v>0.62</v>
      </c>
      <c r="CB79" s="11" t="s">
        <v>1538</v>
      </c>
      <c r="CC79" s="11">
        <v>37</v>
      </c>
      <c r="CD79" s="11">
        <v>115</v>
      </c>
      <c r="CE79" s="11">
        <v>27</v>
      </c>
      <c r="CF79" s="11">
        <v>30</v>
      </c>
      <c r="CG79" s="11" t="s">
        <v>297</v>
      </c>
      <c r="CH79" s="13" t="s">
        <v>64</v>
      </c>
      <c r="CI79" s="11" t="s">
        <v>64</v>
      </c>
      <c r="CJ79" s="13" t="str">
        <f>HYPERLINK(".\links2\KOG\Rm-asb_asb-62136-KOG.txt","Signaling protein van gogh/strabismus")</f>
        <v>Signaling protein van gogh/strabismus</v>
      </c>
      <c r="CK79" s="11" t="str">
        <f>HYPERLINK("http://www.ncbi.nlm.nih.gov/COG/grace/shokog.cgi?KOG3814","0.83")</f>
        <v>0.83</v>
      </c>
      <c r="CL79" s="11" t="s">
        <v>94</v>
      </c>
      <c r="CM79" s="13" t="str">
        <f>HYPERLINK(".\links2\CDD\Rm-asb_asb-62136-CDD.txt","T6PP")</f>
        <v>T6PP</v>
      </c>
      <c r="CN79" s="11" t="str">
        <f>HYPERLINK("http://www.ncbi.nlm.nih.gov/Structure/cdd/cddsrv.cgi?uid=TIGR00685&amp;version=v4.0","0.98")</f>
        <v>0.98</v>
      </c>
      <c r="CO79" s="11" t="s">
        <v>1539</v>
      </c>
      <c r="CP79" s="13" t="str">
        <f>HYPERLINK(".\links2\PFAM\Rm-asb_asb-62136-PFAM.txt","DUF819")</f>
        <v>DUF819</v>
      </c>
      <c r="CQ79" s="11" t="str">
        <f>HYPERLINK("http://pfam.sanger.ac.uk/family?acc=PF05684","0.37")</f>
        <v>0.37</v>
      </c>
      <c r="CR79" s="13" t="str">
        <f>HYPERLINK(".\links2\SMART\Rm-asb_asb-62136-SMART.txt","ZnF_U1")</f>
        <v>ZnF_U1</v>
      </c>
      <c r="CS79" s="14" t="str">
        <f>HYPERLINK("http://smart.embl-heidelberg.de/smart/do_annotation.pl?DOMAIN=ZnF_U1&amp;BLAST=DUMMY","0.37")</f>
        <v>0.37</v>
      </c>
      <c r="CT79" s="15" t="s">
        <v>64</v>
      </c>
      <c r="CU79" t="s">
        <v>64</v>
      </c>
      <c r="CV79" t="s">
        <v>64</v>
      </c>
      <c r="CW79" t="s">
        <v>64</v>
      </c>
      <c r="CX79" t="s">
        <v>64</v>
      </c>
      <c r="CY79" t="s">
        <v>64</v>
      </c>
      <c r="CZ79" t="s">
        <v>64</v>
      </c>
      <c r="DA79" t="s">
        <v>64</v>
      </c>
      <c r="DB79" t="s">
        <v>64</v>
      </c>
      <c r="DC79" t="s">
        <v>64</v>
      </c>
      <c r="DD79" t="s">
        <v>64</v>
      </c>
      <c r="DE79" t="s">
        <v>64</v>
      </c>
      <c r="DF79" t="s">
        <v>64</v>
      </c>
      <c r="DG79" t="s">
        <v>64</v>
      </c>
      <c r="DH79" s="16" t="str">
        <f>HYPERLINK("http://boophilus.iq.ufrj.br/downloads/Rhipi-anaplasma/links\RHIPI2011\Rm-contig_178-RHIPI2011.txt","Rhipi2011_asb-4381")</f>
        <v>Rhipi2011_asb-4381</v>
      </c>
      <c r="DI79" s="9">
        <v>1.9999999999999999E-98</v>
      </c>
      <c r="DJ79" t="s">
        <v>1540</v>
      </c>
      <c r="DK79">
        <v>357</v>
      </c>
      <c r="DL79">
        <v>179</v>
      </c>
      <c r="DM79">
        <v>859</v>
      </c>
      <c r="DN79">
        <v>100</v>
      </c>
      <c r="DO79">
        <v>21</v>
      </c>
      <c r="DP79">
        <v>0</v>
      </c>
      <c r="DQ79">
        <v>0</v>
      </c>
      <c r="DR79">
        <v>69</v>
      </c>
      <c r="DS79">
        <v>184</v>
      </c>
      <c r="DT79">
        <v>1</v>
      </c>
      <c r="DU79" t="s">
        <v>85</v>
      </c>
    </row>
    <row r="80" spans="1:125">
      <c r="A80" t="str">
        <f>HYPERLINK("http://boophilus.iq.ufrj.br/downloads/Rhipi-anaplasma/links\contigs\Rm-contig_179-.txt","Rm-contig_179")</f>
        <v>Rm-contig_179</v>
      </c>
      <c r="B80">
        <v>219</v>
      </c>
      <c r="C80" s="22">
        <v>179</v>
      </c>
      <c r="D80" s="22" t="str">
        <f>HYPERLINK("http://boophilus.iq.ufrj.br/downloads/Rhipi-anaplasma/links\BmeUSP-stripped\BmeUSP-stripped-5-50-asb-179.txt","Contig-179")</f>
        <v>Contig-179</v>
      </c>
      <c r="E80" s="22" t="s">
        <v>81</v>
      </c>
      <c r="F80" s="22" t="str">
        <f>HYPERLINK("http://boophilus.iq.ufrj.br/downloads/Rhipi-anaplasma/links\BmeUSP-stripped\BmeUSP-stripped-5-50-179-CLU.txt","Contig179")</f>
        <v>Contig179</v>
      </c>
      <c r="G80" s="22">
        <v>1</v>
      </c>
      <c r="H80" s="22">
        <v>219</v>
      </c>
      <c r="I80" s="23">
        <v>22.4</v>
      </c>
      <c r="J80" s="22" t="s">
        <v>1541</v>
      </c>
      <c r="K80" s="22">
        <v>219</v>
      </c>
      <c r="L80" s="22">
        <v>216</v>
      </c>
      <c r="M80" s="22" t="s">
        <v>1542</v>
      </c>
      <c r="N80" s="22">
        <v>4</v>
      </c>
      <c r="O80" s="7" t="s">
        <v>64</v>
      </c>
      <c r="AD80" s="7" t="s">
        <v>64</v>
      </c>
      <c r="AV80" s="8" t="s">
        <v>64</v>
      </c>
      <c r="AW80" t="s">
        <v>64</v>
      </c>
      <c r="AX80" t="s">
        <v>64</v>
      </c>
      <c r="AY80" t="s">
        <v>64</v>
      </c>
      <c r="AZ80" t="s">
        <v>64</v>
      </c>
      <c r="BA80" t="s">
        <v>64</v>
      </c>
      <c r="BB80" t="s">
        <v>64</v>
      </c>
      <c r="BC80" t="s">
        <v>64</v>
      </c>
      <c r="BD80" t="s">
        <v>64</v>
      </c>
      <c r="BE80" t="s">
        <v>64</v>
      </c>
      <c r="BF80" t="s">
        <v>64</v>
      </c>
      <c r="BG80" t="s">
        <v>64</v>
      </c>
      <c r="BH80" t="s">
        <v>64</v>
      </c>
      <c r="BI80" t="s">
        <v>64</v>
      </c>
      <c r="BJ80" s="10"/>
      <c r="BK80" s="11"/>
      <c r="BL80" s="11"/>
      <c r="BM80" s="11"/>
      <c r="BN80" s="11"/>
      <c r="BO80" s="13"/>
      <c r="BP80" s="11"/>
      <c r="BQ80" s="11"/>
      <c r="BR80" s="13"/>
      <c r="BS80" s="11"/>
      <c r="BT80" s="11"/>
      <c r="BU80" s="11"/>
      <c r="BV80" s="11"/>
      <c r="BW80" s="11"/>
      <c r="BX80" s="11"/>
      <c r="BY80" s="11"/>
      <c r="BZ80" s="13"/>
      <c r="CA80" s="11"/>
      <c r="CB80" s="11"/>
      <c r="CC80" s="11"/>
      <c r="CD80" s="11"/>
      <c r="CE80" s="11"/>
      <c r="CF80" s="11"/>
      <c r="CG80" s="11"/>
      <c r="CH80" s="13"/>
      <c r="CI80" s="11"/>
      <c r="CJ80" s="13"/>
      <c r="CK80" s="11"/>
      <c r="CL80" s="11"/>
      <c r="CM80" s="13"/>
      <c r="CN80" s="11"/>
      <c r="CO80" s="11"/>
      <c r="CP80" s="13"/>
      <c r="CQ80" s="11"/>
      <c r="CR80" s="13"/>
      <c r="CS80" s="14"/>
      <c r="CT80" s="15" t="s">
        <v>64</v>
      </c>
      <c r="CU80" t="s">
        <v>64</v>
      </c>
      <c r="CV80" t="s">
        <v>64</v>
      </c>
      <c r="CW80" t="s">
        <v>64</v>
      </c>
      <c r="CX80" t="s">
        <v>64</v>
      </c>
      <c r="CY80" t="s">
        <v>64</v>
      </c>
      <c r="CZ80" t="s">
        <v>64</v>
      </c>
      <c r="DA80" t="s">
        <v>64</v>
      </c>
      <c r="DB80" t="s">
        <v>64</v>
      </c>
      <c r="DC80" t="s">
        <v>64</v>
      </c>
      <c r="DD80" t="s">
        <v>64</v>
      </c>
      <c r="DE80" t="s">
        <v>64</v>
      </c>
      <c r="DF80" t="s">
        <v>64</v>
      </c>
      <c r="DG80" t="s">
        <v>64</v>
      </c>
      <c r="DH80" s="16" t="s">
        <v>64</v>
      </c>
      <c r="DI80" t="s">
        <v>64</v>
      </c>
      <c r="DJ80" t="s">
        <v>64</v>
      </c>
      <c r="DK80" t="s">
        <v>64</v>
      </c>
      <c r="DL80" t="s">
        <v>64</v>
      </c>
      <c r="DM80" t="s">
        <v>64</v>
      </c>
      <c r="DN80" t="s">
        <v>64</v>
      </c>
      <c r="DO80" t="s">
        <v>64</v>
      </c>
      <c r="DP80" t="s">
        <v>64</v>
      </c>
      <c r="DQ80" t="s">
        <v>64</v>
      </c>
      <c r="DR80" t="s">
        <v>64</v>
      </c>
      <c r="DS80" t="s">
        <v>64</v>
      </c>
      <c r="DT80" t="s">
        <v>64</v>
      </c>
      <c r="DU80" t="s">
        <v>64</v>
      </c>
    </row>
    <row r="81" spans="1:125">
      <c r="A81" t="str">
        <f>HYPERLINK("http://boophilus.iq.ufrj.br/downloads/Rhipi-anaplasma/links\contigs\Rm-contig_180-.txt","Rm-contig_180")</f>
        <v>Rm-contig_180</v>
      </c>
      <c r="B81">
        <v>338</v>
      </c>
      <c r="C81">
        <v>180</v>
      </c>
      <c r="D81" t="str">
        <f>HYPERLINK("http://boophilus.iq.ufrj.br/downloads/Rhipi-anaplasma/links\BmeUSP-stripped\BmeUSP-stripped-5-50-asb-180.txt","Contig-180")</f>
        <v>Contig-180</v>
      </c>
      <c r="E81" t="s">
        <v>81</v>
      </c>
      <c r="F81" t="str">
        <f>HYPERLINK("http://boophilus.iq.ufrj.br/downloads/Rhipi-anaplasma/links\BmeUSP-stripped\BmeUSP-stripped-5-50-180-CLU.txt","Contig180")</f>
        <v>Contig180</v>
      </c>
      <c r="G81">
        <v>1</v>
      </c>
      <c r="H81">
        <v>338</v>
      </c>
      <c r="I81" s="6">
        <v>58.3</v>
      </c>
      <c r="J81" t="s">
        <v>1543</v>
      </c>
      <c r="K81">
        <v>338</v>
      </c>
      <c r="L81">
        <v>336</v>
      </c>
      <c r="M81" t="s">
        <v>1544</v>
      </c>
      <c r="N81">
        <v>4</v>
      </c>
      <c r="O81" s="7" t="s">
        <v>64</v>
      </c>
      <c r="AD81" s="7" t="s">
        <v>64</v>
      </c>
      <c r="AV81" s="8" t="str">
        <f>HYPERLINK("http://boophilus.iq.ufrj.br/downloads/Rhipi-anaplasma/links\ASB\Rm-contig_180-ASB.txt","Rm-asb_asb-33377")</f>
        <v>Rm-asb_asb-33377</v>
      </c>
      <c r="AW81" s="9">
        <v>1E-175</v>
      </c>
      <c r="AX81" t="s">
        <v>1545</v>
      </c>
      <c r="AY81">
        <v>613</v>
      </c>
      <c r="AZ81">
        <v>312</v>
      </c>
      <c r="BA81">
        <v>3425</v>
      </c>
      <c r="BB81">
        <v>99</v>
      </c>
      <c r="BC81">
        <v>9</v>
      </c>
      <c r="BD81">
        <v>1</v>
      </c>
      <c r="BE81">
        <v>0</v>
      </c>
      <c r="BF81">
        <v>2103</v>
      </c>
      <c r="BG81">
        <v>13</v>
      </c>
      <c r="BH81">
        <v>1</v>
      </c>
      <c r="BI81" t="s">
        <v>60</v>
      </c>
      <c r="BJ81" s="10" t="str">
        <f>HYPERLINK(".\links2\seq\Rm-asb_asb-33377-seq.txt","Rm-asb_asb-33377")</f>
        <v>Rm-asb_asb-33377</v>
      </c>
      <c r="BK81" s="11">
        <v>3425</v>
      </c>
      <c r="BL81" s="11">
        <v>390</v>
      </c>
      <c r="BM81" s="11" t="s">
        <v>1546</v>
      </c>
      <c r="BN81" s="11">
        <v>2</v>
      </c>
      <c r="BO81" s="12" t="str">
        <f>HYPERLINK(".\links2\Sigp\RM-ASB_ASB-33377-SigP.txt","SIG")</f>
        <v>SIG</v>
      </c>
      <c r="BP81" s="11" t="s">
        <v>514</v>
      </c>
      <c r="BQ81" s="11" t="s">
        <v>87</v>
      </c>
      <c r="BR81" s="13" t="str">
        <f>HYPERLINK(".\links2\NR-LIGHT\Rm-asb_asb-33377-NR-LIGHT.txt","aldehyde dehydrogenase, putative")</f>
        <v>aldehyde dehydrogenase, putative</v>
      </c>
      <c r="BS81" s="11" t="str">
        <f>HYPERLINK("http://www.ncbi.nlm.nih.gov/sutils/blink.cgi?pid=240951933","0.0")</f>
        <v>0.0</v>
      </c>
      <c r="BT81" s="11" t="str">
        <f>HYPERLINK("http://www.ncbi.nlm.nih.gov/protein/240951933","gi|240951933")</f>
        <v>gi|240951933</v>
      </c>
      <c r="BU81" s="11">
        <v>964</v>
      </c>
      <c r="BV81" s="11">
        <v>556</v>
      </c>
      <c r="BW81" s="11">
        <v>84</v>
      </c>
      <c r="BX81" s="11">
        <v>99</v>
      </c>
      <c r="BY81" s="11" t="s">
        <v>74</v>
      </c>
      <c r="BZ81" s="13" t="str">
        <f>HYPERLINK(".\links2\SWISSP\Rm-asb_asb-33377-SWISSP.txt","Delta-1-pyrroline-5-carboxylate dehydrogenase, mitochondrial")</f>
        <v>Delta-1-pyrroline-5-carboxylate dehydrogenase, mitochondrial</v>
      </c>
      <c r="CA81" s="11" t="str">
        <f>HYPERLINK("http://www.uniprot.org/uniprot/A7YWE4","0.0")</f>
        <v>0.0</v>
      </c>
      <c r="CB81" s="11" t="s">
        <v>1547</v>
      </c>
      <c r="CC81" s="11">
        <v>636</v>
      </c>
      <c r="CD81" s="11">
        <v>535</v>
      </c>
      <c r="CE81" s="11">
        <v>58</v>
      </c>
      <c r="CF81" s="11">
        <v>95</v>
      </c>
      <c r="CG81" s="11" t="s">
        <v>244</v>
      </c>
      <c r="CH81" s="13" t="s">
        <v>1548</v>
      </c>
      <c r="CI81" s="11">
        <f>HYPERLINK(".\links2\GO\Rm-asb_asb-33377-GO.txt",0)</f>
        <v>0</v>
      </c>
      <c r="CJ81" s="13" t="str">
        <f>HYPERLINK(".\links2\KOG\Rm-asb_asb-33377-KOG.txt","Delta-1-pyrroline-5-carboxylate dehydrogenase")</f>
        <v>Delta-1-pyrroline-5-carboxylate dehydrogenase</v>
      </c>
      <c r="CK81" s="11" t="str">
        <f>HYPERLINK("http://www.ncbi.nlm.nih.gov/COG/grace/shokog.cgi?KOG2455","0.0")</f>
        <v>0.0</v>
      </c>
      <c r="CL81" s="11" t="s">
        <v>1160</v>
      </c>
      <c r="CM81" s="13" t="str">
        <f>HYPERLINK(".\links2\CDD\Rm-asb_asb-33377-CDD.txt","ALDH_F4-17_P5CD")</f>
        <v>ALDH_F4-17_P5CD</v>
      </c>
      <c r="CN81" s="11" t="str">
        <f>HYPERLINK("http://www.ncbi.nlm.nih.gov/Structure/cdd/cddsrv.cgi?uid=cd07123&amp;version=v4.0","0.0")</f>
        <v>0.0</v>
      </c>
      <c r="CO81" s="11" t="s">
        <v>1549</v>
      </c>
      <c r="CP81" s="13" t="str">
        <f>HYPERLINK(".\links2\PFAM\Rm-asb_asb-33377-PFAM.txt","Aldedh")</f>
        <v>Aldedh</v>
      </c>
      <c r="CQ81" s="11" t="str">
        <f>HYPERLINK("http://pfam.sanger.ac.uk/family?acc=PF00171","1E-105")</f>
        <v>1E-105</v>
      </c>
      <c r="CR81" s="13" t="str">
        <f>HYPERLINK(".\links2\SMART\Rm-asb_asb-33377-SMART.txt","GHB")</f>
        <v>GHB</v>
      </c>
      <c r="CS81" s="14" t="str">
        <f>HYPERLINK("http://smart.embl-heidelberg.de/smart/do_annotation.pl?DOMAIN=GHB&amp;BLAST=DUMMY","0.064")</f>
        <v>0.064</v>
      </c>
      <c r="CT81" s="15" t="s">
        <v>64</v>
      </c>
      <c r="CU81" t="s">
        <v>64</v>
      </c>
      <c r="CV81" t="s">
        <v>64</v>
      </c>
      <c r="CW81" t="s">
        <v>64</v>
      </c>
      <c r="CX81" t="s">
        <v>64</v>
      </c>
      <c r="CY81" t="s">
        <v>64</v>
      </c>
      <c r="CZ81" t="s">
        <v>64</v>
      </c>
      <c r="DA81" t="s">
        <v>64</v>
      </c>
      <c r="DB81" t="s">
        <v>64</v>
      </c>
      <c r="DC81" t="s">
        <v>64</v>
      </c>
      <c r="DD81" t="s">
        <v>64</v>
      </c>
      <c r="DE81" t="s">
        <v>64</v>
      </c>
      <c r="DF81" t="s">
        <v>64</v>
      </c>
      <c r="DG81" t="s">
        <v>64</v>
      </c>
      <c r="DH81" s="16" t="s">
        <v>64</v>
      </c>
      <c r="DI81" t="s">
        <v>64</v>
      </c>
      <c r="DJ81" t="s">
        <v>64</v>
      </c>
      <c r="DK81" t="s">
        <v>64</v>
      </c>
      <c r="DL81" t="s">
        <v>64</v>
      </c>
      <c r="DM81" t="s">
        <v>64</v>
      </c>
      <c r="DN81" t="s">
        <v>64</v>
      </c>
      <c r="DO81" t="s">
        <v>64</v>
      </c>
      <c r="DP81" t="s">
        <v>64</v>
      </c>
      <c r="DQ81" t="s">
        <v>64</v>
      </c>
      <c r="DR81" t="s">
        <v>64</v>
      </c>
      <c r="DS81" t="s">
        <v>64</v>
      </c>
      <c r="DT81" t="s">
        <v>64</v>
      </c>
      <c r="DU81" t="s">
        <v>64</v>
      </c>
    </row>
    <row r="82" spans="1:125">
      <c r="A82" t="str">
        <f>HYPERLINK("http://boophilus.iq.ufrj.br/downloads/Rhipi-anaplasma/links\contigs\Rm-contig_181-.txt","Rm-contig_181")</f>
        <v>Rm-contig_181</v>
      </c>
      <c r="B82">
        <v>250</v>
      </c>
      <c r="C82" s="22">
        <v>181</v>
      </c>
      <c r="D82" s="22" t="str">
        <f>HYPERLINK("http://boophilus.iq.ufrj.br/downloads/Rhipi-anaplasma/links\BmeUSP-stripped\BmeUSP-stripped-5-50-asb-181.txt","Contig-181")</f>
        <v>Contig-181</v>
      </c>
      <c r="E82" s="22" t="s">
        <v>81</v>
      </c>
      <c r="F82" s="22" t="str">
        <f>HYPERLINK("http://boophilus.iq.ufrj.br/downloads/Rhipi-anaplasma/links\BmeUSP-stripped\BmeUSP-stripped-5-50-181-CLU.txt","Contig181")</f>
        <v>Contig181</v>
      </c>
      <c r="G82" s="22">
        <v>1</v>
      </c>
      <c r="H82" s="22">
        <v>250</v>
      </c>
      <c r="I82" s="23">
        <v>55.7</v>
      </c>
      <c r="J82" s="22" t="s">
        <v>1550</v>
      </c>
      <c r="K82" s="22">
        <v>250</v>
      </c>
      <c r="L82" s="22">
        <v>249</v>
      </c>
      <c r="M82" s="22" t="s">
        <v>1551</v>
      </c>
      <c r="N82" s="22">
        <v>4</v>
      </c>
      <c r="O82" s="7" t="s">
        <v>64</v>
      </c>
      <c r="AD82" s="7" t="s">
        <v>64</v>
      </c>
      <c r="AV82" s="8" t="s">
        <v>64</v>
      </c>
      <c r="AW82" t="s">
        <v>64</v>
      </c>
      <c r="AX82" t="s">
        <v>64</v>
      </c>
      <c r="AY82" t="s">
        <v>64</v>
      </c>
      <c r="AZ82" t="s">
        <v>64</v>
      </c>
      <c r="BA82" t="s">
        <v>64</v>
      </c>
      <c r="BB82" t="s">
        <v>64</v>
      </c>
      <c r="BC82" t="s">
        <v>64</v>
      </c>
      <c r="BD82" t="s">
        <v>64</v>
      </c>
      <c r="BE82" t="s">
        <v>64</v>
      </c>
      <c r="BF82" t="s">
        <v>64</v>
      </c>
      <c r="BG82" t="s">
        <v>64</v>
      </c>
      <c r="BH82" t="s">
        <v>64</v>
      </c>
      <c r="BI82" t="s">
        <v>64</v>
      </c>
      <c r="BJ82" s="10"/>
      <c r="BK82" s="11"/>
      <c r="BL82" s="11"/>
      <c r="BM82" s="11"/>
      <c r="BN82" s="11"/>
      <c r="BO82" s="11"/>
      <c r="BP82" s="11"/>
      <c r="BQ82" s="11"/>
      <c r="BR82" s="11"/>
      <c r="BS82" s="11"/>
      <c r="BT82" s="11"/>
      <c r="BU82" s="11"/>
      <c r="BV82" s="11"/>
      <c r="BW82" s="11"/>
      <c r="BX82" s="11"/>
      <c r="BY82" s="11"/>
      <c r="BZ82" s="11"/>
      <c r="CA82" s="11"/>
      <c r="CB82" s="11"/>
      <c r="CC82" s="11"/>
      <c r="CD82" s="11"/>
      <c r="CE82" s="11"/>
      <c r="CF82" s="11"/>
      <c r="CG82" s="11"/>
      <c r="CH82" s="11"/>
      <c r="CI82" s="11"/>
      <c r="CJ82" s="11"/>
      <c r="CK82" s="11"/>
      <c r="CL82" s="11"/>
      <c r="CM82" s="11"/>
      <c r="CN82" s="11"/>
      <c r="CO82" s="11"/>
      <c r="CP82" s="11"/>
      <c r="CQ82" s="11"/>
      <c r="CR82" s="11"/>
      <c r="CS82" s="14"/>
      <c r="CT82" s="15" t="s">
        <v>64</v>
      </c>
      <c r="CU82" t="s">
        <v>64</v>
      </c>
      <c r="CV82" t="s">
        <v>64</v>
      </c>
      <c r="CW82" t="s">
        <v>64</v>
      </c>
      <c r="CX82" t="s">
        <v>64</v>
      </c>
      <c r="CY82" t="s">
        <v>64</v>
      </c>
      <c r="CZ82" t="s">
        <v>64</v>
      </c>
      <c r="DA82" t="s">
        <v>64</v>
      </c>
      <c r="DB82" t="s">
        <v>64</v>
      </c>
      <c r="DC82" t="s">
        <v>64</v>
      </c>
      <c r="DD82" t="s">
        <v>64</v>
      </c>
      <c r="DE82" t="s">
        <v>64</v>
      </c>
      <c r="DF82" t="s">
        <v>64</v>
      </c>
      <c r="DG82" t="s">
        <v>64</v>
      </c>
      <c r="DH82" s="16" t="s">
        <v>64</v>
      </c>
      <c r="DI82" t="s">
        <v>64</v>
      </c>
      <c r="DJ82" t="s">
        <v>64</v>
      </c>
      <c r="DK82" t="s">
        <v>64</v>
      </c>
      <c r="DL82" t="s">
        <v>64</v>
      </c>
      <c r="DM82" t="s">
        <v>64</v>
      </c>
      <c r="DN82" t="s">
        <v>64</v>
      </c>
      <c r="DO82" t="s">
        <v>64</v>
      </c>
      <c r="DP82" t="s">
        <v>64</v>
      </c>
      <c r="DQ82" t="s">
        <v>64</v>
      </c>
      <c r="DR82" t="s">
        <v>64</v>
      </c>
      <c r="DS82" t="s">
        <v>64</v>
      </c>
      <c r="DT82" t="s">
        <v>64</v>
      </c>
      <c r="DU82" t="s">
        <v>64</v>
      </c>
    </row>
    <row r="83" spans="1:125">
      <c r="A83" t="str">
        <f>HYPERLINK("http://boophilus.iq.ufrj.br/downloads/Rhipi-anaplasma/links\contigs\Rm-contig_182-.txt","Rm-contig_182")</f>
        <v>Rm-contig_182</v>
      </c>
      <c r="B83">
        <v>230</v>
      </c>
      <c r="C83" s="22">
        <v>182</v>
      </c>
      <c r="D83" s="22" t="str">
        <f>HYPERLINK("http://boophilus.iq.ufrj.br/downloads/Rhipi-anaplasma/links\BmeUSP-stripped\BmeUSP-stripped-5-50-asb-182.txt","Contig-182")</f>
        <v>Contig-182</v>
      </c>
      <c r="E83" s="22" t="s">
        <v>81</v>
      </c>
      <c r="F83" s="22" t="str">
        <f>HYPERLINK("http://boophilus.iq.ufrj.br/downloads/Rhipi-anaplasma/links\BmeUSP-stripped\BmeUSP-stripped-5-50-182-CLU.txt","Contig182")</f>
        <v>Contig182</v>
      </c>
      <c r="G83" s="22">
        <v>1</v>
      </c>
      <c r="H83" s="22">
        <v>230</v>
      </c>
      <c r="I83" s="23">
        <v>24.6</v>
      </c>
      <c r="J83" s="22" t="s">
        <v>1552</v>
      </c>
      <c r="K83" s="22">
        <v>230</v>
      </c>
      <c r="L83" s="22">
        <v>213</v>
      </c>
      <c r="M83" s="22" t="s">
        <v>1553</v>
      </c>
      <c r="N83" s="22">
        <v>6</v>
      </c>
      <c r="O83" s="7" t="s">
        <v>64</v>
      </c>
      <c r="AD83" s="7" t="s">
        <v>64</v>
      </c>
      <c r="AV83" s="8" t="s">
        <v>64</v>
      </c>
      <c r="AW83" t="s">
        <v>64</v>
      </c>
      <c r="AX83" t="s">
        <v>64</v>
      </c>
      <c r="AY83" t="s">
        <v>64</v>
      </c>
      <c r="AZ83" t="s">
        <v>64</v>
      </c>
      <c r="BA83" t="s">
        <v>64</v>
      </c>
      <c r="BB83" t="s">
        <v>64</v>
      </c>
      <c r="BC83" t="s">
        <v>64</v>
      </c>
      <c r="BD83" t="s">
        <v>64</v>
      </c>
      <c r="BE83" t="s">
        <v>64</v>
      </c>
      <c r="BF83" t="s">
        <v>64</v>
      </c>
      <c r="BG83" t="s">
        <v>64</v>
      </c>
      <c r="BH83" t="s">
        <v>64</v>
      </c>
      <c r="BI83" t="s">
        <v>64</v>
      </c>
      <c r="BJ83" s="10"/>
      <c r="BK83" s="11"/>
      <c r="BL83" s="11"/>
      <c r="BM83" s="11"/>
      <c r="BN83" s="11"/>
      <c r="BO83" s="11"/>
      <c r="BP83" s="11"/>
      <c r="BQ83" s="11"/>
      <c r="BR83" s="11"/>
      <c r="BS83" s="11"/>
      <c r="BT83" s="11"/>
      <c r="BU83" s="11"/>
      <c r="BV83" s="11"/>
      <c r="BW83" s="11"/>
      <c r="BX83" s="11"/>
      <c r="BY83" s="11"/>
      <c r="BZ83" s="11"/>
      <c r="CA83" s="11"/>
      <c r="CB83" s="11"/>
      <c r="CC83" s="11"/>
      <c r="CD83" s="11"/>
      <c r="CE83" s="11"/>
      <c r="CF83" s="11"/>
      <c r="CG83" s="11"/>
      <c r="CH83" s="11"/>
      <c r="CI83" s="11"/>
      <c r="CJ83" s="11"/>
      <c r="CK83" s="11"/>
      <c r="CL83" s="11"/>
      <c r="CM83" s="11"/>
      <c r="CN83" s="11"/>
      <c r="CO83" s="11"/>
      <c r="CP83" s="11"/>
      <c r="CQ83" s="11"/>
      <c r="CR83" s="11"/>
      <c r="CS83" s="14"/>
      <c r="CT83" s="15" t="s">
        <v>64</v>
      </c>
      <c r="CU83" t="s">
        <v>64</v>
      </c>
      <c r="CV83" t="s">
        <v>64</v>
      </c>
      <c r="CW83" t="s">
        <v>64</v>
      </c>
      <c r="CX83" t="s">
        <v>64</v>
      </c>
      <c r="CY83" t="s">
        <v>64</v>
      </c>
      <c r="CZ83" t="s">
        <v>64</v>
      </c>
      <c r="DA83" t="s">
        <v>64</v>
      </c>
      <c r="DB83" t="s">
        <v>64</v>
      </c>
      <c r="DC83" t="s">
        <v>64</v>
      </c>
      <c r="DD83" t="s">
        <v>64</v>
      </c>
      <c r="DE83" t="s">
        <v>64</v>
      </c>
      <c r="DF83" t="s">
        <v>64</v>
      </c>
      <c r="DG83" t="s">
        <v>64</v>
      </c>
      <c r="DH83" s="16" t="s">
        <v>64</v>
      </c>
      <c r="DI83" t="s">
        <v>64</v>
      </c>
      <c r="DJ83" t="s">
        <v>64</v>
      </c>
      <c r="DK83" t="s">
        <v>64</v>
      </c>
      <c r="DL83" t="s">
        <v>64</v>
      </c>
      <c r="DM83" t="s">
        <v>64</v>
      </c>
      <c r="DN83" t="s">
        <v>64</v>
      </c>
      <c r="DO83" t="s">
        <v>64</v>
      </c>
      <c r="DP83" t="s">
        <v>64</v>
      </c>
      <c r="DQ83" t="s">
        <v>64</v>
      </c>
      <c r="DR83" t="s">
        <v>64</v>
      </c>
      <c r="DS83" t="s">
        <v>64</v>
      </c>
      <c r="DT83" t="s">
        <v>64</v>
      </c>
      <c r="DU83" t="s">
        <v>64</v>
      </c>
    </row>
    <row r="84" spans="1:125">
      <c r="A84" t="str">
        <f>HYPERLINK("http://boophilus.iq.ufrj.br/downloads/Rhipi-anaplasma/links\contigs\Rm-contig_183-.txt","Rm-contig_183")</f>
        <v>Rm-contig_183</v>
      </c>
      <c r="B84">
        <v>63</v>
      </c>
      <c r="C84">
        <v>183</v>
      </c>
      <c r="D84" t="str">
        <f>HYPERLINK("http://boophilus.iq.ufrj.br/downloads/Rhipi-anaplasma/links\BmeUSP-stripped\BmeUSP-stripped-5-50-asb-183.txt","Contig-183")</f>
        <v>Contig-183</v>
      </c>
      <c r="E84" t="s">
        <v>81</v>
      </c>
      <c r="F84" t="str">
        <f>HYPERLINK("http://boophilus.iq.ufrj.br/downloads/Rhipi-anaplasma/links\BmeUSP-stripped\BmeUSP-stripped-5-50-183-CLU.txt","Contig183")</f>
        <v>Contig183</v>
      </c>
      <c r="G84">
        <v>1</v>
      </c>
      <c r="H84">
        <v>63</v>
      </c>
      <c r="I84" s="6">
        <v>56.5</v>
      </c>
      <c r="J84" t="s">
        <v>1554</v>
      </c>
      <c r="K84">
        <v>63</v>
      </c>
      <c r="L84">
        <v>60</v>
      </c>
      <c r="M84" t="s">
        <v>1555</v>
      </c>
      <c r="N84">
        <v>4</v>
      </c>
      <c r="O84" s="7" t="s">
        <v>64</v>
      </c>
      <c r="AD84" s="7" t="s">
        <v>64</v>
      </c>
      <c r="AV84" s="8" t="str">
        <f>HYPERLINK("http://boophilus.iq.ufrj.br/downloads/Rhipi-anaplasma/links\ASB\Rm-contig_183-ASB.txt","Rm-asb_asb-48211")</f>
        <v>Rm-asb_asb-48211</v>
      </c>
      <c r="AW84" s="9">
        <v>6.9999999999999995E-29</v>
      </c>
      <c r="AX84" t="s">
        <v>1556</v>
      </c>
      <c r="AY84">
        <v>125</v>
      </c>
      <c r="AZ84">
        <v>62</v>
      </c>
      <c r="BA84">
        <v>1083</v>
      </c>
      <c r="BB84">
        <v>100</v>
      </c>
      <c r="BC84">
        <v>6</v>
      </c>
      <c r="BD84">
        <v>0</v>
      </c>
      <c r="BE84">
        <v>0</v>
      </c>
      <c r="BF84">
        <v>551</v>
      </c>
      <c r="BG84">
        <v>1</v>
      </c>
      <c r="BH84">
        <v>1</v>
      </c>
      <c r="BI84" t="s">
        <v>85</v>
      </c>
      <c r="BJ84" s="10" t="str">
        <f>HYPERLINK(".\links2\seq\Rm-asb_asb-48211-seq.txt","Rm-asb_asb-48211")</f>
        <v>Rm-asb_asb-48211</v>
      </c>
      <c r="BK84" s="11">
        <v>1083</v>
      </c>
      <c r="BL84" s="11">
        <v>405</v>
      </c>
      <c r="BM84" s="11" t="s">
        <v>1557</v>
      </c>
      <c r="BN84" s="11">
        <v>2</v>
      </c>
      <c r="BO84" s="19" t="str">
        <f>HYPERLINK(".\links2\Sigp\RM-ASB_ASB-48211-SigP.txt","SIG")</f>
        <v>SIG</v>
      </c>
      <c r="BP84" s="11"/>
      <c r="BQ84" s="11" t="s">
        <v>87</v>
      </c>
      <c r="BR84" s="11" t="str">
        <f>HYPERLINK(".\links2\NR-LIGHT\Rm-asb_asb-48211-NR-LIGHT.txt","hypothetical protein Bm1_17870")</f>
        <v>hypothetical protein Bm1_17870</v>
      </c>
      <c r="BS84" s="11" t="str">
        <f>HYPERLINK("http://www.ncbi.nlm.nih.gov/sutils/blink.cgi?pid=170579899","9E-023")</f>
        <v>9E-023</v>
      </c>
      <c r="BT84" s="11" t="str">
        <f>HYPERLINK("http://www.ncbi.nlm.nih.gov/protein/170579899","gi|170579899")</f>
        <v>gi|170579899</v>
      </c>
      <c r="BU84" s="11">
        <v>110</v>
      </c>
      <c r="BV84" s="11">
        <v>60</v>
      </c>
      <c r="BW84" s="11">
        <v>81</v>
      </c>
      <c r="BX84" s="11">
        <v>98</v>
      </c>
      <c r="BY84" s="11" t="s">
        <v>515</v>
      </c>
      <c r="BZ84" s="11" t="str">
        <f>HYPERLINK(".\links2\SWISSP\Rm-asb_asb-48211-SWISSP.txt","Serine/arginine repetitive matrix protein 2")</f>
        <v>Serine/arginine repetitive matrix protein 2</v>
      </c>
      <c r="CA84" s="11" t="str">
        <f>HYPERLINK("http://www.uniprot.org/uniprot/Q8BTI8","0.039")</f>
        <v>0.039</v>
      </c>
      <c r="CB84" s="11" t="s">
        <v>1558</v>
      </c>
      <c r="CC84" s="11">
        <v>39.700000000000003</v>
      </c>
      <c r="CD84" s="11">
        <v>161</v>
      </c>
      <c r="CE84" s="11">
        <v>28</v>
      </c>
      <c r="CF84" s="11">
        <v>6</v>
      </c>
      <c r="CG84" s="11" t="s">
        <v>178</v>
      </c>
      <c r="CH84" s="11" t="s">
        <v>64</v>
      </c>
      <c r="CI84" s="11" t="s">
        <v>64</v>
      </c>
      <c r="CJ84" s="11" t="str">
        <f>HYPERLINK(".\links2\KOG\Rm-asb_asb-48211-KOG.txt","SWAP mRNA splicing regulator")</f>
        <v>SWAP mRNA splicing regulator</v>
      </c>
      <c r="CK84" s="11" t="str">
        <f>HYPERLINK("http://www.ncbi.nlm.nih.gov/COG/grace/shokog.cgi?KOG2548","0.002")</f>
        <v>0.002</v>
      </c>
      <c r="CL84" s="11" t="s">
        <v>270</v>
      </c>
      <c r="CM84" s="11" t="str">
        <f>HYPERLINK(".\links2\CDD\Rm-asb_asb-48211-CDD.txt","TilS_C")</f>
        <v>TilS_C</v>
      </c>
      <c r="CN84" s="11" t="str">
        <f>HYPERLINK("http://www.ncbi.nlm.nih.gov/Structure/cdd/cddsrv.cgi?uid=pfam11734&amp;version=v4.0","0.27")</f>
        <v>0.27</v>
      </c>
      <c r="CO84" s="11" t="s">
        <v>1559</v>
      </c>
      <c r="CP84" s="11" t="str">
        <f>HYPERLINK(".\links2\PFAM\Rm-asb_asb-48211-PFAM.txt","TilS_C")</f>
        <v>TilS_C</v>
      </c>
      <c r="CQ84" s="11" t="str">
        <f>HYPERLINK("http://pfam.sanger.ac.uk/family?acc=PF11734","0.051")</f>
        <v>0.051</v>
      </c>
      <c r="CR84" s="11" t="str">
        <f>HYPERLINK(".\links2\SMART\Rm-asb_asb-48211-SMART.txt","NEUZ")</f>
        <v>NEUZ</v>
      </c>
      <c r="CS84" s="14" t="str">
        <f>HYPERLINK("http://smart.embl-heidelberg.de/smart/do_annotation.pl?DOMAIN=NEUZ&amp;BLAST=DUMMY","0.13")</f>
        <v>0.13</v>
      </c>
      <c r="CT84" s="15" t="s">
        <v>64</v>
      </c>
      <c r="CU84" t="s">
        <v>64</v>
      </c>
      <c r="CV84" t="s">
        <v>64</v>
      </c>
      <c r="CW84" t="s">
        <v>64</v>
      </c>
      <c r="CX84" t="s">
        <v>64</v>
      </c>
      <c r="CY84" t="s">
        <v>64</v>
      </c>
      <c r="CZ84" t="s">
        <v>64</v>
      </c>
      <c r="DA84" t="s">
        <v>64</v>
      </c>
      <c r="DB84" t="s">
        <v>64</v>
      </c>
      <c r="DC84" t="s">
        <v>64</v>
      </c>
      <c r="DD84" t="s">
        <v>64</v>
      </c>
      <c r="DE84" t="s">
        <v>64</v>
      </c>
      <c r="DF84" t="s">
        <v>64</v>
      </c>
      <c r="DG84" t="s">
        <v>64</v>
      </c>
      <c r="DH84" s="16" t="s">
        <v>64</v>
      </c>
      <c r="DI84" t="s">
        <v>64</v>
      </c>
      <c r="DJ84" t="s">
        <v>64</v>
      </c>
      <c r="DK84" t="s">
        <v>64</v>
      </c>
      <c r="DL84" t="s">
        <v>64</v>
      </c>
      <c r="DM84" t="s">
        <v>64</v>
      </c>
      <c r="DN84" t="s">
        <v>64</v>
      </c>
      <c r="DO84" t="s">
        <v>64</v>
      </c>
      <c r="DP84" t="s">
        <v>64</v>
      </c>
      <c r="DQ84" t="s">
        <v>64</v>
      </c>
      <c r="DR84" t="s">
        <v>64</v>
      </c>
      <c r="DS84" t="s">
        <v>64</v>
      </c>
      <c r="DT84" t="s">
        <v>64</v>
      </c>
      <c r="DU84" t="s">
        <v>64</v>
      </c>
    </row>
    <row r="85" spans="1:125">
      <c r="A85" t="str">
        <f>HYPERLINK("http://boophilus.iq.ufrj.br/downloads/Rhipi-anaplasma/links\contigs\Rm-contig_184-.txt","Rm-contig_184")</f>
        <v>Rm-contig_184</v>
      </c>
      <c r="B85">
        <v>252</v>
      </c>
      <c r="C85" s="22">
        <v>184</v>
      </c>
      <c r="D85" s="22" t="str">
        <f>HYPERLINK("http://boophilus.iq.ufrj.br/downloads/Rhipi-anaplasma/links\BmeUSP-stripped\BmeUSP-stripped-5-50-asb-184.txt","Contig-184")</f>
        <v>Contig-184</v>
      </c>
      <c r="E85" s="22" t="s">
        <v>81</v>
      </c>
      <c r="F85" s="22" t="str">
        <f>HYPERLINK("http://boophilus.iq.ufrj.br/downloads/Rhipi-anaplasma/links\BmeUSP-stripped\BmeUSP-stripped-5-50-184-CLU.txt","Contig184")</f>
        <v>Contig184</v>
      </c>
      <c r="G85" s="22">
        <v>1</v>
      </c>
      <c r="H85" s="22">
        <v>252</v>
      </c>
      <c r="I85" s="23">
        <v>27.4</v>
      </c>
      <c r="J85" s="22" t="s">
        <v>1560</v>
      </c>
      <c r="K85" s="22">
        <v>252</v>
      </c>
      <c r="L85" s="22">
        <v>228</v>
      </c>
      <c r="M85" s="22" t="s">
        <v>1561</v>
      </c>
      <c r="N85" s="22">
        <v>3</v>
      </c>
      <c r="O85" s="7" t="s">
        <v>64</v>
      </c>
      <c r="AD85" s="7" t="s">
        <v>64</v>
      </c>
      <c r="AV85" s="8" t="s">
        <v>64</v>
      </c>
      <c r="AW85" t="s">
        <v>64</v>
      </c>
      <c r="AX85" t="s">
        <v>64</v>
      </c>
      <c r="AY85" t="s">
        <v>64</v>
      </c>
      <c r="AZ85" t="s">
        <v>64</v>
      </c>
      <c r="BA85" t="s">
        <v>64</v>
      </c>
      <c r="BB85" t="s">
        <v>64</v>
      </c>
      <c r="BC85" t="s">
        <v>64</v>
      </c>
      <c r="BD85" t="s">
        <v>64</v>
      </c>
      <c r="BE85" t="s">
        <v>64</v>
      </c>
      <c r="BF85" t="s">
        <v>64</v>
      </c>
      <c r="BG85" t="s">
        <v>64</v>
      </c>
      <c r="BH85" t="s">
        <v>64</v>
      </c>
      <c r="BI85" t="s">
        <v>64</v>
      </c>
      <c r="BJ85" s="10"/>
      <c r="BK85" s="11"/>
      <c r="BL85" s="11"/>
      <c r="BM85" s="11"/>
      <c r="BN85" s="11"/>
      <c r="BO85" s="11"/>
      <c r="BP85" s="11"/>
      <c r="BQ85" s="11"/>
      <c r="BR85" s="11"/>
      <c r="BS85" s="11"/>
      <c r="BT85" s="11"/>
      <c r="BU85" s="11"/>
      <c r="BV85" s="11"/>
      <c r="BW85" s="11"/>
      <c r="BX85" s="11"/>
      <c r="BY85" s="11"/>
      <c r="BZ85" s="11"/>
      <c r="CA85" s="11"/>
      <c r="CB85" s="11"/>
      <c r="CC85" s="11"/>
      <c r="CD85" s="11"/>
      <c r="CE85" s="11"/>
      <c r="CF85" s="11"/>
      <c r="CG85" s="11"/>
      <c r="CH85" s="11"/>
      <c r="CI85" s="11"/>
      <c r="CJ85" s="11"/>
      <c r="CK85" s="11"/>
      <c r="CL85" s="11"/>
      <c r="CM85" s="11"/>
      <c r="CN85" s="11"/>
      <c r="CO85" s="11"/>
      <c r="CP85" s="11"/>
      <c r="CQ85" s="11"/>
      <c r="CR85" s="11"/>
      <c r="CS85" s="14"/>
      <c r="CT85" s="15" t="s">
        <v>64</v>
      </c>
      <c r="CU85" t="s">
        <v>64</v>
      </c>
      <c r="CV85" t="s">
        <v>64</v>
      </c>
      <c r="CW85" t="s">
        <v>64</v>
      </c>
      <c r="CX85" t="s">
        <v>64</v>
      </c>
      <c r="CY85" t="s">
        <v>64</v>
      </c>
      <c r="CZ85" t="s">
        <v>64</v>
      </c>
      <c r="DA85" t="s">
        <v>64</v>
      </c>
      <c r="DB85" t="s">
        <v>64</v>
      </c>
      <c r="DC85" t="s">
        <v>64</v>
      </c>
      <c r="DD85" t="s">
        <v>64</v>
      </c>
      <c r="DE85" t="s">
        <v>64</v>
      </c>
      <c r="DF85" t="s">
        <v>64</v>
      </c>
      <c r="DG85" t="s">
        <v>64</v>
      </c>
      <c r="DH85" s="16" t="s">
        <v>64</v>
      </c>
      <c r="DI85" t="s">
        <v>64</v>
      </c>
      <c r="DJ85" t="s">
        <v>64</v>
      </c>
      <c r="DK85" t="s">
        <v>64</v>
      </c>
      <c r="DL85" t="s">
        <v>64</v>
      </c>
      <c r="DM85" t="s">
        <v>64</v>
      </c>
      <c r="DN85" t="s">
        <v>64</v>
      </c>
      <c r="DO85" t="s">
        <v>64</v>
      </c>
      <c r="DP85" t="s">
        <v>64</v>
      </c>
      <c r="DQ85" t="s">
        <v>64</v>
      </c>
      <c r="DR85" t="s">
        <v>64</v>
      </c>
      <c r="DS85" t="s">
        <v>64</v>
      </c>
      <c r="DT85" t="s">
        <v>64</v>
      </c>
      <c r="DU85" t="s">
        <v>64</v>
      </c>
    </row>
    <row r="86" spans="1:125">
      <c r="A86" t="str">
        <f>HYPERLINK("http://boophilus.iq.ufrj.br/downloads/Rhipi-anaplasma/links\contigs\Rm-contig_185-.txt","Rm-contig_185")</f>
        <v>Rm-contig_185</v>
      </c>
      <c r="B86">
        <v>182</v>
      </c>
      <c r="C86" s="22">
        <v>185</v>
      </c>
      <c r="D86" s="22" t="str">
        <f>HYPERLINK("http://boophilus.iq.ufrj.br/downloads/Rhipi-anaplasma/links\BmeUSP-stripped\BmeUSP-stripped-5-50-asb-185.txt","Contig-185")</f>
        <v>Contig-185</v>
      </c>
      <c r="E86" s="22" t="s">
        <v>81</v>
      </c>
      <c r="F86" s="22" t="str">
        <f>HYPERLINK("http://boophilus.iq.ufrj.br/downloads/Rhipi-anaplasma/links\BmeUSP-stripped\BmeUSP-stripped-5-50-185-CLU.txt","Contig185")</f>
        <v>Contig185</v>
      </c>
      <c r="G86" s="22">
        <v>1</v>
      </c>
      <c r="H86" s="22">
        <v>182</v>
      </c>
      <c r="I86" s="23">
        <v>27.7</v>
      </c>
      <c r="J86" s="22" t="s">
        <v>1562</v>
      </c>
      <c r="K86" s="22">
        <v>182</v>
      </c>
      <c r="L86" s="22">
        <v>180</v>
      </c>
      <c r="M86" s="22" t="s">
        <v>1563</v>
      </c>
      <c r="N86" s="22">
        <v>1</v>
      </c>
      <c r="O86" s="7" t="s">
        <v>64</v>
      </c>
      <c r="AD86" s="7" t="s">
        <v>64</v>
      </c>
      <c r="AV86" s="8" t="s">
        <v>64</v>
      </c>
      <c r="AW86" t="s">
        <v>64</v>
      </c>
      <c r="AX86" t="s">
        <v>64</v>
      </c>
      <c r="AY86" t="s">
        <v>64</v>
      </c>
      <c r="AZ86" t="s">
        <v>64</v>
      </c>
      <c r="BA86" t="s">
        <v>64</v>
      </c>
      <c r="BB86" t="s">
        <v>64</v>
      </c>
      <c r="BC86" t="s">
        <v>64</v>
      </c>
      <c r="BD86" t="s">
        <v>64</v>
      </c>
      <c r="BE86" t="s">
        <v>64</v>
      </c>
      <c r="BF86" t="s">
        <v>64</v>
      </c>
      <c r="BG86" t="s">
        <v>64</v>
      </c>
      <c r="BH86" t="s">
        <v>64</v>
      </c>
      <c r="BI86" t="s">
        <v>64</v>
      </c>
      <c r="BJ86" s="10"/>
      <c r="BK86" s="11"/>
      <c r="BL86" s="11"/>
      <c r="BM86" s="11"/>
      <c r="BN86" s="11"/>
      <c r="BO86" s="11"/>
      <c r="BP86" s="11"/>
      <c r="BQ86" s="11"/>
      <c r="BR86" s="11"/>
      <c r="BS86" s="11"/>
      <c r="BT86" s="11"/>
      <c r="BU86" s="11"/>
      <c r="BV86" s="11"/>
      <c r="BW86" s="11"/>
      <c r="BX86" s="11"/>
      <c r="BY86" s="11"/>
      <c r="BZ86" s="11"/>
      <c r="CA86" s="11"/>
      <c r="CB86" s="11"/>
      <c r="CC86" s="11"/>
      <c r="CD86" s="11"/>
      <c r="CE86" s="11"/>
      <c r="CF86" s="11"/>
      <c r="CG86" s="11"/>
      <c r="CH86" s="11"/>
      <c r="CI86" s="11"/>
      <c r="CJ86" s="11"/>
      <c r="CK86" s="11"/>
      <c r="CL86" s="11"/>
      <c r="CM86" s="11"/>
      <c r="CN86" s="11"/>
      <c r="CO86" s="11"/>
      <c r="CP86" s="11"/>
      <c r="CQ86" s="11"/>
      <c r="CR86" s="11"/>
      <c r="CS86" s="14"/>
      <c r="CT86" s="15" t="s">
        <v>64</v>
      </c>
      <c r="CU86" t="s">
        <v>64</v>
      </c>
      <c r="CV86" t="s">
        <v>64</v>
      </c>
      <c r="CW86" t="s">
        <v>64</v>
      </c>
      <c r="CX86" t="s">
        <v>64</v>
      </c>
      <c r="CY86" t="s">
        <v>64</v>
      </c>
      <c r="CZ86" t="s">
        <v>64</v>
      </c>
      <c r="DA86" t="s">
        <v>64</v>
      </c>
      <c r="DB86" t="s">
        <v>64</v>
      </c>
      <c r="DC86" t="s">
        <v>64</v>
      </c>
      <c r="DD86" t="s">
        <v>64</v>
      </c>
      <c r="DE86" t="s">
        <v>64</v>
      </c>
      <c r="DF86" t="s">
        <v>64</v>
      </c>
      <c r="DG86" t="s">
        <v>64</v>
      </c>
      <c r="DH86" s="16" t="s">
        <v>64</v>
      </c>
      <c r="DI86" t="s">
        <v>64</v>
      </c>
      <c r="DJ86" t="s">
        <v>64</v>
      </c>
      <c r="DK86" t="s">
        <v>64</v>
      </c>
      <c r="DL86" t="s">
        <v>64</v>
      </c>
      <c r="DM86" t="s">
        <v>64</v>
      </c>
      <c r="DN86" t="s">
        <v>64</v>
      </c>
      <c r="DO86" t="s">
        <v>64</v>
      </c>
      <c r="DP86" t="s">
        <v>64</v>
      </c>
      <c r="DQ86" t="s">
        <v>64</v>
      </c>
      <c r="DR86" t="s">
        <v>64</v>
      </c>
      <c r="DS86" t="s">
        <v>64</v>
      </c>
      <c r="DT86" t="s">
        <v>64</v>
      </c>
      <c r="DU86" t="s">
        <v>64</v>
      </c>
    </row>
    <row r="87" spans="1:125">
      <c r="A87" t="str">
        <f>HYPERLINK("http://boophilus.iq.ufrj.br/downloads/Rhipi-anaplasma/links\contigs\Rm-contig_186-.txt","Rm-contig_186")</f>
        <v>Rm-contig_186</v>
      </c>
      <c r="B87">
        <v>371</v>
      </c>
      <c r="C87" s="22">
        <v>186</v>
      </c>
      <c r="D87" s="22" t="str">
        <f>HYPERLINK("http://boophilus.iq.ufrj.br/downloads/Rhipi-anaplasma/links\BmeUSP-stripped\BmeUSP-stripped-5-50-asb-186.txt","Contig-186")</f>
        <v>Contig-186</v>
      </c>
      <c r="E87" s="22" t="s">
        <v>81</v>
      </c>
      <c r="F87" s="22" t="str">
        <f>HYPERLINK("http://boophilus.iq.ufrj.br/downloads/Rhipi-anaplasma/links\BmeUSP-stripped\BmeUSP-stripped-5-50-186-CLU.txt","Contig186")</f>
        <v>Contig186</v>
      </c>
      <c r="G87" s="22">
        <v>1</v>
      </c>
      <c r="H87" s="22">
        <v>371</v>
      </c>
      <c r="I87" s="23">
        <v>20.8</v>
      </c>
      <c r="J87" s="22" t="s">
        <v>1564</v>
      </c>
      <c r="K87" s="22">
        <v>371</v>
      </c>
      <c r="L87" s="22">
        <v>369</v>
      </c>
      <c r="M87" s="22" t="s">
        <v>1565</v>
      </c>
      <c r="N87" s="22">
        <v>1</v>
      </c>
      <c r="O87" s="7" t="s">
        <v>64</v>
      </c>
      <c r="AD87" s="7" t="s">
        <v>64</v>
      </c>
      <c r="AV87" s="8" t="s">
        <v>64</v>
      </c>
      <c r="AW87" t="s">
        <v>64</v>
      </c>
      <c r="AX87" t="s">
        <v>64</v>
      </c>
      <c r="AY87" t="s">
        <v>64</v>
      </c>
      <c r="AZ87" t="s">
        <v>64</v>
      </c>
      <c r="BA87" t="s">
        <v>64</v>
      </c>
      <c r="BB87" t="s">
        <v>64</v>
      </c>
      <c r="BC87" t="s">
        <v>64</v>
      </c>
      <c r="BD87" t="s">
        <v>64</v>
      </c>
      <c r="BE87" t="s">
        <v>64</v>
      </c>
      <c r="BF87" t="s">
        <v>64</v>
      </c>
      <c r="BG87" t="s">
        <v>64</v>
      </c>
      <c r="BH87" t="s">
        <v>64</v>
      </c>
      <c r="BI87" t="s">
        <v>64</v>
      </c>
      <c r="BJ87" s="10"/>
      <c r="BK87" s="11"/>
      <c r="BL87" s="11"/>
      <c r="BM87" s="11"/>
      <c r="BN87" s="11"/>
      <c r="BO87" s="11"/>
      <c r="BP87" s="11"/>
      <c r="BQ87" s="11"/>
      <c r="BR87" s="11"/>
      <c r="BS87" s="11"/>
      <c r="BT87" s="11"/>
      <c r="BU87" s="11"/>
      <c r="BV87" s="11"/>
      <c r="BW87" s="11"/>
      <c r="BX87" s="11"/>
      <c r="BY87" s="11"/>
      <c r="BZ87" s="11"/>
      <c r="CA87" s="11"/>
      <c r="CB87" s="11"/>
      <c r="CC87" s="11"/>
      <c r="CD87" s="11"/>
      <c r="CE87" s="11"/>
      <c r="CF87" s="11"/>
      <c r="CG87" s="11"/>
      <c r="CH87" s="11"/>
      <c r="CI87" s="11"/>
      <c r="CJ87" s="11"/>
      <c r="CK87" s="11"/>
      <c r="CL87" s="11"/>
      <c r="CM87" s="11"/>
      <c r="CN87" s="11"/>
      <c r="CO87" s="11"/>
      <c r="CP87" s="11"/>
      <c r="CQ87" s="11"/>
      <c r="CR87" s="11"/>
      <c r="CS87" s="14"/>
      <c r="CT87" s="15" t="s">
        <v>64</v>
      </c>
      <c r="CU87" t="s">
        <v>64</v>
      </c>
      <c r="CV87" t="s">
        <v>64</v>
      </c>
      <c r="CW87" t="s">
        <v>64</v>
      </c>
      <c r="CX87" t="s">
        <v>64</v>
      </c>
      <c r="CY87" t="s">
        <v>64</v>
      </c>
      <c r="CZ87" t="s">
        <v>64</v>
      </c>
      <c r="DA87" t="s">
        <v>64</v>
      </c>
      <c r="DB87" t="s">
        <v>64</v>
      </c>
      <c r="DC87" t="s">
        <v>64</v>
      </c>
      <c r="DD87" t="s">
        <v>64</v>
      </c>
      <c r="DE87" t="s">
        <v>64</v>
      </c>
      <c r="DF87" t="s">
        <v>64</v>
      </c>
      <c r="DG87" t="s">
        <v>64</v>
      </c>
      <c r="DH87" s="16" t="s">
        <v>64</v>
      </c>
      <c r="DI87" t="s">
        <v>64</v>
      </c>
      <c r="DJ87" t="s">
        <v>64</v>
      </c>
      <c r="DK87" t="s">
        <v>64</v>
      </c>
      <c r="DL87" t="s">
        <v>64</v>
      </c>
      <c r="DM87" t="s">
        <v>64</v>
      </c>
      <c r="DN87" t="s">
        <v>64</v>
      </c>
      <c r="DO87" t="s">
        <v>64</v>
      </c>
      <c r="DP87" t="s">
        <v>64</v>
      </c>
      <c r="DQ87" t="s">
        <v>64</v>
      </c>
      <c r="DR87" t="s">
        <v>64</v>
      </c>
      <c r="DS87" t="s">
        <v>64</v>
      </c>
      <c r="DT87" t="s">
        <v>64</v>
      </c>
      <c r="DU87" t="s">
        <v>64</v>
      </c>
    </row>
    <row r="88" spans="1:125">
      <c r="A88" t="str">
        <f>HYPERLINK("http://boophilus.iq.ufrj.br/downloads/Rhipi-anaplasma/links\contigs\Rm-contig_187-.txt","Rm-contig_187")</f>
        <v>Rm-contig_187</v>
      </c>
      <c r="B88">
        <v>84</v>
      </c>
      <c r="C88" s="22">
        <v>187</v>
      </c>
      <c r="D88" s="22" t="str">
        <f>HYPERLINK("http://boophilus.iq.ufrj.br/downloads/Rhipi-anaplasma/links\BmeUSP-stripped\BmeUSP-stripped-5-50-asb-187.txt","Contig-187")</f>
        <v>Contig-187</v>
      </c>
      <c r="E88" s="22" t="s">
        <v>81</v>
      </c>
      <c r="F88" s="22" t="str">
        <f>HYPERLINK("http://boophilus.iq.ufrj.br/downloads/Rhipi-anaplasma/links\BmeUSP-stripped\BmeUSP-stripped-5-50-187-CLU.txt","Contig187")</f>
        <v>Contig187</v>
      </c>
      <c r="G88" s="22">
        <v>1</v>
      </c>
      <c r="H88" s="22">
        <v>84</v>
      </c>
      <c r="I88" s="23">
        <v>21.7</v>
      </c>
      <c r="J88" s="22" t="s">
        <v>1566</v>
      </c>
      <c r="K88" s="22">
        <v>84</v>
      </c>
      <c r="L88" s="22">
        <v>78</v>
      </c>
      <c r="M88" s="22" t="s">
        <v>1567</v>
      </c>
      <c r="N88" s="22">
        <v>3</v>
      </c>
      <c r="O88" s="7" t="s">
        <v>64</v>
      </c>
      <c r="AD88" s="7" t="s">
        <v>64</v>
      </c>
      <c r="AV88" s="8" t="s">
        <v>64</v>
      </c>
      <c r="AW88" t="s">
        <v>64</v>
      </c>
      <c r="AX88" t="s">
        <v>64</v>
      </c>
      <c r="AY88" t="s">
        <v>64</v>
      </c>
      <c r="AZ88" t="s">
        <v>64</v>
      </c>
      <c r="BA88" t="s">
        <v>64</v>
      </c>
      <c r="BB88" t="s">
        <v>64</v>
      </c>
      <c r="BC88" t="s">
        <v>64</v>
      </c>
      <c r="BD88" t="s">
        <v>64</v>
      </c>
      <c r="BE88" t="s">
        <v>64</v>
      </c>
      <c r="BF88" t="s">
        <v>64</v>
      </c>
      <c r="BG88" t="s">
        <v>64</v>
      </c>
      <c r="BH88" t="s">
        <v>64</v>
      </c>
      <c r="BI88" t="s">
        <v>64</v>
      </c>
      <c r="BJ88" s="10"/>
      <c r="BK88" s="11"/>
      <c r="BL88" s="11"/>
      <c r="BM88" s="11"/>
      <c r="BN88" s="11"/>
      <c r="BO88" s="11"/>
      <c r="BP88" s="11"/>
      <c r="BQ88" s="11"/>
      <c r="BR88" s="11"/>
      <c r="BS88" s="11"/>
      <c r="BT88" s="11"/>
      <c r="BU88" s="11"/>
      <c r="BV88" s="11"/>
      <c r="BW88" s="11"/>
      <c r="BX88" s="11"/>
      <c r="BY88" s="11"/>
      <c r="BZ88" s="11"/>
      <c r="CA88" s="11"/>
      <c r="CB88" s="11"/>
      <c r="CC88" s="11"/>
      <c r="CD88" s="11"/>
      <c r="CE88" s="11"/>
      <c r="CF88" s="11"/>
      <c r="CG88" s="11"/>
      <c r="CH88" s="11"/>
      <c r="CI88" s="11"/>
      <c r="CJ88" s="11"/>
      <c r="CK88" s="11"/>
      <c r="CL88" s="11"/>
      <c r="CM88" s="11"/>
      <c r="CN88" s="11"/>
      <c r="CO88" s="11"/>
      <c r="CP88" s="11"/>
      <c r="CQ88" s="11"/>
      <c r="CR88" s="11"/>
      <c r="CS88" s="14"/>
      <c r="CT88" s="15" t="s">
        <v>64</v>
      </c>
      <c r="CU88" t="s">
        <v>64</v>
      </c>
      <c r="CV88" t="s">
        <v>64</v>
      </c>
      <c r="CW88" t="s">
        <v>64</v>
      </c>
      <c r="CX88" t="s">
        <v>64</v>
      </c>
      <c r="CY88" t="s">
        <v>64</v>
      </c>
      <c r="CZ88" t="s">
        <v>64</v>
      </c>
      <c r="DA88" t="s">
        <v>64</v>
      </c>
      <c r="DB88" t="s">
        <v>64</v>
      </c>
      <c r="DC88" t="s">
        <v>64</v>
      </c>
      <c r="DD88" t="s">
        <v>64</v>
      </c>
      <c r="DE88" t="s">
        <v>64</v>
      </c>
      <c r="DF88" t="s">
        <v>64</v>
      </c>
      <c r="DG88" t="s">
        <v>64</v>
      </c>
      <c r="DH88" s="16" t="s">
        <v>64</v>
      </c>
      <c r="DI88" t="s">
        <v>64</v>
      </c>
      <c r="DJ88" t="s">
        <v>64</v>
      </c>
      <c r="DK88" t="s">
        <v>64</v>
      </c>
      <c r="DL88" t="s">
        <v>64</v>
      </c>
      <c r="DM88" t="s">
        <v>64</v>
      </c>
      <c r="DN88" t="s">
        <v>64</v>
      </c>
      <c r="DO88" t="s">
        <v>64</v>
      </c>
      <c r="DP88" t="s">
        <v>64</v>
      </c>
      <c r="DQ88" t="s">
        <v>64</v>
      </c>
      <c r="DR88" t="s">
        <v>64</v>
      </c>
      <c r="DS88" t="s">
        <v>64</v>
      </c>
      <c r="DT88" t="s">
        <v>64</v>
      </c>
      <c r="DU88" t="s">
        <v>64</v>
      </c>
    </row>
    <row r="89" spans="1:125">
      <c r="A89" t="str">
        <f>HYPERLINK("http://boophilus.iq.ufrj.br/downloads/Rhipi-anaplasma/links\contigs\Rm-contig_188-.txt","Rm-contig_188")</f>
        <v>Rm-contig_188</v>
      </c>
      <c r="B89">
        <v>411</v>
      </c>
      <c r="C89">
        <v>188</v>
      </c>
      <c r="D89" t="str">
        <f>HYPERLINK("http://boophilus.iq.ufrj.br/downloads/Rhipi-anaplasma/links\BmeUSP-stripped\BmeUSP-stripped-5-50-asb-188.txt","Contig-188")</f>
        <v>Contig-188</v>
      </c>
      <c r="E89" t="s">
        <v>81</v>
      </c>
      <c r="F89" t="str">
        <f>HYPERLINK("http://boophilus.iq.ufrj.br/downloads/Rhipi-anaplasma/links\BmeUSP-stripped\BmeUSP-stripped-5-50-188-CLU.txt","Contig188")</f>
        <v>Contig188</v>
      </c>
      <c r="G89">
        <v>1</v>
      </c>
      <c r="H89">
        <v>411</v>
      </c>
      <c r="I89" s="6">
        <v>41.7</v>
      </c>
      <c r="J89" t="s">
        <v>1568</v>
      </c>
      <c r="K89">
        <v>411</v>
      </c>
      <c r="L89">
        <v>300</v>
      </c>
      <c r="M89" t="s">
        <v>1569</v>
      </c>
      <c r="N89">
        <v>1</v>
      </c>
      <c r="O89" s="7" t="str">
        <f>HYPERLINK("http://boophilus.iq.ufrj.br/downloads/Rhipi-anaplasma/links\LIGHT\Rm-contig_106-LIGHT.txt","60S ribosomal protein L9, putative")</f>
        <v>60S ribosomal protein L9, putative</v>
      </c>
      <c r="P89" t="str">
        <f>HYPERLINK("http://www.ncbi.nlm.nih.gov/sutils/blink.cgi?pid=241044078","7E-008")</f>
        <v>7E-008</v>
      </c>
      <c r="Q89" t="str">
        <f>HYPERLINK("http://www.ncbi.nlm.nih.gov/protein/241044078","gi|241044078")</f>
        <v>gi|241044078</v>
      </c>
      <c r="R89">
        <v>59.3</v>
      </c>
      <c r="S89">
        <v>27</v>
      </c>
      <c r="T89">
        <v>189</v>
      </c>
      <c r="U89">
        <v>96</v>
      </c>
      <c r="V89">
        <v>100</v>
      </c>
      <c r="W89">
        <v>15</v>
      </c>
      <c r="X89">
        <v>1</v>
      </c>
      <c r="Y89">
        <v>0</v>
      </c>
      <c r="Z89">
        <v>92</v>
      </c>
      <c r="AA89">
        <v>1</v>
      </c>
      <c r="AB89">
        <v>1</v>
      </c>
      <c r="AC89" t="s">
        <v>60</v>
      </c>
      <c r="AD89" s="7" t="s">
        <v>1570</v>
      </c>
      <c r="AE89">
        <f>HYPERLINK("http://boophilus.iq.ufrj.br/downloads/Rhipi-anaplasma/links\GO\Rm-contig_106-GO.txt",0.0000004)</f>
        <v>3.9999999999999998E-7</v>
      </c>
      <c r="AF89" t="str">
        <f>HYPERLINK("http://amigo.geneontology.org/cgi-bin/amigo/term_details?term=GO:0003735","GO:0003735")</f>
        <v>GO:0003735</v>
      </c>
      <c r="AG89" t="s">
        <v>768</v>
      </c>
      <c r="AH89" t="s">
        <v>769</v>
      </c>
      <c r="AI89" t="s">
        <v>770</v>
      </c>
      <c r="AJ89" t="s">
        <v>64</v>
      </c>
      <c r="AK89">
        <v>3.9999999999999998E-7</v>
      </c>
      <c r="AL89" t="str">
        <f>HYPERLINK("http://amigo.geneontology.org/cgi-bin/amigo/term_details?term=GO:0022625","GO:0022625")</f>
        <v>GO:0022625</v>
      </c>
      <c r="AM89" t="s">
        <v>1571</v>
      </c>
      <c r="AN89" t="s">
        <v>1572</v>
      </c>
      <c r="AO89" t="s">
        <v>1573</v>
      </c>
      <c r="AP89">
        <v>3.9999999999999998E-7</v>
      </c>
      <c r="AQ89" t="str">
        <f>HYPERLINK("http://amigo.geneontology.org/cgi-bin/amigo/term_details?term=GO:0006412","GO:0006412")</f>
        <v>GO:0006412</v>
      </c>
      <c r="AR89" t="s">
        <v>771</v>
      </c>
      <c r="AS89" t="s">
        <v>772</v>
      </c>
      <c r="AT89" t="s">
        <v>773</v>
      </c>
      <c r="AU89">
        <v>3.9999999999999998E-7</v>
      </c>
      <c r="AV89" s="8" t="str">
        <f>HYPERLINK("http://boophilus.iq.ufrj.br/downloads/Rhipi-anaplasma/links\ASB\Rm-contig_188-ASB.txt","Rm-asb_asb-43171")</f>
        <v>Rm-asb_asb-43171</v>
      </c>
      <c r="AW89">
        <v>0</v>
      </c>
      <c r="AX89" t="s">
        <v>1574</v>
      </c>
      <c r="AY89">
        <v>678</v>
      </c>
      <c r="AZ89">
        <v>381</v>
      </c>
      <c r="BA89">
        <v>2481</v>
      </c>
      <c r="BB89">
        <v>97</v>
      </c>
      <c r="BC89">
        <v>15</v>
      </c>
      <c r="BD89">
        <v>10</v>
      </c>
      <c r="BE89">
        <v>0</v>
      </c>
      <c r="BF89">
        <v>2052</v>
      </c>
      <c r="BG89">
        <v>12</v>
      </c>
      <c r="BH89">
        <v>1</v>
      </c>
      <c r="BI89" t="s">
        <v>85</v>
      </c>
      <c r="BJ89" s="10" t="str">
        <f>HYPERLINK(".\links2\seq\Rm-asb_asb-43171-seq.txt","Rm-asb_asb-43171")</f>
        <v>Rm-asb_asb-43171</v>
      </c>
      <c r="BK89" s="11">
        <v>2481</v>
      </c>
      <c r="BL89" s="11">
        <v>417</v>
      </c>
      <c r="BM89" s="11" t="s">
        <v>1575</v>
      </c>
      <c r="BN89" s="11">
        <v>3</v>
      </c>
      <c r="BO89" s="19" t="str">
        <f>HYPERLINK(".\links2\Sigp\RM-ASB_ASB-43171-SigP.txt","Cyt")</f>
        <v>Cyt</v>
      </c>
      <c r="BP89" s="11"/>
      <c r="BQ89" s="11"/>
      <c r="BR89" s="11" t="str">
        <f>HYPERLINK(".\links2\NR-LIGHT\Rm-asb_asb-43171-NR-LIGHT.txt","sterol regulatory element-binding protein, putative")</f>
        <v>sterol regulatory element-binding protein, putative</v>
      </c>
      <c r="BS89" s="11" t="str">
        <f>HYPERLINK("http://www.ncbi.nlm.nih.gov/sutils/blink.cgi?pid=241326694","6E-074")</f>
        <v>6E-074</v>
      </c>
      <c r="BT89" s="11" t="str">
        <f>HYPERLINK("http://www.ncbi.nlm.nih.gov/protein/241326694","gi|241326694")</f>
        <v>gi|241326694</v>
      </c>
      <c r="BU89" s="11">
        <v>281</v>
      </c>
      <c r="BV89" s="11">
        <v>235</v>
      </c>
      <c r="BW89" s="11">
        <v>60</v>
      </c>
      <c r="BX89" s="11">
        <v>21</v>
      </c>
      <c r="BY89" s="11" t="s">
        <v>74</v>
      </c>
      <c r="BZ89" s="11" t="str">
        <f>HYPERLINK(".\links2\SWISSP\Rm-asb_asb-43171-SWISSP.txt","40S ribosomal protein S17")</f>
        <v>40S ribosomal protein S17</v>
      </c>
      <c r="CA89" s="11" t="str">
        <f>HYPERLINK("http://www.uniprot.org/uniprot/A5PK63","8E-050")</f>
        <v>8E-050</v>
      </c>
      <c r="CB89" s="11" t="s">
        <v>1576</v>
      </c>
      <c r="CC89" s="11">
        <v>199</v>
      </c>
      <c r="CD89" s="11">
        <v>119</v>
      </c>
      <c r="CE89" s="11">
        <v>81</v>
      </c>
      <c r="CF89" s="11">
        <v>89</v>
      </c>
      <c r="CG89" s="11" t="s">
        <v>244</v>
      </c>
      <c r="CH89" s="11" t="s">
        <v>1577</v>
      </c>
      <c r="CI89" s="11">
        <f>HYPERLINK(".\links2\GO\Rm-asb_asb-43171-GO.txt",7E-50)</f>
        <v>6.9999999999999999E-50</v>
      </c>
      <c r="CJ89" s="11" t="str">
        <f>HYPERLINK(".\links2\KOG\Rm-asb_asb-43171-KOG.txt","40S ribosomal protein S17")</f>
        <v>40S ribosomal protein S17</v>
      </c>
      <c r="CK89" s="11" t="str">
        <f>HYPERLINK("http://www.ncbi.nlm.nih.gov/COG/grace/shokog.cgi?KOG0187","1E-060")</f>
        <v>1E-060</v>
      </c>
      <c r="CL89" s="11" t="s">
        <v>237</v>
      </c>
      <c r="CM89" s="11" t="str">
        <f>HYPERLINK(".\links2\CDD\Rm-asb_asb-43171-CDD.txt","Ribosomal_S17e")</f>
        <v>Ribosomal_S17e</v>
      </c>
      <c r="CN89" s="11" t="str">
        <f>HYPERLINK("http://www.ncbi.nlm.nih.gov/Structure/cdd/cddsrv.cgi?uid=pfam00833&amp;version=v4.0","1E-063")</f>
        <v>1E-063</v>
      </c>
      <c r="CO89" s="11" t="s">
        <v>1578</v>
      </c>
      <c r="CP89" s="11" t="str">
        <f>HYPERLINK(".\links2\PFAM\Rm-asb_asb-43171-PFAM.txt","Ribosomal_S17e")</f>
        <v>Ribosomal_S17e</v>
      </c>
      <c r="CQ89" s="11" t="str">
        <f>HYPERLINK("http://pfam.sanger.ac.uk/family?acc=PF00833","2E-064")</f>
        <v>2E-064</v>
      </c>
      <c r="CR89" s="11" t="str">
        <f>HYPERLINK(".\links2\SMART\Rm-asb_asb-43171-SMART.txt","PSN")</f>
        <v>PSN</v>
      </c>
      <c r="CS89" s="14" t="str">
        <f>HYPERLINK("http://smart.embl-heidelberg.de/smart/do_annotation.pl?DOMAIN=PSN&amp;BLAST=DUMMY","0.082")</f>
        <v>0.082</v>
      </c>
      <c r="CT89" s="15" t="s">
        <v>64</v>
      </c>
      <c r="CU89" t="s">
        <v>64</v>
      </c>
      <c r="CV89" t="s">
        <v>64</v>
      </c>
      <c r="CW89" t="s">
        <v>64</v>
      </c>
      <c r="CX89" t="s">
        <v>64</v>
      </c>
      <c r="CY89" t="s">
        <v>64</v>
      </c>
      <c r="CZ89" t="s">
        <v>64</v>
      </c>
      <c r="DA89" t="s">
        <v>64</v>
      </c>
      <c r="DB89" t="s">
        <v>64</v>
      </c>
      <c r="DC89" t="s">
        <v>64</v>
      </c>
      <c r="DD89" t="s">
        <v>64</v>
      </c>
      <c r="DE89" t="s">
        <v>64</v>
      </c>
      <c r="DF89" t="s">
        <v>64</v>
      </c>
      <c r="DG89" t="s">
        <v>64</v>
      </c>
      <c r="DH89" s="16" t="str">
        <f>HYPERLINK("http://boophilus.iq.ufrj.br/downloads/Rhipi-anaplasma/links\RHIPI2011\Rm-contig_188-RHIPI2011.txt","Rhipi2011_asb-808")</f>
        <v>Rhipi2011_asb-808</v>
      </c>
      <c r="DI89" s="9">
        <v>6E-52</v>
      </c>
      <c r="DJ89" t="s">
        <v>1579</v>
      </c>
      <c r="DK89">
        <v>202</v>
      </c>
      <c r="DL89">
        <v>105</v>
      </c>
      <c r="DM89">
        <v>1533</v>
      </c>
      <c r="DN89">
        <v>99</v>
      </c>
      <c r="DO89">
        <v>7</v>
      </c>
      <c r="DP89">
        <v>1</v>
      </c>
      <c r="DQ89">
        <v>0</v>
      </c>
      <c r="DR89">
        <v>1428</v>
      </c>
      <c r="DS89">
        <v>288</v>
      </c>
      <c r="DT89">
        <v>1</v>
      </c>
      <c r="DU89" t="s">
        <v>85</v>
      </c>
    </row>
    <row r="90" spans="1:125">
      <c r="A90" t="str">
        <f>HYPERLINK("http://boophilus.iq.ufrj.br/downloads/Rhipi-anaplasma/links\contigs\Rm-contig_189-.txt","Rm-contig_189")</f>
        <v>Rm-contig_189</v>
      </c>
      <c r="B90">
        <v>354</v>
      </c>
      <c r="C90" s="22">
        <v>189</v>
      </c>
      <c r="D90" s="22" t="str">
        <f>HYPERLINK("http://boophilus.iq.ufrj.br/downloads/Rhipi-anaplasma/links\BmeUSP-stripped\BmeUSP-stripped-5-50-asb-189.txt","Contig-189")</f>
        <v>Contig-189</v>
      </c>
      <c r="E90" s="22" t="s">
        <v>81</v>
      </c>
      <c r="F90" s="22" t="str">
        <f>HYPERLINK("http://boophilus.iq.ufrj.br/downloads/Rhipi-anaplasma/links\BmeUSP-stripped\BmeUSP-stripped-5-50-189-CLU.txt","Contig189")</f>
        <v>Contig189</v>
      </c>
      <c r="G90" s="22">
        <v>1</v>
      </c>
      <c r="H90" s="22">
        <v>354</v>
      </c>
      <c r="I90" s="23">
        <v>22.1</v>
      </c>
      <c r="J90" s="22" t="s">
        <v>1580</v>
      </c>
      <c r="K90" s="22">
        <v>354</v>
      </c>
      <c r="L90" s="22">
        <v>237</v>
      </c>
      <c r="M90" s="22" t="s">
        <v>1581</v>
      </c>
      <c r="N90" s="22">
        <v>1</v>
      </c>
      <c r="O90" s="7" t="s">
        <v>64</v>
      </c>
      <c r="AD90" s="7" t="s">
        <v>64</v>
      </c>
      <c r="AV90" s="8" t="s">
        <v>64</v>
      </c>
      <c r="AW90" t="s">
        <v>64</v>
      </c>
      <c r="AX90" t="s">
        <v>64</v>
      </c>
      <c r="AY90" t="s">
        <v>64</v>
      </c>
      <c r="AZ90" t="s">
        <v>64</v>
      </c>
      <c r="BA90" t="s">
        <v>64</v>
      </c>
      <c r="BB90" t="s">
        <v>64</v>
      </c>
      <c r="BC90" t="s">
        <v>64</v>
      </c>
      <c r="BD90" t="s">
        <v>64</v>
      </c>
      <c r="BE90" t="s">
        <v>64</v>
      </c>
      <c r="BF90" t="s">
        <v>64</v>
      </c>
      <c r="BG90" t="s">
        <v>64</v>
      </c>
      <c r="BH90" t="s">
        <v>64</v>
      </c>
      <c r="BI90" t="s">
        <v>64</v>
      </c>
      <c r="BJ90" s="10"/>
      <c r="BK90" s="11"/>
      <c r="BL90" s="11"/>
      <c r="BM90" s="11"/>
      <c r="BN90" s="11"/>
      <c r="BO90" s="11"/>
      <c r="BP90" s="11"/>
      <c r="BQ90" s="11"/>
      <c r="BR90" s="11"/>
      <c r="BS90" s="11"/>
      <c r="BT90" s="11"/>
      <c r="BU90" s="11"/>
      <c r="BV90" s="11"/>
      <c r="BW90" s="11"/>
      <c r="BX90" s="11"/>
      <c r="BY90" s="11"/>
      <c r="BZ90" s="11"/>
      <c r="CA90" s="11"/>
      <c r="CB90" s="11"/>
      <c r="CC90" s="11"/>
      <c r="CD90" s="11"/>
      <c r="CE90" s="11"/>
      <c r="CF90" s="11"/>
      <c r="CG90" s="11"/>
      <c r="CH90" s="11"/>
      <c r="CI90" s="11"/>
      <c r="CJ90" s="11"/>
      <c r="CK90" s="11"/>
      <c r="CL90" s="11"/>
      <c r="CM90" s="11"/>
      <c r="CN90" s="11"/>
      <c r="CO90" s="11"/>
      <c r="CP90" s="11"/>
      <c r="CQ90" s="11"/>
      <c r="CR90" s="11"/>
      <c r="CS90" s="14"/>
      <c r="CT90" s="15" t="s">
        <v>64</v>
      </c>
      <c r="CU90" t="s">
        <v>64</v>
      </c>
      <c r="CV90" t="s">
        <v>64</v>
      </c>
      <c r="CW90" t="s">
        <v>64</v>
      </c>
      <c r="CX90" t="s">
        <v>64</v>
      </c>
      <c r="CY90" t="s">
        <v>64</v>
      </c>
      <c r="CZ90" t="s">
        <v>64</v>
      </c>
      <c r="DA90" t="s">
        <v>64</v>
      </c>
      <c r="DB90" t="s">
        <v>64</v>
      </c>
      <c r="DC90" t="s">
        <v>64</v>
      </c>
      <c r="DD90" t="s">
        <v>64</v>
      </c>
      <c r="DE90" t="s">
        <v>64</v>
      </c>
      <c r="DF90" t="s">
        <v>64</v>
      </c>
      <c r="DG90" t="s">
        <v>64</v>
      </c>
      <c r="DH90" s="16" t="s">
        <v>64</v>
      </c>
      <c r="DI90" t="s">
        <v>64</v>
      </c>
      <c r="DJ90" t="s">
        <v>64</v>
      </c>
      <c r="DK90" t="s">
        <v>64</v>
      </c>
      <c r="DL90" t="s">
        <v>64</v>
      </c>
      <c r="DM90" t="s">
        <v>64</v>
      </c>
      <c r="DN90" t="s">
        <v>64</v>
      </c>
      <c r="DO90" t="s">
        <v>64</v>
      </c>
      <c r="DP90" t="s">
        <v>64</v>
      </c>
      <c r="DQ90" t="s">
        <v>64</v>
      </c>
      <c r="DR90" t="s">
        <v>64</v>
      </c>
      <c r="DS90" t="s">
        <v>64</v>
      </c>
      <c r="DT90" t="s">
        <v>64</v>
      </c>
      <c r="DU90" t="s">
        <v>64</v>
      </c>
    </row>
    <row r="91" spans="1:125">
      <c r="A91" t="str">
        <f>HYPERLINK("http://boophilus.iq.ufrj.br/downloads/Rhipi-anaplasma/links\contigs\Rm-contig_190-.txt","Rm-contig_190")</f>
        <v>Rm-contig_190</v>
      </c>
      <c r="B91">
        <v>298</v>
      </c>
      <c r="C91">
        <v>190</v>
      </c>
      <c r="D91" t="str">
        <f>HYPERLINK("http://boophilus.iq.ufrj.br/downloads/Rhipi-anaplasma/links\BmeUSP-stripped\BmeUSP-stripped-5-50-asb-190.txt","Contig-190")</f>
        <v>Contig-190</v>
      </c>
      <c r="E91" t="s">
        <v>81</v>
      </c>
      <c r="F91" t="str">
        <f>HYPERLINK("http://boophilus.iq.ufrj.br/downloads/Rhipi-anaplasma/links\BmeUSP-stripped\BmeUSP-stripped-5-50-190-CLU.txt","Contig190")</f>
        <v>Contig190</v>
      </c>
      <c r="G91">
        <v>1</v>
      </c>
      <c r="H91">
        <v>298</v>
      </c>
      <c r="I91" s="6">
        <v>54.7</v>
      </c>
      <c r="J91" t="s">
        <v>1582</v>
      </c>
      <c r="K91">
        <v>298</v>
      </c>
      <c r="L91">
        <v>213</v>
      </c>
      <c r="M91" t="s">
        <v>1583</v>
      </c>
      <c r="N91">
        <v>2</v>
      </c>
      <c r="O91" s="7" t="s">
        <v>64</v>
      </c>
      <c r="AD91" s="7" t="s">
        <v>64</v>
      </c>
      <c r="AV91" s="8" t="str">
        <f>HYPERLINK("http://boophilus.iq.ufrj.br/downloads/Rhipi-anaplasma/links\ASB\Rm-contig_190-ASB.txt","Rm-asb_asb-97926")</f>
        <v>Rm-asb_asb-97926</v>
      </c>
      <c r="AW91" s="9">
        <v>4.9999999999999999E-49</v>
      </c>
      <c r="AX91" t="s">
        <v>1584</v>
      </c>
      <c r="AY91">
        <v>194</v>
      </c>
      <c r="AZ91">
        <v>105</v>
      </c>
      <c r="BA91">
        <v>151</v>
      </c>
      <c r="BB91">
        <v>98</v>
      </c>
      <c r="BC91">
        <v>70</v>
      </c>
      <c r="BD91">
        <v>2</v>
      </c>
      <c r="BE91">
        <v>0</v>
      </c>
      <c r="BF91">
        <v>46</v>
      </c>
      <c r="BG91">
        <v>143</v>
      </c>
      <c r="BH91">
        <v>1</v>
      </c>
      <c r="BI91" t="s">
        <v>85</v>
      </c>
      <c r="BJ91" s="10" t="str">
        <f>HYPERLINK(".\links2\seq\Rm-asb_asb-97926-seq.txt","Rm-asb_asb-97926")</f>
        <v>Rm-asb_asb-97926</v>
      </c>
      <c r="BK91" s="11">
        <v>151</v>
      </c>
      <c r="BL91" s="11">
        <v>120</v>
      </c>
      <c r="BM91" s="11" t="s">
        <v>1585</v>
      </c>
      <c r="BN91" s="11">
        <v>3</v>
      </c>
      <c r="BO91" s="19" t="s">
        <v>92</v>
      </c>
      <c r="BP91" s="11"/>
      <c r="BQ91" s="11"/>
      <c r="BR91" s="11" t="str">
        <f>HYPERLINK(".\links2\NR-LIGHT\Rm-asb_asb-97926-NR-LIGHT.txt","G patch domain containing 4")</f>
        <v>G patch domain containing 4</v>
      </c>
      <c r="BS91" s="11" t="str">
        <f>HYPERLINK("http://www.ncbi.nlm.nih.gov/sutils/blink.cgi?pid=170040192","33")</f>
        <v>33</v>
      </c>
      <c r="BT91" s="11" t="str">
        <f>HYPERLINK("http://www.ncbi.nlm.nih.gov/protein/170040192","gi|170040192")</f>
        <v>gi|170040192</v>
      </c>
      <c r="BU91" s="11">
        <v>29.6</v>
      </c>
      <c r="BV91" s="11">
        <v>36</v>
      </c>
      <c r="BW91" s="11">
        <v>43</v>
      </c>
      <c r="BX91" s="11">
        <v>8</v>
      </c>
      <c r="BY91" s="11" t="s">
        <v>918</v>
      </c>
      <c r="BZ91" s="11" t="str">
        <f>HYPERLINK(".\links2\SWISSP\Rm-asb_asb-97926-SWISSP.txt","Proton-coupled folate transporter")</f>
        <v>Proton-coupled folate transporter</v>
      </c>
      <c r="CA91" s="11" t="str">
        <f>HYPERLINK("http://www.uniprot.org/uniprot/Q6DCX5","18")</f>
        <v>18</v>
      </c>
      <c r="CB91" s="11" t="s">
        <v>1586</v>
      </c>
      <c r="CC91" s="11">
        <v>28.1</v>
      </c>
      <c r="CD91" s="11">
        <v>27</v>
      </c>
      <c r="CE91" s="11">
        <v>39</v>
      </c>
      <c r="CF91" s="11">
        <v>6</v>
      </c>
      <c r="CG91" s="11" t="s">
        <v>297</v>
      </c>
      <c r="CH91" s="11" t="s">
        <v>64</v>
      </c>
      <c r="CI91" s="11" t="s">
        <v>64</v>
      </c>
      <c r="CJ91" s="11" t="str">
        <f>HYPERLINK(".\links2\KOG\Rm-asb_asb-97926-KOG.txt","Late Golgi protein sorting complex, subunit Vps53")</f>
        <v>Late Golgi protein sorting complex, subunit Vps53</v>
      </c>
      <c r="CK91" s="11" t="str">
        <f>HYPERLINK("http://www.ncbi.nlm.nih.gov/COG/grace/shokog.cgi?KOG2180","0.69")</f>
        <v>0.69</v>
      </c>
      <c r="CL91" s="11" t="s">
        <v>188</v>
      </c>
      <c r="CM91" s="11" t="str">
        <f>HYPERLINK(".\links2\CDD\Rm-asb_asb-97926-CDD.txt","CYTB")</f>
        <v>CYTB</v>
      </c>
      <c r="CN91" s="11" t="str">
        <f>HYPERLINK("http://www.ncbi.nlm.nih.gov/Structure/cdd/cddsrv.cgi?uid=MTH00191&amp;version=v4.0","0.27")</f>
        <v>0.27</v>
      </c>
      <c r="CO91" s="11" t="s">
        <v>1587</v>
      </c>
      <c r="CP91" s="11" t="str">
        <f>HYPERLINK(".\links2\PFAM\Rm-asb_asb-97926-PFAM.txt","ERO1")</f>
        <v>ERO1</v>
      </c>
      <c r="CQ91" s="11" t="str">
        <f>HYPERLINK("http://pfam.sanger.ac.uk/family?acc=PF04137","0.077")</f>
        <v>0.077</v>
      </c>
      <c r="CR91" s="11" t="str">
        <f>HYPERLINK(".\links2\SMART\Rm-asb_asb-97926-SMART.txt","LITAF")</f>
        <v>LITAF</v>
      </c>
      <c r="CS91" s="14" t="str">
        <f>HYPERLINK("http://smart.embl-heidelberg.de/smart/do_annotation.pl?DOMAIN=LITAF&amp;BLAST=DUMMY","0.22")</f>
        <v>0.22</v>
      </c>
      <c r="CT91" s="15" t="s">
        <v>64</v>
      </c>
      <c r="CU91" t="s">
        <v>64</v>
      </c>
      <c r="CV91" t="s">
        <v>64</v>
      </c>
      <c r="CW91" t="s">
        <v>64</v>
      </c>
      <c r="CX91" t="s">
        <v>64</v>
      </c>
      <c r="CY91" t="s">
        <v>64</v>
      </c>
      <c r="CZ91" t="s">
        <v>64</v>
      </c>
      <c r="DA91" t="s">
        <v>64</v>
      </c>
      <c r="DB91" t="s">
        <v>64</v>
      </c>
      <c r="DC91" t="s">
        <v>64</v>
      </c>
      <c r="DD91" t="s">
        <v>64</v>
      </c>
      <c r="DE91" t="s">
        <v>64</v>
      </c>
      <c r="DF91" t="s">
        <v>64</v>
      </c>
      <c r="DG91" t="s">
        <v>64</v>
      </c>
      <c r="DH91" s="16" t="s">
        <v>64</v>
      </c>
      <c r="DI91" t="s">
        <v>64</v>
      </c>
      <c r="DJ91" t="s">
        <v>64</v>
      </c>
      <c r="DK91" t="s">
        <v>64</v>
      </c>
      <c r="DL91" t="s">
        <v>64</v>
      </c>
      <c r="DM91" t="s">
        <v>64</v>
      </c>
      <c r="DN91" t="s">
        <v>64</v>
      </c>
      <c r="DO91" t="s">
        <v>64</v>
      </c>
      <c r="DP91" t="s">
        <v>64</v>
      </c>
      <c r="DQ91" t="s">
        <v>64</v>
      </c>
      <c r="DR91" t="s">
        <v>64</v>
      </c>
      <c r="DS91" t="s">
        <v>64</v>
      </c>
      <c r="DT91" t="s">
        <v>64</v>
      </c>
      <c r="DU91" t="s">
        <v>64</v>
      </c>
    </row>
    <row r="92" spans="1:125">
      <c r="A92" t="str">
        <f>HYPERLINK("http://boophilus.iq.ufrj.br/downloads/Rhipi-anaplasma/links\contigs\Rm-contig_191-.txt","Rm-contig_191")</f>
        <v>Rm-contig_191</v>
      </c>
      <c r="B92">
        <v>411</v>
      </c>
      <c r="C92">
        <v>191</v>
      </c>
      <c r="D92" t="str">
        <f>HYPERLINK("http://boophilus.iq.ufrj.br/downloads/Rhipi-anaplasma/links\BmeUSP-stripped\BmeUSP-stripped-5-50-asb-191.txt","Contig-191")</f>
        <v>Contig-191</v>
      </c>
      <c r="E92" t="s">
        <v>81</v>
      </c>
      <c r="F92" t="str">
        <f>HYPERLINK("http://boophilus.iq.ufrj.br/downloads/Rhipi-anaplasma/links\BmeUSP-stripped\BmeUSP-stripped-5-50-191-CLU.txt","Contig191")</f>
        <v>Contig191</v>
      </c>
      <c r="G92">
        <v>1</v>
      </c>
      <c r="H92">
        <v>411</v>
      </c>
      <c r="I92" s="6">
        <v>40.299999999999997</v>
      </c>
      <c r="J92" t="s">
        <v>1588</v>
      </c>
      <c r="K92">
        <v>411</v>
      </c>
      <c r="L92">
        <v>408</v>
      </c>
      <c r="M92" t="s">
        <v>1589</v>
      </c>
      <c r="N92">
        <v>1</v>
      </c>
      <c r="O92" s="7" t="s">
        <v>64</v>
      </c>
      <c r="AD92" s="7" t="s">
        <v>64</v>
      </c>
      <c r="AV92" s="8" t="str">
        <f>HYPERLINK("http://boophilus.iq.ufrj.br/downloads/Rhipi-anaplasma/links\ASB\Rm-contig_191-ASB.txt","Rm-asb_asb-43171")</f>
        <v>Rm-asb_asb-43171</v>
      </c>
      <c r="AW92">
        <v>0</v>
      </c>
      <c r="AX92" t="s">
        <v>1574</v>
      </c>
      <c r="AY92">
        <v>718</v>
      </c>
      <c r="AZ92">
        <v>381</v>
      </c>
      <c r="BA92">
        <v>2481</v>
      </c>
      <c r="BB92">
        <v>98</v>
      </c>
      <c r="BC92">
        <v>15</v>
      </c>
      <c r="BD92">
        <v>5</v>
      </c>
      <c r="BE92">
        <v>0</v>
      </c>
      <c r="BF92">
        <v>2052</v>
      </c>
      <c r="BG92">
        <v>12</v>
      </c>
      <c r="BH92">
        <v>1</v>
      </c>
      <c r="BI92" t="s">
        <v>85</v>
      </c>
      <c r="BJ92" s="10" t="str">
        <f>HYPERLINK(".\links2\seq\Rm-asb_asb-43171-seq.txt","Rm-asb_asb-43171")</f>
        <v>Rm-asb_asb-43171</v>
      </c>
      <c r="BK92" s="11">
        <v>2481</v>
      </c>
      <c r="BL92" s="11">
        <v>417</v>
      </c>
      <c r="BM92" s="11" t="s">
        <v>1575</v>
      </c>
      <c r="BN92" s="11">
        <v>4</v>
      </c>
      <c r="BO92" s="19" t="str">
        <f>HYPERLINK(".\links2\Sigp\RM-ASB_ASB-43171-SigP.txt","Cyt")</f>
        <v>Cyt</v>
      </c>
      <c r="BP92" s="11"/>
      <c r="BQ92" s="11"/>
      <c r="BR92" s="11" t="str">
        <f>HYPERLINK(".\links2\NR-LIGHT\Rm-asb_asb-43171-NR-LIGHT.txt","sterol regulatory element-binding protein, putative")</f>
        <v>sterol regulatory element-binding protein, putative</v>
      </c>
      <c r="BS92" s="11" t="str">
        <f>HYPERLINK("http://www.ncbi.nlm.nih.gov/sutils/blink.cgi?pid=241326694","6E-074")</f>
        <v>6E-074</v>
      </c>
      <c r="BT92" s="11" t="str">
        <f>HYPERLINK("http://www.ncbi.nlm.nih.gov/protein/241326694","gi|241326694")</f>
        <v>gi|241326694</v>
      </c>
      <c r="BU92" s="11">
        <v>281</v>
      </c>
      <c r="BV92" s="11">
        <v>235</v>
      </c>
      <c r="BW92" s="11">
        <v>60</v>
      </c>
      <c r="BX92" s="11">
        <v>21</v>
      </c>
      <c r="BY92" s="11" t="s">
        <v>74</v>
      </c>
      <c r="BZ92" s="11" t="str">
        <f>HYPERLINK(".\links2\SWISSP\Rm-asb_asb-43171-SWISSP.txt","40S ribosomal protein S17")</f>
        <v>40S ribosomal protein S17</v>
      </c>
      <c r="CA92" s="11" t="str">
        <f>HYPERLINK("http://www.uniprot.org/uniprot/A5PK63","8E-050")</f>
        <v>8E-050</v>
      </c>
      <c r="CB92" s="11" t="s">
        <v>1576</v>
      </c>
      <c r="CC92" s="11">
        <v>199</v>
      </c>
      <c r="CD92" s="11">
        <v>119</v>
      </c>
      <c r="CE92" s="11">
        <v>81</v>
      </c>
      <c r="CF92" s="11">
        <v>89</v>
      </c>
      <c r="CG92" s="11" t="s">
        <v>244</v>
      </c>
      <c r="CH92" s="11" t="s">
        <v>1577</v>
      </c>
      <c r="CI92" s="11">
        <f>HYPERLINK(".\links2\GO\Rm-asb_asb-43171-GO.txt",7E-50)</f>
        <v>6.9999999999999999E-50</v>
      </c>
      <c r="CJ92" s="11" t="str">
        <f>HYPERLINK(".\links2\KOG\Rm-asb_asb-43171-KOG.txt","40S ribosomal protein S17")</f>
        <v>40S ribosomal protein S17</v>
      </c>
      <c r="CK92" s="11" t="str">
        <f>HYPERLINK("http://www.ncbi.nlm.nih.gov/COG/grace/shokog.cgi?KOG0187","1E-060")</f>
        <v>1E-060</v>
      </c>
      <c r="CL92" s="11" t="s">
        <v>237</v>
      </c>
      <c r="CM92" s="11" t="str">
        <f>HYPERLINK(".\links2\CDD\Rm-asb_asb-43171-CDD.txt","Ribosomal_S17e")</f>
        <v>Ribosomal_S17e</v>
      </c>
      <c r="CN92" s="11" t="str">
        <f>HYPERLINK("http://www.ncbi.nlm.nih.gov/Structure/cdd/cddsrv.cgi?uid=pfam00833&amp;version=v4.0","1E-063")</f>
        <v>1E-063</v>
      </c>
      <c r="CO92" s="11" t="s">
        <v>1578</v>
      </c>
      <c r="CP92" s="11" t="str">
        <f>HYPERLINK(".\links2\PFAM\Rm-asb_asb-43171-PFAM.txt","Ribosomal_S17e")</f>
        <v>Ribosomal_S17e</v>
      </c>
      <c r="CQ92" s="11" t="str">
        <f>HYPERLINK("http://pfam.sanger.ac.uk/family?acc=PF00833","2E-064")</f>
        <v>2E-064</v>
      </c>
      <c r="CR92" s="11" t="str">
        <f>HYPERLINK(".\links2\SMART\Rm-asb_asb-43171-SMART.txt","PSN")</f>
        <v>PSN</v>
      </c>
      <c r="CS92" s="14" t="str">
        <f>HYPERLINK("http://smart.embl-heidelberg.de/smart/do_annotation.pl?DOMAIN=PSN&amp;BLAST=DUMMY","0.082")</f>
        <v>0.082</v>
      </c>
      <c r="CT92" s="15" t="s">
        <v>64</v>
      </c>
      <c r="CU92" t="s">
        <v>64</v>
      </c>
      <c r="CV92" t="s">
        <v>64</v>
      </c>
      <c r="CW92" t="s">
        <v>64</v>
      </c>
      <c r="CX92" t="s">
        <v>64</v>
      </c>
      <c r="CY92" t="s">
        <v>64</v>
      </c>
      <c r="CZ92" t="s">
        <v>64</v>
      </c>
      <c r="DA92" t="s">
        <v>64</v>
      </c>
      <c r="DB92" t="s">
        <v>64</v>
      </c>
      <c r="DC92" t="s">
        <v>64</v>
      </c>
      <c r="DD92" t="s">
        <v>64</v>
      </c>
      <c r="DE92" t="s">
        <v>64</v>
      </c>
      <c r="DF92" t="s">
        <v>64</v>
      </c>
      <c r="DG92" t="s">
        <v>64</v>
      </c>
      <c r="DH92" s="16" t="str">
        <f>HYPERLINK("http://boophilus.iq.ufrj.br/downloads/Rhipi-anaplasma/links\RHIPI2011\Rm-contig_191-RHIPI2011.txt","Rhipi2011_asb-808")</f>
        <v>Rhipi2011_asb-808</v>
      </c>
      <c r="DI92" s="9">
        <v>6E-52</v>
      </c>
      <c r="DJ92" t="s">
        <v>1579</v>
      </c>
      <c r="DK92">
        <v>202</v>
      </c>
      <c r="DL92">
        <v>105</v>
      </c>
      <c r="DM92">
        <v>1533</v>
      </c>
      <c r="DN92">
        <v>99</v>
      </c>
      <c r="DO92">
        <v>7</v>
      </c>
      <c r="DP92">
        <v>1</v>
      </c>
      <c r="DQ92">
        <v>0</v>
      </c>
      <c r="DR92">
        <v>1428</v>
      </c>
      <c r="DS92">
        <v>288</v>
      </c>
      <c r="DT92">
        <v>1</v>
      </c>
      <c r="DU92" t="s">
        <v>85</v>
      </c>
    </row>
    <row r="93" spans="1:125">
      <c r="A93" t="str">
        <f>HYPERLINK("http://boophilus.iq.ufrj.br/downloads/Rhipi-anaplasma/links\contigs\Rm-contig_192-.txt","Rm-contig_192")</f>
        <v>Rm-contig_192</v>
      </c>
      <c r="B93">
        <v>208</v>
      </c>
      <c r="C93" s="22">
        <v>192</v>
      </c>
      <c r="D93" s="22" t="str">
        <f>HYPERLINK("http://boophilus.iq.ufrj.br/downloads/Rhipi-anaplasma/links\BmeUSP-stripped\BmeUSP-stripped-5-50-asb-192.txt","Contig-192")</f>
        <v>Contig-192</v>
      </c>
      <c r="E93" s="22" t="s">
        <v>81</v>
      </c>
      <c r="F93" s="22" t="str">
        <f>HYPERLINK("http://boophilus.iq.ufrj.br/downloads/Rhipi-anaplasma/links\BmeUSP-stripped\BmeUSP-stripped-5-50-192-CLU.txt","Contig192")</f>
        <v>Contig192</v>
      </c>
      <c r="G93" s="22">
        <v>1</v>
      </c>
      <c r="H93" s="22">
        <v>208</v>
      </c>
      <c r="I93" s="23">
        <v>61.7</v>
      </c>
      <c r="J93" s="22" t="s">
        <v>1590</v>
      </c>
      <c r="K93" s="22">
        <v>208</v>
      </c>
      <c r="L93" s="22">
        <v>165</v>
      </c>
      <c r="M93" s="22" t="s">
        <v>1591</v>
      </c>
      <c r="N93" s="22">
        <v>1</v>
      </c>
      <c r="O93" s="7" t="s">
        <v>64</v>
      </c>
      <c r="AD93" s="7" t="s">
        <v>64</v>
      </c>
      <c r="AV93" s="8" t="s">
        <v>64</v>
      </c>
      <c r="AW93" t="s">
        <v>64</v>
      </c>
      <c r="AX93" t="s">
        <v>64</v>
      </c>
      <c r="AY93" t="s">
        <v>64</v>
      </c>
      <c r="AZ93" t="s">
        <v>64</v>
      </c>
      <c r="BA93" t="s">
        <v>64</v>
      </c>
      <c r="BB93" t="s">
        <v>64</v>
      </c>
      <c r="BC93" t="s">
        <v>64</v>
      </c>
      <c r="BD93" t="s">
        <v>64</v>
      </c>
      <c r="BE93" t="s">
        <v>64</v>
      </c>
      <c r="BF93" t="s">
        <v>64</v>
      </c>
      <c r="BG93" t="s">
        <v>64</v>
      </c>
      <c r="BH93" t="s">
        <v>64</v>
      </c>
      <c r="BI93" t="s">
        <v>64</v>
      </c>
      <c r="BJ93" s="10"/>
      <c r="BK93" s="11"/>
      <c r="BL93" s="11"/>
      <c r="BM93" s="11"/>
      <c r="BN93" s="11"/>
      <c r="BO93" s="11"/>
      <c r="BP93" s="11"/>
      <c r="BQ93" s="11"/>
      <c r="BR93" s="11"/>
      <c r="BS93" s="11"/>
      <c r="BT93" s="11"/>
      <c r="BU93" s="11"/>
      <c r="BV93" s="11"/>
      <c r="BW93" s="11"/>
      <c r="BX93" s="11"/>
      <c r="BY93" s="11"/>
      <c r="BZ93" s="11"/>
      <c r="CA93" s="11"/>
      <c r="CB93" s="11"/>
      <c r="CC93" s="11"/>
      <c r="CD93" s="11"/>
      <c r="CE93" s="11"/>
      <c r="CF93" s="11"/>
      <c r="CG93" s="11"/>
      <c r="CH93" s="11"/>
      <c r="CI93" s="11"/>
      <c r="CJ93" s="11"/>
      <c r="CK93" s="11"/>
      <c r="CL93" s="11"/>
      <c r="CM93" s="11"/>
      <c r="CN93" s="11"/>
      <c r="CO93" s="11"/>
      <c r="CP93" s="11"/>
      <c r="CQ93" s="11"/>
      <c r="CR93" s="11"/>
      <c r="CS93" s="14"/>
      <c r="CT93" s="15" t="s">
        <v>64</v>
      </c>
      <c r="CU93" t="s">
        <v>64</v>
      </c>
      <c r="CV93" t="s">
        <v>64</v>
      </c>
      <c r="CW93" t="s">
        <v>64</v>
      </c>
      <c r="CX93" t="s">
        <v>64</v>
      </c>
      <c r="CY93" t="s">
        <v>64</v>
      </c>
      <c r="CZ93" t="s">
        <v>64</v>
      </c>
      <c r="DA93" t="s">
        <v>64</v>
      </c>
      <c r="DB93" t="s">
        <v>64</v>
      </c>
      <c r="DC93" t="s">
        <v>64</v>
      </c>
      <c r="DD93" t="s">
        <v>64</v>
      </c>
      <c r="DE93" t="s">
        <v>64</v>
      </c>
      <c r="DF93" t="s">
        <v>64</v>
      </c>
      <c r="DG93" t="s">
        <v>64</v>
      </c>
      <c r="DH93" s="16" t="s">
        <v>64</v>
      </c>
      <c r="DI93" t="s">
        <v>64</v>
      </c>
      <c r="DJ93" t="s">
        <v>64</v>
      </c>
      <c r="DK93" t="s">
        <v>64</v>
      </c>
      <c r="DL93" t="s">
        <v>64</v>
      </c>
      <c r="DM93" t="s">
        <v>64</v>
      </c>
      <c r="DN93" t="s">
        <v>64</v>
      </c>
      <c r="DO93" t="s">
        <v>64</v>
      </c>
      <c r="DP93" t="s">
        <v>64</v>
      </c>
      <c r="DQ93" t="s">
        <v>64</v>
      </c>
      <c r="DR93" t="s">
        <v>64</v>
      </c>
      <c r="DS93" t="s">
        <v>64</v>
      </c>
      <c r="DT93" t="s">
        <v>64</v>
      </c>
      <c r="DU93" t="s">
        <v>64</v>
      </c>
    </row>
    <row r="94" spans="1:125">
      <c r="A94" t="str">
        <f>HYPERLINK("http://boophilus.iq.ufrj.br/downloads/Rhipi-anaplasma/links\contigs\Rm-contig_193-.txt","Rm-contig_193")</f>
        <v>Rm-contig_193</v>
      </c>
      <c r="B94">
        <v>224</v>
      </c>
      <c r="C94" s="22">
        <v>193</v>
      </c>
      <c r="D94" s="22" t="str">
        <f>HYPERLINK("http://boophilus.iq.ufrj.br/downloads/Rhipi-anaplasma/links\BmeUSP-stripped\BmeUSP-stripped-5-50-asb-193.txt","Contig-193")</f>
        <v>Contig-193</v>
      </c>
      <c r="E94" s="22" t="s">
        <v>81</v>
      </c>
      <c r="F94" s="22" t="str">
        <f>HYPERLINK("http://boophilus.iq.ufrj.br/downloads/Rhipi-anaplasma/links\BmeUSP-stripped\BmeUSP-stripped-5-50-193-CLU.txt","Contig193")</f>
        <v>Contig193</v>
      </c>
      <c r="G94" s="22">
        <v>1</v>
      </c>
      <c r="H94" s="22">
        <v>224</v>
      </c>
      <c r="I94" s="23">
        <v>29.1</v>
      </c>
      <c r="J94" s="22" t="s">
        <v>1592</v>
      </c>
      <c r="K94" s="22">
        <v>224</v>
      </c>
      <c r="L94" s="22">
        <v>222</v>
      </c>
      <c r="M94" s="22" t="s">
        <v>1593</v>
      </c>
      <c r="N94" s="22">
        <v>1</v>
      </c>
      <c r="O94" s="7" t="s">
        <v>64</v>
      </c>
      <c r="AD94" s="7" t="s">
        <v>64</v>
      </c>
      <c r="AV94" s="8" t="s">
        <v>64</v>
      </c>
      <c r="AW94" t="s">
        <v>64</v>
      </c>
      <c r="AX94" t="s">
        <v>64</v>
      </c>
      <c r="AY94" t="s">
        <v>64</v>
      </c>
      <c r="AZ94" t="s">
        <v>64</v>
      </c>
      <c r="BA94" t="s">
        <v>64</v>
      </c>
      <c r="BB94" t="s">
        <v>64</v>
      </c>
      <c r="BC94" t="s">
        <v>64</v>
      </c>
      <c r="BD94" t="s">
        <v>64</v>
      </c>
      <c r="BE94" t="s">
        <v>64</v>
      </c>
      <c r="BF94" t="s">
        <v>64</v>
      </c>
      <c r="BG94" t="s">
        <v>64</v>
      </c>
      <c r="BH94" t="s">
        <v>64</v>
      </c>
      <c r="BI94" t="s">
        <v>64</v>
      </c>
      <c r="BJ94" s="10"/>
      <c r="BK94" s="11"/>
      <c r="BL94" s="11"/>
      <c r="BM94" s="11"/>
      <c r="BN94" s="11"/>
      <c r="BO94" s="11"/>
      <c r="BP94" s="11"/>
      <c r="BQ94" s="11"/>
      <c r="BR94" s="11"/>
      <c r="BS94" s="11"/>
      <c r="BT94" s="11"/>
      <c r="BU94" s="11"/>
      <c r="BV94" s="11"/>
      <c r="BW94" s="11"/>
      <c r="BX94" s="11"/>
      <c r="BY94" s="11"/>
      <c r="BZ94" s="11"/>
      <c r="CA94" s="11"/>
      <c r="CB94" s="11"/>
      <c r="CC94" s="11"/>
      <c r="CD94" s="11"/>
      <c r="CE94" s="11"/>
      <c r="CF94" s="11"/>
      <c r="CG94" s="11"/>
      <c r="CH94" s="11"/>
      <c r="CI94" s="11"/>
      <c r="CJ94" s="11"/>
      <c r="CK94" s="11"/>
      <c r="CL94" s="11"/>
      <c r="CM94" s="11"/>
      <c r="CN94" s="11"/>
      <c r="CO94" s="11"/>
      <c r="CP94" s="11"/>
      <c r="CQ94" s="11"/>
      <c r="CR94" s="11"/>
      <c r="CS94" s="14"/>
      <c r="CT94" s="15" t="s">
        <v>64</v>
      </c>
      <c r="CU94" t="s">
        <v>64</v>
      </c>
      <c r="CV94" t="s">
        <v>64</v>
      </c>
      <c r="CW94" t="s">
        <v>64</v>
      </c>
      <c r="CX94" t="s">
        <v>64</v>
      </c>
      <c r="CY94" t="s">
        <v>64</v>
      </c>
      <c r="CZ94" t="s">
        <v>64</v>
      </c>
      <c r="DA94" t="s">
        <v>64</v>
      </c>
      <c r="DB94" t="s">
        <v>64</v>
      </c>
      <c r="DC94" t="s">
        <v>64</v>
      </c>
      <c r="DD94" t="s">
        <v>64</v>
      </c>
      <c r="DE94" t="s">
        <v>64</v>
      </c>
      <c r="DF94" t="s">
        <v>64</v>
      </c>
      <c r="DG94" t="s">
        <v>64</v>
      </c>
      <c r="DH94" s="16" t="s">
        <v>64</v>
      </c>
      <c r="DI94" t="s">
        <v>64</v>
      </c>
      <c r="DJ94" t="s">
        <v>64</v>
      </c>
      <c r="DK94" t="s">
        <v>64</v>
      </c>
      <c r="DL94" t="s">
        <v>64</v>
      </c>
      <c r="DM94" t="s">
        <v>64</v>
      </c>
      <c r="DN94" t="s">
        <v>64</v>
      </c>
      <c r="DO94" t="s">
        <v>64</v>
      </c>
      <c r="DP94" t="s">
        <v>64</v>
      </c>
      <c r="DQ94" t="s">
        <v>64</v>
      </c>
      <c r="DR94" t="s">
        <v>64</v>
      </c>
      <c r="DS94" t="s">
        <v>64</v>
      </c>
      <c r="DT94" t="s">
        <v>64</v>
      </c>
      <c r="DU94" t="s">
        <v>64</v>
      </c>
    </row>
    <row r="95" spans="1:125">
      <c r="A95" t="str">
        <f>HYPERLINK("http://boophilus.iq.ufrj.br/downloads/Rhipi-anaplasma/links\contigs\Rm-contig_194-.txt","Rm-contig_194")</f>
        <v>Rm-contig_194</v>
      </c>
      <c r="B95">
        <v>204</v>
      </c>
      <c r="C95" s="22">
        <v>194</v>
      </c>
      <c r="D95" s="22" t="str">
        <f>HYPERLINK("http://boophilus.iq.ufrj.br/downloads/Rhipi-anaplasma/links\BmeUSP-stripped\BmeUSP-stripped-5-50-asb-194.txt","Contig-194")</f>
        <v>Contig-194</v>
      </c>
      <c r="E95" s="22" t="s">
        <v>81</v>
      </c>
      <c r="F95" s="22" t="str">
        <f>HYPERLINK("http://boophilus.iq.ufrj.br/downloads/Rhipi-anaplasma/links\BmeUSP-stripped\BmeUSP-stripped-5-50-194-CLU.txt","Contig194")</f>
        <v>Contig194</v>
      </c>
      <c r="G95" s="22">
        <v>1</v>
      </c>
      <c r="H95" s="22">
        <v>204</v>
      </c>
      <c r="I95" s="23">
        <v>25.6</v>
      </c>
      <c r="J95" s="22" t="s">
        <v>1594</v>
      </c>
      <c r="K95" s="22">
        <v>204</v>
      </c>
      <c r="L95" s="22">
        <v>198</v>
      </c>
      <c r="M95" s="22" t="s">
        <v>1595</v>
      </c>
      <c r="N95" s="22">
        <v>6</v>
      </c>
      <c r="O95" s="7" t="s">
        <v>64</v>
      </c>
      <c r="AD95" s="7" t="s">
        <v>64</v>
      </c>
      <c r="AV95" s="8" t="s">
        <v>64</v>
      </c>
      <c r="AW95" t="s">
        <v>64</v>
      </c>
      <c r="AX95" t="s">
        <v>64</v>
      </c>
      <c r="AY95" t="s">
        <v>64</v>
      </c>
      <c r="AZ95" t="s">
        <v>64</v>
      </c>
      <c r="BA95" t="s">
        <v>64</v>
      </c>
      <c r="BB95" t="s">
        <v>64</v>
      </c>
      <c r="BC95" t="s">
        <v>64</v>
      </c>
      <c r="BD95" t="s">
        <v>64</v>
      </c>
      <c r="BE95" t="s">
        <v>64</v>
      </c>
      <c r="BF95" t="s">
        <v>64</v>
      </c>
      <c r="BG95" t="s">
        <v>64</v>
      </c>
      <c r="BH95" t="s">
        <v>64</v>
      </c>
      <c r="BI95" t="s">
        <v>64</v>
      </c>
      <c r="BJ95" s="10"/>
      <c r="BK95" s="11"/>
      <c r="BL95" s="11"/>
      <c r="BM95" s="11"/>
      <c r="BN95" s="11"/>
      <c r="BO95" s="11"/>
      <c r="BP95" s="11"/>
      <c r="BQ95" s="11"/>
      <c r="BR95" s="11"/>
      <c r="BS95" s="11"/>
      <c r="BT95" s="11"/>
      <c r="BU95" s="11"/>
      <c r="BV95" s="11"/>
      <c r="BW95" s="11"/>
      <c r="BX95" s="11"/>
      <c r="BY95" s="11"/>
      <c r="BZ95" s="11"/>
      <c r="CA95" s="11"/>
      <c r="CB95" s="11"/>
      <c r="CC95" s="11"/>
      <c r="CD95" s="11"/>
      <c r="CE95" s="11"/>
      <c r="CF95" s="11"/>
      <c r="CG95" s="11"/>
      <c r="CH95" s="11"/>
      <c r="CI95" s="11"/>
      <c r="CJ95" s="11"/>
      <c r="CK95" s="11"/>
      <c r="CL95" s="11"/>
      <c r="CM95" s="11"/>
      <c r="CN95" s="11"/>
      <c r="CO95" s="11"/>
      <c r="CP95" s="11"/>
      <c r="CQ95" s="11"/>
      <c r="CR95" s="11"/>
      <c r="CS95" s="14"/>
      <c r="CT95" s="15" t="s">
        <v>64</v>
      </c>
      <c r="CU95" t="s">
        <v>64</v>
      </c>
      <c r="CV95" t="s">
        <v>64</v>
      </c>
      <c r="CW95" t="s">
        <v>64</v>
      </c>
      <c r="CX95" t="s">
        <v>64</v>
      </c>
      <c r="CY95" t="s">
        <v>64</v>
      </c>
      <c r="CZ95" t="s">
        <v>64</v>
      </c>
      <c r="DA95" t="s">
        <v>64</v>
      </c>
      <c r="DB95" t="s">
        <v>64</v>
      </c>
      <c r="DC95" t="s">
        <v>64</v>
      </c>
      <c r="DD95" t="s">
        <v>64</v>
      </c>
      <c r="DE95" t="s">
        <v>64</v>
      </c>
      <c r="DF95" t="s">
        <v>64</v>
      </c>
      <c r="DG95" t="s">
        <v>64</v>
      </c>
      <c r="DH95" s="16" t="s">
        <v>64</v>
      </c>
      <c r="DI95" t="s">
        <v>64</v>
      </c>
      <c r="DJ95" t="s">
        <v>64</v>
      </c>
      <c r="DK95" t="s">
        <v>64</v>
      </c>
      <c r="DL95" t="s">
        <v>64</v>
      </c>
      <c r="DM95" t="s">
        <v>64</v>
      </c>
      <c r="DN95" t="s">
        <v>64</v>
      </c>
      <c r="DO95" t="s">
        <v>64</v>
      </c>
      <c r="DP95" t="s">
        <v>64</v>
      </c>
      <c r="DQ95" t="s">
        <v>64</v>
      </c>
      <c r="DR95" t="s">
        <v>64</v>
      </c>
      <c r="DS95" t="s">
        <v>64</v>
      </c>
      <c r="DT95" t="s">
        <v>64</v>
      </c>
      <c r="DU95" t="s">
        <v>64</v>
      </c>
    </row>
    <row r="96" spans="1:125">
      <c r="A96" t="str">
        <f>HYPERLINK("http://boophilus.iq.ufrj.br/downloads/Rhipi-anaplasma/links\contigs\Rm-contig_195-.txt","Rm-contig_195")</f>
        <v>Rm-contig_195</v>
      </c>
      <c r="B96">
        <v>220</v>
      </c>
      <c r="C96" s="22">
        <v>195</v>
      </c>
      <c r="D96" s="22" t="str">
        <f>HYPERLINK("http://boophilus.iq.ufrj.br/downloads/Rhipi-anaplasma/links\BmeUSP-stripped\BmeUSP-stripped-5-50-asb-195.txt","Contig-195")</f>
        <v>Contig-195</v>
      </c>
      <c r="E96" s="22" t="s">
        <v>81</v>
      </c>
      <c r="F96" s="22" t="str">
        <f>HYPERLINK("http://boophilus.iq.ufrj.br/downloads/Rhipi-anaplasma/links\BmeUSP-stripped\BmeUSP-stripped-5-50-195-CLU.txt","Contig195")</f>
        <v>Contig195</v>
      </c>
      <c r="G96" s="22">
        <v>1</v>
      </c>
      <c r="H96" s="22">
        <v>220</v>
      </c>
      <c r="I96" s="23">
        <v>26.4</v>
      </c>
      <c r="J96" s="22" t="s">
        <v>1596</v>
      </c>
      <c r="K96" s="22">
        <v>220</v>
      </c>
      <c r="L96" s="22">
        <v>213</v>
      </c>
      <c r="M96" s="22" t="s">
        <v>1597</v>
      </c>
      <c r="N96" s="22">
        <v>3</v>
      </c>
      <c r="O96" s="7" t="str">
        <f>HYPERLINK("http://boophilus.iq.ufrj.br/downloads/Rhipi-anaplasma/links\LIGHT\Rm-contig_216-LIGHT.txt","40s ribosomal protein S27")</f>
        <v>40s ribosomal protein S27</v>
      </c>
      <c r="P96" t="str">
        <f>HYPERLINK("http://www.ncbi.nlm.nih.gov/sutils/blink.cgi?pid=149287134","2E-033")</f>
        <v>2E-033</v>
      </c>
      <c r="Q96" t="str">
        <f>HYPERLINK("http://www.ncbi.nlm.nih.gov/protein/149287134","gi|149287134")</f>
        <v>gi|149287134</v>
      </c>
      <c r="R96">
        <v>144</v>
      </c>
      <c r="S96">
        <v>83</v>
      </c>
      <c r="T96">
        <v>84</v>
      </c>
      <c r="U96">
        <v>83</v>
      </c>
      <c r="V96">
        <v>88</v>
      </c>
      <c r="W96">
        <v>100</v>
      </c>
      <c r="X96">
        <v>14</v>
      </c>
      <c r="Y96">
        <v>0</v>
      </c>
      <c r="Z96">
        <v>1</v>
      </c>
      <c r="AA96">
        <v>85</v>
      </c>
      <c r="AB96">
        <v>1</v>
      </c>
      <c r="AC96" t="s">
        <v>85</v>
      </c>
      <c r="AD96" s="7" t="s">
        <v>1598</v>
      </c>
      <c r="AE96">
        <f>HYPERLINK("http://boophilus.iq.ufrj.br/downloads/Rhipi-anaplasma/links\GO\Rm-contig_216-GO.txt",2E-30)</f>
        <v>2.0000000000000002E-30</v>
      </c>
      <c r="AF96" t="str">
        <f>HYPERLINK("http://amigo.geneontology.org/cgi-bin/amigo/term_details?term=GO:0003735","GO:0003735")</f>
        <v>GO:0003735</v>
      </c>
      <c r="AG96" t="s">
        <v>768</v>
      </c>
      <c r="AH96" t="s">
        <v>769</v>
      </c>
      <c r="AI96" t="s">
        <v>770</v>
      </c>
      <c r="AJ96" t="s">
        <v>64</v>
      </c>
      <c r="AK96" s="9">
        <v>2.0000000000000002E-30</v>
      </c>
      <c r="AL96" t="str">
        <f>HYPERLINK("http://amigo.geneontology.org/cgi-bin/amigo/term_details?term=GO:0005622","GO:0005622")</f>
        <v>GO:0005622</v>
      </c>
      <c r="AM96" t="s">
        <v>568</v>
      </c>
      <c r="AN96" t="s">
        <v>569</v>
      </c>
      <c r="AO96" t="s">
        <v>570</v>
      </c>
      <c r="AP96" s="9">
        <v>2.0000000000000002E-30</v>
      </c>
      <c r="AQ96" t="str">
        <f>HYPERLINK("http://amigo.geneontology.org/cgi-bin/amigo/term_details?term=GO:0006412","GO:0006412")</f>
        <v>GO:0006412</v>
      </c>
      <c r="AR96" t="s">
        <v>771</v>
      </c>
      <c r="AS96" t="s">
        <v>772</v>
      </c>
      <c r="AT96" t="s">
        <v>773</v>
      </c>
      <c r="AU96" s="9">
        <v>2.0000000000000002E-30</v>
      </c>
      <c r="AV96" s="8" t="s">
        <v>64</v>
      </c>
      <c r="AW96" t="s">
        <v>64</v>
      </c>
      <c r="AX96" t="s">
        <v>64</v>
      </c>
      <c r="AY96" t="s">
        <v>64</v>
      </c>
      <c r="AZ96" t="s">
        <v>64</v>
      </c>
      <c r="BA96" t="s">
        <v>64</v>
      </c>
      <c r="BB96" t="s">
        <v>64</v>
      </c>
      <c r="BC96" t="s">
        <v>64</v>
      </c>
      <c r="BD96" t="s">
        <v>64</v>
      </c>
      <c r="BE96" t="s">
        <v>64</v>
      </c>
      <c r="BF96" t="s">
        <v>64</v>
      </c>
      <c r="BG96" t="s">
        <v>64</v>
      </c>
      <c r="BH96" t="s">
        <v>64</v>
      </c>
      <c r="BI96" t="s">
        <v>64</v>
      </c>
      <c r="BJ96" s="10"/>
      <c r="BK96" s="11"/>
      <c r="BL96" s="11"/>
      <c r="BM96" s="11"/>
      <c r="BN96" s="11"/>
      <c r="BO96" s="11"/>
      <c r="BP96" s="11"/>
      <c r="BQ96" s="11"/>
      <c r="BR96" s="11"/>
      <c r="BS96" s="11"/>
      <c r="BT96" s="11"/>
      <c r="BU96" s="11"/>
      <c r="BV96" s="11"/>
      <c r="BW96" s="11"/>
      <c r="BX96" s="11"/>
      <c r="BY96" s="11"/>
      <c r="BZ96" s="11"/>
      <c r="CA96" s="11"/>
      <c r="CB96" s="11"/>
      <c r="CC96" s="11"/>
      <c r="CD96" s="11"/>
      <c r="CE96" s="11"/>
      <c r="CF96" s="11"/>
      <c r="CG96" s="11"/>
      <c r="CH96" s="11"/>
      <c r="CI96" s="11"/>
      <c r="CJ96" s="11"/>
      <c r="CK96" s="11"/>
      <c r="CL96" s="11"/>
      <c r="CM96" s="11"/>
      <c r="CN96" s="11"/>
      <c r="CO96" s="11"/>
      <c r="CP96" s="11"/>
      <c r="CQ96" s="11"/>
      <c r="CR96" s="11"/>
      <c r="CS96" s="14"/>
      <c r="CT96" s="15" t="s">
        <v>64</v>
      </c>
      <c r="CU96" t="s">
        <v>64</v>
      </c>
      <c r="CV96" t="s">
        <v>64</v>
      </c>
      <c r="CW96" t="s">
        <v>64</v>
      </c>
      <c r="CX96" t="s">
        <v>64</v>
      </c>
      <c r="CY96" t="s">
        <v>64</v>
      </c>
      <c r="CZ96" t="s">
        <v>64</v>
      </c>
      <c r="DA96" t="s">
        <v>64</v>
      </c>
      <c r="DB96" t="s">
        <v>64</v>
      </c>
      <c r="DC96" t="s">
        <v>64</v>
      </c>
      <c r="DD96" t="s">
        <v>64</v>
      </c>
      <c r="DE96" t="s">
        <v>64</v>
      </c>
      <c r="DF96" t="s">
        <v>64</v>
      </c>
      <c r="DG96" t="s">
        <v>64</v>
      </c>
      <c r="DH96" s="16" t="s">
        <v>64</v>
      </c>
      <c r="DI96" t="s">
        <v>64</v>
      </c>
      <c r="DJ96" t="s">
        <v>64</v>
      </c>
      <c r="DK96" t="s">
        <v>64</v>
      </c>
      <c r="DL96" t="s">
        <v>64</v>
      </c>
      <c r="DM96" t="s">
        <v>64</v>
      </c>
      <c r="DN96" t="s">
        <v>64</v>
      </c>
      <c r="DO96" t="s">
        <v>64</v>
      </c>
      <c r="DP96" t="s">
        <v>64</v>
      </c>
      <c r="DQ96" t="s">
        <v>64</v>
      </c>
      <c r="DR96" t="s">
        <v>64</v>
      </c>
      <c r="DS96" t="s">
        <v>64</v>
      </c>
      <c r="DT96" t="s">
        <v>64</v>
      </c>
      <c r="DU96" t="s">
        <v>64</v>
      </c>
    </row>
    <row r="97" spans="1:125">
      <c r="A97" t="str">
        <f>HYPERLINK("http://boophilus.iq.ufrj.br/downloads/Rhipi-anaplasma/links\contigs\Rm-contig_196-.txt","Rm-contig_196")</f>
        <v>Rm-contig_196</v>
      </c>
      <c r="B97">
        <v>227</v>
      </c>
      <c r="C97" s="22">
        <v>196</v>
      </c>
      <c r="D97" s="22" t="str">
        <f>HYPERLINK("http://boophilus.iq.ufrj.br/downloads/Rhipi-anaplasma/links\BmeUSP-stripped\BmeUSP-stripped-5-50-asb-196.txt","Contig-196")</f>
        <v>Contig-196</v>
      </c>
      <c r="E97" s="22" t="s">
        <v>81</v>
      </c>
      <c r="F97" s="22" t="str">
        <f>HYPERLINK("http://boophilus.iq.ufrj.br/downloads/Rhipi-anaplasma/links\BmeUSP-stripped\BmeUSP-stripped-5-50-196-CLU.txt","Contig196")</f>
        <v>Contig196</v>
      </c>
      <c r="G97" s="22">
        <v>1</v>
      </c>
      <c r="H97" s="22">
        <v>227</v>
      </c>
      <c r="I97" s="23">
        <v>25.3</v>
      </c>
      <c r="J97" s="22" t="s">
        <v>1599</v>
      </c>
      <c r="K97" s="22">
        <v>227</v>
      </c>
      <c r="L97" s="22">
        <v>222</v>
      </c>
      <c r="M97" s="22" t="s">
        <v>1600</v>
      </c>
      <c r="N97" s="22">
        <v>5</v>
      </c>
      <c r="O97" s="7" t="s">
        <v>64</v>
      </c>
      <c r="AD97" s="7" t="s">
        <v>64</v>
      </c>
      <c r="AV97" s="8" t="s">
        <v>64</v>
      </c>
      <c r="AW97" t="s">
        <v>64</v>
      </c>
      <c r="AX97" t="s">
        <v>64</v>
      </c>
      <c r="AY97" t="s">
        <v>64</v>
      </c>
      <c r="AZ97" t="s">
        <v>64</v>
      </c>
      <c r="BA97" t="s">
        <v>64</v>
      </c>
      <c r="BB97" t="s">
        <v>64</v>
      </c>
      <c r="BC97" t="s">
        <v>64</v>
      </c>
      <c r="BD97" t="s">
        <v>64</v>
      </c>
      <c r="BE97" t="s">
        <v>64</v>
      </c>
      <c r="BF97" t="s">
        <v>64</v>
      </c>
      <c r="BG97" t="s">
        <v>64</v>
      </c>
      <c r="BH97" t="s">
        <v>64</v>
      </c>
      <c r="BI97" t="s">
        <v>64</v>
      </c>
      <c r="BJ97" s="10"/>
      <c r="BK97" s="11"/>
      <c r="BL97" s="11"/>
      <c r="BM97" s="11"/>
      <c r="BN97" s="11"/>
      <c r="BO97" s="11"/>
      <c r="BP97" s="11"/>
      <c r="BQ97" s="11"/>
      <c r="BR97" s="11"/>
      <c r="BS97" s="11"/>
      <c r="BT97" s="11"/>
      <c r="BU97" s="11"/>
      <c r="BV97" s="11"/>
      <c r="BW97" s="11"/>
      <c r="BX97" s="11"/>
      <c r="BY97" s="11"/>
      <c r="BZ97" s="11"/>
      <c r="CA97" s="11"/>
      <c r="CB97" s="11"/>
      <c r="CC97" s="11"/>
      <c r="CD97" s="11"/>
      <c r="CE97" s="11"/>
      <c r="CF97" s="11"/>
      <c r="CG97" s="11"/>
      <c r="CH97" s="11"/>
      <c r="CI97" s="11"/>
      <c r="CJ97" s="11"/>
      <c r="CK97" s="11"/>
      <c r="CL97" s="11"/>
      <c r="CM97" s="11"/>
      <c r="CN97" s="11"/>
      <c r="CO97" s="11"/>
      <c r="CP97" s="11"/>
      <c r="CQ97" s="11"/>
      <c r="CR97" s="11"/>
      <c r="CS97" s="14"/>
      <c r="CT97" s="15" t="s">
        <v>64</v>
      </c>
      <c r="CU97" t="s">
        <v>64</v>
      </c>
      <c r="CV97" t="s">
        <v>64</v>
      </c>
      <c r="CW97" t="s">
        <v>64</v>
      </c>
      <c r="CX97" t="s">
        <v>64</v>
      </c>
      <c r="CY97" t="s">
        <v>64</v>
      </c>
      <c r="CZ97" t="s">
        <v>64</v>
      </c>
      <c r="DA97" t="s">
        <v>64</v>
      </c>
      <c r="DB97" t="s">
        <v>64</v>
      </c>
      <c r="DC97" t="s">
        <v>64</v>
      </c>
      <c r="DD97" t="s">
        <v>64</v>
      </c>
      <c r="DE97" t="s">
        <v>64</v>
      </c>
      <c r="DF97" t="s">
        <v>64</v>
      </c>
      <c r="DG97" t="s">
        <v>64</v>
      </c>
      <c r="DH97" s="16" t="s">
        <v>64</v>
      </c>
      <c r="DI97" t="s">
        <v>64</v>
      </c>
      <c r="DJ97" t="s">
        <v>64</v>
      </c>
      <c r="DK97" t="s">
        <v>64</v>
      </c>
      <c r="DL97" t="s">
        <v>64</v>
      </c>
      <c r="DM97" t="s">
        <v>64</v>
      </c>
      <c r="DN97" t="s">
        <v>64</v>
      </c>
      <c r="DO97" t="s">
        <v>64</v>
      </c>
      <c r="DP97" t="s">
        <v>64</v>
      </c>
      <c r="DQ97" t="s">
        <v>64</v>
      </c>
      <c r="DR97" t="s">
        <v>64</v>
      </c>
      <c r="DS97" t="s">
        <v>64</v>
      </c>
      <c r="DT97" t="s">
        <v>64</v>
      </c>
      <c r="DU97" t="s">
        <v>64</v>
      </c>
    </row>
    <row r="98" spans="1:125">
      <c r="A98" t="str">
        <f>HYPERLINK("http://boophilus.iq.ufrj.br/downloads/Rhipi-anaplasma/links\contigs\Rm-contig_197-.txt","Rm-contig_197")</f>
        <v>Rm-contig_197</v>
      </c>
      <c r="B98">
        <v>202</v>
      </c>
      <c r="C98" s="22">
        <v>197</v>
      </c>
      <c r="D98" s="22" t="str">
        <f>HYPERLINK("http://boophilus.iq.ufrj.br/downloads/Rhipi-anaplasma/links\BmeUSP-stripped\BmeUSP-stripped-5-50-asb-197.txt","Contig-197")</f>
        <v>Contig-197</v>
      </c>
      <c r="E98" s="22" t="s">
        <v>81</v>
      </c>
      <c r="F98" s="22" t="str">
        <f>HYPERLINK("http://boophilus.iq.ufrj.br/downloads/Rhipi-anaplasma/links\BmeUSP-stripped\BmeUSP-stripped-5-50-197-CLU.txt","Contig197")</f>
        <v>Contig197</v>
      </c>
      <c r="G98" s="22">
        <v>1</v>
      </c>
      <c r="H98" s="22">
        <v>202</v>
      </c>
      <c r="I98" s="23">
        <v>26.5</v>
      </c>
      <c r="J98" s="22" t="s">
        <v>1601</v>
      </c>
      <c r="K98" s="22">
        <v>202</v>
      </c>
      <c r="L98" s="22">
        <v>195</v>
      </c>
      <c r="M98" s="22" t="s">
        <v>1602</v>
      </c>
      <c r="N98" s="22">
        <v>6</v>
      </c>
      <c r="O98" s="7" t="str">
        <f>HYPERLINK("http://boophilus.iq.ufrj.br/downloads/Rhipi-anaplasma/links\LIGHT\Rm-contig_218-LIGHT.txt","ribosomal protein L22, putative")</f>
        <v>ribosomal protein L22, putative</v>
      </c>
      <c r="P98" t="str">
        <f>HYPERLINK("http://www.ncbi.nlm.nih.gov/sutils/blink.cgi?pid=241745622","3E-016")</f>
        <v>3E-016</v>
      </c>
      <c r="Q98" t="str">
        <f>HYPERLINK("http://www.ncbi.nlm.nih.gov/protein/241745622","gi|241745622")</f>
        <v>gi|241745622</v>
      </c>
      <c r="R98">
        <v>87</v>
      </c>
      <c r="S98">
        <v>59</v>
      </c>
      <c r="T98">
        <v>136</v>
      </c>
      <c r="U98">
        <v>74</v>
      </c>
      <c r="V98">
        <v>80</v>
      </c>
      <c r="W98">
        <v>44</v>
      </c>
      <c r="X98">
        <v>16</v>
      </c>
      <c r="Y98">
        <v>2</v>
      </c>
      <c r="Z98">
        <v>1</v>
      </c>
      <c r="AA98">
        <v>10</v>
      </c>
      <c r="AB98">
        <v>1</v>
      </c>
      <c r="AC98" t="s">
        <v>85</v>
      </c>
      <c r="AD98" s="7" t="s">
        <v>1603</v>
      </c>
      <c r="AE98">
        <f>HYPERLINK("http://boophilus.iq.ufrj.br/downloads/Rhipi-anaplasma/links\GO\Rm-contig_218-GO.txt",0.000000002)</f>
        <v>2.0000000000000001E-9</v>
      </c>
      <c r="AF98" t="str">
        <f>HYPERLINK("http://amigo.geneontology.org/cgi-bin/amigo/term_details?term=GO:0003735","GO:0003735")</f>
        <v>GO:0003735</v>
      </c>
      <c r="AG98" t="s">
        <v>768</v>
      </c>
      <c r="AH98" t="s">
        <v>769</v>
      </c>
      <c r="AI98" t="s">
        <v>770</v>
      </c>
      <c r="AJ98" t="s">
        <v>64</v>
      </c>
      <c r="AK98">
        <v>2.0000000000000001E-9</v>
      </c>
      <c r="AL98" t="str">
        <f>HYPERLINK("http://amigo.geneontology.org/cgi-bin/amigo/term_details?term=GO:0005840","GO:0005840")</f>
        <v>GO:0005840</v>
      </c>
      <c r="AM98" t="s">
        <v>1604</v>
      </c>
      <c r="AN98" t="s">
        <v>1605</v>
      </c>
      <c r="AO98" t="s">
        <v>1606</v>
      </c>
      <c r="AP98">
        <v>2.0000000000000001E-9</v>
      </c>
      <c r="AQ98" t="str">
        <f>HYPERLINK("http://amigo.geneontology.org/cgi-bin/amigo/term_details?term=GO:0006412","GO:0006412")</f>
        <v>GO:0006412</v>
      </c>
      <c r="AR98" t="s">
        <v>771</v>
      </c>
      <c r="AS98" t="s">
        <v>772</v>
      </c>
      <c r="AT98" t="s">
        <v>773</v>
      </c>
      <c r="AU98">
        <v>2.0000000000000001E-9</v>
      </c>
      <c r="AV98" s="8" t="s">
        <v>64</v>
      </c>
      <c r="AW98" t="s">
        <v>64</v>
      </c>
      <c r="AX98" t="s">
        <v>64</v>
      </c>
      <c r="AY98" t="s">
        <v>64</v>
      </c>
      <c r="AZ98" t="s">
        <v>64</v>
      </c>
      <c r="BA98" t="s">
        <v>64</v>
      </c>
      <c r="BB98" t="s">
        <v>64</v>
      </c>
      <c r="BC98" t="s">
        <v>64</v>
      </c>
      <c r="BD98" t="s">
        <v>64</v>
      </c>
      <c r="BE98" t="s">
        <v>64</v>
      </c>
      <c r="BF98" t="s">
        <v>64</v>
      </c>
      <c r="BG98" t="s">
        <v>64</v>
      </c>
      <c r="BH98" t="s">
        <v>64</v>
      </c>
      <c r="BI98" t="s">
        <v>64</v>
      </c>
      <c r="BJ98" s="10"/>
      <c r="BK98" s="11"/>
      <c r="BL98" s="11"/>
      <c r="BM98" s="11"/>
      <c r="BN98" s="11"/>
      <c r="BO98" s="11"/>
      <c r="BP98" s="11"/>
      <c r="BQ98" s="11"/>
      <c r="BR98" s="11"/>
      <c r="BS98" s="11"/>
      <c r="BT98" s="11"/>
      <c r="BU98" s="11"/>
      <c r="BV98" s="11"/>
      <c r="BW98" s="11"/>
      <c r="BX98" s="11"/>
      <c r="BY98" s="11"/>
      <c r="BZ98" s="11"/>
      <c r="CA98" s="11"/>
      <c r="CB98" s="11"/>
      <c r="CC98" s="11"/>
      <c r="CD98" s="11"/>
      <c r="CE98" s="11"/>
      <c r="CF98" s="11"/>
      <c r="CG98" s="11"/>
      <c r="CH98" s="11"/>
      <c r="CI98" s="11"/>
      <c r="CJ98" s="11"/>
      <c r="CK98" s="11"/>
      <c r="CL98" s="11"/>
      <c r="CM98" s="11"/>
      <c r="CN98" s="11"/>
      <c r="CO98" s="11"/>
      <c r="CP98" s="11"/>
      <c r="CQ98" s="11"/>
      <c r="CR98" s="11"/>
      <c r="CS98" s="14"/>
      <c r="CT98" s="15" t="s">
        <v>64</v>
      </c>
      <c r="CU98" t="s">
        <v>64</v>
      </c>
      <c r="CV98" t="s">
        <v>64</v>
      </c>
      <c r="CW98" t="s">
        <v>64</v>
      </c>
      <c r="CX98" t="s">
        <v>64</v>
      </c>
      <c r="CY98" t="s">
        <v>64</v>
      </c>
      <c r="CZ98" t="s">
        <v>64</v>
      </c>
      <c r="DA98" t="s">
        <v>64</v>
      </c>
      <c r="DB98" t="s">
        <v>64</v>
      </c>
      <c r="DC98" t="s">
        <v>64</v>
      </c>
      <c r="DD98" t="s">
        <v>64</v>
      </c>
      <c r="DE98" t="s">
        <v>64</v>
      </c>
      <c r="DF98" t="s">
        <v>64</v>
      </c>
      <c r="DG98" t="s">
        <v>64</v>
      </c>
      <c r="DH98" s="16" t="s">
        <v>64</v>
      </c>
      <c r="DI98" t="s">
        <v>64</v>
      </c>
      <c r="DJ98" t="s">
        <v>64</v>
      </c>
      <c r="DK98" t="s">
        <v>64</v>
      </c>
      <c r="DL98" t="s">
        <v>64</v>
      </c>
      <c r="DM98" t="s">
        <v>64</v>
      </c>
      <c r="DN98" t="s">
        <v>64</v>
      </c>
      <c r="DO98" t="s">
        <v>64</v>
      </c>
      <c r="DP98" t="s">
        <v>64</v>
      </c>
      <c r="DQ98" t="s">
        <v>64</v>
      </c>
      <c r="DR98" t="s">
        <v>64</v>
      </c>
      <c r="DS98" t="s">
        <v>64</v>
      </c>
      <c r="DT98" t="s">
        <v>64</v>
      </c>
      <c r="DU98" t="s">
        <v>64</v>
      </c>
    </row>
    <row r="99" spans="1:125">
      <c r="A99" t="str">
        <f>HYPERLINK("http://boophilus.iq.ufrj.br/downloads/Rhipi-anaplasma/links\contigs\Rm-contig_198-.txt","Rm-contig_198")</f>
        <v>Rm-contig_198</v>
      </c>
      <c r="B99">
        <v>222</v>
      </c>
      <c r="C99" s="22">
        <v>198</v>
      </c>
      <c r="D99" s="22" t="str">
        <f>HYPERLINK("http://boophilus.iq.ufrj.br/downloads/Rhipi-anaplasma/links\BmeUSP-stripped\BmeUSP-stripped-5-50-asb-198.txt","Contig-198")</f>
        <v>Contig-198</v>
      </c>
      <c r="E99" s="22" t="s">
        <v>81</v>
      </c>
      <c r="F99" s="22" t="str">
        <f>HYPERLINK("http://boophilus.iq.ufrj.br/downloads/Rhipi-anaplasma/links\BmeUSP-stripped\BmeUSP-stripped-5-50-198-CLU.txt","Contig198")</f>
        <v>Contig198</v>
      </c>
      <c r="G99" s="22">
        <v>1</v>
      </c>
      <c r="H99" s="22">
        <v>222</v>
      </c>
      <c r="I99" s="23">
        <v>27.1</v>
      </c>
      <c r="J99" s="22" t="s">
        <v>1607</v>
      </c>
      <c r="K99" s="22">
        <v>222</v>
      </c>
      <c r="L99" s="22">
        <v>219</v>
      </c>
      <c r="M99" s="22" t="s">
        <v>1608</v>
      </c>
      <c r="N99" s="22">
        <v>5</v>
      </c>
      <c r="O99" s="7" t="s">
        <v>64</v>
      </c>
      <c r="AD99" s="7" t="s">
        <v>64</v>
      </c>
      <c r="AV99" s="8" t="s">
        <v>64</v>
      </c>
      <c r="AW99" t="s">
        <v>64</v>
      </c>
      <c r="AX99" t="s">
        <v>64</v>
      </c>
      <c r="AY99" t="s">
        <v>64</v>
      </c>
      <c r="AZ99" t="s">
        <v>64</v>
      </c>
      <c r="BA99" t="s">
        <v>64</v>
      </c>
      <c r="BB99" t="s">
        <v>64</v>
      </c>
      <c r="BC99" t="s">
        <v>64</v>
      </c>
      <c r="BD99" t="s">
        <v>64</v>
      </c>
      <c r="BE99" t="s">
        <v>64</v>
      </c>
      <c r="BF99" t="s">
        <v>64</v>
      </c>
      <c r="BG99" t="s">
        <v>64</v>
      </c>
      <c r="BH99" t="s">
        <v>64</v>
      </c>
      <c r="BI99" t="s">
        <v>64</v>
      </c>
      <c r="BJ99" s="10"/>
      <c r="BK99" s="11"/>
      <c r="BL99" s="11"/>
      <c r="BM99" s="11"/>
      <c r="BN99" s="11"/>
      <c r="BO99" s="11"/>
      <c r="BP99" s="11"/>
      <c r="BQ99" s="11"/>
      <c r="BR99" s="11"/>
      <c r="BS99" s="11"/>
      <c r="BT99" s="11"/>
      <c r="BU99" s="11"/>
      <c r="BV99" s="11"/>
      <c r="BW99" s="11"/>
      <c r="BX99" s="11"/>
      <c r="BY99" s="11"/>
      <c r="BZ99" s="11"/>
      <c r="CA99" s="11"/>
      <c r="CB99" s="11"/>
      <c r="CC99" s="11"/>
      <c r="CD99" s="11"/>
      <c r="CE99" s="11"/>
      <c r="CF99" s="11"/>
      <c r="CG99" s="11"/>
      <c r="CH99" s="11"/>
      <c r="CI99" s="11"/>
      <c r="CJ99" s="11"/>
      <c r="CK99" s="11"/>
      <c r="CL99" s="11"/>
      <c r="CM99" s="11"/>
      <c r="CN99" s="11"/>
      <c r="CO99" s="11"/>
      <c r="CP99" s="11"/>
      <c r="CQ99" s="11"/>
      <c r="CR99" s="11"/>
      <c r="CS99" s="14"/>
      <c r="CT99" s="15" t="s">
        <v>64</v>
      </c>
      <c r="CU99" t="s">
        <v>64</v>
      </c>
      <c r="CV99" t="s">
        <v>64</v>
      </c>
      <c r="CW99" t="s">
        <v>64</v>
      </c>
      <c r="CX99" t="s">
        <v>64</v>
      </c>
      <c r="CY99" t="s">
        <v>64</v>
      </c>
      <c r="CZ99" t="s">
        <v>64</v>
      </c>
      <c r="DA99" t="s">
        <v>64</v>
      </c>
      <c r="DB99" t="s">
        <v>64</v>
      </c>
      <c r="DC99" t="s">
        <v>64</v>
      </c>
      <c r="DD99" t="s">
        <v>64</v>
      </c>
      <c r="DE99" t="s">
        <v>64</v>
      </c>
      <c r="DF99" t="s">
        <v>64</v>
      </c>
      <c r="DG99" t="s">
        <v>64</v>
      </c>
      <c r="DH99" s="16" t="s">
        <v>64</v>
      </c>
      <c r="DI99" t="s">
        <v>64</v>
      </c>
      <c r="DJ99" t="s">
        <v>64</v>
      </c>
      <c r="DK99" t="s">
        <v>64</v>
      </c>
      <c r="DL99" t="s">
        <v>64</v>
      </c>
      <c r="DM99" t="s">
        <v>64</v>
      </c>
      <c r="DN99" t="s">
        <v>64</v>
      </c>
      <c r="DO99" t="s">
        <v>64</v>
      </c>
      <c r="DP99" t="s">
        <v>64</v>
      </c>
      <c r="DQ99" t="s">
        <v>64</v>
      </c>
      <c r="DR99" t="s">
        <v>64</v>
      </c>
      <c r="DS99" t="s">
        <v>64</v>
      </c>
      <c r="DT99" t="s">
        <v>64</v>
      </c>
      <c r="DU99" t="s">
        <v>64</v>
      </c>
    </row>
    <row r="100" spans="1:125">
      <c r="A100" t="str">
        <f>HYPERLINK("http://boophilus.iq.ufrj.br/downloads/Rhipi-anaplasma/links\contigs\Rm-contig_199-.txt","Rm-contig_199")</f>
        <v>Rm-contig_199</v>
      </c>
      <c r="B100">
        <v>98</v>
      </c>
      <c r="C100" s="22">
        <v>199</v>
      </c>
      <c r="D100" s="22" t="str">
        <f>HYPERLINK("http://boophilus.iq.ufrj.br/downloads/Rhipi-anaplasma/links\BmeUSP-stripped\BmeUSP-stripped-5-50-asb-199.txt","Contig-199")</f>
        <v>Contig-199</v>
      </c>
      <c r="E100" s="22" t="s">
        <v>81</v>
      </c>
      <c r="F100" s="22" t="str">
        <f>HYPERLINK("http://boophilus.iq.ufrj.br/downloads/Rhipi-anaplasma/links\BmeUSP-stripped\BmeUSP-stripped-5-50-199-CLU.txt","Contig199")</f>
        <v>Contig199</v>
      </c>
      <c r="G100" s="22">
        <v>1</v>
      </c>
      <c r="H100" s="22">
        <v>98</v>
      </c>
      <c r="I100" s="23">
        <v>31.8</v>
      </c>
      <c r="J100" s="22" t="s">
        <v>1609</v>
      </c>
      <c r="K100" s="22">
        <v>98</v>
      </c>
      <c r="L100" s="22">
        <v>63</v>
      </c>
      <c r="M100" s="22" t="s">
        <v>1610</v>
      </c>
      <c r="N100" s="22">
        <v>1</v>
      </c>
      <c r="O100" s="7" t="s">
        <v>64</v>
      </c>
      <c r="AD100" s="7" t="s">
        <v>64</v>
      </c>
      <c r="AV100" s="8" t="s">
        <v>64</v>
      </c>
      <c r="AW100" t="s">
        <v>64</v>
      </c>
      <c r="AX100" t="s">
        <v>64</v>
      </c>
      <c r="AY100" t="s">
        <v>64</v>
      </c>
      <c r="AZ100" t="s">
        <v>64</v>
      </c>
      <c r="BA100" t="s">
        <v>64</v>
      </c>
      <c r="BB100" t="s">
        <v>64</v>
      </c>
      <c r="BC100" t="s">
        <v>64</v>
      </c>
      <c r="BD100" t="s">
        <v>64</v>
      </c>
      <c r="BE100" t="s">
        <v>64</v>
      </c>
      <c r="BF100" t="s">
        <v>64</v>
      </c>
      <c r="BG100" t="s">
        <v>64</v>
      </c>
      <c r="BH100" t="s">
        <v>64</v>
      </c>
      <c r="BI100" t="s">
        <v>64</v>
      </c>
      <c r="BJ100" s="10"/>
      <c r="BK100" s="11"/>
      <c r="BL100" s="11"/>
      <c r="BM100" s="11"/>
      <c r="BN100" s="11"/>
      <c r="BO100" s="11"/>
      <c r="BP100" s="11"/>
      <c r="BQ100" s="11"/>
      <c r="BR100" s="11"/>
      <c r="BS100" s="11"/>
      <c r="BT100" s="11"/>
      <c r="BU100" s="11"/>
      <c r="BV100" s="11"/>
      <c r="BW100" s="11"/>
      <c r="BX100" s="11"/>
      <c r="BY100" s="11"/>
      <c r="BZ100" s="11"/>
      <c r="CA100" s="11"/>
      <c r="CB100" s="11"/>
      <c r="CC100" s="11"/>
      <c r="CD100" s="11"/>
      <c r="CE100" s="11"/>
      <c r="CF100" s="11"/>
      <c r="CG100" s="11"/>
      <c r="CH100" s="11"/>
      <c r="CI100" s="11"/>
      <c r="CJ100" s="11"/>
      <c r="CK100" s="11"/>
      <c r="CL100" s="11"/>
      <c r="CM100" s="11"/>
      <c r="CN100" s="11"/>
      <c r="CO100" s="11"/>
      <c r="CP100" s="11"/>
      <c r="CQ100" s="11"/>
      <c r="CR100" s="11"/>
      <c r="CS100" s="14"/>
      <c r="CT100" s="15" t="s">
        <v>64</v>
      </c>
      <c r="CU100" t="s">
        <v>64</v>
      </c>
      <c r="CV100" t="s">
        <v>64</v>
      </c>
      <c r="CW100" t="s">
        <v>64</v>
      </c>
      <c r="CX100" t="s">
        <v>64</v>
      </c>
      <c r="CY100" t="s">
        <v>64</v>
      </c>
      <c r="CZ100" t="s">
        <v>64</v>
      </c>
      <c r="DA100" t="s">
        <v>64</v>
      </c>
      <c r="DB100" t="s">
        <v>64</v>
      </c>
      <c r="DC100" t="s">
        <v>64</v>
      </c>
      <c r="DD100" t="s">
        <v>64</v>
      </c>
      <c r="DE100" t="s">
        <v>64</v>
      </c>
      <c r="DF100" t="s">
        <v>64</v>
      </c>
      <c r="DG100" t="s">
        <v>64</v>
      </c>
      <c r="DH100" s="16" t="s">
        <v>64</v>
      </c>
      <c r="DI100" t="s">
        <v>64</v>
      </c>
      <c r="DJ100" t="s">
        <v>64</v>
      </c>
      <c r="DK100" t="s">
        <v>64</v>
      </c>
      <c r="DL100" t="s">
        <v>64</v>
      </c>
      <c r="DM100" t="s">
        <v>64</v>
      </c>
      <c r="DN100" t="s">
        <v>64</v>
      </c>
      <c r="DO100" t="s">
        <v>64</v>
      </c>
      <c r="DP100" t="s">
        <v>64</v>
      </c>
      <c r="DQ100" t="s">
        <v>64</v>
      </c>
      <c r="DR100" t="s">
        <v>64</v>
      </c>
      <c r="DS100" t="s">
        <v>64</v>
      </c>
      <c r="DT100" t="s">
        <v>64</v>
      </c>
      <c r="DU100" t="s">
        <v>64</v>
      </c>
    </row>
    <row r="101" spans="1:125">
      <c r="A101" t="str">
        <f>HYPERLINK("http://boophilus.iq.ufrj.br/downloads/Rhipi-anaplasma/links\contigs\Rm-contig_200-.txt","Rm-contig_200")</f>
        <v>Rm-contig_200</v>
      </c>
      <c r="B101">
        <v>284</v>
      </c>
      <c r="C101" s="22">
        <v>200</v>
      </c>
      <c r="D101" s="22" t="str">
        <f>HYPERLINK("http://boophilus.iq.ufrj.br/downloads/Rhipi-anaplasma/links\BmeUSP-stripped\BmeUSP-stripped-5-50-asb-200.txt","Contig-200")</f>
        <v>Contig-200</v>
      </c>
      <c r="E101" s="22" t="s">
        <v>81</v>
      </c>
      <c r="F101" s="22" t="str">
        <f>HYPERLINK("http://boophilus.iq.ufrj.br/downloads/Rhipi-anaplasma/links\BmeUSP-stripped\BmeUSP-stripped-5-50-200-CLU.txt","Contig200")</f>
        <v>Contig200</v>
      </c>
      <c r="G101" s="22">
        <v>1</v>
      </c>
      <c r="H101" s="22">
        <v>284</v>
      </c>
      <c r="I101" s="23">
        <v>20.2</v>
      </c>
      <c r="J101" s="22" t="s">
        <v>1611</v>
      </c>
      <c r="K101" s="22">
        <v>284</v>
      </c>
      <c r="L101" s="22">
        <v>237</v>
      </c>
      <c r="M101" s="22" t="s">
        <v>1612</v>
      </c>
      <c r="N101" s="22">
        <v>2</v>
      </c>
      <c r="O101" s="7" t="s">
        <v>64</v>
      </c>
      <c r="AD101" s="7" t="s">
        <v>64</v>
      </c>
      <c r="AV101" s="8" t="s">
        <v>64</v>
      </c>
      <c r="AW101" t="s">
        <v>64</v>
      </c>
      <c r="AX101" t="s">
        <v>64</v>
      </c>
      <c r="AY101" t="s">
        <v>64</v>
      </c>
      <c r="AZ101" t="s">
        <v>64</v>
      </c>
      <c r="BA101" t="s">
        <v>64</v>
      </c>
      <c r="BB101" t="s">
        <v>64</v>
      </c>
      <c r="BC101" t="s">
        <v>64</v>
      </c>
      <c r="BD101" t="s">
        <v>64</v>
      </c>
      <c r="BE101" t="s">
        <v>64</v>
      </c>
      <c r="BF101" t="s">
        <v>64</v>
      </c>
      <c r="BG101" t="s">
        <v>64</v>
      </c>
      <c r="BH101" t="s">
        <v>64</v>
      </c>
      <c r="BI101" t="s">
        <v>64</v>
      </c>
      <c r="BJ101" s="10"/>
      <c r="BK101" s="11"/>
      <c r="BL101" s="11"/>
      <c r="BM101" s="11"/>
      <c r="BN101" s="11"/>
      <c r="BO101" s="11"/>
      <c r="BP101" s="11"/>
      <c r="BQ101" s="11"/>
      <c r="BR101" s="11"/>
      <c r="BS101" s="11"/>
      <c r="BT101" s="11"/>
      <c r="BU101" s="11"/>
      <c r="BV101" s="11"/>
      <c r="BW101" s="11"/>
      <c r="BX101" s="11"/>
      <c r="BY101" s="11"/>
      <c r="BZ101" s="11"/>
      <c r="CA101" s="11"/>
      <c r="CB101" s="11"/>
      <c r="CC101" s="11"/>
      <c r="CD101" s="11"/>
      <c r="CE101" s="11"/>
      <c r="CF101" s="11"/>
      <c r="CG101" s="11"/>
      <c r="CH101" s="11"/>
      <c r="CI101" s="11"/>
      <c r="CJ101" s="11"/>
      <c r="CK101" s="11"/>
      <c r="CL101" s="11"/>
      <c r="CM101" s="11"/>
      <c r="CN101" s="11"/>
      <c r="CO101" s="11"/>
      <c r="CP101" s="11"/>
      <c r="CQ101" s="11"/>
      <c r="CR101" s="11"/>
      <c r="CS101" s="14"/>
      <c r="CT101" s="15" t="s">
        <v>64</v>
      </c>
      <c r="CU101" t="s">
        <v>64</v>
      </c>
      <c r="CV101" t="s">
        <v>64</v>
      </c>
      <c r="CW101" t="s">
        <v>64</v>
      </c>
      <c r="CX101" t="s">
        <v>64</v>
      </c>
      <c r="CY101" t="s">
        <v>64</v>
      </c>
      <c r="CZ101" t="s">
        <v>64</v>
      </c>
      <c r="DA101" t="s">
        <v>64</v>
      </c>
      <c r="DB101" t="s">
        <v>64</v>
      </c>
      <c r="DC101" t="s">
        <v>64</v>
      </c>
      <c r="DD101" t="s">
        <v>64</v>
      </c>
      <c r="DE101" t="s">
        <v>64</v>
      </c>
      <c r="DF101" t="s">
        <v>64</v>
      </c>
      <c r="DG101" t="s">
        <v>64</v>
      </c>
      <c r="DH101" s="16" t="s">
        <v>64</v>
      </c>
      <c r="DI101" t="s">
        <v>64</v>
      </c>
      <c r="DJ101" t="s">
        <v>64</v>
      </c>
      <c r="DK101" t="s">
        <v>64</v>
      </c>
      <c r="DL101" t="s">
        <v>64</v>
      </c>
      <c r="DM101" t="s">
        <v>64</v>
      </c>
      <c r="DN101" t="s">
        <v>64</v>
      </c>
      <c r="DO101" t="s">
        <v>64</v>
      </c>
      <c r="DP101" t="s">
        <v>64</v>
      </c>
      <c r="DQ101" t="s">
        <v>64</v>
      </c>
      <c r="DR101" t="s">
        <v>64</v>
      </c>
      <c r="DS101" t="s">
        <v>64</v>
      </c>
      <c r="DT101" t="s">
        <v>64</v>
      </c>
      <c r="DU101" t="s">
        <v>64</v>
      </c>
    </row>
    <row r="102" spans="1:125">
      <c r="A102" t="str">
        <f>HYPERLINK("http://boophilus.iq.ufrj.br/downloads/Rhipi-anaplasma/links\contigs\Rm-contig_201-.txt","Rm-contig_201")</f>
        <v>Rm-contig_201</v>
      </c>
      <c r="B102">
        <v>179</v>
      </c>
      <c r="C102" s="22">
        <v>201</v>
      </c>
      <c r="D102" s="22" t="str">
        <f>HYPERLINK("http://boophilus.iq.ufrj.br/downloads/Rhipi-anaplasma/links\BmeUSP-stripped\BmeUSP-stripped-5-50-asb-201.txt","Contig-201")</f>
        <v>Contig-201</v>
      </c>
      <c r="E102" s="22" t="s">
        <v>81</v>
      </c>
      <c r="F102" s="22" t="str">
        <f>HYPERLINK("http://boophilus.iq.ufrj.br/downloads/Rhipi-anaplasma/links\BmeUSP-stripped\BmeUSP-stripped-5-50-201-CLU.txt","Contig201")</f>
        <v>Contig201</v>
      </c>
      <c r="G102" s="22">
        <v>1</v>
      </c>
      <c r="H102" s="22">
        <v>179</v>
      </c>
      <c r="I102" s="23">
        <v>23.6</v>
      </c>
      <c r="J102" s="22" t="s">
        <v>1613</v>
      </c>
      <c r="K102" s="22">
        <v>179</v>
      </c>
      <c r="L102" s="22">
        <v>126</v>
      </c>
      <c r="M102" s="22" t="s">
        <v>1614</v>
      </c>
      <c r="N102" s="22">
        <v>6</v>
      </c>
      <c r="O102" s="7" t="s">
        <v>64</v>
      </c>
      <c r="AD102" s="7" t="s">
        <v>64</v>
      </c>
      <c r="AV102" s="8" t="s">
        <v>64</v>
      </c>
      <c r="AW102" t="s">
        <v>64</v>
      </c>
      <c r="AX102" t="s">
        <v>64</v>
      </c>
      <c r="AY102" t="s">
        <v>64</v>
      </c>
      <c r="AZ102" t="s">
        <v>64</v>
      </c>
      <c r="BA102" t="s">
        <v>64</v>
      </c>
      <c r="BB102" t="s">
        <v>64</v>
      </c>
      <c r="BC102" t="s">
        <v>64</v>
      </c>
      <c r="BD102" t="s">
        <v>64</v>
      </c>
      <c r="BE102" t="s">
        <v>64</v>
      </c>
      <c r="BF102" t="s">
        <v>64</v>
      </c>
      <c r="BG102" t="s">
        <v>64</v>
      </c>
      <c r="BH102" t="s">
        <v>64</v>
      </c>
      <c r="BI102" t="s">
        <v>64</v>
      </c>
      <c r="BJ102" s="10"/>
      <c r="BK102" s="11"/>
      <c r="BL102" s="11"/>
      <c r="BM102" s="11"/>
      <c r="BN102" s="11"/>
      <c r="BO102" s="11"/>
      <c r="BP102" s="11"/>
      <c r="BQ102" s="11"/>
      <c r="BR102" s="11"/>
      <c r="BS102" s="11"/>
      <c r="BT102" s="11"/>
      <c r="BU102" s="11"/>
      <c r="BV102" s="11"/>
      <c r="BW102" s="11"/>
      <c r="BX102" s="11"/>
      <c r="BY102" s="11"/>
      <c r="BZ102" s="11"/>
      <c r="CA102" s="11"/>
      <c r="CB102" s="11"/>
      <c r="CC102" s="11"/>
      <c r="CD102" s="11"/>
      <c r="CE102" s="11"/>
      <c r="CF102" s="11"/>
      <c r="CG102" s="11"/>
      <c r="CH102" s="11"/>
      <c r="CI102" s="11"/>
      <c r="CJ102" s="11"/>
      <c r="CK102" s="11"/>
      <c r="CL102" s="11"/>
      <c r="CM102" s="11"/>
      <c r="CN102" s="11"/>
      <c r="CO102" s="11"/>
      <c r="CP102" s="11"/>
      <c r="CQ102" s="11"/>
      <c r="CR102" s="11"/>
      <c r="CS102" s="14"/>
      <c r="CT102" s="15" t="s">
        <v>64</v>
      </c>
      <c r="CU102" t="s">
        <v>64</v>
      </c>
      <c r="CV102" t="s">
        <v>64</v>
      </c>
      <c r="CW102" t="s">
        <v>64</v>
      </c>
      <c r="CX102" t="s">
        <v>64</v>
      </c>
      <c r="CY102" t="s">
        <v>64</v>
      </c>
      <c r="CZ102" t="s">
        <v>64</v>
      </c>
      <c r="DA102" t="s">
        <v>64</v>
      </c>
      <c r="DB102" t="s">
        <v>64</v>
      </c>
      <c r="DC102" t="s">
        <v>64</v>
      </c>
      <c r="DD102" t="s">
        <v>64</v>
      </c>
      <c r="DE102" t="s">
        <v>64</v>
      </c>
      <c r="DF102" t="s">
        <v>64</v>
      </c>
      <c r="DG102" t="s">
        <v>64</v>
      </c>
      <c r="DH102" s="16" t="s">
        <v>64</v>
      </c>
      <c r="DI102" t="s">
        <v>64</v>
      </c>
      <c r="DJ102" t="s">
        <v>64</v>
      </c>
      <c r="DK102" t="s">
        <v>64</v>
      </c>
      <c r="DL102" t="s">
        <v>64</v>
      </c>
      <c r="DM102" t="s">
        <v>64</v>
      </c>
      <c r="DN102" t="s">
        <v>64</v>
      </c>
      <c r="DO102" t="s">
        <v>64</v>
      </c>
      <c r="DP102" t="s">
        <v>64</v>
      </c>
      <c r="DQ102" t="s">
        <v>64</v>
      </c>
      <c r="DR102" t="s">
        <v>64</v>
      </c>
      <c r="DS102" t="s">
        <v>64</v>
      </c>
      <c r="DT102" t="s">
        <v>64</v>
      </c>
      <c r="DU102" t="s">
        <v>64</v>
      </c>
    </row>
    <row r="103" spans="1:125">
      <c r="A103" t="str">
        <f>HYPERLINK("http://boophilus.iq.ufrj.br/downloads/Rhipi-anaplasma/links\contigs\Rm-contig_202-.txt","Rm-contig_202")</f>
        <v>Rm-contig_202</v>
      </c>
      <c r="B103">
        <v>111</v>
      </c>
      <c r="C103" s="22">
        <v>202</v>
      </c>
      <c r="D103" s="22" t="str">
        <f>HYPERLINK("http://boophilus.iq.ufrj.br/downloads/Rhipi-anaplasma/links\BmeUSP-stripped\BmeUSP-stripped-5-50-asb-202.txt","Contig-202")</f>
        <v>Contig-202</v>
      </c>
      <c r="E103" s="22" t="s">
        <v>81</v>
      </c>
      <c r="F103" s="22" t="str">
        <f>HYPERLINK("http://boophilus.iq.ufrj.br/downloads/Rhipi-anaplasma/links\BmeUSP-stripped\BmeUSP-stripped-5-50-202-CLU.txt","Contig202")</f>
        <v>Contig202</v>
      </c>
      <c r="G103" s="22">
        <v>1</v>
      </c>
      <c r="H103" s="22">
        <v>111</v>
      </c>
      <c r="I103" s="23">
        <v>22.2</v>
      </c>
      <c r="J103" s="22" t="s">
        <v>1615</v>
      </c>
      <c r="K103" s="22">
        <v>111</v>
      </c>
      <c r="L103" s="22">
        <v>87</v>
      </c>
      <c r="M103" s="22" t="s">
        <v>1616</v>
      </c>
      <c r="N103" s="22">
        <v>4</v>
      </c>
      <c r="O103" s="7" t="s">
        <v>64</v>
      </c>
      <c r="AD103" s="7" t="s">
        <v>64</v>
      </c>
      <c r="AV103" s="8" t="s">
        <v>64</v>
      </c>
      <c r="AW103" t="s">
        <v>64</v>
      </c>
      <c r="AX103" t="s">
        <v>64</v>
      </c>
      <c r="AY103" t="s">
        <v>64</v>
      </c>
      <c r="AZ103" t="s">
        <v>64</v>
      </c>
      <c r="BA103" t="s">
        <v>64</v>
      </c>
      <c r="BB103" t="s">
        <v>64</v>
      </c>
      <c r="BC103" t="s">
        <v>64</v>
      </c>
      <c r="BD103" t="s">
        <v>64</v>
      </c>
      <c r="BE103" t="s">
        <v>64</v>
      </c>
      <c r="BF103" t="s">
        <v>64</v>
      </c>
      <c r="BG103" t="s">
        <v>64</v>
      </c>
      <c r="BH103" t="s">
        <v>64</v>
      </c>
      <c r="BI103" t="s">
        <v>64</v>
      </c>
      <c r="BJ103" s="10"/>
      <c r="BK103" s="11"/>
      <c r="BL103" s="11"/>
      <c r="BM103" s="11"/>
      <c r="BN103" s="11"/>
      <c r="BO103" s="11"/>
      <c r="BP103" s="11"/>
      <c r="BQ103" s="11"/>
      <c r="BR103" s="11"/>
      <c r="BS103" s="11"/>
      <c r="BT103" s="11"/>
      <c r="BU103" s="11"/>
      <c r="BV103" s="11"/>
      <c r="BW103" s="11"/>
      <c r="BX103" s="11"/>
      <c r="BY103" s="11"/>
      <c r="BZ103" s="11"/>
      <c r="CA103" s="11"/>
      <c r="CB103" s="11"/>
      <c r="CC103" s="11"/>
      <c r="CD103" s="11"/>
      <c r="CE103" s="11"/>
      <c r="CF103" s="11"/>
      <c r="CG103" s="11"/>
      <c r="CH103" s="11"/>
      <c r="CI103" s="11"/>
      <c r="CJ103" s="11"/>
      <c r="CK103" s="11"/>
      <c r="CL103" s="11"/>
      <c r="CM103" s="11"/>
      <c r="CN103" s="11"/>
      <c r="CO103" s="11"/>
      <c r="CP103" s="11"/>
      <c r="CQ103" s="11"/>
      <c r="CR103" s="11"/>
      <c r="CS103" s="14"/>
      <c r="CT103" s="15" t="s">
        <v>64</v>
      </c>
      <c r="CU103" t="s">
        <v>64</v>
      </c>
      <c r="CV103" t="s">
        <v>64</v>
      </c>
      <c r="CW103" t="s">
        <v>64</v>
      </c>
      <c r="CX103" t="s">
        <v>64</v>
      </c>
      <c r="CY103" t="s">
        <v>64</v>
      </c>
      <c r="CZ103" t="s">
        <v>64</v>
      </c>
      <c r="DA103" t="s">
        <v>64</v>
      </c>
      <c r="DB103" t="s">
        <v>64</v>
      </c>
      <c r="DC103" t="s">
        <v>64</v>
      </c>
      <c r="DD103" t="s">
        <v>64</v>
      </c>
      <c r="DE103" t="s">
        <v>64</v>
      </c>
      <c r="DF103" t="s">
        <v>64</v>
      </c>
      <c r="DG103" t="s">
        <v>64</v>
      </c>
      <c r="DH103" s="16" t="s">
        <v>64</v>
      </c>
      <c r="DI103" t="s">
        <v>64</v>
      </c>
      <c r="DJ103" t="s">
        <v>64</v>
      </c>
      <c r="DK103" t="s">
        <v>64</v>
      </c>
      <c r="DL103" t="s">
        <v>64</v>
      </c>
      <c r="DM103" t="s">
        <v>64</v>
      </c>
      <c r="DN103" t="s">
        <v>64</v>
      </c>
      <c r="DO103" t="s">
        <v>64</v>
      </c>
      <c r="DP103" t="s">
        <v>64</v>
      </c>
      <c r="DQ103" t="s">
        <v>64</v>
      </c>
      <c r="DR103" t="s">
        <v>64</v>
      </c>
      <c r="DS103" t="s">
        <v>64</v>
      </c>
      <c r="DT103" t="s">
        <v>64</v>
      </c>
      <c r="DU103" t="s">
        <v>64</v>
      </c>
    </row>
    <row r="104" spans="1:125">
      <c r="A104" t="str">
        <f>HYPERLINK("http://boophilus.iq.ufrj.br/downloads/Rhipi-anaplasma/links\contigs\Rm-contig_203-.txt","Rm-contig_203")</f>
        <v>Rm-contig_203</v>
      </c>
      <c r="B104">
        <v>291</v>
      </c>
      <c r="C104" s="22">
        <v>203</v>
      </c>
      <c r="D104" s="22" t="str">
        <f>HYPERLINK("http://boophilus.iq.ufrj.br/downloads/Rhipi-anaplasma/links\BmeUSP-stripped\BmeUSP-stripped-5-50-asb-203.txt","Contig-203")</f>
        <v>Contig-203</v>
      </c>
      <c r="E104" s="22" t="s">
        <v>81</v>
      </c>
      <c r="F104" s="22" t="str">
        <f>HYPERLINK("http://boophilus.iq.ufrj.br/downloads/Rhipi-anaplasma/links\BmeUSP-stripped\BmeUSP-stripped-5-50-203-CLU.txt","Contig203")</f>
        <v>Contig203</v>
      </c>
      <c r="G104" s="22">
        <v>1</v>
      </c>
      <c r="H104" s="22">
        <v>291</v>
      </c>
      <c r="I104" s="23">
        <v>22</v>
      </c>
      <c r="J104" s="22" t="s">
        <v>1617</v>
      </c>
      <c r="K104" s="22">
        <v>291</v>
      </c>
      <c r="L104" s="22">
        <v>171</v>
      </c>
      <c r="M104" s="22" t="s">
        <v>1618</v>
      </c>
      <c r="N104" s="22">
        <v>6</v>
      </c>
      <c r="O104" s="7" t="str">
        <f>HYPERLINK("http://boophilus.iq.ufrj.br/downloads/Rhipi-anaplasma/links\LIGHT\Rm-contig_224-LIGHT.txt","ribosomal protein L38, putative")</f>
        <v>ribosomal protein L38, putative</v>
      </c>
      <c r="P104" t="str">
        <f>HYPERLINK("http://www.ncbi.nlm.nih.gov/sutils/blink.cgi?pid=241152170","3E-015")</f>
        <v>3E-015</v>
      </c>
      <c r="Q104" t="str">
        <f>HYPERLINK("http://www.ncbi.nlm.nih.gov/protein/241152170","gi|241152170")</f>
        <v>gi|241152170</v>
      </c>
      <c r="R104">
        <v>84</v>
      </c>
      <c r="S104">
        <v>42</v>
      </c>
      <c r="T104">
        <v>71</v>
      </c>
      <c r="U104">
        <v>95</v>
      </c>
      <c r="V104">
        <v>97</v>
      </c>
      <c r="W104">
        <v>61</v>
      </c>
      <c r="X104">
        <v>2</v>
      </c>
      <c r="Y104">
        <v>0</v>
      </c>
      <c r="Z104">
        <v>1</v>
      </c>
      <c r="AA104">
        <v>16</v>
      </c>
      <c r="AB104">
        <v>1</v>
      </c>
      <c r="AC104" t="s">
        <v>85</v>
      </c>
      <c r="AD104" s="7" t="s">
        <v>1619</v>
      </c>
      <c r="AE104">
        <f>HYPERLINK("http://boophilus.iq.ufrj.br/downloads/Rhipi-anaplasma/links\GO\Rm-contig_224-GO.txt",0.00000000003)</f>
        <v>3E-11</v>
      </c>
      <c r="AF104" t="str">
        <f>HYPERLINK("http://amigo.geneontology.org/cgi-bin/amigo/term_details?term=GO:0003735","GO:0003735")</f>
        <v>GO:0003735</v>
      </c>
      <c r="AG104" t="s">
        <v>768</v>
      </c>
      <c r="AH104" t="s">
        <v>769</v>
      </c>
      <c r="AI104" t="s">
        <v>770</v>
      </c>
      <c r="AJ104" t="s">
        <v>64</v>
      </c>
      <c r="AK104">
        <v>3E-11</v>
      </c>
      <c r="AL104" t="str">
        <f>HYPERLINK("http://amigo.geneontology.org/cgi-bin/amigo/term_details?term=GO:0005622","GO:0005622")</f>
        <v>GO:0005622</v>
      </c>
      <c r="AM104" t="s">
        <v>568</v>
      </c>
      <c r="AN104" t="s">
        <v>569</v>
      </c>
      <c r="AO104" t="s">
        <v>570</v>
      </c>
      <c r="AP104">
        <v>3E-11</v>
      </c>
      <c r="AQ104" t="str">
        <f>HYPERLINK("http://amigo.geneontology.org/cgi-bin/amigo/term_details?term=GO:0006412","GO:0006412")</f>
        <v>GO:0006412</v>
      </c>
      <c r="AR104" t="s">
        <v>771</v>
      </c>
      <c r="AS104" t="s">
        <v>772</v>
      </c>
      <c r="AT104" t="s">
        <v>773</v>
      </c>
      <c r="AU104">
        <v>3E-11</v>
      </c>
      <c r="AV104" s="8" t="s">
        <v>64</v>
      </c>
      <c r="AW104" t="s">
        <v>64</v>
      </c>
      <c r="AX104" t="s">
        <v>64</v>
      </c>
      <c r="AY104" t="s">
        <v>64</v>
      </c>
      <c r="AZ104" t="s">
        <v>64</v>
      </c>
      <c r="BA104" t="s">
        <v>64</v>
      </c>
      <c r="BB104" t="s">
        <v>64</v>
      </c>
      <c r="BC104" t="s">
        <v>64</v>
      </c>
      <c r="BD104" t="s">
        <v>64</v>
      </c>
      <c r="BE104" t="s">
        <v>64</v>
      </c>
      <c r="BF104" t="s">
        <v>64</v>
      </c>
      <c r="BG104" t="s">
        <v>64</v>
      </c>
      <c r="BH104" t="s">
        <v>64</v>
      </c>
      <c r="BI104" t="s">
        <v>64</v>
      </c>
      <c r="BJ104" s="10"/>
      <c r="BK104" s="11"/>
      <c r="BL104" s="11"/>
      <c r="BM104" s="11"/>
      <c r="BN104" s="11"/>
      <c r="BO104" s="11"/>
      <c r="BP104" s="11"/>
      <c r="BQ104" s="11"/>
      <c r="BR104" s="11"/>
      <c r="BS104" s="11"/>
      <c r="BT104" s="11"/>
      <c r="BU104" s="11"/>
      <c r="BV104" s="11"/>
      <c r="BW104" s="11"/>
      <c r="BX104" s="11"/>
      <c r="BY104" s="11"/>
      <c r="BZ104" s="11"/>
      <c r="CA104" s="11"/>
      <c r="CB104" s="11"/>
      <c r="CC104" s="11"/>
      <c r="CD104" s="11"/>
      <c r="CE104" s="11"/>
      <c r="CF104" s="11"/>
      <c r="CG104" s="11"/>
      <c r="CH104" s="11"/>
      <c r="CI104" s="11"/>
      <c r="CJ104" s="11"/>
      <c r="CK104" s="11"/>
      <c r="CL104" s="11"/>
      <c r="CM104" s="11"/>
      <c r="CN104" s="11"/>
      <c r="CO104" s="11"/>
      <c r="CP104" s="11"/>
      <c r="CQ104" s="11"/>
      <c r="CR104" s="11"/>
      <c r="CS104" s="14"/>
      <c r="CT104" s="15" t="s">
        <v>64</v>
      </c>
      <c r="CU104" t="s">
        <v>64</v>
      </c>
      <c r="CV104" t="s">
        <v>64</v>
      </c>
      <c r="CW104" t="s">
        <v>64</v>
      </c>
      <c r="CX104" t="s">
        <v>64</v>
      </c>
      <c r="CY104" t="s">
        <v>64</v>
      </c>
      <c r="CZ104" t="s">
        <v>64</v>
      </c>
      <c r="DA104" t="s">
        <v>64</v>
      </c>
      <c r="DB104" t="s">
        <v>64</v>
      </c>
      <c r="DC104" t="s">
        <v>64</v>
      </c>
      <c r="DD104" t="s">
        <v>64</v>
      </c>
      <c r="DE104" t="s">
        <v>64</v>
      </c>
      <c r="DF104" t="s">
        <v>64</v>
      </c>
      <c r="DG104" t="s">
        <v>64</v>
      </c>
      <c r="DH104" s="16" t="s">
        <v>64</v>
      </c>
      <c r="DI104" t="s">
        <v>64</v>
      </c>
      <c r="DJ104" t="s">
        <v>64</v>
      </c>
      <c r="DK104" t="s">
        <v>64</v>
      </c>
      <c r="DL104" t="s">
        <v>64</v>
      </c>
      <c r="DM104" t="s">
        <v>64</v>
      </c>
      <c r="DN104" t="s">
        <v>64</v>
      </c>
      <c r="DO104" t="s">
        <v>64</v>
      </c>
      <c r="DP104" t="s">
        <v>64</v>
      </c>
      <c r="DQ104" t="s">
        <v>64</v>
      </c>
      <c r="DR104" t="s">
        <v>64</v>
      </c>
      <c r="DS104" t="s">
        <v>64</v>
      </c>
      <c r="DT104" t="s">
        <v>64</v>
      </c>
      <c r="DU104" t="s">
        <v>64</v>
      </c>
    </row>
    <row r="105" spans="1:125">
      <c r="A105" t="str">
        <f>HYPERLINK("http://boophilus.iq.ufrj.br/downloads/Rhipi-anaplasma/links\contigs\Rm-contig_204-.txt","Rm-contig_204")</f>
        <v>Rm-contig_204</v>
      </c>
      <c r="B105">
        <v>400</v>
      </c>
      <c r="C105">
        <v>204</v>
      </c>
      <c r="D105" t="str">
        <f>HYPERLINK("http://boophilus.iq.ufrj.br/downloads/Rhipi-anaplasma/links\BmeUSP-stripped\BmeUSP-stripped-5-50-asb-204.txt","Contig-204")</f>
        <v>Contig-204</v>
      </c>
      <c r="E105" t="s">
        <v>81</v>
      </c>
      <c r="F105" t="str">
        <f>HYPERLINK("http://boophilus.iq.ufrj.br/downloads/Rhipi-anaplasma/links\BmeUSP-stripped\BmeUSP-stripped-5-50-204-CLU.txt","Contig204")</f>
        <v>Contig204</v>
      </c>
      <c r="G105">
        <v>1</v>
      </c>
      <c r="H105">
        <v>400</v>
      </c>
      <c r="I105" s="6">
        <v>50.6</v>
      </c>
      <c r="J105" t="s">
        <v>1620</v>
      </c>
      <c r="K105">
        <v>400</v>
      </c>
      <c r="L105">
        <v>258</v>
      </c>
      <c r="M105" t="s">
        <v>1621</v>
      </c>
      <c r="N105">
        <v>1</v>
      </c>
      <c r="O105" s="7" t="s">
        <v>64</v>
      </c>
      <c r="AD105" s="7" t="s">
        <v>64</v>
      </c>
      <c r="AV105" s="8" t="str">
        <f>HYPERLINK("http://boophilus.iq.ufrj.br/downloads/Rhipi-anaplasma/links\ASB\Rm-contig_204-ASB.txt","Rm-asb_asb-4236")</f>
        <v>Rm-asb_asb-4236</v>
      </c>
      <c r="AW105" s="9">
        <v>1.0000000000000001E-114</v>
      </c>
      <c r="AX105" t="s">
        <v>1622</v>
      </c>
      <c r="AY105">
        <v>410</v>
      </c>
      <c r="AZ105">
        <v>379</v>
      </c>
      <c r="BA105">
        <v>4572</v>
      </c>
      <c r="BB105">
        <v>87</v>
      </c>
      <c r="BC105">
        <v>8</v>
      </c>
      <c r="BD105">
        <v>49</v>
      </c>
      <c r="BE105">
        <v>14</v>
      </c>
      <c r="BF105">
        <v>2771</v>
      </c>
      <c r="BG105">
        <v>19</v>
      </c>
      <c r="BH105">
        <v>1</v>
      </c>
      <c r="BI105" t="s">
        <v>60</v>
      </c>
      <c r="BJ105" s="10" t="str">
        <f>HYPERLINK(".\links2\seq\Rm-asb_asb-4236-seq.txt","Rm-asb_asb-4236")</f>
        <v>Rm-asb_asb-4236</v>
      </c>
      <c r="BK105" s="11">
        <v>4572</v>
      </c>
      <c r="BL105" s="11">
        <v>291</v>
      </c>
      <c r="BM105" s="11" t="s">
        <v>1623</v>
      </c>
      <c r="BN105" s="11">
        <v>1</v>
      </c>
      <c r="BO105" s="19" t="str">
        <f>HYPERLINK(".\links2\Sigp\RM-ASB_ASB-4236-SigP.txt","BL")</f>
        <v>BL</v>
      </c>
      <c r="BP105" s="11" t="s">
        <v>1014</v>
      </c>
      <c r="BQ105" s="11"/>
      <c r="BR105" s="11" t="str">
        <f>HYPERLINK(".\links2\NR-LIGHT\Rm-asb_asb-4236-NR-LIGHT.txt","hypothetical protein LOC100504669")</f>
        <v>hypothetical protein LOC100504669</v>
      </c>
      <c r="BS105" s="11" t="str">
        <f>HYPERLINK("http://www.ncbi.nlm.nih.gov/sutils/blink.cgi?pid=309271184","0.13")</f>
        <v>0.13</v>
      </c>
      <c r="BT105" s="11" t="str">
        <f>HYPERLINK("http://www.ncbi.nlm.nih.gov/protein/309271184","gi|309271184")</f>
        <v>gi|309271184</v>
      </c>
      <c r="BU105" s="11">
        <v>42.7</v>
      </c>
      <c r="BV105" s="11">
        <v>141</v>
      </c>
      <c r="BW105" s="11">
        <v>27</v>
      </c>
      <c r="BX105" s="11">
        <v>46</v>
      </c>
      <c r="BY105" s="11" t="s">
        <v>178</v>
      </c>
      <c r="BZ105" s="11" t="str">
        <f>HYPERLINK(".\links2\SWISSP\Rm-asb_asb-4236-SWISSP.txt","Putative O-antigen export protein")</f>
        <v>Putative O-antigen export protein</v>
      </c>
      <c r="CA105" s="11" t="str">
        <f>HYPERLINK("http://www.uniprot.org/uniprot/Q05347","8.9")</f>
        <v>8.9</v>
      </c>
      <c r="CB105" s="11" t="s">
        <v>1624</v>
      </c>
      <c r="CC105" s="11">
        <v>34.299999999999997</v>
      </c>
      <c r="CD105" s="11">
        <v>59</v>
      </c>
      <c r="CE105" s="11">
        <v>30</v>
      </c>
      <c r="CF105" s="11">
        <v>14</v>
      </c>
      <c r="CG105" s="11" t="s">
        <v>1625</v>
      </c>
      <c r="CH105" s="11" t="s">
        <v>64</v>
      </c>
      <c r="CI105" s="11" t="s">
        <v>64</v>
      </c>
      <c r="CJ105" s="11" t="str">
        <f>HYPERLINK(".\links2\KOG\Rm-asb_asb-4236-KOG.txt","Predicted DHHC-type Zn-finger protein")</f>
        <v>Predicted DHHC-type Zn-finger protein</v>
      </c>
      <c r="CK105" s="11" t="str">
        <f>HYPERLINK("http://www.ncbi.nlm.nih.gov/COG/grace/shokog.cgi?KOG1315","3E-004")</f>
        <v>3E-004</v>
      </c>
      <c r="CL105" s="11" t="s">
        <v>209</v>
      </c>
      <c r="CM105" s="11" t="str">
        <f>HYPERLINK(".\links2\CDD\Rm-asb_asb-4236-CDD.txt","7TM_GPCR_Srz")</f>
        <v>7TM_GPCR_Srz</v>
      </c>
      <c r="CN105" s="11" t="str">
        <f>HYPERLINK("http://www.ncbi.nlm.nih.gov/Structure/cdd/cddsrv.cgi?uid=pfam10325&amp;version=v4.0","0.012")</f>
        <v>0.012</v>
      </c>
      <c r="CO105" s="11" t="s">
        <v>1626</v>
      </c>
      <c r="CP105" s="11" t="str">
        <f>HYPERLINK(".\links2\PFAM\Rm-asb_asb-4236-PFAM.txt","7TM_GPCR_Srz")</f>
        <v>7TM_GPCR_Srz</v>
      </c>
      <c r="CQ105" s="11" t="str">
        <f>HYPERLINK("http://pfam.sanger.ac.uk/family?acc=PF10325","0.002")</f>
        <v>0.002</v>
      </c>
      <c r="CR105" s="11" t="str">
        <f>HYPERLINK(".\links2\SMART\Rm-asb_asb-4236-SMART.txt","AgrB")</f>
        <v>AgrB</v>
      </c>
      <c r="CS105" s="14" t="str">
        <f>HYPERLINK("http://smart.embl-heidelberg.de/smart/do_annotation.pl?DOMAIN=AgrB&amp;BLAST=DUMMY","0.075")</f>
        <v>0.075</v>
      </c>
      <c r="CT105" s="15" t="s">
        <v>64</v>
      </c>
      <c r="CU105" t="s">
        <v>64</v>
      </c>
      <c r="CV105" t="s">
        <v>64</v>
      </c>
      <c r="CW105" t="s">
        <v>64</v>
      </c>
      <c r="CX105" t="s">
        <v>64</v>
      </c>
      <c r="CY105" t="s">
        <v>64</v>
      </c>
      <c r="CZ105" t="s">
        <v>64</v>
      </c>
      <c r="DA105" t="s">
        <v>64</v>
      </c>
      <c r="DB105" t="s">
        <v>64</v>
      </c>
      <c r="DC105" t="s">
        <v>64</v>
      </c>
      <c r="DD105" t="s">
        <v>64</v>
      </c>
      <c r="DE105" t="s">
        <v>64</v>
      </c>
      <c r="DF105" t="s">
        <v>64</v>
      </c>
      <c r="DG105" t="s">
        <v>64</v>
      </c>
      <c r="DH105" s="16" t="s">
        <v>64</v>
      </c>
      <c r="DI105" t="s">
        <v>64</v>
      </c>
      <c r="DJ105" t="s">
        <v>64</v>
      </c>
      <c r="DK105" t="s">
        <v>64</v>
      </c>
      <c r="DL105" t="s">
        <v>64</v>
      </c>
      <c r="DM105" t="s">
        <v>64</v>
      </c>
      <c r="DN105" t="s">
        <v>64</v>
      </c>
      <c r="DO105" t="s">
        <v>64</v>
      </c>
      <c r="DP105" t="s">
        <v>64</v>
      </c>
      <c r="DQ105" t="s">
        <v>64</v>
      </c>
      <c r="DR105" t="s">
        <v>64</v>
      </c>
      <c r="DS105" t="s">
        <v>64</v>
      </c>
      <c r="DT105" t="s">
        <v>64</v>
      </c>
      <c r="DU105" t="s">
        <v>64</v>
      </c>
    </row>
    <row r="106" spans="1:125">
      <c r="A106" t="str">
        <f>HYPERLINK("http://boophilus.iq.ufrj.br/downloads/Rhipi-anaplasma/links\contigs\Rm-contig_205-.txt","Rm-contig_205")</f>
        <v>Rm-contig_205</v>
      </c>
      <c r="B106">
        <v>239</v>
      </c>
      <c r="C106" s="22">
        <v>205</v>
      </c>
      <c r="D106" s="22" t="str">
        <f>HYPERLINK("http://boophilus.iq.ufrj.br/downloads/Rhipi-anaplasma/links\BmeUSP-stripped\BmeUSP-stripped-5-50-asb-205.txt","Contig-205")</f>
        <v>Contig-205</v>
      </c>
      <c r="E106" s="22" t="s">
        <v>81</v>
      </c>
      <c r="F106" s="22" t="str">
        <f>HYPERLINK("http://boophilus.iq.ufrj.br/downloads/Rhipi-anaplasma/links\BmeUSP-stripped\BmeUSP-stripped-5-50-205-CLU.txt","Contig205")</f>
        <v>Contig205</v>
      </c>
      <c r="G106" s="22">
        <v>1</v>
      </c>
      <c r="H106" s="22">
        <v>239</v>
      </c>
      <c r="I106" s="23">
        <v>22.5</v>
      </c>
      <c r="J106" s="22" t="s">
        <v>1627</v>
      </c>
      <c r="K106" s="22">
        <v>239</v>
      </c>
      <c r="L106" s="22">
        <v>147</v>
      </c>
      <c r="M106" s="22" t="s">
        <v>1628</v>
      </c>
      <c r="N106" s="22">
        <v>4</v>
      </c>
      <c r="O106" s="7" t="str">
        <f>HYPERLINK("http://boophilus.iq.ufrj.br/downloads/Rhipi-anaplasma/links\LIGHT\Rm-contig_225-LIGHT.txt","truncated polyprotein")</f>
        <v>truncated polyprotein</v>
      </c>
      <c r="P106" t="str">
        <f>HYPERLINK("http://www.ncbi.nlm.nih.gov/sutils/blink.cgi?pid=63028017","7E-010")</f>
        <v>7E-010</v>
      </c>
      <c r="Q106" t="str">
        <f>HYPERLINK("http://www.ncbi.nlm.nih.gov/protein/63028017","gi|63028017")</f>
        <v>gi|63028017</v>
      </c>
      <c r="R106">
        <v>65.900000000000006</v>
      </c>
      <c r="S106">
        <v>29</v>
      </c>
      <c r="T106">
        <v>1674</v>
      </c>
      <c r="U106">
        <v>100</v>
      </c>
      <c r="V106">
        <v>100</v>
      </c>
      <c r="W106">
        <v>2</v>
      </c>
      <c r="X106">
        <v>0</v>
      </c>
      <c r="Y106">
        <v>0</v>
      </c>
      <c r="Z106">
        <v>1024</v>
      </c>
      <c r="AA106">
        <v>2</v>
      </c>
      <c r="AB106">
        <v>1</v>
      </c>
      <c r="AC106" t="s">
        <v>85</v>
      </c>
      <c r="AD106" s="7" t="s">
        <v>64</v>
      </c>
      <c r="AV106" s="8" t="s">
        <v>64</v>
      </c>
      <c r="AW106" t="s">
        <v>64</v>
      </c>
      <c r="AX106" t="s">
        <v>64</v>
      </c>
      <c r="AY106" t="s">
        <v>64</v>
      </c>
      <c r="AZ106" t="s">
        <v>64</v>
      </c>
      <c r="BA106" t="s">
        <v>64</v>
      </c>
      <c r="BB106" t="s">
        <v>64</v>
      </c>
      <c r="BC106" t="s">
        <v>64</v>
      </c>
      <c r="BD106" t="s">
        <v>64</v>
      </c>
      <c r="BE106" t="s">
        <v>64</v>
      </c>
      <c r="BF106" t="s">
        <v>64</v>
      </c>
      <c r="BG106" t="s">
        <v>64</v>
      </c>
      <c r="BH106" t="s">
        <v>64</v>
      </c>
      <c r="BI106" t="s">
        <v>64</v>
      </c>
      <c r="BJ106" s="10"/>
      <c r="BK106" s="11"/>
      <c r="BL106" s="11"/>
      <c r="BM106" s="11"/>
      <c r="BN106" s="11"/>
      <c r="BO106" s="11"/>
      <c r="BP106" s="11"/>
      <c r="BQ106" s="11"/>
      <c r="BR106" s="11"/>
      <c r="BS106" s="11"/>
      <c r="BT106" s="11"/>
      <c r="BU106" s="11"/>
      <c r="BV106" s="11"/>
      <c r="BW106" s="11"/>
      <c r="BX106" s="11"/>
      <c r="BY106" s="11"/>
      <c r="BZ106" s="11"/>
      <c r="CA106" s="11"/>
      <c r="CB106" s="11"/>
      <c r="CC106" s="11"/>
      <c r="CD106" s="11"/>
      <c r="CE106" s="11"/>
      <c r="CF106" s="11"/>
      <c r="CG106" s="11"/>
      <c r="CH106" s="11"/>
      <c r="CI106" s="11"/>
      <c r="CJ106" s="11"/>
      <c r="CK106" s="11"/>
      <c r="CL106" s="11"/>
      <c r="CM106" s="11"/>
      <c r="CN106" s="11"/>
      <c r="CO106" s="11"/>
      <c r="CP106" s="11"/>
      <c r="CQ106" s="11"/>
      <c r="CR106" s="11"/>
      <c r="CS106" s="14"/>
      <c r="CT106" s="15" t="s">
        <v>64</v>
      </c>
      <c r="CU106" t="s">
        <v>64</v>
      </c>
      <c r="CV106" t="s">
        <v>64</v>
      </c>
      <c r="CW106" t="s">
        <v>64</v>
      </c>
      <c r="CX106" t="s">
        <v>64</v>
      </c>
      <c r="CY106" t="s">
        <v>64</v>
      </c>
      <c r="CZ106" t="s">
        <v>64</v>
      </c>
      <c r="DA106" t="s">
        <v>64</v>
      </c>
      <c r="DB106" t="s">
        <v>64</v>
      </c>
      <c r="DC106" t="s">
        <v>64</v>
      </c>
      <c r="DD106" t="s">
        <v>64</v>
      </c>
      <c r="DE106" t="s">
        <v>64</v>
      </c>
      <c r="DF106" t="s">
        <v>64</v>
      </c>
      <c r="DG106" t="s">
        <v>64</v>
      </c>
      <c r="DH106" s="16" t="s">
        <v>64</v>
      </c>
      <c r="DI106" t="s">
        <v>64</v>
      </c>
      <c r="DJ106" t="s">
        <v>64</v>
      </c>
      <c r="DK106" t="s">
        <v>64</v>
      </c>
      <c r="DL106" t="s">
        <v>64</v>
      </c>
      <c r="DM106" t="s">
        <v>64</v>
      </c>
      <c r="DN106" t="s">
        <v>64</v>
      </c>
      <c r="DO106" t="s">
        <v>64</v>
      </c>
      <c r="DP106" t="s">
        <v>64</v>
      </c>
      <c r="DQ106" t="s">
        <v>64</v>
      </c>
      <c r="DR106" t="s">
        <v>64</v>
      </c>
      <c r="DS106" t="s">
        <v>64</v>
      </c>
      <c r="DT106" t="s">
        <v>64</v>
      </c>
      <c r="DU106" t="s">
        <v>64</v>
      </c>
    </row>
    <row r="107" spans="1:125">
      <c r="A107" t="str">
        <f>HYPERLINK("http://boophilus.iq.ufrj.br/downloads/Rhipi-anaplasma/links\contigs\Rm-contig_206-.txt","Rm-contig_206")</f>
        <v>Rm-contig_206</v>
      </c>
      <c r="B107">
        <v>93</v>
      </c>
      <c r="C107" s="22">
        <v>206</v>
      </c>
      <c r="D107" s="22" t="str">
        <f>HYPERLINK("http://boophilus.iq.ufrj.br/downloads/Rhipi-anaplasma/links\BmeUSP-stripped\BmeUSP-stripped-5-50-asb-206.txt","Contig-206")</f>
        <v>Contig-206</v>
      </c>
      <c r="E107" s="22" t="s">
        <v>81</v>
      </c>
      <c r="F107" s="22" t="str">
        <f>HYPERLINK("http://boophilus.iq.ufrj.br/downloads/Rhipi-anaplasma/links\BmeUSP-stripped\BmeUSP-stripped-5-50-206-CLU.txt","Contig206")</f>
        <v>Contig206</v>
      </c>
      <c r="G107" s="22">
        <v>1</v>
      </c>
      <c r="H107" s="22">
        <v>93</v>
      </c>
      <c r="I107" s="23">
        <v>25.6</v>
      </c>
      <c r="J107" s="22" t="s">
        <v>1629</v>
      </c>
      <c r="K107" s="22">
        <v>93</v>
      </c>
      <c r="L107" s="22">
        <v>90</v>
      </c>
      <c r="M107" s="22" t="s">
        <v>1630</v>
      </c>
      <c r="N107" s="22">
        <v>1</v>
      </c>
      <c r="O107" s="7" t="s">
        <v>64</v>
      </c>
      <c r="AD107" s="7" t="s">
        <v>64</v>
      </c>
      <c r="AV107" s="8" t="s">
        <v>64</v>
      </c>
      <c r="AW107" t="s">
        <v>64</v>
      </c>
      <c r="AX107" t="s">
        <v>64</v>
      </c>
      <c r="AY107" t="s">
        <v>64</v>
      </c>
      <c r="AZ107" t="s">
        <v>64</v>
      </c>
      <c r="BA107" t="s">
        <v>64</v>
      </c>
      <c r="BB107" t="s">
        <v>64</v>
      </c>
      <c r="BC107" t="s">
        <v>64</v>
      </c>
      <c r="BD107" t="s">
        <v>64</v>
      </c>
      <c r="BE107" t="s">
        <v>64</v>
      </c>
      <c r="BF107" t="s">
        <v>64</v>
      </c>
      <c r="BG107" t="s">
        <v>64</v>
      </c>
      <c r="BH107" t="s">
        <v>64</v>
      </c>
      <c r="BI107" t="s">
        <v>64</v>
      </c>
      <c r="BJ107" s="10"/>
      <c r="BK107" s="11"/>
      <c r="BL107" s="11"/>
      <c r="BM107" s="11"/>
      <c r="BN107" s="11"/>
      <c r="BO107" s="11"/>
      <c r="BP107" s="11"/>
      <c r="BQ107" s="11"/>
      <c r="BR107" s="11"/>
      <c r="BS107" s="11"/>
      <c r="BT107" s="11"/>
      <c r="BU107" s="11"/>
      <c r="BV107" s="11"/>
      <c r="BW107" s="11"/>
      <c r="BX107" s="11"/>
      <c r="BY107" s="11"/>
      <c r="BZ107" s="11"/>
      <c r="CA107" s="11"/>
      <c r="CB107" s="11"/>
      <c r="CC107" s="11"/>
      <c r="CD107" s="11"/>
      <c r="CE107" s="11"/>
      <c r="CF107" s="11"/>
      <c r="CG107" s="11"/>
      <c r="CH107" s="11"/>
      <c r="CI107" s="11"/>
      <c r="CJ107" s="11"/>
      <c r="CK107" s="11"/>
      <c r="CL107" s="11"/>
      <c r="CM107" s="11"/>
      <c r="CN107" s="11"/>
      <c r="CO107" s="11"/>
      <c r="CP107" s="11"/>
      <c r="CQ107" s="11"/>
      <c r="CR107" s="11"/>
      <c r="CS107" s="14"/>
      <c r="CT107" s="15" t="s">
        <v>64</v>
      </c>
      <c r="CU107" t="s">
        <v>64</v>
      </c>
      <c r="CV107" t="s">
        <v>64</v>
      </c>
      <c r="CW107" t="s">
        <v>64</v>
      </c>
      <c r="CX107" t="s">
        <v>64</v>
      </c>
      <c r="CY107" t="s">
        <v>64</v>
      </c>
      <c r="CZ107" t="s">
        <v>64</v>
      </c>
      <c r="DA107" t="s">
        <v>64</v>
      </c>
      <c r="DB107" t="s">
        <v>64</v>
      </c>
      <c r="DC107" t="s">
        <v>64</v>
      </c>
      <c r="DD107" t="s">
        <v>64</v>
      </c>
      <c r="DE107" t="s">
        <v>64</v>
      </c>
      <c r="DF107" t="s">
        <v>64</v>
      </c>
      <c r="DG107" t="s">
        <v>64</v>
      </c>
      <c r="DH107" s="16" t="s">
        <v>64</v>
      </c>
      <c r="DI107" t="s">
        <v>64</v>
      </c>
      <c r="DJ107" t="s">
        <v>64</v>
      </c>
      <c r="DK107" t="s">
        <v>64</v>
      </c>
      <c r="DL107" t="s">
        <v>64</v>
      </c>
      <c r="DM107" t="s">
        <v>64</v>
      </c>
      <c r="DN107" t="s">
        <v>64</v>
      </c>
      <c r="DO107" t="s">
        <v>64</v>
      </c>
      <c r="DP107" t="s">
        <v>64</v>
      </c>
      <c r="DQ107" t="s">
        <v>64</v>
      </c>
      <c r="DR107" t="s">
        <v>64</v>
      </c>
      <c r="DS107" t="s">
        <v>64</v>
      </c>
      <c r="DT107" t="s">
        <v>64</v>
      </c>
      <c r="DU107" t="s">
        <v>64</v>
      </c>
    </row>
    <row r="108" spans="1:125">
      <c r="A108" t="str">
        <f>HYPERLINK("http://boophilus.iq.ufrj.br/downloads/Rhipi-anaplasma/links\contigs\Rm-contig_207-.txt","Rm-contig_207")</f>
        <v>Rm-contig_207</v>
      </c>
      <c r="B108">
        <v>221</v>
      </c>
      <c r="C108" s="22">
        <v>207</v>
      </c>
      <c r="D108" s="22" t="str">
        <f>HYPERLINK("http://boophilus.iq.ufrj.br/downloads/Rhipi-anaplasma/links\BmeUSP-stripped\BmeUSP-stripped-5-50-asb-207.txt","Contig-207")</f>
        <v>Contig-207</v>
      </c>
      <c r="E108" s="22" t="s">
        <v>81</v>
      </c>
      <c r="F108" s="22" t="str">
        <f>HYPERLINK("http://boophilus.iq.ufrj.br/downloads/Rhipi-anaplasma/links\BmeUSP-stripped\BmeUSP-stripped-5-50-207-CLU.txt","Contig207")</f>
        <v>Contig207</v>
      </c>
      <c r="G108" s="22">
        <v>1</v>
      </c>
      <c r="H108" s="22">
        <v>221</v>
      </c>
      <c r="I108" s="23">
        <v>24.6</v>
      </c>
      <c r="J108" s="22" t="s">
        <v>1631</v>
      </c>
      <c r="K108" s="22">
        <v>221</v>
      </c>
      <c r="L108" s="22">
        <v>219</v>
      </c>
      <c r="M108" s="22" t="s">
        <v>1632</v>
      </c>
      <c r="N108" s="22">
        <v>1</v>
      </c>
      <c r="O108" s="7" t="str">
        <f>HYPERLINK("http://boophilus.iq.ufrj.br/downloads/Rhipi-anaplasma/links\LIGHT\Rm-contig_227-LIGHT.txt","60S ribosomal protein L44")</f>
        <v>60S ribosomal protein L44</v>
      </c>
      <c r="P108" t="str">
        <f>HYPERLINK("http://www.ncbi.nlm.nih.gov/sutils/blink.cgi?pid=149287034","5E-035")</f>
        <v>5E-035</v>
      </c>
      <c r="Q108" t="str">
        <f>HYPERLINK("http://www.ncbi.nlm.nih.gov/protein/149287034","gi|149287034")</f>
        <v>gi|149287034</v>
      </c>
      <c r="R108">
        <v>149</v>
      </c>
      <c r="S108">
        <v>69</v>
      </c>
      <c r="T108">
        <v>105</v>
      </c>
      <c r="U108">
        <v>100</v>
      </c>
      <c r="V108">
        <v>100</v>
      </c>
      <c r="W108">
        <v>67</v>
      </c>
      <c r="X108">
        <v>0</v>
      </c>
      <c r="Y108">
        <v>0</v>
      </c>
      <c r="Z108">
        <v>36</v>
      </c>
      <c r="AA108">
        <v>127</v>
      </c>
      <c r="AB108">
        <v>1</v>
      </c>
      <c r="AC108" t="s">
        <v>85</v>
      </c>
      <c r="AD108" s="7" t="s">
        <v>1633</v>
      </c>
      <c r="AE108">
        <f>HYPERLINK("http://boophilus.iq.ufrj.br/downloads/Rhipi-anaplasma/links\GO\Rm-contig_227-GO.txt",8E-33)</f>
        <v>8.0000000000000004E-33</v>
      </c>
      <c r="AF108" t="str">
        <f>HYPERLINK("http://amigo.geneontology.org/cgi-bin/amigo/term_details?term=GO:0003735","GO:0003735")</f>
        <v>GO:0003735</v>
      </c>
      <c r="AG108" t="s">
        <v>768</v>
      </c>
      <c r="AH108" t="s">
        <v>769</v>
      </c>
      <c r="AI108" t="s">
        <v>770</v>
      </c>
      <c r="AJ108" t="s">
        <v>64</v>
      </c>
      <c r="AK108" s="9">
        <v>8.0000000000000004E-33</v>
      </c>
      <c r="AL108" t="str">
        <f>HYPERLINK("http://amigo.geneontology.org/cgi-bin/amigo/term_details?term=GO:0022625","GO:0022625")</f>
        <v>GO:0022625</v>
      </c>
      <c r="AM108" t="s">
        <v>1571</v>
      </c>
      <c r="AN108" t="s">
        <v>1572</v>
      </c>
      <c r="AO108" t="s">
        <v>1573</v>
      </c>
      <c r="AP108" s="9">
        <v>8.0000000000000004E-33</v>
      </c>
      <c r="AQ108" t="str">
        <f>HYPERLINK("http://amigo.geneontology.org/cgi-bin/amigo/term_details?term=GO:0006412","GO:0006412")</f>
        <v>GO:0006412</v>
      </c>
      <c r="AR108" t="s">
        <v>771</v>
      </c>
      <c r="AS108" t="s">
        <v>772</v>
      </c>
      <c r="AT108" t="s">
        <v>773</v>
      </c>
      <c r="AU108" s="9">
        <v>8.0000000000000004E-33</v>
      </c>
      <c r="AV108" s="8" t="s">
        <v>64</v>
      </c>
      <c r="AW108" t="s">
        <v>64</v>
      </c>
      <c r="AX108" t="s">
        <v>64</v>
      </c>
      <c r="AY108" t="s">
        <v>64</v>
      </c>
      <c r="AZ108" t="s">
        <v>64</v>
      </c>
      <c r="BA108" t="s">
        <v>64</v>
      </c>
      <c r="BB108" t="s">
        <v>64</v>
      </c>
      <c r="BC108" t="s">
        <v>64</v>
      </c>
      <c r="BD108" t="s">
        <v>64</v>
      </c>
      <c r="BE108" t="s">
        <v>64</v>
      </c>
      <c r="BF108" t="s">
        <v>64</v>
      </c>
      <c r="BG108" t="s">
        <v>64</v>
      </c>
      <c r="BH108" t="s">
        <v>64</v>
      </c>
      <c r="BI108" t="s">
        <v>64</v>
      </c>
      <c r="BJ108" s="10"/>
      <c r="BK108" s="11"/>
      <c r="BL108" s="11"/>
      <c r="BM108" s="11"/>
      <c r="BN108" s="11"/>
      <c r="BO108" s="11"/>
      <c r="BP108" s="11"/>
      <c r="BQ108" s="11"/>
      <c r="BR108" s="11"/>
      <c r="BS108" s="11"/>
      <c r="BT108" s="11"/>
      <c r="BU108" s="11"/>
      <c r="BV108" s="11"/>
      <c r="BW108" s="11"/>
      <c r="BX108" s="11"/>
      <c r="BY108" s="11"/>
      <c r="BZ108" s="11"/>
      <c r="CA108" s="11"/>
      <c r="CB108" s="11"/>
      <c r="CC108" s="11"/>
      <c r="CD108" s="11"/>
      <c r="CE108" s="11"/>
      <c r="CF108" s="11"/>
      <c r="CG108" s="11"/>
      <c r="CH108" s="11"/>
      <c r="CI108" s="11"/>
      <c r="CJ108" s="11"/>
      <c r="CK108" s="11"/>
      <c r="CL108" s="11"/>
      <c r="CM108" s="11"/>
      <c r="CN108" s="11"/>
      <c r="CO108" s="11"/>
      <c r="CP108" s="11"/>
      <c r="CQ108" s="11"/>
      <c r="CR108" s="11"/>
      <c r="CS108" s="14"/>
      <c r="CT108" s="15" t="s">
        <v>64</v>
      </c>
      <c r="CU108" t="s">
        <v>64</v>
      </c>
      <c r="CV108" t="s">
        <v>64</v>
      </c>
      <c r="CW108" t="s">
        <v>64</v>
      </c>
      <c r="CX108" t="s">
        <v>64</v>
      </c>
      <c r="CY108" t="s">
        <v>64</v>
      </c>
      <c r="CZ108" t="s">
        <v>64</v>
      </c>
      <c r="DA108" t="s">
        <v>64</v>
      </c>
      <c r="DB108" t="s">
        <v>64</v>
      </c>
      <c r="DC108" t="s">
        <v>64</v>
      </c>
      <c r="DD108" t="s">
        <v>64</v>
      </c>
      <c r="DE108" t="s">
        <v>64</v>
      </c>
      <c r="DF108" t="s">
        <v>64</v>
      </c>
      <c r="DG108" t="s">
        <v>64</v>
      </c>
      <c r="DH108" s="16" t="s">
        <v>64</v>
      </c>
      <c r="DI108" t="s">
        <v>64</v>
      </c>
      <c r="DJ108" t="s">
        <v>64</v>
      </c>
      <c r="DK108" t="s">
        <v>64</v>
      </c>
      <c r="DL108" t="s">
        <v>64</v>
      </c>
      <c r="DM108" t="s">
        <v>64</v>
      </c>
      <c r="DN108" t="s">
        <v>64</v>
      </c>
      <c r="DO108" t="s">
        <v>64</v>
      </c>
      <c r="DP108" t="s">
        <v>64</v>
      </c>
      <c r="DQ108" t="s">
        <v>64</v>
      </c>
      <c r="DR108" t="s">
        <v>64</v>
      </c>
      <c r="DS108" t="s">
        <v>64</v>
      </c>
      <c r="DT108" t="s">
        <v>64</v>
      </c>
      <c r="DU108" t="s">
        <v>64</v>
      </c>
    </row>
    <row r="109" spans="1:125">
      <c r="A109" t="str">
        <f>HYPERLINK("http://boophilus.iq.ufrj.br/downloads/Rhipi-anaplasma/links\contigs\Rm-contig_208-.txt","Rm-contig_208")</f>
        <v>Rm-contig_208</v>
      </c>
      <c r="B109">
        <v>347</v>
      </c>
      <c r="C109">
        <v>208</v>
      </c>
      <c r="D109" s="22" t="str">
        <f>HYPERLINK("http://boophilus.iq.ufrj.br/downloads/Rhipi-anaplasma/links\BmeUSP-stripped\BmeUSP-stripped-5-50-asb-208.txt","Contig-208")</f>
        <v>Contig-208</v>
      </c>
      <c r="E109" t="s">
        <v>81</v>
      </c>
      <c r="F109" t="str">
        <f>HYPERLINK("http://boophilus.iq.ufrj.br/downloads/Rhipi-anaplasma/links\BmeUSP-stripped\BmeUSP-stripped-5-50-208-CLU.txt","Contig208")</f>
        <v>Contig208</v>
      </c>
      <c r="G109">
        <v>1</v>
      </c>
      <c r="H109">
        <v>347</v>
      </c>
      <c r="I109" s="6">
        <v>30.1</v>
      </c>
      <c r="J109" t="s">
        <v>1634</v>
      </c>
      <c r="K109">
        <v>347</v>
      </c>
      <c r="L109">
        <v>153</v>
      </c>
      <c r="M109" t="s">
        <v>1635</v>
      </c>
      <c r="N109">
        <v>2</v>
      </c>
      <c r="O109" s="7" t="str">
        <f>HYPERLINK("http://boophilus.iq.ufrj.br/downloads/Rhipi-anaplasma/links\LIGHT\Rm-contig_172-LIGHT.txt","WD repeat domain phosphoinositide-interacting protein 3-like")</f>
        <v>WD repeat domain phosphoinositide-interacting protein 3-like</v>
      </c>
      <c r="P109" t="str">
        <f>HYPERLINK("http://www.ncbi.nlm.nih.gov/sutils/blink.cgi?pid=524871342","6E-023")</f>
        <v>6E-023</v>
      </c>
      <c r="Q109" t="str">
        <f>HYPERLINK("http://www.ncbi.nlm.nih.gov/protein/524871342","gi|524871342")</f>
        <v>gi|524871342</v>
      </c>
      <c r="R109">
        <v>109</v>
      </c>
      <c r="S109">
        <v>58</v>
      </c>
      <c r="T109">
        <v>310</v>
      </c>
      <c r="U109">
        <v>88</v>
      </c>
      <c r="V109">
        <v>98</v>
      </c>
      <c r="W109">
        <v>19</v>
      </c>
      <c r="X109">
        <v>7</v>
      </c>
      <c r="Y109">
        <v>0</v>
      </c>
      <c r="Z109">
        <v>78</v>
      </c>
      <c r="AA109">
        <v>3</v>
      </c>
      <c r="AB109">
        <v>1</v>
      </c>
      <c r="AC109" t="s">
        <v>60</v>
      </c>
      <c r="AD109" s="7" t="s">
        <v>1636</v>
      </c>
      <c r="AE109">
        <f>HYPERLINK("http://boophilus.iq.ufrj.br/downloads/Rhipi-anaplasma/links\GO\Rm-contig_172-GO.txt",5E-21)</f>
        <v>4.9999999999999997E-21</v>
      </c>
      <c r="AF109" t="str">
        <f>HYPERLINK("http://amigo.geneontology.org/cgi-bin/amigo/term_details?term=GO:0080025","GO:0080025")</f>
        <v>GO:0080025</v>
      </c>
      <c r="AG109" t="s">
        <v>1637</v>
      </c>
      <c r="AH109" t="s">
        <v>1638</v>
      </c>
      <c r="AI109" t="s">
        <v>1639</v>
      </c>
      <c r="AJ109" t="s">
        <v>64</v>
      </c>
      <c r="AK109" s="9">
        <v>4.9999999999999997E-21</v>
      </c>
      <c r="AL109" t="str">
        <f>HYPERLINK("http://amigo.geneontology.org/cgi-bin/amigo/term_details?term=GO:0005737","GO:0005737")</f>
        <v>GO:0005737</v>
      </c>
      <c r="AM109" t="s">
        <v>872</v>
      </c>
      <c r="AN109" t="s">
        <v>873</v>
      </c>
      <c r="AO109" t="s">
        <v>64</v>
      </c>
      <c r="AP109" s="9">
        <v>4.9999999999999997E-21</v>
      </c>
      <c r="AQ109" t="str">
        <f>HYPERLINK("http://amigo.geneontology.org/cgi-bin/amigo/term_details?term=GO:0000045","GO:0000045")</f>
        <v>GO:0000045</v>
      </c>
      <c r="AR109" t="s">
        <v>1640</v>
      </c>
      <c r="AS109" t="s">
        <v>1641</v>
      </c>
      <c r="AT109" t="s">
        <v>1642</v>
      </c>
      <c r="AU109" s="9">
        <v>4.9999999999999997E-21</v>
      </c>
      <c r="AV109" s="8" t="str">
        <f>HYPERLINK("http://boophilus.iq.ufrj.br/downloads/Rhipi-anaplasma/links\ASB\Rm-contig_208-ASB.txt","Rm-asb_asb-121244")</f>
        <v>Rm-asb_asb-121244</v>
      </c>
      <c r="AW109" s="9">
        <v>9.9999999999999995E-45</v>
      </c>
      <c r="AX109" t="s">
        <v>1643</v>
      </c>
      <c r="AY109">
        <v>180</v>
      </c>
      <c r="AZ109">
        <v>102</v>
      </c>
      <c r="BA109">
        <v>246</v>
      </c>
      <c r="BB109">
        <v>97</v>
      </c>
      <c r="BC109">
        <v>42</v>
      </c>
      <c r="BD109">
        <v>3</v>
      </c>
      <c r="BE109">
        <v>0</v>
      </c>
      <c r="BF109">
        <v>1</v>
      </c>
      <c r="BG109">
        <v>245</v>
      </c>
      <c r="BH109">
        <v>1</v>
      </c>
      <c r="BI109" t="s">
        <v>60</v>
      </c>
      <c r="BJ109" s="10" t="str">
        <f>HYPERLINK(".\links2\seq\Rm-asb_asb-121244-seq.txt","Rm-asb_asb-121244")</f>
        <v>Rm-asb_asb-121244</v>
      </c>
      <c r="BK109" s="11">
        <v>246</v>
      </c>
      <c r="BL109" s="11">
        <v>144</v>
      </c>
      <c r="BM109" s="11" t="s">
        <v>1644</v>
      </c>
      <c r="BN109" s="11">
        <v>2</v>
      </c>
      <c r="BO109" s="19" t="s">
        <v>92</v>
      </c>
      <c r="BP109" s="11"/>
      <c r="BQ109" s="11"/>
      <c r="BR109" s="11" t="str">
        <f>HYPERLINK(".\links2\NR-LIGHT\Rm-asb_asb-121244-NR-LIGHT.txt","hypothetical protein TVY486_1009230")</f>
        <v>hypothetical protein TVY486_1009230</v>
      </c>
      <c r="BS109" s="11" t="str">
        <f>HYPERLINK("http://www.ncbi.nlm.nih.gov/sutils/blink.cgi?pid=340057532","5.3")</f>
        <v>5.3</v>
      </c>
      <c r="BT109" s="11" t="str">
        <f>HYPERLINK("http://www.ncbi.nlm.nih.gov/protein/340057532","gi|340057532")</f>
        <v>gi|340057532</v>
      </c>
      <c r="BU109" s="11">
        <v>25.8</v>
      </c>
      <c r="BV109" s="11">
        <v>86</v>
      </c>
      <c r="BW109" s="11">
        <v>33</v>
      </c>
      <c r="BX109" s="11">
        <v>66</v>
      </c>
      <c r="BY109" s="11" t="s">
        <v>305</v>
      </c>
      <c r="BZ109" s="11" t="str">
        <f>HYPERLINK(".\links2\SWISSP\Rm-asb_asb-121244-SWISSP.txt","Integrin beta-8")</f>
        <v>Integrin beta-8</v>
      </c>
      <c r="CA109" s="11" t="str">
        <f>HYPERLINK("http://www.uniprot.org/uniprot/P26012","6.1")</f>
        <v>6.1</v>
      </c>
      <c r="CB109" s="11" t="s">
        <v>1645</v>
      </c>
      <c r="CC109" s="11">
        <v>29.6</v>
      </c>
      <c r="CD109" s="11">
        <v>29</v>
      </c>
      <c r="CE109" s="11">
        <v>33</v>
      </c>
      <c r="CF109" s="11">
        <v>4</v>
      </c>
      <c r="CG109" s="11" t="s">
        <v>268</v>
      </c>
      <c r="CH109" s="11" t="s">
        <v>64</v>
      </c>
      <c r="CI109" s="11" t="s">
        <v>64</v>
      </c>
      <c r="CJ109" s="11" t="str">
        <f>HYPERLINK(".\links2\KOG\Rm-asb_asb-121244-KOG.txt","Uncharacterized conserved protein")</f>
        <v>Uncharacterized conserved protein</v>
      </c>
      <c r="CK109" s="11" t="str">
        <f>HYPERLINK("http://www.ncbi.nlm.nih.gov/COG/grace/shokog.cgi?KOG2092","0.47")</f>
        <v>0.47</v>
      </c>
      <c r="CL109" s="11" t="s">
        <v>498</v>
      </c>
      <c r="CM109" s="11" t="str">
        <f>HYPERLINK(".\links2\CDD\Rm-asb_asb-121244-CDD.txt","7TM_GPCR_Srd")</f>
        <v>7TM_GPCR_Srd</v>
      </c>
      <c r="CN109" s="11" t="str">
        <f>HYPERLINK("http://www.ncbi.nlm.nih.gov/Structure/cdd/cddsrv.cgi?uid=pfam10317&amp;version=v4.0","0.33")</f>
        <v>0.33</v>
      </c>
      <c r="CO109" s="11" t="s">
        <v>1646</v>
      </c>
      <c r="CP109" s="11" t="str">
        <f>HYPERLINK(".\links2\PFAM\Rm-asb_asb-121244-PFAM.txt","7TM_GPCR_Srd")</f>
        <v>7TM_GPCR_Srd</v>
      </c>
      <c r="CQ109" s="11" t="str">
        <f>HYPERLINK("http://pfam.sanger.ac.uk/family?acc=PF10317","0.070")</f>
        <v>0.070</v>
      </c>
      <c r="CR109" s="11" t="str">
        <f>HYPERLINK(".\links2\SMART\Rm-asb_asb-121244-SMART.txt","LITAF")</f>
        <v>LITAF</v>
      </c>
      <c r="CS109" s="14" t="str">
        <f>HYPERLINK("http://smart.embl-heidelberg.de/smart/do_annotation.pl?DOMAIN=LITAF&amp;BLAST=DUMMY","0.11")</f>
        <v>0.11</v>
      </c>
      <c r="CT109" s="15" t="s">
        <v>64</v>
      </c>
      <c r="CU109" t="s">
        <v>64</v>
      </c>
      <c r="CV109" t="s">
        <v>64</v>
      </c>
      <c r="CW109" t="s">
        <v>64</v>
      </c>
      <c r="CX109" t="s">
        <v>64</v>
      </c>
      <c r="CY109" t="s">
        <v>64</v>
      </c>
      <c r="CZ109" t="s">
        <v>64</v>
      </c>
      <c r="DA109" t="s">
        <v>64</v>
      </c>
      <c r="DB109" t="s">
        <v>64</v>
      </c>
      <c r="DC109" t="s">
        <v>64</v>
      </c>
      <c r="DD109" t="s">
        <v>64</v>
      </c>
      <c r="DE109" t="s">
        <v>64</v>
      </c>
      <c r="DF109" t="s">
        <v>64</v>
      </c>
      <c r="DG109" t="s">
        <v>64</v>
      </c>
      <c r="DH109" s="16" t="s">
        <v>64</v>
      </c>
      <c r="DI109" t="s">
        <v>64</v>
      </c>
      <c r="DJ109" t="s">
        <v>64</v>
      </c>
      <c r="DK109" t="s">
        <v>64</v>
      </c>
      <c r="DL109" t="s">
        <v>64</v>
      </c>
      <c r="DM109" t="s">
        <v>64</v>
      </c>
      <c r="DN109" t="s">
        <v>64</v>
      </c>
      <c r="DO109" t="s">
        <v>64</v>
      </c>
      <c r="DP109" t="s">
        <v>64</v>
      </c>
      <c r="DQ109" t="s">
        <v>64</v>
      </c>
      <c r="DR109" t="s">
        <v>64</v>
      </c>
      <c r="DS109" t="s">
        <v>64</v>
      </c>
      <c r="DT109" t="s">
        <v>64</v>
      </c>
      <c r="DU109" t="s">
        <v>64</v>
      </c>
    </row>
    <row r="110" spans="1:125">
      <c r="A110" t="str">
        <f>HYPERLINK("http://boophilus.iq.ufrj.br/downloads/Rhipi-anaplasma/links\contigs\Rm-contig_209-.txt","Rm-contig_209")</f>
        <v>Rm-contig_209</v>
      </c>
      <c r="B110">
        <v>431</v>
      </c>
      <c r="C110">
        <v>209</v>
      </c>
      <c r="D110" t="str">
        <f>HYPERLINK("http://boophilus.iq.ufrj.br/downloads/Rhipi-anaplasma/links\BmeUSP-stripped\BmeUSP-stripped-5-50-asb-209.txt","Contig-209")</f>
        <v>Contig-209</v>
      </c>
      <c r="E110" t="s">
        <v>81</v>
      </c>
      <c r="F110" t="str">
        <f>HYPERLINK("http://boophilus.iq.ufrj.br/downloads/Rhipi-anaplasma/links\BmeUSP-stripped\BmeUSP-stripped-5-50-209-CLU.txt","Contig209")</f>
        <v>Contig209</v>
      </c>
      <c r="G110">
        <v>1</v>
      </c>
      <c r="H110">
        <v>431</v>
      </c>
      <c r="I110" s="6">
        <v>45.9</v>
      </c>
      <c r="J110" t="s">
        <v>1647</v>
      </c>
      <c r="K110">
        <v>431</v>
      </c>
      <c r="L110">
        <v>216</v>
      </c>
      <c r="M110" t="s">
        <v>1648</v>
      </c>
      <c r="N110">
        <v>1</v>
      </c>
      <c r="O110" s="7" t="str">
        <f>HYPERLINK("http://boophilus.iq.ufrj.br/downloads/Rhipi-anaplasma/links\LIGHT\Rm-contig_41-LIGHT.txt","microsomal signal peptidase 23 kD subunit, putative")</f>
        <v>microsomal signal peptidase 23 kD subunit, putative</v>
      </c>
      <c r="P110" t="str">
        <f>HYPERLINK("http://www.ncbi.nlm.nih.gov/sutils/blink.cgi?pid=242019578","2E-007")</f>
        <v>2E-007</v>
      </c>
      <c r="Q110" t="str">
        <f>HYPERLINK("http://www.ncbi.nlm.nih.gov/protein/242019578","gi|242019578")</f>
        <v>gi|242019578</v>
      </c>
      <c r="R110">
        <v>57.8</v>
      </c>
      <c r="S110">
        <v>32</v>
      </c>
      <c r="T110">
        <v>179</v>
      </c>
      <c r="U110">
        <v>75</v>
      </c>
      <c r="V110">
        <v>90</v>
      </c>
      <c r="W110">
        <v>18</v>
      </c>
      <c r="X110">
        <v>8</v>
      </c>
      <c r="Y110">
        <v>0</v>
      </c>
      <c r="Z110">
        <v>94</v>
      </c>
      <c r="AA110">
        <v>2</v>
      </c>
      <c r="AB110">
        <v>1</v>
      </c>
      <c r="AC110" t="s">
        <v>85</v>
      </c>
      <c r="AD110" s="7" t="s">
        <v>415</v>
      </c>
      <c r="AE110">
        <f>HYPERLINK("http://boophilus.iq.ufrj.br/downloads/Rhipi-anaplasma/links\GO\Rm-contig_41-GO.txt",0.00000002)</f>
        <v>2E-8</v>
      </c>
      <c r="AF110" t="str">
        <f>HYPERLINK("http://amigo.geneontology.org/cgi-bin/amigo/term_details?term=GO:0008233","GO:0008233")</f>
        <v>GO:0008233</v>
      </c>
      <c r="AG110" t="s">
        <v>1649</v>
      </c>
      <c r="AH110" t="s">
        <v>1650</v>
      </c>
      <c r="AI110" t="s">
        <v>1651</v>
      </c>
      <c r="AJ110" t="str">
        <f>HYPERLINK("http://www.genome.jp/dbget-bin/www_bfind_sub?mode=bfind&amp;max_hit=1000&amp;dbkey=kegg&amp;keywords=EC:3.4","EC:3.4")</f>
        <v>EC:3.4</v>
      </c>
      <c r="AK110">
        <v>2E-8</v>
      </c>
      <c r="AL110" t="str">
        <f>HYPERLINK("http://amigo.geneontology.org/cgi-bin/amigo/term_details?term=GO:0005787","GO:0005787")</f>
        <v>GO:0005787</v>
      </c>
      <c r="AM110" t="s">
        <v>1652</v>
      </c>
      <c r="AN110" t="s">
        <v>1653</v>
      </c>
      <c r="AO110" t="s">
        <v>64</v>
      </c>
      <c r="AP110">
        <v>2E-8</v>
      </c>
      <c r="AQ110" t="str">
        <f>HYPERLINK("http://amigo.geneontology.org/cgi-bin/amigo/term_details?term=GO:0006465","GO:0006465")</f>
        <v>GO:0006465</v>
      </c>
      <c r="AR110" t="s">
        <v>1654</v>
      </c>
      <c r="AS110" t="s">
        <v>1655</v>
      </c>
      <c r="AT110" t="s">
        <v>1656</v>
      </c>
      <c r="AU110">
        <v>2E-8</v>
      </c>
      <c r="AV110" s="8" t="str">
        <f>HYPERLINK("http://boophilus.iq.ufrj.br/downloads/Rhipi-anaplasma/links\ASB\Rm-contig_209-ASB.txt","Rm-asb_asb-12789")</f>
        <v>Rm-asb_asb-12789</v>
      </c>
      <c r="AW110" s="9">
        <v>1E-172</v>
      </c>
      <c r="AX110" t="s">
        <v>880</v>
      </c>
      <c r="AY110">
        <v>605</v>
      </c>
      <c r="AZ110">
        <v>409</v>
      </c>
      <c r="BA110">
        <v>1465</v>
      </c>
      <c r="BB110">
        <v>92</v>
      </c>
      <c r="BC110">
        <v>28</v>
      </c>
      <c r="BD110">
        <v>29</v>
      </c>
      <c r="BE110">
        <v>2</v>
      </c>
      <c r="BF110">
        <v>44</v>
      </c>
      <c r="BG110">
        <v>24</v>
      </c>
      <c r="BH110">
        <v>1</v>
      </c>
      <c r="BI110" t="s">
        <v>85</v>
      </c>
      <c r="BJ110" s="10" t="str">
        <f>HYPERLINK(".\links2\seq\Rm-asb_asb-12789-seq.txt","Rm-asb_asb-12789")</f>
        <v>Rm-asb_asb-12789</v>
      </c>
      <c r="BK110" s="11">
        <v>1465</v>
      </c>
      <c r="BL110" s="11">
        <v>354</v>
      </c>
      <c r="BM110" s="11" t="s">
        <v>881</v>
      </c>
      <c r="BN110" s="11">
        <v>3</v>
      </c>
      <c r="BO110" s="19" t="str">
        <f>HYPERLINK(".\links2\Sigp\RM-ASB_ASB-12789-SigP.txt","Cyt")</f>
        <v>Cyt</v>
      </c>
      <c r="BP110" s="11"/>
      <c r="BQ110" s="11"/>
      <c r="BR110" s="11" t="str">
        <f>HYPERLINK(".\links2\NR-LIGHT\Rm-asb_asb-12789-NR-LIGHT.txt","leukosialin")</f>
        <v>leukosialin</v>
      </c>
      <c r="BS110" s="11" t="str">
        <f>HYPERLINK("http://www.ncbi.nlm.nih.gov/sutils/blink.cgi?pid=156718134","5.4")</f>
        <v>5.4</v>
      </c>
      <c r="BT110" s="11" t="str">
        <f>HYPERLINK("http://www.ncbi.nlm.nih.gov/protein/156718134","gi|156718134")</f>
        <v>gi|156718134</v>
      </c>
      <c r="BU110" s="11">
        <v>35.4</v>
      </c>
      <c r="BV110" s="11">
        <v>69</v>
      </c>
      <c r="BW110" s="11">
        <v>28</v>
      </c>
      <c r="BX110" s="11">
        <v>15</v>
      </c>
      <c r="BY110" s="11" t="s">
        <v>244</v>
      </c>
      <c r="BZ110" s="11" t="str">
        <f>HYPERLINK(".\links2\SWISSP\Rm-asb_asb-12789-SWISSP.txt","Twisted gastrulation protein homolog 1")</f>
        <v>Twisted gastrulation protein homolog 1</v>
      </c>
      <c r="CA110" s="11" t="str">
        <f>HYPERLINK("http://www.uniprot.org/uniprot/Q98T89","1.1")</f>
        <v>1.1</v>
      </c>
      <c r="CB110" s="11" t="s">
        <v>882</v>
      </c>
      <c r="CC110" s="11">
        <v>35.4</v>
      </c>
      <c r="CD110" s="11">
        <v>69</v>
      </c>
      <c r="CE110" s="11">
        <v>30</v>
      </c>
      <c r="CF110" s="11">
        <v>31</v>
      </c>
      <c r="CG110" s="11" t="s">
        <v>186</v>
      </c>
      <c r="CH110" s="11" t="s">
        <v>64</v>
      </c>
      <c r="CI110" s="11" t="s">
        <v>64</v>
      </c>
      <c r="CJ110" s="11" t="str">
        <f>HYPERLINK(".\links2\KOG\Rm-asb_asb-12789-KOG.txt","Phospholipase")</f>
        <v>Phospholipase</v>
      </c>
      <c r="CK110" s="11" t="str">
        <f>HYPERLINK("http://www.ncbi.nlm.nih.gov/COG/grace/shokog.cgi?KOG3670","0.44")</f>
        <v>0.44</v>
      </c>
      <c r="CL110" s="11" t="s">
        <v>370</v>
      </c>
      <c r="CM110" s="11" t="str">
        <f>HYPERLINK(".\links2\CDD\Rm-asb_asb-12789-CDD.txt","7tm_7")</f>
        <v>7tm_7</v>
      </c>
      <c r="CN110" s="11" t="str">
        <f>HYPERLINK("http://www.ncbi.nlm.nih.gov/Structure/cdd/cddsrv.cgi?uid=pfam08395&amp;version=v4.0","0.015")</f>
        <v>0.015</v>
      </c>
      <c r="CO110" s="11" t="s">
        <v>883</v>
      </c>
      <c r="CP110" s="11" t="str">
        <f>HYPERLINK(".\links2\PFAM\Rm-asb_asb-12789-PFAM.txt","7tm_7")</f>
        <v>7tm_7</v>
      </c>
      <c r="CQ110" s="11" t="str">
        <f>HYPERLINK("http://pfam.sanger.ac.uk/family?acc=PF08395","0.003")</f>
        <v>0.003</v>
      </c>
      <c r="CR110" s="11" t="str">
        <f>HYPERLINK(".\links2\SMART\Rm-asb_asb-12789-SMART.txt","LITAF")</f>
        <v>LITAF</v>
      </c>
      <c r="CS110" s="14" t="str">
        <f>HYPERLINK("http://smart.embl-heidelberg.de/smart/do_annotation.pl?DOMAIN=LITAF&amp;BLAST=DUMMY","0.24")</f>
        <v>0.24</v>
      </c>
      <c r="CT110" s="15" t="s">
        <v>64</v>
      </c>
      <c r="CU110" t="s">
        <v>64</v>
      </c>
      <c r="CV110" t="s">
        <v>64</v>
      </c>
      <c r="CW110" t="s">
        <v>64</v>
      </c>
      <c r="CX110" t="s">
        <v>64</v>
      </c>
      <c r="CY110" t="s">
        <v>64</v>
      </c>
      <c r="CZ110" t="s">
        <v>64</v>
      </c>
      <c r="DA110" t="s">
        <v>64</v>
      </c>
      <c r="DB110" t="s">
        <v>64</v>
      </c>
      <c r="DC110" t="s">
        <v>64</v>
      </c>
      <c r="DD110" t="s">
        <v>64</v>
      </c>
      <c r="DE110" t="s">
        <v>64</v>
      </c>
      <c r="DF110" t="s">
        <v>64</v>
      </c>
      <c r="DG110" t="s">
        <v>64</v>
      </c>
      <c r="DH110" s="16" t="str">
        <f>HYPERLINK("http://boophilus.iq.ufrj.br/downloads/Rhipi-anaplasma/links\RHIPI2011\Rm-contig_209-RHIPI2011.txt","Rhipi2011_asb-2082")</f>
        <v>Rhipi2011_asb-2082</v>
      </c>
      <c r="DI110">
        <v>0</v>
      </c>
      <c r="DJ110" t="s">
        <v>1657</v>
      </c>
      <c r="DK110">
        <v>648</v>
      </c>
      <c r="DL110">
        <v>407</v>
      </c>
      <c r="DM110">
        <v>885</v>
      </c>
      <c r="DN110">
        <v>94</v>
      </c>
      <c r="DO110">
        <v>46</v>
      </c>
      <c r="DP110">
        <v>23</v>
      </c>
      <c r="DQ110">
        <v>2</v>
      </c>
      <c r="DR110">
        <v>478</v>
      </c>
      <c r="DS110">
        <v>24</v>
      </c>
      <c r="DT110">
        <v>1</v>
      </c>
      <c r="DU110" t="s">
        <v>85</v>
      </c>
    </row>
    <row r="111" spans="1:125">
      <c r="A111" t="str">
        <f>HYPERLINK("http://boophilus.iq.ufrj.br/downloads/Rhipi-anaplasma/links\contigs\Rm-contig_210-.txt","Rm-contig_210")</f>
        <v>Rm-contig_210</v>
      </c>
      <c r="B111">
        <v>263</v>
      </c>
      <c r="C111" s="22">
        <v>210</v>
      </c>
      <c r="D111" s="22" t="str">
        <f>HYPERLINK("http://boophilus.iq.ufrj.br/downloads/Rhipi-anaplasma/links\BmeUSP-stripped\BmeUSP-stripped-5-50-asb-210.txt","Contig-210")</f>
        <v>Contig-210</v>
      </c>
      <c r="E111" s="22" t="s">
        <v>81</v>
      </c>
      <c r="F111" s="22" t="str">
        <f>HYPERLINK("http://boophilus.iq.ufrj.br/downloads/Rhipi-anaplasma/links\BmeUSP-stripped\BmeUSP-stripped-5-50-210-CLU.txt","Contig210")</f>
        <v>Contig210</v>
      </c>
      <c r="G111" s="22">
        <v>1</v>
      </c>
      <c r="H111" s="22">
        <v>263</v>
      </c>
      <c r="I111" s="23">
        <v>21.4</v>
      </c>
      <c r="J111" s="22" t="s">
        <v>1658</v>
      </c>
      <c r="K111" s="22">
        <v>263</v>
      </c>
      <c r="L111" s="22">
        <v>189</v>
      </c>
      <c r="M111" s="22" t="s">
        <v>1659</v>
      </c>
      <c r="N111" s="22">
        <v>1</v>
      </c>
      <c r="O111" s="7" t="s">
        <v>64</v>
      </c>
      <c r="AD111" s="7" t="s">
        <v>64</v>
      </c>
      <c r="AV111" s="8" t="s">
        <v>64</v>
      </c>
      <c r="AW111" t="s">
        <v>64</v>
      </c>
      <c r="AX111" t="s">
        <v>64</v>
      </c>
      <c r="AY111" t="s">
        <v>64</v>
      </c>
      <c r="AZ111" t="s">
        <v>64</v>
      </c>
      <c r="BA111" t="s">
        <v>64</v>
      </c>
      <c r="BB111" t="s">
        <v>64</v>
      </c>
      <c r="BC111" t="s">
        <v>64</v>
      </c>
      <c r="BD111" t="s">
        <v>64</v>
      </c>
      <c r="BE111" t="s">
        <v>64</v>
      </c>
      <c r="BF111" t="s">
        <v>64</v>
      </c>
      <c r="BG111" t="s">
        <v>64</v>
      </c>
      <c r="BH111" t="s">
        <v>64</v>
      </c>
      <c r="BI111" t="s">
        <v>64</v>
      </c>
      <c r="BJ111" s="10"/>
      <c r="BK111" s="11"/>
      <c r="BL111" s="11"/>
      <c r="BM111" s="11"/>
      <c r="BN111" s="11"/>
      <c r="BO111" s="11"/>
      <c r="BP111" s="11"/>
      <c r="BQ111" s="11"/>
      <c r="BR111" s="11"/>
      <c r="BS111" s="11"/>
      <c r="BT111" s="11"/>
      <c r="BU111" s="11"/>
      <c r="BV111" s="11"/>
      <c r="BW111" s="11"/>
      <c r="BX111" s="11"/>
      <c r="BY111" s="11"/>
      <c r="BZ111" s="11"/>
      <c r="CA111" s="11"/>
      <c r="CB111" s="11"/>
      <c r="CC111" s="11"/>
      <c r="CD111" s="11"/>
      <c r="CE111" s="11"/>
      <c r="CF111" s="11"/>
      <c r="CG111" s="11"/>
      <c r="CH111" s="11"/>
      <c r="CI111" s="11"/>
      <c r="CJ111" s="11"/>
      <c r="CK111" s="11"/>
      <c r="CL111" s="11"/>
      <c r="CM111" s="11"/>
      <c r="CN111" s="11"/>
      <c r="CO111" s="11"/>
      <c r="CP111" s="11"/>
      <c r="CQ111" s="11"/>
      <c r="CR111" s="11"/>
      <c r="CS111" s="14"/>
      <c r="CT111" s="15" t="s">
        <v>64</v>
      </c>
      <c r="CU111" t="s">
        <v>64</v>
      </c>
      <c r="CV111" t="s">
        <v>64</v>
      </c>
      <c r="CW111" t="s">
        <v>64</v>
      </c>
      <c r="CX111" t="s">
        <v>64</v>
      </c>
      <c r="CY111" t="s">
        <v>64</v>
      </c>
      <c r="CZ111" t="s">
        <v>64</v>
      </c>
      <c r="DA111" t="s">
        <v>64</v>
      </c>
      <c r="DB111" t="s">
        <v>64</v>
      </c>
      <c r="DC111" t="s">
        <v>64</v>
      </c>
      <c r="DD111" t="s">
        <v>64</v>
      </c>
      <c r="DE111" t="s">
        <v>64</v>
      </c>
      <c r="DF111" t="s">
        <v>64</v>
      </c>
      <c r="DG111" t="s">
        <v>64</v>
      </c>
      <c r="DH111" s="16" t="s">
        <v>64</v>
      </c>
      <c r="DI111" t="s">
        <v>64</v>
      </c>
      <c r="DJ111" t="s">
        <v>64</v>
      </c>
      <c r="DK111" t="s">
        <v>64</v>
      </c>
      <c r="DL111" t="s">
        <v>64</v>
      </c>
      <c r="DM111" t="s">
        <v>64</v>
      </c>
      <c r="DN111" t="s">
        <v>64</v>
      </c>
      <c r="DO111" t="s">
        <v>64</v>
      </c>
      <c r="DP111" t="s">
        <v>64</v>
      </c>
      <c r="DQ111" t="s">
        <v>64</v>
      </c>
      <c r="DR111" t="s">
        <v>64</v>
      </c>
      <c r="DS111" t="s">
        <v>64</v>
      </c>
      <c r="DT111" t="s">
        <v>64</v>
      </c>
      <c r="DU111" t="s">
        <v>64</v>
      </c>
    </row>
    <row r="112" spans="1:125">
      <c r="A112" t="str">
        <f>HYPERLINK("http://boophilus.iq.ufrj.br/downloads/Rhipi-anaplasma/links\contigs\Rm-contig_211-.txt","Rm-contig_211")</f>
        <v>Rm-contig_211</v>
      </c>
      <c r="B112">
        <v>206</v>
      </c>
      <c r="C112" s="22">
        <v>211</v>
      </c>
      <c r="D112" s="22" t="str">
        <f>HYPERLINK("http://boophilus.iq.ufrj.br/downloads/Rhipi-anaplasma/links\BmeUSP-stripped\BmeUSP-stripped-5-50-asb-211.txt","Contig-211")</f>
        <v>Contig-211</v>
      </c>
      <c r="E112" s="22" t="s">
        <v>81</v>
      </c>
      <c r="F112" s="22" t="str">
        <f>HYPERLINK("http://boophilus.iq.ufrj.br/downloads/Rhipi-anaplasma/links\BmeUSP-stripped\BmeUSP-stripped-5-50-211-CLU.txt","Contig211")</f>
        <v>Contig211</v>
      </c>
      <c r="G112" s="22">
        <v>1</v>
      </c>
      <c r="H112" s="22">
        <v>206</v>
      </c>
      <c r="I112" s="23">
        <v>21.7</v>
      </c>
      <c r="J112" s="22" t="s">
        <v>1660</v>
      </c>
      <c r="K112" s="22">
        <v>206</v>
      </c>
      <c r="L112" s="22">
        <v>123</v>
      </c>
      <c r="M112" s="22" t="s">
        <v>1661</v>
      </c>
      <c r="N112" s="22">
        <v>6</v>
      </c>
      <c r="O112" s="7" t="s">
        <v>64</v>
      </c>
      <c r="AD112" s="7" t="s">
        <v>64</v>
      </c>
      <c r="AV112" s="8" t="s">
        <v>64</v>
      </c>
      <c r="AW112" t="s">
        <v>64</v>
      </c>
      <c r="AX112" t="s">
        <v>64</v>
      </c>
      <c r="AY112" t="s">
        <v>64</v>
      </c>
      <c r="AZ112" t="s">
        <v>64</v>
      </c>
      <c r="BA112" t="s">
        <v>64</v>
      </c>
      <c r="BB112" t="s">
        <v>64</v>
      </c>
      <c r="BC112" t="s">
        <v>64</v>
      </c>
      <c r="BD112" t="s">
        <v>64</v>
      </c>
      <c r="BE112" t="s">
        <v>64</v>
      </c>
      <c r="BF112" t="s">
        <v>64</v>
      </c>
      <c r="BG112" t="s">
        <v>64</v>
      </c>
      <c r="BH112" t="s">
        <v>64</v>
      </c>
      <c r="BI112" t="s">
        <v>64</v>
      </c>
      <c r="BJ112" s="10"/>
      <c r="BK112" s="11"/>
      <c r="BL112" s="11"/>
      <c r="BM112" s="11"/>
      <c r="BN112" s="11"/>
      <c r="BO112" s="11"/>
      <c r="BP112" s="11"/>
      <c r="BQ112" s="11"/>
      <c r="BR112" s="11"/>
      <c r="BS112" s="11"/>
      <c r="BT112" s="11"/>
      <c r="BU112" s="11"/>
      <c r="BV112" s="11"/>
      <c r="BW112" s="11"/>
      <c r="BX112" s="11"/>
      <c r="BY112" s="11"/>
      <c r="BZ112" s="11"/>
      <c r="CA112" s="11"/>
      <c r="CB112" s="11"/>
      <c r="CC112" s="11"/>
      <c r="CD112" s="11"/>
      <c r="CE112" s="11"/>
      <c r="CF112" s="11"/>
      <c r="CG112" s="11"/>
      <c r="CH112" s="11"/>
      <c r="CI112" s="11"/>
      <c r="CJ112" s="11"/>
      <c r="CK112" s="11"/>
      <c r="CL112" s="11"/>
      <c r="CM112" s="11"/>
      <c r="CN112" s="11"/>
      <c r="CO112" s="11"/>
      <c r="CP112" s="11"/>
      <c r="CQ112" s="11"/>
      <c r="CR112" s="11"/>
      <c r="CS112" s="14"/>
      <c r="CT112" s="15" t="s">
        <v>64</v>
      </c>
      <c r="CU112" t="s">
        <v>64</v>
      </c>
      <c r="CV112" t="s">
        <v>64</v>
      </c>
      <c r="CW112" t="s">
        <v>64</v>
      </c>
      <c r="CX112" t="s">
        <v>64</v>
      </c>
      <c r="CY112" t="s">
        <v>64</v>
      </c>
      <c r="CZ112" t="s">
        <v>64</v>
      </c>
      <c r="DA112" t="s">
        <v>64</v>
      </c>
      <c r="DB112" t="s">
        <v>64</v>
      </c>
      <c r="DC112" t="s">
        <v>64</v>
      </c>
      <c r="DD112" t="s">
        <v>64</v>
      </c>
      <c r="DE112" t="s">
        <v>64</v>
      </c>
      <c r="DF112" t="s">
        <v>64</v>
      </c>
      <c r="DG112" t="s">
        <v>64</v>
      </c>
      <c r="DH112" s="16" t="s">
        <v>64</v>
      </c>
      <c r="DI112" t="s">
        <v>64</v>
      </c>
      <c r="DJ112" t="s">
        <v>64</v>
      </c>
      <c r="DK112" t="s">
        <v>64</v>
      </c>
      <c r="DL112" t="s">
        <v>64</v>
      </c>
      <c r="DM112" t="s">
        <v>64</v>
      </c>
      <c r="DN112" t="s">
        <v>64</v>
      </c>
      <c r="DO112" t="s">
        <v>64</v>
      </c>
      <c r="DP112" t="s">
        <v>64</v>
      </c>
      <c r="DQ112" t="s">
        <v>64</v>
      </c>
      <c r="DR112" t="s">
        <v>64</v>
      </c>
      <c r="DS112" t="s">
        <v>64</v>
      </c>
      <c r="DT112" t="s">
        <v>64</v>
      </c>
      <c r="DU112" t="s">
        <v>64</v>
      </c>
    </row>
    <row r="113" spans="1:125">
      <c r="A113" t="str">
        <f>HYPERLINK("http://boophilus.iq.ufrj.br/downloads/Rhipi-anaplasma/links\contigs\Rm-contig_212-.txt","Rm-contig_212")</f>
        <v>Rm-contig_212</v>
      </c>
      <c r="B113">
        <v>220</v>
      </c>
      <c r="C113" s="22">
        <v>212</v>
      </c>
      <c r="D113" s="22" t="str">
        <f>HYPERLINK("http://boophilus.iq.ufrj.br/downloads/Rhipi-anaplasma/links\BmeUSP-stripped\BmeUSP-stripped-5-50-asb-212.txt","Contig-212")</f>
        <v>Contig-212</v>
      </c>
      <c r="E113" s="22" t="s">
        <v>81</v>
      </c>
      <c r="F113" s="22" t="str">
        <f>HYPERLINK("http://boophilus.iq.ufrj.br/downloads/Rhipi-anaplasma/links\BmeUSP-stripped\BmeUSP-stripped-5-50-212-CLU.txt","Contig212")</f>
        <v>Contig212</v>
      </c>
      <c r="G113" s="22">
        <v>1</v>
      </c>
      <c r="H113" s="22">
        <v>220</v>
      </c>
      <c r="I113" s="23">
        <v>24.9</v>
      </c>
      <c r="J113" s="22" t="s">
        <v>1662</v>
      </c>
      <c r="K113" s="22">
        <v>220</v>
      </c>
      <c r="L113" s="22">
        <v>216</v>
      </c>
      <c r="M113" s="22" t="s">
        <v>1663</v>
      </c>
      <c r="N113" s="22">
        <v>5</v>
      </c>
      <c r="O113" s="7" t="str">
        <f>HYPERLINK("http://boophilus.iq.ufrj.br/downloads/Rhipi-anaplasma/links\LIGHT\Rm-contig_230-LIGHT.txt","40s ribosomal protein S27")</f>
        <v>40s ribosomal protein S27</v>
      </c>
      <c r="P113" t="str">
        <f>HYPERLINK("http://www.ncbi.nlm.nih.gov/sutils/blink.cgi?pid=149287134","2E-043")</f>
        <v>2E-043</v>
      </c>
      <c r="Q113" t="str">
        <f>HYPERLINK("http://www.ncbi.nlm.nih.gov/protein/149287134","gi|149287134")</f>
        <v>gi|149287134</v>
      </c>
      <c r="R113">
        <v>177</v>
      </c>
      <c r="S113">
        <v>83</v>
      </c>
      <c r="T113">
        <v>84</v>
      </c>
      <c r="U113">
        <v>98</v>
      </c>
      <c r="V113">
        <v>98</v>
      </c>
      <c r="W113">
        <v>100</v>
      </c>
      <c r="X113">
        <v>1</v>
      </c>
      <c r="Y113">
        <v>0</v>
      </c>
      <c r="Z113">
        <v>1</v>
      </c>
      <c r="AA113">
        <v>47</v>
      </c>
      <c r="AB113">
        <v>1</v>
      </c>
      <c r="AC113" t="s">
        <v>85</v>
      </c>
      <c r="AD113" s="7" t="s">
        <v>1664</v>
      </c>
      <c r="AE113">
        <f>HYPERLINK("http://boophilus.iq.ufrj.br/downloads/Rhipi-anaplasma/links\GO\Rm-contig_230-GO.txt",5E-40)</f>
        <v>4.9999999999999996E-40</v>
      </c>
      <c r="AF113" t="str">
        <f>HYPERLINK("http://amigo.geneontology.org/cgi-bin/amigo/term_details?term=GO:0003735","GO:0003735")</f>
        <v>GO:0003735</v>
      </c>
      <c r="AG113" t="s">
        <v>768</v>
      </c>
      <c r="AH113" t="s">
        <v>769</v>
      </c>
      <c r="AI113" t="s">
        <v>770</v>
      </c>
      <c r="AJ113" t="s">
        <v>64</v>
      </c>
      <c r="AK113" s="9">
        <v>4.9999999999999996E-40</v>
      </c>
      <c r="AL113" t="str">
        <f>HYPERLINK("http://amigo.geneontology.org/cgi-bin/amigo/term_details?term=GO:0005634","GO:0005634")</f>
        <v>GO:0005634</v>
      </c>
      <c r="AM113" t="s">
        <v>145</v>
      </c>
      <c r="AN113" t="s">
        <v>146</v>
      </c>
      <c r="AO113" t="s">
        <v>147</v>
      </c>
      <c r="AP113" s="9">
        <v>4.9999999999999996E-40</v>
      </c>
      <c r="AQ113" t="str">
        <f>HYPERLINK("http://amigo.geneontology.org/cgi-bin/amigo/term_details?term=GO:0006412","GO:0006412")</f>
        <v>GO:0006412</v>
      </c>
      <c r="AR113" t="s">
        <v>771</v>
      </c>
      <c r="AS113" t="s">
        <v>772</v>
      </c>
      <c r="AT113" t="s">
        <v>773</v>
      </c>
      <c r="AU113" s="9">
        <v>4.9999999999999996E-40</v>
      </c>
      <c r="AV113" s="8" t="s">
        <v>64</v>
      </c>
      <c r="AW113" t="s">
        <v>64</v>
      </c>
      <c r="AX113" t="s">
        <v>64</v>
      </c>
      <c r="AY113" t="s">
        <v>64</v>
      </c>
      <c r="AZ113" t="s">
        <v>64</v>
      </c>
      <c r="BA113" t="s">
        <v>64</v>
      </c>
      <c r="BB113" t="s">
        <v>64</v>
      </c>
      <c r="BC113" t="s">
        <v>64</v>
      </c>
      <c r="BD113" t="s">
        <v>64</v>
      </c>
      <c r="BE113" t="s">
        <v>64</v>
      </c>
      <c r="BF113" t="s">
        <v>64</v>
      </c>
      <c r="BG113" t="s">
        <v>64</v>
      </c>
      <c r="BH113" t="s">
        <v>64</v>
      </c>
      <c r="BI113" t="s">
        <v>64</v>
      </c>
      <c r="BJ113" s="10"/>
      <c r="BK113" s="11"/>
      <c r="BL113" s="11"/>
      <c r="BM113" s="11"/>
      <c r="BN113" s="11"/>
      <c r="BO113" s="11"/>
      <c r="BP113" s="11"/>
      <c r="BQ113" s="11"/>
      <c r="BR113" s="11"/>
      <c r="BS113" s="11"/>
      <c r="BT113" s="11"/>
      <c r="BU113" s="11"/>
      <c r="BV113" s="11"/>
      <c r="BW113" s="11"/>
      <c r="BX113" s="11"/>
      <c r="BY113" s="11"/>
      <c r="BZ113" s="11"/>
      <c r="CA113" s="11"/>
      <c r="CB113" s="11"/>
      <c r="CC113" s="11"/>
      <c r="CD113" s="11"/>
      <c r="CE113" s="11"/>
      <c r="CF113" s="11"/>
      <c r="CG113" s="11"/>
      <c r="CH113" s="11"/>
      <c r="CI113" s="11"/>
      <c r="CJ113" s="11"/>
      <c r="CK113" s="11"/>
      <c r="CL113" s="11"/>
      <c r="CM113" s="11"/>
      <c r="CN113" s="11"/>
      <c r="CO113" s="11"/>
      <c r="CP113" s="11"/>
      <c r="CQ113" s="11"/>
      <c r="CR113" s="11"/>
      <c r="CS113" s="14"/>
      <c r="CT113" s="15" t="s">
        <v>64</v>
      </c>
      <c r="CU113" t="s">
        <v>64</v>
      </c>
      <c r="CV113" t="s">
        <v>64</v>
      </c>
      <c r="CW113" t="s">
        <v>64</v>
      </c>
      <c r="CX113" t="s">
        <v>64</v>
      </c>
      <c r="CY113" t="s">
        <v>64</v>
      </c>
      <c r="CZ113" t="s">
        <v>64</v>
      </c>
      <c r="DA113" t="s">
        <v>64</v>
      </c>
      <c r="DB113" t="s">
        <v>64</v>
      </c>
      <c r="DC113" t="s">
        <v>64</v>
      </c>
      <c r="DD113" t="s">
        <v>64</v>
      </c>
      <c r="DE113" t="s">
        <v>64</v>
      </c>
      <c r="DF113" t="s">
        <v>64</v>
      </c>
      <c r="DG113" t="s">
        <v>64</v>
      </c>
      <c r="DH113" s="16" t="s">
        <v>64</v>
      </c>
      <c r="DI113" t="s">
        <v>64</v>
      </c>
      <c r="DJ113" t="s">
        <v>64</v>
      </c>
      <c r="DK113" t="s">
        <v>64</v>
      </c>
      <c r="DL113" t="s">
        <v>64</v>
      </c>
      <c r="DM113" t="s">
        <v>64</v>
      </c>
      <c r="DN113" t="s">
        <v>64</v>
      </c>
      <c r="DO113" t="s">
        <v>64</v>
      </c>
      <c r="DP113" t="s">
        <v>64</v>
      </c>
      <c r="DQ113" t="s">
        <v>64</v>
      </c>
      <c r="DR113" t="s">
        <v>64</v>
      </c>
      <c r="DS113" t="s">
        <v>64</v>
      </c>
      <c r="DT113" t="s">
        <v>64</v>
      </c>
      <c r="DU113" t="s">
        <v>64</v>
      </c>
    </row>
    <row r="114" spans="1:125">
      <c r="A114" t="str">
        <f>HYPERLINK("http://boophilus.iq.ufrj.br/downloads/Rhipi-anaplasma/links\contigs\Rm-contig_213-.txt","Rm-contig_213")</f>
        <v>Rm-contig_213</v>
      </c>
      <c r="B114">
        <v>102</v>
      </c>
      <c r="C114" s="22">
        <v>213</v>
      </c>
      <c r="D114" s="22" t="str">
        <f>HYPERLINK("http://boophilus.iq.ufrj.br/downloads/Rhipi-anaplasma/links\BmeUSP-stripped\BmeUSP-stripped-5-50-asb-213.txt","Contig-213")</f>
        <v>Contig-213</v>
      </c>
      <c r="E114" s="25" t="s">
        <v>81</v>
      </c>
      <c r="F114" s="22" t="str">
        <f>HYPERLINK("http://boophilus.iq.ufrj.br/downloads/Rhipi-anaplasma/links\BmeUSP-stripped\BmeUSP-stripped-5-50-213-CLU.txt","Contig213")</f>
        <v>Contig213</v>
      </c>
      <c r="G114" s="22">
        <v>1</v>
      </c>
      <c r="H114" s="22">
        <v>102</v>
      </c>
      <c r="I114" s="23">
        <v>21.6</v>
      </c>
      <c r="J114" s="22" t="s">
        <v>1665</v>
      </c>
      <c r="K114" s="22">
        <v>102</v>
      </c>
      <c r="L114" s="22">
        <v>81</v>
      </c>
      <c r="M114" s="22" t="s">
        <v>1666</v>
      </c>
      <c r="N114" s="22">
        <v>6</v>
      </c>
      <c r="O114" s="7" t="s">
        <v>64</v>
      </c>
      <c r="AD114" s="7" t="s">
        <v>64</v>
      </c>
      <c r="AV114" s="8" t="s">
        <v>64</v>
      </c>
      <c r="AW114" t="s">
        <v>64</v>
      </c>
      <c r="AX114" t="s">
        <v>64</v>
      </c>
      <c r="AY114" t="s">
        <v>64</v>
      </c>
      <c r="AZ114" t="s">
        <v>64</v>
      </c>
      <c r="BA114" t="s">
        <v>64</v>
      </c>
      <c r="BB114" t="s">
        <v>64</v>
      </c>
      <c r="BC114" t="s">
        <v>64</v>
      </c>
      <c r="BD114" t="s">
        <v>64</v>
      </c>
      <c r="BE114" t="s">
        <v>64</v>
      </c>
      <c r="BF114" t="s">
        <v>64</v>
      </c>
      <c r="BG114" t="s">
        <v>64</v>
      </c>
      <c r="BH114" t="s">
        <v>64</v>
      </c>
      <c r="BI114" t="s">
        <v>64</v>
      </c>
      <c r="BJ114" s="10"/>
      <c r="BK114" s="11"/>
      <c r="BL114" s="11"/>
      <c r="BM114" s="11"/>
      <c r="BN114" s="11"/>
      <c r="BO114" s="11"/>
      <c r="BP114" s="11"/>
      <c r="BQ114" s="11"/>
      <c r="BR114" s="11"/>
      <c r="BS114" s="11"/>
      <c r="BT114" s="11"/>
      <c r="BU114" s="11"/>
      <c r="BV114" s="11"/>
      <c r="BW114" s="11"/>
      <c r="BX114" s="11"/>
      <c r="BY114" s="11"/>
      <c r="BZ114" s="11"/>
      <c r="CA114" s="11"/>
      <c r="CB114" s="11"/>
      <c r="CC114" s="11"/>
      <c r="CD114" s="11"/>
      <c r="CE114" s="11"/>
      <c r="CF114" s="11"/>
      <c r="CG114" s="11"/>
      <c r="CH114" s="11"/>
      <c r="CI114" s="11"/>
      <c r="CJ114" s="11"/>
      <c r="CK114" s="11"/>
      <c r="CL114" s="11"/>
      <c r="CM114" s="11"/>
      <c r="CN114" s="11"/>
      <c r="CO114" s="11"/>
      <c r="CP114" s="11"/>
      <c r="CQ114" s="11"/>
      <c r="CR114" s="11"/>
      <c r="CS114" s="14"/>
      <c r="CT114" s="15" t="s">
        <v>64</v>
      </c>
      <c r="CU114" t="s">
        <v>64</v>
      </c>
      <c r="CV114" t="s">
        <v>64</v>
      </c>
      <c r="CW114" t="s">
        <v>64</v>
      </c>
      <c r="CX114" t="s">
        <v>64</v>
      </c>
      <c r="CY114" t="s">
        <v>64</v>
      </c>
      <c r="CZ114" t="s">
        <v>64</v>
      </c>
      <c r="DA114" t="s">
        <v>64</v>
      </c>
      <c r="DB114" t="s">
        <v>64</v>
      </c>
      <c r="DC114" t="s">
        <v>64</v>
      </c>
      <c r="DD114" t="s">
        <v>64</v>
      </c>
      <c r="DE114" t="s">
        <v>64</v>
      </c>
      <c r="DF114" t="s">
        <v>64</v>
      </c>
      <c r="DG114" t="s">
        <v>64</v>
      </c>
      <c r="DH114" s="16" t="s">
        <v>64</v>
      </c>
      <c r="DI114" t="s">
        <v>64</v>
      </c>
      <c r="DJ114" t="s">
        <v>64</v>
      </c>
      <c r="DK114" t="s">
        <v>64</v>
      </c>
      <c r="DL114" t="s">
        <v>64</v>
      </c>
      <c r="DM114" t="s">
        <v>64</v>
      </c>
      <c r="DN114" t="s">
        <v>64</v>
      </c>
      <c r="DO114" t="s">
        <v>64</v>
      </c>
      <c r="DP114" t="s">
        <v>64</v>
      </c>
      <c r="DQ114" t="s">
        <v>64</v>
      </c>
      <c r="DR114" t="s">
        <v>64</v>
      </c>
      <c r="DS114" t="s">
        <v>64</v>
      </c>
      <c r="DT114" t="s">
        <v>64</v>
      </c>
      <c r="DU114" t="s">
        <v>64</v>
      </c>
    </row>
    <row r="115" spans="1:125">
      <c r="A115" t="str">
        <f>HYPERLINK("http://boophilus.iq.ufrj.br/downloads/Rhipi-anaplasma/links\contigs\Rm-contig_214-.txt","Rm-contig_214")</f>
        <v>Rm-contig_214</v>
      </c>
      <c r="B115">
        <v>113</v>
      </c>
      <c r="C115">
        <v>214</v>
      </c>
      <c r="D115" t="str">
        <f>HYPERLINK("http://boophilus.iq.ufrj.br/downloads/Rhipi-anaplasma/links\BmeUSP-stripped\BmeUSP-stripped-5-50-asb-214.txt","Contig-214")</f>
        <v>Contig-214</v>
      </c>
      <c r="E115" t="s">
        <v>81</v>
      </c>
      <c r="F115" t="str">
        <f>HYPERLINK("http://boophilus.iq.ufrj.br/downloads/Rhipi-anaplasma/links\BmeUSP-stripped\BmeUSP-stripped-5-50-214-CLU.txt","Contig214")</f>
        <v>Contig214</v>
      </c>
      <c r="G115">
        <v>1</v>
      </c>
      <c r="H115">
        <v>113</v>
      </c>
      <c r="I115" s="6">
        <v>65</v>
      </c>
      <c r="J115" t="s">
        <v>1667</v>
      </c>
      <c r="K115">
        <v>113</v>
      </c>
      <c r="L115">
        <v>108</v>
      </c>
      <c r="M115" t="s">
        <v>1668</v>
      </c>
      <c r="N115">
        <v>2</v>
      </c>
      <c r="O115" s="7" t="str">
        <f>HYPERLINK("http://boophilus.iq.ufrj.br/downloads/Rhipi-anaplasma/links\LIGHT\Rm-contig_147-LIGHT.txt","cytochrome c oxidase subunit 3 (mitochondrion)")</f>
        <v>cytochrome c oxidase subunit 3 (mitochondrion)</v>
      </c>
      <c r="P115" t="str">
        <f>HYPERLINK("http://www.ncbi.nlm.nih.gov/sutils/blink.cgi?pid=403225392","8E-070")</f>
        <v>8E-070</v>
      </c>
      <c r="Q115" t="str">
        <f>HYPERLINK("http://www.ncbi.nlm.nih.gov/protein/403225392","gi|403225392")</f>
        <v>gi|403225392</v>
      </c>
      <c r="R115">
        <v>158</v>
      </c>
      <c r="S115">
        <v>165</v>
      </c>
      <c r="T115">
        <v>258</v>
      </c>
      <c r="U115">
        <v>86</v>
      </c>
      <c r="V115">
        <v>93</v>
      </c>
      <c r="W115">
        <v>64</v>
      </c>
      <c r="X115">
        <v>12</v>
      </c>
      <c r="Y115">
        <v>0</v>
      </c>
      <c r="Z115">
        <v>90</v>
      </c>
      <c r="AA115">
        <v>83</v>
      </c>
      <c r="AB115">
        <v>2</v>
      </c>
      <c r="AC115" t="s">
        <v>85</v>
      </c>
      <c r="AD115" s="7" t="s">
        <v>1068</v>
      </c>
      <c r="AE115">
        <f>HYPERLINK("http://boophilus.iq.ufrj.br/downloads/Rhipi-anaplasma/links\GO\Rm-contig_147-GO.txt",1E-47)</f>
        <v>9.9999999999999997E-48</v>
      </c>
      <c r="AF115" t="str">
        <f>HYPERLINK("http://amigo.geneontology.org/cgi-bin/amigo/term_details?term=GO:0004129","GO:0004129")</f>
        <v>GO:0004129</v>
      </c>
      <c r="AG115" t="s">
        <v>906</v>
      </c>
      <c r="AH115" t="s">
        <v>907</v>
      </c>
      <c r="AI115" t="s">
        <v>908</v>
      </c>
      <c r="AJ115" t="str">
        <f>HYPERLINK("http://www.genome.jp/dbget-bin/www_bfind_sub?mode=bfind&amp;max_hit=1000&amp;dbkey=kegg&amp;keywords=EC:1.9.3.1","EC:1.9.3.1")</f>
        <v>EC:1.9.3.1</v>
      </c>
      <c r="AK115" s="9">
        <v>9.9999999999999997E-48</v>
      </c>
      <c r="AL115" t="str">
        <f>HYPERLINK("http://amigo.geneontology.org/cgi-bin/amigo/term_details?term=GO:0005751","GO:0005751")</f>
        <v>GO:0005751</v>
      </c>
      <c r="AM115" t="s">
        <v>909</v>
      </c>
      <c r="AN115" t="s">
        <v>910</v>
      </c>
      <c r="AO115" t="s">
        <v>64</v>
      </c>
      <c r="AP115" s="9">
        <v>9.9999999999999997E-48</v>
      </c>
      <c r="AQ115" t="str">
        <f>HYPERLINK("http://amigo.geneontology.org/cgi-bin/amigo/term_details?term=GO:0019646","GO:0019646")</f>
        <v>GO:0019646</v>
      </c>
      <c r="AR115" t="s">
        <v>1069</v>
      </c>
      <c r="AS115" t="s">
        <v>1070</v>
      </c>
      <c r="AT115" t="s">
        <v>1071</v>
      </c>
      <c r="AU115" s="9">
        <v>9.9999999999999997E-48</v>
      </c>
      <c r="AV115" s="8" t="str">
        <f>HYPERLINK("http://boophilus.iq.ufrj.br/downloads/Rhipi-anaplasma/links\ASB\Rm-contig_214-ASB.txt","Rm-asb_asb-70522")</f>
        <v>Rm-asb_asb-70522</v>
      </c>
      <c r="AW115" s="9">
        <v>4.9999999999999995E-22</v>
      </c>
      <c r="AX115" t="s">
        <v>203</v>
      </c>
      <c r="AY115">
        <v>103</v>
      </c>
      <c r="AZ115">
        <v>95</v>
      </c>
      <c r="BA115">
        <v>1114</v>
      </c>
      <c r="BB115">
        <v>86</v>
      </c>
      <c r="BC115">
        <v>9</v>
      </c>
      <c r="BD115">
        <v>13</v>
      </c>
      <c r="BE115">
        <v>0</v>
      </c>
      <c r="BF115">
        <v>525</v>
      </c>
      <c r="BG115">
        <v>1</v>
      </c>
      <c r="BH115">
        <v>1</v>
      </c>
      <c r="BI115" t="s">
        <v>85</v>
      </c>
      <c r="BJ115" s="10" t="str">
        <f>HYPERLINK(".\links2\seq\Rm-asb_asb-70522-seq.txt","Rm-asb_asb-70522")</f>
        <v>Rm-asb_asb-70522</v>
      </c>
      <c r="BK115" s="11">
        <v>1114</v>
      </c>
      <c r="BL115" s="11">
        <v>303</v>
      </c>
      <c r="BM115" s="11" t="s">
        <v>204</v>
      </c>
      <c r="BN115" s="11">
        <v>5</v>
      </c>
      <c r="BO115" s="19" t="str">
        <f>HYPERLINK(".\links2\Sigp\RM-ASB_ASB-70522-SigP.txt","BL")</f>
        <v>BL</v>
      </c>
      <c r="BP115" s="11" t="s">
        <v>205</v>
      </c>
      <c r="BQ115" s="11"/>
      <c r="BR115" s="11" t="str">
        <f>HYPERLINK(".\links2\NR-LIGHT\Rm-asb_asb-70522-NR-LIGHT.txt","hypothetical protein TcasGA2_TC004710")</f>
        <v>hypothetical protein TcasGA2_TC004710</v>
      </c>
      <c r="BS115" s="11" t="str">
        <f>HYPERLINK("http://www.ncbi.nlm.nih.gov/sutils/blink.cgi?pid=270014664","3E-006")</f>
        <v>3E-006</v>
      </c>
      <c r="BT115" s="11" t="str">
        <f>HYPERLINK("http://www.ncbi.nlm.nih.gov/protein/270014664","gi|270014664")</f>
        <v>gi|270014664</v>
      </c>
      <c r="BU115" s="11">
        <v>55.8</v>
      </c>
      <c r="BV115" s="11">
        <v>34</v>
      </c>
      <c r="BW115" s="11">
        <v>71</v>
      </c>
      <c r="BX115" s="11">
        <v>5</v>
      </c>
      <c r="BY115" s="11" t="s">
        <v>206</v>
      </c>
      <c r="BZ115" s="11" t="str">
        <f>HYPERLINK(".\links2\SWISSP\Rm-asb_asb-70522-SWISSP.txt","Probable pectinesterase 15")</f>
        <v>Probable pectinesterase 15</v>
      </c>
      <c r="CA115" s="11" t="str">
        <f>HYPERLINK("http://www.uniprot.org/uniprot/Q9ZQA3","11")</f>
        <v>11</v>
      </c>
      <c r="CB115" s="11" t="s">
        <v>207</v>
      </c>
      <c r="CC115" s="11">
        <v>31.6</v>
      </c>
      <c r="CD115" s="11">
        <v>26</v>
      </c>
      <c r="CE115" s="11">
        <v>46</v>
      </c>
      <c r="CF115" s="11">
        <v>7</v>
      </c>
      <c r="CG115" s="11" t="s">
        <v>208</v>
      </c>
      <c r="CH115" s="11" t="s">
        <v>64</v>
      </c>
      <c r="CI115" s="11" t="s">
        <v>64</v>
      </c>
      <c r="CJ115" s="11" t="str">
        <f>HYPERLINK(".\links2\KOG\Rm-asb_asb-70522-KOG.txt","Multitransmembrane protein")</f>
        <v>Multitransmembrane protein</v>
      </c>
      <c r="CK115" s="11" t="str">
        <f>HYPERLINK("http://www.ncbi.nlm.nih.gov/COG/grace/shokog.cgi?KOG1623","1.3")</f>
        <v>1.3</v>
      </c>
      <c r="CL115" s="11" t="s">
        <v>209</v>
      </c>
      <c r="CM115" s="11" t="str">
        <f>HYPERLINK(".\links2\CDD\Rm-asb_asb-70522-CDD.txt","PRK07363")</f>
        <v>PRK07363</v>
      </c>
      <c r="CN115" s="11" t="str">
        <f>HYPERLINK("http://www.ncbi.nlm.nih.gov/Structure/cdd/cddsrv.cgi?uid=PRK07363&amp;version=v4.0","0.093")</f>
        <v>0.093</v>
      </c>
      <c r="CO115" s="11" t="s">
        <v>210</v>
      </c>
      <c r="CP115" s="11" t="str">
        <f>HYPERLINK(".\links2\PFAM\Rm-asb_asb-70522-PFAM.txt","UPF0041")</f>
        <v>UPF0041</v>
      </c>
      <c r="CQ115" s="11" t="str">
        <f>HYPERLINK("http://pfam.sanger.ac.uk/family?acc=PF03650","0.087")</f>
        <v>0.087</v>
      </c>
      <c r="CR115" s="11" t="str">
        <f>HYPERLINK(".\links2\SMART\Rm-asb_asb-70522-SMART.txt","ACR")</f>
        <v>ACR</v>
      </c>
      <c r="CS115" s="14" t="str">
        <f>HYPERLINK("http://smart.embl-heidelberg.de/smart/do_annotation.pl?DOMAIN=ACR&amp;BLAST=DUMMY","0.19")</f>
        <v>0.19</v>
      </c>
      <c r="CT115" s="15" t="s">
        <v>64</v>
      </c>
      <c r="CU115" t="s">
        <v>64</v>
      </c>
      <c r="CV115" t="s">
        <v>64</v>
      </c>
      <c r="CW115" t="s">
        <v>64</v>
      </c>
      <c r="CX115" t="s">
        <v>64</v>
      </c>
      <c r="CY115" t="s">
        <v>64</v>
      </c>
      <c r="CZ115" t="s">
        <v>64</v>
      </c>
      <c r="DA115" t="s">
        <v>64</v>
      </c>
      <c r="DB115" t="s">
        <v>64</v>
      </c>
      <c r="DC115" t="s">
        <v>64</v>
      </c>
      <c r="DD115" t="s">
        <v>64</v>
      </c>
      <c r="DE115" t="s">
        <v>64</v>
      </c>
      <c r="DF115" t="s">
        <v>64</v>
      </c>
      <c r="DG115" t="s">
        <v>64</v>
      </c>
      <c r="DH115" s="16" t="s">
        <v>64</v>
      </c>
      <c r="DI115" t="s">
        <v>64</v>
      </c>
      <c r="DJ115" t="s">
        <v>64</v>
      </c>
      <c r="DK115" t="s">
        <v>64</v>
      </c>
      <c r="DL115" t="s">
        <v>64</v>
      </c>
      <c r="DM115" t="s">
        <v>64</v>
      </c>
      <c r="DN115" t="s">
        <v>64</v>
      </c>
      <c r="DO115" t="s">
        <v>64</v>
      </c>
      <c r="DP115" t="s">
        <v>64</v>
      </c>
      <c r="DQ115" t="s">
        <v>64</v>
      </c>
      <c r="DR115" t="s">
        <v>64</v>
      </c>
      <c r="DS115" t="s">
        <v>64</v>
      </c>
      <c r="DT115" t="s">
        <v>64</v>
      </c>
      <c r="DU115" t="s">
        <v>64</v>
      </c>
    </row>
    <row r="116" spans="1:125">
      <c r="A116" t="str">
        <f>HYPERLINK("http://boophilus.iq.ufrj.br/downloads/Rhipi-anaplasma/links\contigs\Rm-contig_215-.txt","Rm-contig_215")</f>
        <v>Rm-contig_215</v>
      </c>
      <c r="B116">
        <v>416</v>
      </c>
      <c r="C116">
        <v>215</v>
      </c>
      <c r="D116" t="str">
        <f>HYPERLINK("http://boophilus.iq.ufrj.br/downloads/Rhipi-anaplasma/links\BmeUSP-stripped\BmeUSP-stripped-5-50-asb-215.txt","Contig-215")</f>
        <v>Contig-215</v>
      </c>
      <c r="E116" t="s">
        <v>81</v>
      </c>
      <c r="F116" t="str">
        <f>HYPERLINK("http://boophilus.iq.ufrj.br/downloads/Rhipi-anaplasma/links\BmeUSP-stripped\BmeUSP-stripped-5-50-215-CLU.txt","Contig215")</f>
        <v>Contig215</v>
      </c>
      <c r="G116">
        <v>1</v>
      </c>
      <c r="H116">
        <v>416</v>
      </c>
      <c r="I116" s="6">
        <v>43.8</v>
      </c>
      <c r="J116" t="s">
        <v>1669</v>
      </c>
      <c r="K116">
        <v>416</v>
      </c>
      <c r="L116">
        <v>210</v>
      </c>
      <c r="M116" t="s">
        <v>1670</v>
      </c>
      <c r="N116">
        <v>1</v>
      </c>
      <c r="O116" s="7" t="s">
        <v>64</v>
      </c>
      <c r="AD116" s="7" t="s">
        <v>64</v>
      </c>
      <c r="AV116" s="8" t="str">
        <f>HYPERLINK("http://boophilus.iq.ufrj.br/downloads/Rhipi-anaplasma/links\ASB\Rm-contig_215-ASB.txt","Rm-asb_asb-79359")</f>
        <v>Rm-asb_asb-79359</v>
      </c>
      <c r="AW116" s="9">
        <v>8.0000000000000003E-89</v>
      </c>
      <c r="AX116" t="s">
        <v>1671</v>
      </c>
      <c r="AY116">
        <v>327</v>
      </c>
      <c r="AZ116">
        <v>192</v>
      </c>
      <c r="BA116">
        <v>4241</v>
      </c>
      <c r="BB116">
        <v>96</v>
      </c>
      <c r="BC116">
        <v>5</v>
      </c>
      <c r="BD116">
        <v>7</v>
      </c>
      <c r="BE116">
        <v>0</v>
      </c>
      <c r="BF116">
        <v>1571</v>
      </c>
      <c r="BG116">
        <v>100</v>
      </c>
      <c r="BH116">
        <v>1</v>
      </c>
      <c r="BI116" t="s">
        <v>85</v>
      </c>
      <c r="BJ116" s="10" t="str">
        <f>HYPERLINK(".\links2\seq\Rm-asb_asb-79359-seq.txt","Rm-asb_asb-79359")</f>
        <v>Rm-asb_asb-79359</v>
      </c>
      <c r="BK116" s="11">
        <v>4241</v>
      </c>
      <c r="BL116" s="11">
        <v>1371</v>
      </c>
      <c r="BM116" s="11" t="s">
        <v>1672</v>
      </c>
      <c r="BN116" s="11">
        <v>1</v>
      </c>
      <c r="BO116" s="19" t="str">
        <f>HYPERLINK(".\links2\Sigp\RM-ASB_ASB-79359-SigP.txt","SIG")</f>
        <v>SIG</v>
      </c>
      <c r="BP116" s="11" t="s">
        <v>1673</v>
      </c>
      <c r="BQ116" s="11" t="s">
        <v>87</v>
      </c>
      <c r="BR116" s="11" t="str">
        <f>HYPERLINK(".\links2\NR-LIGHT\Rm-asb_asb-79359-NR-LIGHT.txt","TPA_inf: hypothetical conserved protein 119")</f>
        <v>TPA_inf: hypothetical conserved protein 119</v>
      </c>
      <c r="BS116" s="11" t="str">
        <f>HYPERLINK("http://www.ncbi.nlm.nih.gov/sutils/blink.cgi?pid=325303612","3E-049")</f>
        <v>3E-049</v>
      </c>
      <c r="BT116" s="11" t="str">
        <f>HYPERLINK("http://www.ncbi.nlm.nih.gov/protein/325303612","gi|325303612")</f>
        <v>gi|325303612</v>
      </c>
      <c r="BU116" s="11">
        <v>201</v>
      </c>
      <c r="BV116" s="11">
        <v>126</v>
      </c>
      <c r="BW116" s="11">
        <v>74</v>
      </c>
      <c r="BX116" s="11">
        <v>100</v>
      </c>
      <c r="BY116" s="11" t="s">
        <v>276</v>
      </c>
      <c r="BZ116" s="11" t="str">
        <f>HYPERLINK(".\links2\SWISSP\Rm-asb_asb-79359-SWISSP.txt","Activating transcription factor of chaperone")</f>
        <v>Activating transcription factor of chaperone</v>
      </c>
      <c r="CA116" s="11" t="str">
        <f>HYPERLINK("http://www.uniprot.org/uniprot/Q9GPH3","2E-013")</f>
        <v>2E-013</v>
      </c>
      <c r="CB116" s="11" t="s">
        <v>1674</v>
      </c>
      <c r="CC116" s="11">
        <v>79.7</v>
      </c>
      <c r="CD116" s="11">
        <v>112</v>
      </c>
      <c r="CE116" s="11">
        <v>41</v>
      </c>
      <c r="CF116" s="11">
        <v>48</v>
      </c>
      <c r="CG116" s="11" t="s">
        <v>1675</v>
      </c>
      <c r="CH116" s="11" t="s">
        <v>1676</v>
      </c>
      <c r="CI116" s="11">
        <f>HYPERLINK(".\links2\GO\Rm-asb_asb-79359-GO.txt",0.0000000000004)</f>
        <v>4.0000000000000001E-13</v>
      </c>
      <c r="CJ116" s="11" t="str">
        <f>HYPERLINK(".\links2\KOG\Rm-asb_asb-79359-KOG.txt","Activating transcription factor 4")</f>
        <v>Activating transcription factor 4</v>
      </c>
      <c r="CK116" s="11" t="str">
        <f>HYPERLINK("http://www.ncbi.nlm.nih.gov/COG/grace/shokog.cgi?KOG4571","2E-013")</f>
        <v>2E-013</v>
      </c>
      <c r="CL116" s="11" t="s">
        <v>641</v>
      </c>
      <c r="CM116" s="11" t="str">
        <f>HYPERLINK(".\links2\CDD\Rm-asb_asb-79359-CDD.txt","BRLZ")</f>
        <v>BRLZ</v>
      </c>
      <c r="CN116" s="11" t="str">
        <f>HYPERLINK("http://www.ncbi.nlm.nih.gov/Structure/cdd/cddsrv.cgi?uid=smart00338&amp;version=v4.0","2E-011")</f>
        <v>2E-011</v>
      </c>
      <c r="CO116" s="11" t="s">
        <v>1677</v>
      </c>
      <c r="CP116" s="11" t="str">
        <f>HYPERLINK(".\links2\PFAM\Rm-asb_asb-79359-PFAM.txt","bZIP_1")</f>
        <v>bZIP_1</v>
      </c>
      <c r="CQ116" s="11" t="str">
        <f>HYPERLINK("http://pfam.sanger.ac.uk/family?acc=PF00170","1E-011")</f>
        <v>1E-011</v>
      </c>
      <c r="CR116" s="11" t="str">
        <f>HYPERLINK(".\links2\SMART\Rm-asb_asb-79359-SMART.txt","BRLZ")</f>
        <v>BRLZ</v>
      </c>
      <c r="CS116" s="14" t="str">
        <f>HYPERLINK("http://smart.embl-heidelberg.de/smart/do_annotation.pl?DOMAIN=BRLZ&amp;BLAST=DUMMY","1E-013")</f>
        <v>1E-013</v>
      </c>
      <c r="CT116" s="15" t="s">
        <v>64</v>
      </c>
      <c r="CU116" t="s">
        <v>64</v>
      </c>
      <c r="CV116" t="s">
        <v>64</v>
      </c>
      <c r="CW116" t="s">
        <v>64</v>
      </c>
      <c r="CX116" t="s">
        <v>64</v>
      </c>
      <c r="CY116" t="s">
        <v>64</v>
      </c>
      <c r="CZ116" t="s">
        <v>64</v>
      </c>
      <c r="DA116" t="s">
        <v>64</v>
      </c>
      <c r="DB116" t="s">
        <v>64</v>
      </c>
      <c r="DC116" t="s">
        <v>64</v>
      </c>
      <c r="DD116" t="s">
        <v>64</v>
      </c>
      <c r="DE116" t="s">
        <v>64</v>
      </c>
      <c r="DF116" t="s">
        <v>64</v>
      </c>
      <c r="DG116" t="s">
        <v>64</v>
      </c>
      <c r="DH116" s="16" t="str">
        <f>HYPERLINK("http://boophilus.iq.ufrj.br/downloads/Rhipi-anaplasma/links\RHIPI2011\Rm-contig_215-RHIPI2011.txt","Rhipi2011_asb-598")</f>
        <v>Rhipi2011_asb-598</v>
      </c>
      <c r="DI116">
        <v>0</v>
      </c>
      <c r="DJ116" t="s">
        <v>756</v>
      </c>
      <c r="DK116">
        <v>749</v>
      </c>
      <c r="DL116">
        <v>377</v>
      </c>
      <c r="DM116">
        <v>1450</v>
      </c>
      <c r="DN116">
        <v>100</v>
      </c>
      <c r="DO116">
        <v>26</v>
      </c>
      <c r="DP116">
        <v>0</v>
      </c>
      <c r="DQ116">
        <v>0</v>
      </c>
      <c r="DR116">
        <v>345</v>
      </c>
      <c r="DS116">
        <v>1</v>
      </c>
      <c r="DT116">
        <v>1</v>
      </c>
      <c r="DU116" t="s">
        <v>60</v>
      </c>
    </row>
    <row r="117" spans="1:125">
      <c r="A117" t="str">
        <f>HYPERLINK("http://boophilus.iq.ufrj.br/downloads/Rhipi-anaplasma/links\contigs\Rm-contig_216-.txt","Rm-contig_216")</f>
        <v>Rm-contig_216</v>
      </c>
      <c r="B117">
        <v>372</v>
      </c>
      <c r="C117">
        <v>216</v>
      </c>
      <c r="D117" t="str">
        <f>HYPERLINK("http://boophilus.iq.ufrj.br/downloads/Rhipi-anaplasma/links\BmeUSP-stripped\BmeUSP-stripped-5-50-asb-216.txt","Contig-216")</f>
        <v>Contig-216</v>
      </c>
      <c r="E117" t="s">
        <v>81</v>
      </c>
      <c r="F117" t="str">
        <f>HYPERLINK("http://boophilus.iq.ufrj.br/downloads/Rhipi-anaplasma/links\BmeUSP-stripped\BmeUSP-stripped-5-50-216-CLU.txt","Contig216")</f>
        <v>Contig216</v>
      </c>
      <c r="G117">
        <v>1</v>
      </c>
      <c r="H117">
        <v>372</v>
      </c>
      <c r="I117" s="6">
        <v>20</v>
      </c>
      <c r="J117" t="s">
        <v>1678</v>
      </c>
      <c r="K117">
        <v>372</v>
      </c>
      <c r="L117">
        <v>177</v>
      </c>
      <c r="M117" t="s">
        <v>1679</v>
      </c>
      <c r="N117">
        <v>2</v>
      </c>
      <c r="O117" s="7" t="s">
        <v>64</v>
      </c>
      <c r="AD117" s="7" t="s">
        <v>64</v>
      </c>
      <c r="AV117" s="8" t="str">
        <f>HYPERLINK("http://boophilus.iq.ufrj.br/downloads/Rhipi-anaplasma/links\ASB\Rm-contig_216-ASB.txt","Rm-asb_asb-80465")</f>
        <v>Rm-asb_asb-80465</v>
      </c>
      <c r="AW117" s="9">
        <v>9.9999999999999996E-104</v>
      </c>
      <c r="AX117" t="s">
        <v>1680</v>
      </c>
      <c r="AY117">
        <v>375</v>
      </c>
      <c r="AZ117">
        <v>276</v>
      </c>
      <c r="BA117">
        <v>655</v>
      </c>
      <c r="BB117">
        <v>92</v>
      </c>
      <c r="BC117">
        <v>42</v>
      </c>
      <c r="BD117">
        <v>22</v>
      </c>
      <c r="BE117">
        <v>0</v>
      </c>
      <c r="BF117">
        <v>55</v>
      </c>
      <c r="BG117">
        <v>59</v>
      </c>
      <c r="BH117">
        <v>1</v>
      </c>
      <c r="BI117" t="s">
        <v>60</v>
      </c>
      <c r="BJ117" s="10" t="str">
        <f>HYPERLINK(".\links2\seq\Rm-asb_asb-80465-seq.txt","Rm-asb_asb-80465")</f>
        <v>Rm-asb_asb-80465</v>
      </c>
      <c r="BK117" s="11">
        <v>655</v>
      </c>
      <c r="BL117" s="11">
        <v>159</v>
      </c>
      <c r="BM117" s="11" t="s">
        <v>1681</v>
      </c>
      <c r="BN117" s="11">
        <v>3</v>
      </c>
      <c r="BO117" s="19" t="str">
        <f>HYPERLINK(".\links2\Sigp\RM-ASB_ASB-80465-SigP.txt","Cyt")</f>
        <v>Cyt</v>
      </c>
      <c r="BP117" s="11"/>
      <c r="BQ117" s="11" t="s">
        <v>87</v>
      </c>
      <c r="BR117" s="11" t="str">
        <f>HYPERLINK(".\links2\NR-LIGHT\Rm-asb_asb-80465-NR-LIGHT.txt","40S ribosomal protein S27")</f>
        <v>40S ribosomal protein S27</v>
      </c>
      <c r="BS117" s="11" t="str">
        <f>HYPERLINK("http://www.ncbi.nlm.nih.gov/sutils/blink.cgi?pid=307006485","4E-044")</f>
        <v>4E-044</v>
      </c>
      <c r="BT117" s="11" t="str">
        <f>HYPERLINK("http://www.ncbi.nlm.nih.gov/protein/307006485","gi|307006485")</f>
        <v>gi|307006485</v>
      </c>
      <c r="BU117" s="11">
        <v>180</v>
      </c>
      <c r="BV117" s="11">
        <v>83</v>
      </c>
      <c r="BW117" s="11">
        <v>98</v>
      </c>
      <c r="BX117" s="11">
        <v>100</v>
      </c>
      <c r="BY117" s="11" t="s">
        <v>295</v>
      </c>
      <c r="BZ117" s="11" t="str">
        <f>HYPERLINK(".\links2\SWISSP\Rm-asb_asb-80465-SWISSP.txt","40S ribosomal protein S27")</f>
        <v>40S ribosomal protein S27</v>
      </c>
      <c r="CA117" s="11" t="str">
        <f>HYPERLINK("http://www.uniprot.org/uniprot/Q71TY3","4E-039")</f>
        <v>4E-039</v>
      </c>
      <c r="CB117" s="11" t="s">
        <v>1682</v>
      </c>
      <c r="CC117" s="11">
        <v>161</v>
      </c>
      <c r="CD117" s="11">
        <v>83</v>
      </c>
      <c r="CE117" s="11">
        <v>88</v>
      </c>
      <c r="CF117" s="11">
        <v>100</v>
      </c>
      <c r="CG117" s="11" t="s">
        <v>355</v>
      </c>
      <c r="CH117" s="11" t="s">
        <v>1683</v>
      </c>
      <c r="CI117" s="11">
        <f>HYPERLINK(".\links2\GO\Rm-asb_asb-80465-GO.txt",3E-39)</f>
        <v>3.0000000000000003E-39</v>
      </c>
      <c r="CJ117" s="11" t="str">
        <f>HYPERLINK(".\links2\KOG\Rm-asb_asb-80465-KOG.txt","40s ribosomal protein S27")</f>
        <v>40s ribosomal protein S27</v>
      </c>
      <c r="CK117" s="11" t="str">
        <f>HYPERLINK("http://www.ncbi.nlm.nih.gov/COG/grace/shokog.cgi?KOG1779","4E-040")</f>
        <v>4E-040</v>
      </c>
      <c r="CL117" s="11" t="s">
        <v>237</v>
      </c>
      <c r="CM117" s="11" t="str">
        <f>HYPERLINK(".\links2\CDD\Rm-asb_asb-80465-CDD.txt","PTZ00083")</f>
        <v>PTZ00083</v>
      </c>
      <c r="CN117" s="11" t="str">
        <f>HYPERLINK("http://www.ncbi.nlm.nih.gov/Structure/cdd/cddsrv.cgi?uid=PTZ00083&amp;version=v4.0","1E-041")</f>
        <v>1E-041</v>
      </c>
      <c r="CO117" s="11" t="s">
        <v>1684</v>
      </c>
      <c r="CP117" s="11" t="str">
        <f>HYPERLINK(".\links2\PFAM\Rm-asb_asb-80465-PFAM.txt","Ribosomal_S27e")</f>
        <v>Ribosomal_S27e</v>
      </c>
      <c r="CQ117" s="11" t="str">
        <f>HYPERLINK("http://pfam.sanger.ac.uk/family?acc=PF01667","2E-025")</f>
        <v>2E-025</v>
      </c>
      <c r="CR117" s="11" t="str">
        <f>HYPERLINK(".\links2\SMART\Rm-asb_asb-80465-SMART.txt","ZP")</f>
        <v>ZP</v>
      </c>
      <c r="CS117" s="14" t="str">
        <f>HYPERLINK("http://smart.embl-heidelberg.de/smart/do_annotation.pl?DOMAIN=ZP&amp;BLAST=DUMMY","0.031")</f>
        <v>0.031</v>
      </c>
      <c r="CT117" s="15" t="s">
        <v>64</v>
      </c>
      <c r="CU117" t="s">
        <v>64</v>
      </c>
      <c r="CV117" t="s">
        <v>64</v>
      </c>
      <c r="CW117" t="s">
        <v>64</v>
      </c>
      <c r="CX117" t="s">
        <v>64</v>
      </c>
      <c r="CY117" t="s">
        <v>64</v>
      </c>
      <c r="CZ117" t="s">
        <v>64</v>
      </c>
      <c r="DA117" t="s">
        <v>64</v>
      </c>
      <c r="DB117" t="s">
        <v>64</v>
      </c>
      <c r="DC117" t="s">
        <v>64</v>
      </c>
      <c r="DD117" t="s">
        <v>64</v>
      </c>
      <c r="DE117" t="s">
        <v>64</v>
      </c>
      <c r="DF117" t="s">
        <v>64</v>
      </c>
      <c r="DG117" t="s">
        <v>64</v>
      </c>
      <c r="DH117" s="16" t="s">
        <v>64</v>
      </c>
      <c r="DI117" t="s">
        <v>64</v>
      </c>
      <c r="DJ117" t="s">
        <v>64</v>
      </c>
      <c r="DK117" t="s">
        <v>64</v>
      </c>
      <c r="DL117" t="s">
        <v>64</v>
      </c>
      <c r="DM117" t="s">
        <v>64</v>
      </c>
      <c r="DN117" t="s">
        <v>64</v>
      </c>
      <c r="DO117" t="s">
        <v>64</v>
      </c>
      <c r="DP117" t="s">
        <v>64</v>
      </c>
      <c r="DQ117" t="s">
        <v>64</v>
      </c>
      <c r="DR117" t="s">
        <v>64</v>
      </c>
      <c r="DS117" t="s">
        <v>64</v>
      </c>
      <c r="DT117" t="s">
        <v>64</v>
      </c>
      <c r="DU117" t="s">
        <v>64</v>
      </c>
    </row>
    <row r="118" spans="1:125">
      <c r="A118" t="str">
        <f>HYPERLINK("http://boophilus.iq.ufrj.br/downloads/Rhipi-anaplasma/links\contigs\Rm-contig_217-.txt","Rm-contig_217")</f>
        <v>Rm-contig_217</v>
      </c>
      <c r="B118">
        <v>320</v>
      </c>
      <c r="C118">
        <v>217</v>
      </c>
      <c r="D118" t="str">
        <f>HYPERLINK("http://boophilus.iq.ufrj.br/downloads/Rhipi-anaplasma/links\BmeUSP-stripped\BmeUSP-stripped-5-50-asb-217.txt","Contig-217")</f>
        <v>Contig-217</v>
      </c>
      <c r="E118" t="s">
        <v>81</v>
      </c>
      <c r="F118" t="str">
        <f>HYPERLINK("http://boophilus.iq.ufrj.br/downloads/Rhipi-anaplasma/links\BmeUSP-stripped\BmeUSP-stripped-5-50-217-CLU.txt","Contig217")</f>
        <v>Contig217</v>
      </c>
      <c r="G118">
        <v>1</v>
      </c>
      <c r="H118">
        <v>320</v>
      </c>
      <c r="I118" s="6">
        <v>67.599999999999994</v>
      </c>
      <c r="J118" t="s">
        <v>1685</v>
      </c>
      <c r="K118">
        <v>320</v>
      </c>
      <c r="L118">
        <v>225</v>
      </c>
      <c r="M118" t="s">
        <v>1686</v>
      </c>
      <c r="N118">
        <v>4</v>
      </c>
      <c r="O118" s="7" t="str">
        <f>HYPERLINK("http://boophilus.iq.ufrj.br/downloads/Rhipi-anaplasma/links\LIGHT\Rm-contig_50-LIGHT.txt","TPA_exp: translation initiation factor 5A eIF-5A")</f>
        <v>TPA_exp: translation initiation factor 5A eIF-5A</v>
      </c>
      <c r="P118" t="str">
        <f>HYPERLINK("http://www.ncbi.nlm.nih.gov/sutils/blink.cgi?pid=325303722","5E-071")</f>
        <v>5E-071</v>
      </c>
      <c r="Q118" t="str">
        <f>HYPERLINK("http://www.ncbi.nlm.nih.gov/protein/325303722","gi|325303722")</f>
        <v>gi|325303722</v>
      </c>
      <c r="R118">
        <v>269</v>
      </c>
      <c r="S118">
        <v>135</v>
      </c>
      <c r="T118">
        <v>155</v>
      </c>
      <c r="U118">
        <v>95</v>
      </c>
      <c r="V118">
        <v>96</v>
      </c>
      <c r="W118">
        <v>88</v>
      </c>
      <c r="X118">
        <v>6</v>
      </c>
      <c r="Y118">
        <v>0</v>
      </c>
      <c r="Z118">
        <v>20</v>
      </c>
      <c r="AA118">
        <v>140</v>
      </c>
      <c r="AB118">
        <v>1</v>
      </c>
      <c r="AC118" t="s">
        <v>85</v>
      </c>
      <c r="AD118" s="7" t="s">
        <v>1687</v>
      </c>
      <c r="AE118">
        <f>HYPERLINK("http://boophilus.iq.ufrj.br/downloads/Rhipi-anaplasma/links\GO\Rm-contig_50-GO.txt",2E-47)</f>
        <v>1.9999999999999999E-47</v>
      </c>
      <c r="AF118" t="str">
        <f>HYPERLINK("http://amigo.geneontology.org/cgi-bin/amigo/term_details?term=GO:0045182","GO:0045182")</f>
        <v>GO:0045182</v>
      </c>
      <c r="AG118" t="s">
        <v>105</v>
      </c>
      <c r="AH118" t="s">
        <v>106</v>
      </c>
      <c r="AI118" t="s">
        <v>107</v>
      </c>
      <c r="AJ118" t="s">
        <v>64</v>
      </c>
      <c r="AK118" s="9">
        <v>3.0000000000000002E-47</v>
      </c>
      <c r="AL118" t="str">
        <f>HYPERLINK("http://amigo.geneontology.org/cgi-bin/amigo/term_details?term=GO:0005829","GO:0005829")</f>
        <v>GO:0005829</v>
      </c>
      <c r="AM118" t="s">
        <v>108</v>
      </c>
      <c r="AN118" t="s">
        <v>109</v>
      </c>
      <c r="AO118" t="s">
        <v>64</v>
      </c>
      <c r="AP118" s="9">
        <v>3.0000000000000002E-47</v>
      </c>
      <c r="AQ118" t="str">
        <f>HYPERLINK("http://amigo.geneontology.org/cgi-bin/amigo/term_details?term=GO:0006413","GO:0006413")</f>
        <v>GO:0006413</v>
      </c>
      <c r="AR118" t="s">
        <v>110</v>
      </c>
      <c r="AS118" t="s">
        <v>111</v>
      </c>
      <c r="AT118" t="s">
        <v>112</v>
      </c>
      <c r="AU118" s="9">
        <v>3.0000000000000002E-47</v>
      </c>
      <c r="AV118" s="8" t="str">
        <f>HYPERLINK("http://boophilus.iq.ufrj.br/downloads/Rhipi-anaplasma/links\ASB\Rm-contig_217-ASB.txt","Rm-asb_asb-17732")</f>
        <v>Rm-asb_asb-17732</v>
      </c>
      <c r="AW118" s="9">
        <v>4.0000000000000001E-84</v>
      </c>
      <c r="AX118" t="s">
        <v>1688</v>
      </c>
      <c r="AY118">
        <v>311</v>
      </c>
      <c r="AZ118">
        <v>287</v>
      </c>
      <c r="BA118">
        <v>1539</v>
      </c>
      <c r="BB118">
        <v>89</v>
      </c>
      <c r="BC118">
        <v>19</v>
      </c>
      <c r="BD118">
        <v>32</v>
      </c>
      <c r="BE118">
        <v>9</v>
      </c>
      <c r="BF118">
        <v>1154</v>
      </c>
      <c r="BG118">
        <v>21</v>
      </c>
      <c r="BH118">
        <v>1</v>
      </c>
      <c r="BI118" t="s">
        <v>85</v>
      </c>
      <c r="BJ118" s="10" t="str">
        <f>HYPERLINK(".\links2\seq\Rm-asb_asb-17888-seq.txt","Rm-asb_asb-17888")</f>
        <v>Rm-asb_asb-17888</v>
      </c>
      <c r="BK118" s="11">
        <v>822</v>
      </c>
      <c r="BL118" s="11">
        <v>354</v>
      </c>
      <c r="BM118" s="11" t="s">
        <v>72</v>
      </c>
      <c r="BN118" s="11">
        <v>1</v>
      </c>
      <c r="BO118" s="19" t="str">
        <f>HYPERLINK(".\links2\Sigp\RM-ASB_ASB-17888-SigP.txt","Cyt")</f>
        <v>Cyt</v>
      </c>
      <c r="BP118" s="11"/>
      <c r="BQ118" s="11" t="s">
        <v>87</v>
      </c>
      <c r="BR118" s="11" t="str">
        <f>HYPERLINK(".\links2\NR-LIGHT\Rm-asb_asb-17888-NR-LIGHT.txt","glutathione S-transferase, putative")</f>
        <v>glutathione S-transferase, putative</v>
      </c>
      <c r="BS118" s="11" t="str">
        <f>HYPERLINK("http://www.ncbi.nlm.nih.gov/sutils/blink.cgi?pid=241635066","3E-050")</f>
        <v>3E-050</v>
      </c>
      <c r="BT118" s="11" t="str">
        <f>HYPERLINK("http://www.ncbi.nlm.nih.gov/protein/241635066","gi|241635066")</f>
        <v>gi|241635066</v>
      </c>
      <c r="BU118" s="11">
        <v>201</v>
      </c>
      <c r="BV118" s="11">
        <v>198</v>
      </c>
      <c r="BW118" s="11">
        <v>48</v>
      </c>
      <c r="BX118" s="11">
        <v>93</v>
      </c>
      <c r="BY118" s="11" t="s">
        <v>74</v>
      </c>
      <c r="BZ118" s="11" t="str">
        <f>HYPERLINK(".\links2\SWISSP\Rm-asb_asb-17888-SWISSP.txt","Glutathione S-transferase 4")</f>
        <v>Glutathione S-transferase 4</v>
      </c>
      <c r="CA118" s="11" t="str">
        <f>HYPERLINK("http://www.uniprot.org/uniprot/P46433","5E-025")</f>
        <v>5E-025</v>
      </c>
      <c r="CB118" s="11" t="s">
        <v>75</v>
      </c>
      <c r="CC118" s="11">
        <v>115</v>
      </c>
      <c r="CD118" s="11">
        <v>198</v>
      </c>
      <c r="CE118" s="11">
        <v>36</v>
      </c>
      <c r="CF118" s="11">
        <v>95</v>
      </c>
      <c r="CG118" s="11" t="s">
        <v>76</v>
      </c>
      <c r="CH118" s="11" t="s">
        <v>77</v>
      </c>
      <c r="CI118" s="11">
        <f>HYPERLINK(".\links2\GO\Rm-asb_asb-17888-GO.txt",1E-25)</f>
        <v>1E-25</v>
      </c>
      <c r="CJ118" s="11" t="str">
        <f>HYPERLINK(".\links2\KOG\Rm-asb_asb-17888-KOG.txt","Glutathione S-transferase")</f>
        <v>Glutathione S-transferase</v>
      </c>
      <c r="CK118" s="11" t="str">
        <f>HYPERLINK("http://www.ncbi.nlm.nih.gov/COG/grace/shokog.cgi?KOG0867","2E-036")</f>
        <v>2E-036</v>
      </c>
      <c r="CL118" s="11" t="s">
        <v>78</v>
      </c>
      <c r="CM118" s="11" t="str">
        <f>HYPERLINK(".\links2\CDD\Rm-asb_asb-17888-CDD.txt","Gst")</f>
        <v>Gst</v>
      </c>
      <c r="CN118" s="11" t="str">
        <f>HYPERLINK("http://www.ncbi.nlm.nih.gov/Structure/cdd/cddsrv.cgi?uid=COG0625&amp;version=v4.0","9E-024")</f>
        <v>9E-024</v>
      </c>
      <c r="CO118" s="11" t="s">
        <v>79</v>
      </c>
      <c r="CP118" s="11" t="str">
        <f>HYPERLINK(".\links2\PFAM\Rm-asb_asb-17888-PFAM.txt","GST_N")</f>
        <v>GST_N</v>
      </c>
      <c r="CQ118" s="11" t="str">
        <f>HYPERLINK("http://pfam.sanger.ac.uk/family?acc=PF02798","2E-010")</f>
        <v>2E-010</v>
      </c>
      <c r="CR118" s="11" t="str">
        <f>HYPERLINK(".\links2\SMART\Rm-asb_asb-17888-SMART.txt","PI3Kc")</f>
        <v>PI3Kc</v>
      </c>
      <c r="CS118" s="14" t="str">
        <f>HYPERLINK("http://smart.embl-heidelberg.de/smart/do_annotation.pl?DOMAIN=PI3Kc&amp;BLAST=DUMMY","0.19")</f>
        <v>0.19</v>
      </c>
      <c r="CT118" s="15" t="s">
        <v>64</v>
      </c>
      <c r="CU118" t="s">
        <v>64</v>
      </c>
      <c r="CV118" t="s">
        <v>64</v>
      </c>
      <c r="CW118" t="s">
        <v>64</v>
      </c>
      <c r="CX118" t="s">
        <v>64</v>
      </c>
      <c r="CY118" t="s">
        <v>64</v>
      </c>
      <c r="CZ118" t="s">
        <v>64</v>
      </c>
      <c r="DA118" t="s">
        <v>64</v>
      </c>
      <c r="DB118" t="s">
        <v>64</v>
      </c>
      <c r="DC118" t="s">
        <v>64</v>
      </c>
      <c r="DD118" t="s">
        <v>64</v>
      </c>
      <c r="DE118" t="s">
        <v>64</v>
      </c>
      <c r="DF118" t="s">
        <v>64</v>
      </c>
      <c r="DG118" t="s">
        <v>64</v>
      </c>
      <c r="DH118" s="16" t="s">
        <v>64</v>
      </c>
      <c r="DI118" t="s">
        <v>64</v>
      </c>
      <c r="DJ118" t="s">
        <v>64</v>
      </c>
      <c r="DK118" t="s">
        <v>64</v>
      </c>
      <c r="DL118" t="s">
        <v>64</v>
      </c>
      <c r="DM118" t="s">
        <v>64</v>
      </c>
      <c r="DN118" t="s">
        <v>64</v>
      </c>
      <c r="DO118" t="s">
        <v>64</v>
      </c>
      <c r="DP118" t="s">
        <v>64</v>
      </c>
      <c r="DQ118" t="s">
        <v>64</v>
      </c>
      <c r="DR118" t="s">
        <v>64</v>
      </c>
      <c r="DS118" t="s">
        <v>64</v>
      </c>
      <c r="DT118" t="s">
        <v>64</v>
      </c>
      <c r="DU118" t="s">
        <v>64</v>
      </c>
    </row>
    <row r="119" spans="1:125">
      <c r="A119" t="str">
        <f>HYPERLINK("http://boophilus.iq.ufrj.br/downloads/Rhipi-anaplasma/links\contigs\Rm-contig_218-.txt","Rm-contig_218")</f>
        <v>Rm-contig_218</v>
      </c>
      <c r="B119">
        <v>195</v>
      </c>
      <c r="C119">
        <v>218</v>
      </c>
      <c r="D119" t="str">
        <f>HYPERLINK("http://boophilus.iq.ufrj.br/downloads/Rhipi-anaplasma/links\BmeUSP-stripped\BmeUSP-stripped-5-50-asb-218.txt","Contig-218")</f>
        <v>Contig-218</v>
      </c>
      <c r="E119" t="s">
        <v>81</v>
      </c>
      <c r="F119" t="str">
        <f>HYPERLINK("http://boophilus.iq.ufrj.br/downloads/Rhipi-anaplasma/links\BmeUSP-stripped\BmeUSP-stripped-5-50-218-CLU.txt","Contig218")</f>
        <v>Contig218</v>
      </c>
      <c r="G119">
        <v>1</v>
      </c>
      <c r="H119">
        <v>195</v>
      </c>
      <c r="I119" s="6">
        <v>31.7</v>
      </c>
      <c r="J119" t="s">
        <v>1689</v>
      </c>
      <c r="K119">
        <v>195</v>
      </c>
      <c r="L119">
        <v>192</v>
      </c>
      <c r="M119" t="s">
        <v>1690</v>
      </c>
      <c r="N119">
        <v>1</v>
      </c>
      <c r="O119" s="7" t="str">
        <f>HYPERLINK("http://boophilus.iq.ufrj.br/downloads/Rhipi-anaplasma/links\LIGHT\Rm-contig_15-LIGHT.txt","hypothetical protein IscW_ISCW021101")</f>
        <v>hypothetical protein IscW_ISCW021101</v>
      </c>
      <c r="P119" t="str">
        <f>HYPERLINK("http://www.ncbi.nlm.nih.gov/sutils/blink.cgi?pid=241670317","5E-009")</f>
        <v>5E-009</v>
      </c>
      <c r="Q119" t="str">
        <f>HYPERLINK("http://www.ncbi.nlm.nih.gov/protein/241670317","gi|241670317")</f>
        <v>gi|241670317</v>
      </c>
      <c r="R119">
        <v>63.9</v>
      </c>
      <c r="S119">
        <v>56</v>
      </c>
      <c r="T119">
        <v>339</v>
      </c>
      <c r="U119">
        <v>55</v>
      </c>
      <c r="V119">
        <v>65</v>
      </c>
      <c r="W119">
        <v>17</v>
      </c>
      <c r="X119">
        <v>27</v>
      </c>
      <c r="Y119">
        <v>0</v>
      </c>
      <c r="Z119">
        <v>276</v>
      </c>
      <c r="AA119">
        <v>394</v>
      </c>
      <c r="AB119">
        <v>1</v>
      </c>
      <c r="AC119" t="s">
        <v>85</v>
      </c>
      <c r="AD119" s="7" t="s">
        <v>64</v>
      </c>
      <c r="AV119" s="8" t="str">
        <f>HYPERLINK("http://boophilus.iq.ufrj.br/downloads/Rhipi-anaplasma/links\ASB\Rm-contig_218-ASB.txt","Rm-asb_asb-3956")</f>
        <v>Rm-asb_asb-3956</v>
      </c>
      <c r="AW119" s="9">
        <v>5.9999999999999999E-88</v>
      </c>
      <c r="AX119" t="s">
        <v>1012</v>
      </c>
      <c r="AY119">
        <v>323</v>
      </c>
      <c r="AZ119">
        <v>816</v>
      </c>
      <c r="BA119">
        <v>1040</v>
      </c>
      <c r="BB119">
        <v>100</v>
      </c>
      <c r="BC119">
        <v>79</v>
      </c>
      <c r="BD119">
        <v>0</v>
      </c>
      <c r="BE119">
        <v>0</v>
      </c>
      <c r="BF119">
        <v>1</v>
      </c>
      <c r="BG119">
        <v>19</v>
      </c>
      <c r="BH119">
        <v>2</v>
      </c>
      <c r="BI119" t="s">
        <v>60</v>
      </c>
      <c r="BJ119" s="10" t="str">
        <f>HYPERLINK(".\links2\seq\Rm-asb_asb-3956-seq.txt","Rm-asb_asb-3956")</f>
        <v>Rm-asb_asb-3956</v>
      </c>
      <c r="BK119" s="11">
        <v>1040</v>
      </c>
      <c r="BL119" s="11">
        <v>384</v>
      </c>
      <c r="BM119" s="11" t="s">
        <v>1013</v>
      </c>
      <c r="BN119" s="11">
        <v>2</v>
      </c>
      <c r="BO119" s="19" t="str">
        <f>HYPERLINK(".\links2\Sigp\RM-ASB_ASB-3956-SigP.txt","BL")</f>
        <v>BL</v>
      </c>
      <c r="BP119" s="11" t="s">
        <v>1014</v>
      </c>
      <c r="BQ119" s="11" t="s">
        <v>87</v>
      </c>
      <c r="BR119" s="11" t="str">
        <f>HYPERLINK(".\links2\NR-LIGHT\Rm-asb_asb-3956-NR-LIGHT.txt","ribosomal protein L22")</f>
        <v>ribosomal protein L22</v>
      </c>
      <c r="BS119" s="11" t="str">
        <f>HYPERLINK("http://www.ncbi.nlm.nih.gov/sutils/blink.cgi?pid=260908326","5E-070")</f>
        <v>5E-070</v>
      </c>
      <c r="BT119" s="11" t="str">
        <f>HYPERLINK("http://www.ncbi.nlm.nih.gov/protein/260908326","gi|260908326")</f>
        <v>gi|260908326</v>
      </c>
      <c r="BU119" s="11">
        <v>267</v>
      </c>
      <c r="BV119" s="11">
        <v>132</v>
      </c>
      <c r="BW119" s="11">
        <v>98</v>
      </c>
      <c r="BX119" s="11">
        <v>98</v>
      </c>
      <c r="BY119" s="11" t="s">
        <v>218</v>
      </c>
      <c r="BZ119" s="11" t="str">
        <f>HYPERLINK(".\links2\SWISSP\Rm-asb_asb-3956-SWISSP.txt","60S ribosomal protein L22")</f>
        <v>60S ribosomal protein L22</v>
      </c>
      <c r="CA119" s="11" t="str">
        <f>HYPERLINK("http://www.uniprot.org/uniprot/Q98TF8","5E-044")</f>
        <v>5E-044</v>
      </c>
      <c r="CB119" s="11" t="s">
        <v>1015</v>
      </c>
      <c r="CC119" s="11">
        <v>178</v>
      </c>
      <c r="CD119" s="11">
        <v>124</v>
      </c>
      <c r="CE119" s="11">
        <v>66</v>
      </c>
      <c r="CF119" s="11">
        <v>98</v>
      </c>
      <c r="CG119" s="11" t="s">
        <v>186</v>
      </c>
      <c r="CH119" s="11" t="s">
        <v>1016</v>
      </c>
      <c r="CI119" s="11">
        <f>HYPERLINK(".\links2\GO\Rm-asb_asb-3956-GO.txt",3E-44)</f>
        <v>3.0000000000000002E-44</v>
      </c>
      <c r="CJ119" s="11" t="str">
        <f>HYPERLINK(".\links2\KOG\Rm-asb_asb-3956-KOG.txt","60S ribosomal protein L22")</f>
        <v>60S ribosomal protein L22</v>
      </c>
      <c r="CK119" s="11" t="str">
        <f>HYPERLINK("http://www.ncbi.nlm.nih.gov/COG/grace/shokog.cgi?KOG3434","6E-049")</f>
        <v>6E-049</v>
      </c>
      <c r="CL119" s="11" t="s">
        <v>237</v>
      </c>
      <c r="CM119" s="11" t="str">
        <f>HYPERLINK(".\links2\CDD\Rm-asb_asb-3956-CDD.txt","Ribosomal_L22e")</f>
        <v>Ribosomal_L22e</v>
      </c>
      <c r="CN119" s="11" t="str">
        <f>HYPERLINK("http://www.ncbi.nlm.nih.gov/Structure/cdd/cddsrv.cgi?uid=pfam01776&amp;version=v4.0","7E-056")</f>
        <v>7E-056</v>
      </c>
      <c r="CO119" s="11" t="s">
        <v>1017</v>
      </c>
      <c r="CP119" s="11" t="str">
        <f>HYPERLINK(".\links2\PFAM\Rm-asb_asb-3956-PFAM.txt","Ribosomal_L22e")</f>
        <v>Ribosomal_L22e</v>
      </c>
      <c r="CQ119" s="11" t="str">
        <f>HYPERLINK("http://pfam.sanger.ac.uk/family?acc=PF01776","1E-056")</f>
        <v>1E-056</v>
      </c>
      <c r="CR119" s="11" t="str">
        <f>HYPERLINK(".\links2\SMART\Rm-asb_asb-3956-SMART.txt","RPR")</f>
        <v>RPR</v>
      </c>
      <c r="CS119" s="14" t="str">
        <f>HYPERLINK("http://smart.embl-heidelberg.de/smart/do_annotation.pl?DOMAIN=RPR&amp;BLAST=DUMMY","0.081")</f>
        <v>0.081</v>
      </c>
      <c r="CT119" s="15" t="s">
        <v>64</v>
      </c>
      <c r="CU119" t="s">
        <v>64</v>
      </c>
      <c r="CV119" t="s">
        <v>64</v>
      </c>
      <c r="CW119" t="s">
        <v>64</v>
      </c>
      <c r="CX119" t="s">
        <v>64</v>
      </c>
      <c r="CY119" t="s">
        <v>64</v>
      </c>
      <c r="CZ119" t="s">
        <v>64</v>
      </c>
      <c r="DA119" t="s">
        <v>64</v>
      </c>
      <c r="DB119" t="s">
        <v>64</v>
      </c>
      <c r="DC119" t="s">
        <v>64</v>
      </c>
      <c r="DD119" t="s">
        <v>64</v>
      </c>
      <c r="DE119" t="s">
        <v>64</v>
      </c>
      <c r="DF119" t="s">
        <v>64</v>
      </c>
      <c r="DG119" t="s">
        <v>64</v>
      </c>
      <c r="DH119" s="16" t="str">
        <f>HYPERLINK("http://boophilus.iq.ufrj.br/downloads/Rhipi-anaplasma/links\RHIPI2011\Rm-contig_218-RHIPI2011.txt","Rhipi2011_asb-4306")</f>
        <v>Rhipi2011_asb-4306</v>
      </c>
      <c r="DI119" s="9">
        <v>1.9999999999999998E-93</v>
      </c>
      <c r="DJ119" t="s">
        <v>1018</v>
      </c>
      <c r="DK119">
        <v>339</v>
      </c>
      <c r="DL119">
        <v>170</v>
      </c>
      <c r="DM119">
        <v>647</v>
      </c>
      <c r="DN119">
        <v>100</v>
      </c>
      <c r="DO119">
        <v>26</v>
      </c>
      <c r="DP119">
        <v>0</v>
      </c>
      <c r="DQ119">
        <v>0</v>
      </c>
      <c r="DR119">
        <v>22</v>
      </c>
      <c r="DS119">
        <v>19</v>
      </c>
      <c r="DT119">
        <v>1</v>
      </c>
      <c r="DU119" t="s">
        <v>85</v>
      </c>
    </row>
    <row r="120" spans="1:125">
      <c r="A120" t="str">
        <f>HYPERLINK("http://boophilus.iq.ufrj.br/downloads/Rhipi-anaplasma/links\contigs\Rm-contig_219-.txt","Rm-contig_219")</f>
        <v>Rm-contig_219</v>
      </c>
      <c r="B120">
        <v>136</v>
      </c>
      <c r="C120">
        <v>219</v>
      </c>
      <c r="D120" t="str">
        <f>HYPERLINK("http://boophilus.iq.ufrj.br/downloads/Rhipi-anaplasma/links\BmeUSP-stripped\BmeUSP-stripped-5-50-asb-219.txt","Contig-219")</f>
        <v>Contig-219</v>
      </c>
      <c r="E120" t="s">
        <v>81</v>
      </c>
      <c r="F120" t="str">
        <f>HYPERLINK("http://boophilus.iq.ufrj.br/downloads/Rhipi-anaplasma/links\BmeUSP-stripped\BmeUSP-stripped-5-50-219-CLU.txt","Contig219")</f>
        <v>Contig219</v>
      </c>
      <c r="G120">
        <v>1</v>
      </c>
      <c r="H120">
        <v>136</v>
      </c>
      <c r="I120" s="6">
        <v>33.799999999999997</v>
      </c>
      <c r="J120" t="s">
        <v>1691</v>
      </c>
      <c r="K120">
        <v>136</v>
      </c>
      <c r="L120">
        <v>108</v>
      </c>
      <c r="M120" t="s">
        <v>1692</v>
      </c>
      <c r="N120">
        <v>2</v>
      </c>
      <c r="O120" s="7" t="str">
        <f>HYPERLINK("http://boophilus.iq.ufrj.br/downloads/Rhipi-anaplasma/links\LIGHT\Rm-contig_24-LIGHT.txt","thioredoxin peroxidase")</f>
        <v>thioredoxin peroxidase</v>
      </c>
      <c r="P120" t="str">
        <f>HYPERLINK("http://www.ncbi.nlm.nih.gov/sutils/blink.cgi?pid=149287010","6E-010")</f>
        <v>6E-010</v>
      </c>
      <c r="Q120" t="str">
        <f>HYPERLINK("http://www.ncbi.nlm.nih.gov/protein/149287010","gi|149287010")</f>
        <v>gi|149287010</v>
      </c>
      <c r="R120">
        <v>66.2</v>
      </c>
      <c r="S120">
        <v>27</v>
      </c>
      <c r="T120">
        <v>195</v>
      </c>
      <c r="U120">
        <v>96</v>
      </c>
      <c r="V120">
        <v>100</v>
      </c>
      <c r="W120">
        <v>14</v>
      </c>
      <c r="X120">
        <v>1</v>
      </c>
      <c r="Y120">
        <v>0</v>
      </c>
      <c r="Z120">
        <v>167</v>
      </c>
      <c r="AA120">
        <v>25</v>
      </c>
      <c r="AB120">
        <v>1</v>
      </c>
      <c r="AC120" t="s">
        <v>60</v>
      </c>
      <c r="AD120" s="7" t="s">
        <v>1693</v>
      </c>
      <c r="AE120">
        <f>HYPERLINK("http://boophilus.iq.ufrj.br/downloads/Rhipi-anaplasma/links\GO\Rm-contig_24-GO.txt",0.0000001)</f>
        <v>9.9999999999999995E-8</v>
      </c>
      <c r="AF120" t="str">
        <f>HYPERLINK("http://amigo.geneontology.org/cgi-bin/amigo/term_details?term=GO:0005515","GO:0005515")</f>
        <v>GO:0005515</v>
      </c>
      <c r="AG120" t="s">
        <v>1694</v>
      </c>
      <c r="AH120" t="s">
        <v>1695</v>
      </c>
      <c r="AI120" t="s">
        <v>1696</v>
      </c>
      <c r="AJ120" t="s">
        <v>64</v>
      </c>
      <c r="AK120">
        <v>9.9999999999999995E-8</v>
      </c>
      <c r="AL120" t="str">
        <f>HYPERLINK("http://amigo.geneontology.org/cgi-bin/amigo/term_details?term=GO:0005634","GO:0005634")</f>
        <v>GO:0005634</v>
      </c>
      <c r="AM120" t="s">
        <v>145</v>
      </c>
      <c r="AN120" t="s">
        <v>146</v>
      </c>
      <c r="AO120" t="s">
        <v>147</v>
      </c>
      <c r="AP120">
        <v>9.9999999999999995E-8</v>
      </c>
      <c r="AQ120" t="str">
        <f>HYPERLINK("http://amigo.geneontology.org/cgi-bin/amigo/term_details?term=GO:0030448","GO:0030448")</f>
        <v>GO:0030448</v>
      </c>
      <c r="AR120" t="s">
        <v>1697</v>
      </c>
      <c r="AS120" t="s">
        <v>1698</v>
      </c>
      <c r="AT120" t="s">
        <v>64</v>
      </c>
      <c r="AU120">
        <v>9.9999999999999995E-8</v>
      </c>
      <c r="AV120" s="8" t="str">
        <f>HYPERLINK("http://boophilus.iq.ufrj.br/downloads/Rhipi-anaplasma/links\ASB\Rm-contig_219-ASB.txt","Rm-asb_asb-6355")</f>
        <v>Rm-asb_asb-6355</v>
      </c>
      <c r="AW120" s="9">
        <v>9.9999999999999996E-70</v>
      </c>
      <c r="AX120" t="s">
        <v>1699</v>
      </c>
      <c r="AY120">
        <v>262</v>
      </c>
      <c r="AZ120">
        <v>135</v>
      </c>
      <c r="BA120">
        <v>1746</v>
      </c>
      <c r="BB120">
        <v>99</v>
      </c>
      <c r="BC120">
        <v>8</v>
      </c>
      <c r="BD120">
        <v>1</v>
      </c>
      <c r="BE120">
        <v>0</v>
      </c>
      <c r="BF120">
        <v>882</v>
      </c>
      <c r="BG120">
        <v>1</v>
      </c>
      <c r="BH120">
        <v>1</v>
      </c>
      <c r="BI120" t="s">
        <v>60</v>
      </c>
      <c r="BJ120" s="10" t="str">
        <f>HYPERLINK(".\links2\seq\Rm-asb_asb-6355-seq.txt","Rm-asb_asb-6355")</f>
        <v>Rm-asb_asb-6355</v>
      </c>
      <c r="BK120" s="11">
        <v>1746</v>
      </c>
      <c r="BL120" s="11">
        <v>522</v>
      </c>
      <c r="BM120" s="11" t="s">
        <v>1700</v>
      </c>
      <c r="BN120" s="11">
        <v>1</v>
      </c>
      <c r="BO120" s="19" t="str">
        <f>HYPERLINK(".\links2\Sigp\RM-ASB_ASB-6355-SigP.txt","SIG")</f>
        <v>SIG</v>
      </c>
      <c r="BP120" s="11" t="s">
        <v>459</v>
      </c>
      <c r="BQ120" s="11" t="s">
        <v>87</v>
      </c>
      <c r="BR120" s="11" t="str">
        <f>HYPERLINK(".\links2\NR-LIGHT\Rm-asb_asb-6355-NR-LIGHT.txt","secreted salivary gland peptide, putative")</f>
        <v>secreted salivary gland peptide, putative</v>
      </c>
      <c r="BS120" s="11" t="str">
        <f>HYPERLINK("http://www.ncbi.nlm.nih.gov/sutils/blink.cgi?pid=242002670","2E-070")</f>
        <v>2E-070</v>
      </c>
      <c r="BT120" s="11" t="str">
        <f>HYPERLINK("http://www.ncbi.nlm.nih.gov/protein/242002670","gi|242002670")</f>
        <v>gi|242002670</v>
      </c>
      <c r="BU120" s="11">
        <v>270</v>
      </c>
      <c r="BV120" s="11">
        <v>167</v>
      </c>
      <c r="BW120" s="11">
        <v>82</v>
      </c>
      <c r="BX120" s="11">
        <v>95</v>
      </c>
      <c r="BY120" s="11" t="s">
        <v>74</v>
      </c>
      <c r="BZ120" s="11" t="str">
        <f>HYPERLINK(".\links2\SWISSP\Rm-asb_asb-6355-SWISSP.txt","Uncharacterized protein C19orf60 homolog")</f>
        <v>Uncharacterized protein C19orf60 homolog</v>
      </c>
      <c r="CA120" s="11" t="str">
        <f>HYPERLINK("http://www.uniprot.org/uniprot/Q17Q97","4E-015")</f>
        <v>4E-015</v>
      </c>
      <c r="CB120" s="11" t="s">
        <v>1701</v>
      </c>
      <c r="CC120" s="11">
        <v>83.6</v>
      </c>
      <c r="CD120" s="11">
        <v>133</v>
      </c>
      <c r="CE120" s="11">
        <v>35</v>
      </c>
      <c r="CF120" s="11">
        <v>74</v>
      </c>
      <c r="CG120" s="11" t="s">
        <v>244</v>
      </c>
      <c r="CH120" s="11" t="s">
        <v>1702</v>
      </c>
      <c r="CI120" s="11">
        <f>HYPERLINK(".\links2\GO\Rm-asb_asb-6355-GO.txt",3E-23)</f>
        <v>3E-23</v>
      </c>
      <c r="CJ120" s="11" t="str">
        <f>HYPERLINK(".\links2\KOG\Rm-asb_asb-6355-KOG.txt","Uncharacterized conserved protein")</f>
        <v>Uncharacterized conserved protein</v>
      </c>
      <c r="CK120" s="11" t="str">
        <f>HYPERLINK("http://www.ncbi.nlm.nih.gov/COG/grace/shokog.cgi?KOG4182","0.039")</f>
        <v>0.039</v>
      </c>
      <c r="CL120" s="11" t="s">
        <v>498</v>
      </c>
      <c r="CM120" s="11" t="str">
        <f>HYPERLINK(".\links2\CDD\Rm-asb_asb-6355-CDD.txt","Smc")</f>
        <v>Smc</v>
      </c>
      <c r="CN120" s="11" t="str">
        <f>HYPERLINK("http://www.ncbi.nlm.nih.gov/Structure/cdd/cddsrv.cgi?uid=COG1196&amp;version=v4.0","0.030")</f>
        <v>0.030</v>
      </c>
      <c r="CO120" s="11" t="s">
        <v>1703</v>
      </c>
      <c r="CP120" s="11" t="str">
        <f>HYPERLINK(".\links2\PFAM\Rm-asb_asb-6355-PFAM.txt","DUF342")</f>
        <v>DUF342</v>
      </c>
      <c r="CQ120" s="11" t="str">
        <f>HYPERLINK("http://pfam.sanger.ac.uk/family?acc=PF03961","0.014")</f>
        <v>0.014</v>
      </c>
      <c r="CR120" s="11" t="str">
        <f>HYPERLINK(".\links2\SMART\Rm-asb_asb-6355-SMART.txt","SynN")</f>
        <v>SynN</v>
      </c>
      <c r="CS120" s="14" t="str">
        <f>HYPERLINK("http://smart.embl-heidelberg.de/smart/do_annotation.pl?DOMAIN=SynN&amp;BLAST=DUMMY","0.16")</f>
        <v>0.16</v>
      </c>
      <c r="CT120" s="15" t="s">
        <v>64</v>
      </c>
      <c r="CU120" t="s">
        <v>64</v>
      </c>
      <c r="CV120" t="s">
        <v>64</v>
      </c>
      <c r="CW120" t="s">
        <v>64</v>
      </c>
      <c r="CX120" t="s">
        <v>64</v>
      </c>
      <c r="CY120" t="s">
        <v>64</v>
      </c>
      <c r="CZ120" t="s">
        <v>64</v>
      </c>
      <c r="DA120" t="s">
        <v>64</v>
      </c>
      <c r="DB120" t="s">
        <v>64</v>
      </c>
      <c r="DC120" t="s">
        <v>64</v>
      </c>
      <c r="DD120" t="s">
        <v>64</v>
      </c>
      <c r="DE120" t="s">
        <v>64</v>
      </c>
      <c r="DF120" t="s">
        <v>64</v>
      </c>
      <c r="DG120" t="s">
        <v>64</v>
      </c>
      <c r="DH120" s="16" t="str">
        <f>HYPERLINK("http://boophilus.iq.ufrj.br/downloads/Rhipi-anaplasma/links\RHIPI2011\Rm-contig_219-RHIPI2011.txt","Rhipi2011_asb-7469")</f>
        <v>Rhipi2011_asb-7469</v>
      </c>
      <c r="DI120" s="9">
        <v>4.9999999999999997E-68</v>
      </c>
      <c r="DJ120" t="s">
        <v>1704</v>
      </c>
      <c r="DK120">
        <v>254</v>
      </c>
      <c r="DL120">
        <v>135</v>
      </c>
      <c r="DM120">
        <v>1688</v>
      </c>
      <c r="DN120">
        <v>98</v>
      </c>
      <c r="DO120">
        <v>8</v>
      </c>
      <c r="DP120">
        <v>2</v>
      </c>
      <c r="DQ120">
        <v>0</v>
      </c>
      <c r="DR120">
        <v>686</v>
      </c>
      <c r="DS120">
        <v>1</v>
      </c>
      <c r="DT120">
        <v>1</v>
      </c>
      <c r="DU120" t="s">
        <v>85</v>
      </c>
    </row>
    <row r="121" spans="1:125">
      <c r="A121" t="str">
        <f>HYPERLINK("http://boophilus.iq.ufrj.br/downloads/Rhipi-anaplasma/links\contigs\Rm-contig_220-.txt","Rm-contig_220")</f>
        <v>Rm-contig_220</v>
      </c>
      <c r="B121">
        <v>356</v>
      </c>
      <c r="C121">
        <v>220</v>
      </c>
      <c r="D121" t="str">
        <f>HYPERLINK("http://boophilus.iq.ufrj.br/downloads/Rhipi-anaplasma/links\BmeUSP-stripped\BmeUSP-stripped-5-50-asb-220.txt","Contig-220")</f>
        <v>Contig-220</v>
      </c>
      <c r="E121" t="s">
        <v>81</v>
      </c>
      <c r="F121" t="str">
        <f>HYPERLINK("http://boophilus.iq.ufrj.br/downloads/Rhipi-anaplasma/links\BmeUSP-stripped\BmeUSP-stripped-5-50-220-CLU.txt","Contig220")</f>
        <v>Contig220</v>
      </c>
      <c r="G121">
        <v>1</v>
      </c>
      <c r="H121">
        <v>356</v>
      </c>
      <c r="I121" s="6">
        <v>50.9</v>
      </c>
      <c r="J121" t="s">
        <v>1705</v>
      </c>
      <c r="K121">
        <v>356</v>
      </c>
      <c r="L121">
        <v>186</v>
      </c>
      <c r="M121" t="s">
        <v>1706</v>
      </c>
      <c r="N121">
        <v>2</v>
      </c>
      <c r="O121" s="7" t="str">
        <f>HYPERLINK("http://boophilus.iq.ufrj.br/downloads/Rhipi-anaplasma/links\LIGHT\Rm-contig_105-LIGHT.txt","60S ribosomal protein L22")</f>
        <v>60S ribosomal protein L22</v>
      </c>
      <c r="P121" t="str">
        <f>HYPERLINK("http://www.ncbi.nlm.nih.gov/sutils/blink.cgi?pid=149286942","3E-008")</f>
        <v>3E-008</v>
      </c>
      <c r="Q121" t="str">
        <f>HYPERLINK("http://www.ncbi.nlm.nih.gov/protein/149286942","gi|149286942")</f>
        <v>gi|149286942</v>
      </c>
      <c r="R121">
        <v>60.5</v>
      </c>
      <c r="S121">
        <v>30</v>
      </c>
      <c r="T121">
        <v>137</v>
      </c>
      <c r="U121">
        <v>93</v>
      </c>
      <c r="V121">
        <v>96</v>
      </c>
      <c r="W121">
        <v>23</v>
      </c>
      <c r="X121">
        <v>2</v>
      </c>
      <c r="Y121">
        <v>0</v>
      </c>
      <c r="Z121">
        <v>59</v>
      </c>
      <c r="AA121">
        <v>2</v>
      </c>
      <c r="AB121">
        <v>1</v>
      </c>
      <c r="AC121" t="s">
        <v>85</v>
      </c>
      <c r="AD121" s="7" t="s">
        <v>64</v>
      </c>
      <c r="AV121" s="8" t="str">
        <f>HYPERLINK("http://boophilus.iq.ufrj.br/downloads/Rhipi-anaplasma/links\ASB\Rm-contig_220-ASB.txt","Rm-asb_asb-41992")</f>
        <v>Rm-asb_asb-41992</v>
      </c>
      <c r="AW121" s="9">
        <v>9.9999999999999992E-164</v>
      </c>
      <c r="AX121" t="s">
        <v>1707</v>
      </c>
      <c r="AY121">
        <v>573</v>
      </c>
      <c r="AZ121">
        <v>339</v>
      </c>
      <c r="BA121">
        <v>2887</v>
      </c>
      <c r="BB121">
        <v>96</v>
      </c>
      <c r="BC121">
        <v>12</v>
      </c>
      <c r="BD121">
        <v>13</v>
      </c>
      <c r="BE121">
        <v>8</v>
      </c>
      <c r="BF121">
        <v>937</v>
      </c>
      <c r="BG121">
        <v>19</v>
      </c>
      <c r="BH121">
        <v>1</v>
      </c>
      <c r="BI121" t="s">
        <v>60</v>
      </c>
      <c r="BJ121" s="10" t="str">
        <f>HYPERLINK(".\links2\seq\Rm-asb_asb-41992-seq.txt","Rm-asb_asb-41992")</f>
        <v>Rm-asb_asb-41992</v>
      </c>
      <c r="BK121" s="11">
        <v>2887</v>
      </c>
      <c r="BL121" s="11">
        <v>339</v>
      </c>
      <c r="BM121" s="11" t="s">
        <v>1708</v>
      </c>
      <c r="BN121" s="11">
        <v>3</v>
      </c>
      <c r="BO121" s="19" t="str">
        <f>HYPERLINK(".\links2\Sigp\RM-ASB_ASB-41992-SigP.txt","Cyt")</f>
        <v>Cyt</v>
      </c>
      <c r="BP121" s="11"/>
      <c r="BQ121" s="11"/>
      <c r="BR121" s="11" t="str">
        <f>HYPERLINK(".\links2\NR-LIGHT\Rm-asb_asb-41992-NR-LIGHT.txt","hypothetical protein")</f>
        <v>hypothetical protein</v>
      </c>
      <c r="BS121" s="11" t="str">
        <f>HYPERLINK("http://www.ncbi.nlm.nih.gov/sutils/blink.cgi?pid=68070329","0.076")</f>
        <v>0.076</v>
      </c>
      <c r="BT121" s="11" t="str">
        <f>HYPERLINK("http://www.ncbi.nlm.nih.gov/protein/68070329","gi|68070329")</f>
        <v>gi|68070329</v>
      </c>
      <c r="BU121" s="11">
        <v>42.7</v>
      </c>
      <c r="BV121" s="11">
        <v>80</v>
      </c>
      <c r="BW121" s="11">
        <v>31</v>
      </c>
      <c r="BX121" s="11">
        <v>13</v>
      </c>
      <c r="BY121" s="11" t="s">
        <v>862</v>
      </c>
      <c r="BZ121" s="11" t="str">
        <f>HYPERLINK(".\links2\SWISSP\Rm-asb_asb-41992-SWISSP.txt","Beta-3 adrenergic receptor")</f>
        <v>Beta-3 adrenergic receptor</v>
      </c>
      <c r="CA121" s="11" t="str">
        <f>HYPERLINK("http://www.uniprot.org/uniprot/P25962","1.9")</f>
        <v>1.9</v>
      </c>
      <c r="CB121" s="11" t="s">
        <v>1709</v>
      </c>
      <c r="CC121" s="11">
        <v>35.799999999999997</v>
      </c>
      <c r="CD121" s="11">
        <v>38</v>
      </c>
      <c r="CE121" s="11">
        <v>44</v>
      </c>
      <c r="CF121" s="11">
        <v>10</v>
      </c>
      <c r="CG121" s="11" t="s">
        <v>178</v>
      </c>
      <c r="CH121" s="11" t="s">
        <v>64</v>
      </c>
      <c r="CI121" s="11" t="s">
        <v>64</v>
      </c>
      <c r="CJ121" s="11" t="str">
        <f>HYPERLINK(".\links2\KOG\Rm-asb_asb-41992-KOG.txt","Predicted membrane protein")</f>
        <v>Predicted membrane protein</v>
      </c>
      <c r="CK121" s="11" t="str">
        <f>HYPERLINK("http://www.ncbi.nlm.nih.gov/COG/grace/shokog.cgi?KOG2568","0.065")</f>
        <v>0.065</v>
      </c>
      <c r="CL121" s="11" t="s">
        <v>498</v>
      </c>
      <c r="CM121" s="11" t="str">
        <f>HYPERLINK(".\links2\CDD\Rm-asb_asb-41992-CDD.txt","ND4")</f>
        <v>ND4</v>
      </c>
      <c r="CN121" s="11" t="str">
        <f>HYPERLINK("http://www.ncbi.nlm.nih.gov/Structure/cdd/cddsrv.cgi?uid=MTH00206&amp;version=v4.0","0.054")</f>
        <v>0.054</v>
      </c>
      <c r="CO121" s="11" t="s">
        <v>1710</v>
      </c>
      <c r="CP121" s="11" t="str">
        <f>HYPERLINK(".\links2\PFAM\Rm-asb_asb-41992-PFAM.txt","DUF825")</f>
        <v>DUF825</v>
      </c>
      <c r="CQ121" s="11" t="str">
        <f>HYPERLINK("http://pfam.sanger.ac.uk/family?acc=PF05695","0.017")</f>
        <v>0.017</v>
      </c>
      <c r="CR121" s="11" t="str">
        <f>HYPERLINK(".\links2\SMART\Rm-asb_asb-41992-SMART.txt","PSN")</f>
        <v>PSN</v>
      </c>
      <c r="CS121" s="14" t="str">
        <f>HYPERLINK("http://smart.embl-heidelberg.de/smart/do_annotation.pl?DOMAIN=PSN&amp;BLAST=DUMMY","0.20")</f>
        <v>0.20</v>
      </c>
      <c r="CT121" s="15" t="s">
        <v>64</v>
      </c>
      <c r="CU121" t="s">
        <v>64</v>
      </c>
      <c r="CV121" t="s">
        <v>64</v>
      </c>
      <c r="CW121" t="s">
        <v>64</v>
      </c>
      <c r="CX121" t="s">
        <v>64</v>
      </c>
      <c r="CY121" t="s">
        <v>64</v>
      </c>
      <c r="CZ121" t="s">
        <v>64</v>
      </c>
      <c r="DA121" t="s">
        <v>64</v>
      </c>
      <c r="DB121" t="s">
        <v>64</v>
      </c>
      <c r="DC121" t="s">
        <v>64</v>
      </c>
      <c r="DD121" t="s">
        <v>64</v>
      </c>
      <c r="DE121" t="s">
        <v>64</v>
      </c>
      <c r="DF121" t="s">
        <v>64</v>
      </c>
      <c r="DG121" t="s">
        <v>64</v>
      </c>
      <c r="DH121" s="16" t="str">
        <f>HYPERLINK("http://boophilus.iq.ufrj.br/downloads/Rhipi-anaplasma/links\RHIPI2011\Rm-contig_220-RHIPI2011.txt","Rhipi2011_asb-5478")</f>
        <v>Rhipi2011_asb-5478</v>
      </c>
      <c r="DI121">
        <v>0</v>
      </c>
      <c r="DJ121" t="s">
        <v>1711</v>
      </c>
      <c r="DK121">
        <v>646</v>
      </c>
      <c r="DL121">
        <v>337</v>
      </c>
      <c r="DM121">
        <v>1727</v>
      </c>
      <c r="DN121">
        <v>99</v>
      </c>
      <c r="DO121">
        <v>20</v>
      </c>
      <c r="DP121">
        <v>3</v>
      </c>
      <c r="DQ121">
        <v>0</v>
      </c>
      <c r="DR121">
        <v>1344</v>
      </c>
      <c r="DS121">
        <v>19</v>
      </c>
      <c r="DT121">
        <v>1</v>
      </c>
      <c r="DU121" t="s">
        <v>85</v>
      </c>
    </row>
    <row r="122" spans="1:125">
      <c r="A122" t="str">
        <f>HYPERLINK("http://boophilus.iq.ufrj.br/downloads/Rhipi-anaplasma/links\contigs\Rm-contig_221-.txt","Rm-contig_221")</f>
        <v>Rm-contig_221</v>
      </c>
      <c r="B122">
        <v>117</v>
      </c>
      <c r="C122">
        <v>221</v>
      </c>
      <c r="D122" s="22" t="str">
        <f>HYPERLINK("http://boophilus.iq.ufrj.br/downloads/Rhipi-anaplasma/links\BmeUSP-stripped\BmeUSP-stripped-5-50-asb-221.txt","Contig-221")</f>
        <v>Contig-221</v>
      </c>
      <c r="E122" t="s">
        <v>81</v>
      </c>
      <c r="F122" t="str">
        <f>HYPERLINK("http://boophilus.iq.ufrj.br/downloads/Rhipi-anaplasma/links\BmeUSP-stripped\BmeUSP-stripped-5-50-221-CLU.txt","Contig221")</f>
        <v>Contig221</v>
      </c>
      <c r="G122">
        <v>1</v>
      </c>
      <c r="H122">
        <v>117</v>
      </c>
      <c r="I122" s="6">
        <v>26.5</v>
      </c>
      <c r="J122" t="s">
        <v>1712</v>
      </c>
      <c r="K122">
        <v>117</v>
      </c>
      <c r="L122">
        <v>114</v>
      </c>
      <c r="M122" t="s">
        <v>1713</v>
      </c>
      <c r="N122">
        <v>5</v>
      </c>
      <c r="O122" s="7" t="str">
        <f>HYPERLINK("http://boophilus.iq.ufrj.br/downloads/Rhipi-anaplasma/links\LIGHT\Rm-contig_180-LIGHT.txt","aldehyde dehydrogenase, putative")</f>
        <v>aldehyde dehydrogenase, putative</v>
      </c>
      <c r="P122" t="str">
        <f>HYPERLINK("http://www.ncbi.nlm.nih.gov/sutils/blink.cgi?pid=240951933","5E-048")</f>
        <v>5E-048</v>
      </c>
      <c r="Q122" t="str">
        <f>HYPERLINK("http://www.ncbi.nlm.nih.gov/protein/240951933","gi|240951933")</f>
        <v>gi|240951933</v>
      </c>
      <c r="R122">
        <v>192</v>
      </c>
      <c r="S122">
        <v>103</v>
      </c>
      <c r="T122">
        <v>565</v>
      </c>
      <c r="U122">
        <v>87</v>
      </c>
      <c r="V122">
        <v>93</v>
      </c>
      <c r="W122">
        <v>18</v>
      </c>
      <c r="X122">
        <v>13</v>
      </c>
      <c r="Y122">
        <v>0</v>
      </c>
      <c r="Z122">
        <v>288</v>
      </c>
      <c r="AA122">
        <v>12</v>
      </c>
      <c r="AB122">
        <v>1</v>
      </c>
      <c r="AC122" t="s">
        <v>85</v>
      </c>
      <c r="AD122" s="7" t="s">
        <v>1714</v>
      </c>
      <c r="AE122">
        <f>HYPERLINK("http://boophilus.iq.ufrj.br/downloads/Rhipi-anaplasma/links\GO\Rm-contig_180-GO.txt",1E-35)</f>
        <v>1E-35</v>
      </c>
      <c r="AF122" t="str">
        <f>HYPERLINK("http://amigo.geneontology.org/cgi-bin/amigo/term_details?term=GO:0016491","GO:0016491")</f>
        <v>GO:0016491</v>
      </c>
      <c r="AG122" t="s">
        <v>1715</v>
      </c>
      <c r="AH122" t="s">
        <v>1716</v>
      </c>
      <c r="AI122" t="s">
        <v>1717</v>
      </c>
      <c r="AJ122" t="str">
        <f>HYPERLINK("http://www.genome.jp/dbget-bin/www_bfind_sub?mode=bfind&amp;max_hit=1000&amp;dbkey=kegg&amp;keywords=EC:1","EC:1")</f>
        <v>EC:1</v>
      </c>
      <c r="AK122" s="9">
        <v>1E-35</v>
      </c>
      <c r="AL122" t="str">
        <f>HYPERLINK("http://amigo.geneontology.org/cgi-bin/amigo/term_details?term=GO:0005759","GO:0005759")</f>
        <v>GO:0005759</v>
      </c>
      <c r="AM122" t="s">
        <v>946</v>
      </c>
      <c r="AN122" t="s">
        <v>947</v>
      </c>
      <c r="AO122" t="s">
        <v>948</v>
      </c>
      <c r="AP122" s="9">
        <v>1E-35</v>
      </c>
      <c r="AQ122" t="str">
        <f>HYPERLINK("http://amigo.geneontology.org/cgi-bin/amigo/term_details?term=GO:0055114","GO:0055114")</f>
        <v>GO:0055114</v>
      </c>
      <c r="AR122" t="s">
        <v>874</v>
      </c>
      <c r="AS122" t="s">
        <v>875</v>
      </c>
      <c r="AT122" t="s">
        <v>876</v>
      </c>
      <c r="AU122" s="9">
        <v>1E-35</v>
      </c>
      <c r="AV122" s="8" t="str">
        <f>HYPERLINK("http://boophilus.iq.ufrj.br/downloads/Rhipi-anaplasma/links\ASB\Rm-contig_221-ASB.txt","Rm-asb_asb-161411")</f>
        <v>Rm-asb_asb-161411</v>
      </c>
      <c r="AW122" s="9">
        <v>4.9999999999999995E-22</v>
      </c>
      <c r="AX122" t="s">
        <v>250</v>
      </c>
      <c r="AY122">
        <v>103</v>
      </c>
      <c r="AZ122">
        <v>63</v>
      </c>
      <c r="BA122">
        <v>1022</v>
      </c>
      <c r="BB122">
        <v>95</v>
      </c>
      <c r="BC122">
        <v>6</v>
      </c>
      <c r="BD122">
        <v>3</v>
      </c>
      <c r="BE122">
        <v>0</v>
      </c>
      <c r="BF122">
        <v>420</v>
      </c>
      <c r="BG122">
        <v>54</v>
      </c>
      <c r="BH122">
        <v>1</v>
      </c>
      <c r="BI122" t="s">
        <v>85</v>
      </c>
      <c r="BJ122" s="10" t="str">
        <f>HYPERLINK(".\links2\seq\Rm-asb_asb-161411-seq.txt","Rm-asb_asb-161411")</f>
        <v>Rm-asb_asb-161411</v>
      </c>
      <c r="BK122" s="11">
        <v>1022</v>
      </c>
      <c r="BL122" s="11">
        <v>399</v>
      </c>
      <c r="BM122" s="11" t="s">
        <v>251</v>
      </c>
      <c r="BN122" s="11">
        <v>4</v>
      </c>
      <c r="BO122" s="19" t="s">
        <v>92</v>
      </c>
      <c r="BP122" s="11"/>
      <c r="BQ122" s="11"/>
      <c r="BR122" s="11" t="str">
        <f>HYPERLINK(".\links2\NR-LIGHT\Rm-asb_asb-161411-NR-LIGHT.txt","odorant receptor HOR3beta3-like")</f>
        <v>odorant receptor HOR3beta3-like</v>
      </c>
      <c r="BS122" s="11" t="str">
        <f>HYPERLINK("http://www.ncbi.nlm.nih.gov/sutils/blink.cgi?pid=297458876","2.5")</f>
        <v>2.5</v>
      </c>
      <c r="BT122" s="11" t="str">
        <f>HYPERLINK("http://www.ncbi.nlm.nih.gov/protein/297458876","gi|297458876")</f>
        <v>gi|297458876</v>
      </c>
      <c r="BU122" s="11">
        <v>35.799999999999997</v>
      </c>
      <c r="BV122" s="11">
        <v>81</v>
      </c>
      <c r="BW122" s="11">
        <v>28</v>
      </c>
      <c r="BX122" s="11">
        <v>26</v>
      </c>
      <c r="BY122" s="11" t="s">
        <v>244</v>
      </c>
      <c r="BZ122" s="11" t="str">
        <f>HYPERLINK(".\links2\SWISSP\Rm-asb_asb-161411-SWISSP.txt","Maturase K")</f>
        <v>Maturase K</v>
      </c>
      <c r="CA122" s="11" t="str">
        <f>HYPERLINK("http://www.uniprot.org/uniprot/Q6EIJ3","0.52")</f>
        <v>0.52</v>
      </c>
      <c r="CB122" s="11" t="s">
        <v>252</v>
      </c>
      <c r="CC122" s="11">
        <v>35.799999999999997</v>
      </c>
      <c r="CD122" s="11">
        <v>77</v>
      </c>
      <c r="CE122" s="11">
        <v>33</v>
      </c>
      <c r="CF122" s="11">
        <v>15</v>
      </c>
      <c r="CG122" s="11" t="s">
        <v>253</v>
      </c>
      <c r="CH122" s="11" t="s">
        <v>64</v>
      </c>
      <c r="CI122" s="11" t="s">
        <v>64</v>
      </c>
      <c r="CJ122" s="11" t="str">
        <f>HYPERLINK(".\links2\KOG\Rm-asb_asb-161411-KOG.txt","Synaptic vesicle transporter SV2 (major facilitator superfamily)")</f>
        <v>Synaptic vesicle transporter SV2 (major facilitator superfamily)</v>
      </c>
      <c r="CK122" s="11" t="str">
        <f>HYPERLINK("http://www.ncbi.nlm.nih.gov/COG/grace/shokog.cgi?KOG0253","2.9")</f>
        <v>2.9</v>
      </c>
      <c r="CL122" s="11" t="s">
        <v>209</v>
      </c>
      <c r="CM122" s="11" t="str">
        <f>HYPERLINK(".\links2\CDD\Rm-asb_asb-161411-CDD.txt","Glyco_transf_22")</f>
        <v>Glyco_transf_22</v>
      </c>
      <c r="CN122" s="11" t="str">
        <f>HYPERLINK("http://www.ncbi.nlm.nih.gov/Structure/cdd/cddsrv.cgi?uid=pfam03901&amp;version=v4.0","0.19")</f>
        <v>0.19</v>
      </c>
      <c r="CO122" s="11" t="s">
        <v>254</v>
      </c>
      <c r="CP122" s="11" t="str">
        <f>HYPERLINK(".\links2\PFAM\Rm-asb_asb-161411-PFAM.txt","Glyco_transf_22")</f>
        <v>Glyco_transf_22</v>
      </c>
      <c r="CQ122" s="11" t="str">
        <f>HYPERLINK("http://pfam.sanger.ac.uk/family?acc=PF03901","0.037")</f>
        <v>0.037</v>
      </c>
      <c r="CR122" s="11" t="str">
        <f>HYPERLINK(".\links2\SMART\Rm-asb_asb-161411-SMART.txt","LITAF")</f>
        <v>LITAF</v>
      </c>
      <c r="CS122" s="14" t="str">
        <f>HYPERLINK("http://smart.embl-heidelberg.de/smart/do_annotation.pl?DOMAIN=LITAF&amp;BLAST=DUMMY","0.028")</f>
        <v>0.028</v>
      </c>
      <c r="CT122" s="15" t="s">
        <v>64</v>
      </c>
      <c r="CU122" t="s">
        <v>64</v>
      </c>
      <c r="CV122" t="s">
        <v>64</v>
      </c>
      <c r="CW122" t="s">
        <v>64</v>
      </c>
      <c r="CX122" t="s">
        <v>64</v>
      </c>
      <c r="CY122" t="s">
        <v>64</v>
      </c>
      <c r="CZ122" t="s">
        <v>64</v>
      </c>
      <c r="DA122" t="s">
        <v>64</v>
      </c>
      <c r="DB122" t="s">
        <v>64</v>
      </c>
      <c r="DC122" t="s">
        <v>64</v>
      </c>
      <c r="DD122" t="s">
        <v>64</v>
      </c>
      <c r="DE122" t="s">
        <v>64</v>
      </c>
      <c r="DF122" t="s">
        <v>64</v>
      </c>
      <c r="DG122" t="s">
        <v>64</v>
      </c>
      <c r="DH122" s="16" t="s">
        <v>64</v>
      </c>
      <c r="DI122" t="s">
        <v>64</v>
      </c>
      <c r="DJ122" t="s">
        <v>64</v>
      </c>
      <c r="DK122" t="s">
        <v>64</v>
      </c>
      <c r="DL122" t="s">
        <v>64</v>
      </c>
      <c r="DM122" t="s">
        <v>64</v>
      </c>
      <c r="DN122" t="s">
        <v>64</v>
      </c>
      <c r="DO122" t="s">
        <v>64</v>
      </c>
      <c r="DP122" t="s">
        <v>64</v>
      </c>
      <c r="DQ122" t="s">
        <v>64</v>
      </c>
      <c r="DR122" t="s">
        <v>64</v>
      </c>
      <c r="DS122" t="s">
        <v>64</v>
      </c>
      <c r="DT122" t="s">
        <v>64</v>
      </c>
      <c r="DU122" t="s">
        <v>64</v>
      </c>
    </row>
    <row r="123" spans="1:125">
      <c r="A123" t="str">
        <f>HYPERLINK("http://boophilus.iq.ufrj.br/downloads/Rhipi-anaplasma/links\contigs\Rm-contig_222-.txt","Rm-contig_222")</f>
        <v>Rm-contig_222</v>
      </c>
      <c r="B123">
        <v>60</v>
      </c>
      <c r="C123">
        <v>222</v>
      </c>
      <c r="D123" t="str">
        <f>HYPERLINK("http://boophilus.iq.ufrj.br/downloads/Rhipi-anaplasma/links\BmeUSP-stripped\BmeUSP-stripped-5-50-asb-222.txt","Contig-222")</f>
        <v>Contig-222</v>
      </c>
      <c r="E123" t="s">
        <v>81</v>
      </c>
      <c r="F123" t="str">
        <f>HYPERLINK("http://boophilus.iq.ufrj.br/downloads/Rhipi-anaplasma/links\BmeUSP-stripped\BmeUSP-stripped-5-50-222-CLU.txt","Contig222")</f>
        <v>Contig222</v>
      </c>
      <c r="G123">
        <v>1</v>
      </c>
      <c r="H123">
        <v>60</v>
      </c>
      <c r="I123" s="6">
        <v>52.4</v>
      </c>
      <c r="J123" t="s">
        <v>1718</v>
      </c>
      <c r="K123">
        <v>60</v>
      </c>
      <c r="L123">
        <v>57</v>
      </c>
      <c r="M123" t="s">
        <v>1719</v>
      </c>
      <c r="N123">
        <v>5</v>
      </c>
      <c r="O123" s="7" t="str">
        <f>HYPERLINK("http://boophilus.iq.ufrj.br/downloads/Rhipi-anaplasma/links\LIGHT\Rm-contig_60-LIGHT.txt","molecular chaperone, putative")</f>
        <v>molecular chaperone, putative</v>
      </c>
      <c r="P123" t="str">
        <f>HYPERLINK("http://www.ncbi.nlm.nih.gov/sutils/blink.cgi?pid=241622326","2E-017")</f>
        <v>2E-017</v>
      </c>
      <c r="Q123" t="str">
        <f>HYPERLINK("http://www.ncbi.nlm.nih.gov/protein/241622326","gi|241622326")</f>
        <v>gi|241622326</v>
      </c>
      <c r="R123">
        <v>91.7</v>
      </c>
      <c r="S123">
        <v>99</v>
      </c>
      <c r="T123">
        <v>412</v>
      </c>
      <c r="U123">
        <v>49</v>
      </c>
      <c r="V123">
        <v>62</v>
      </c>
      <c r="W123">
        <v>24</v>
      </c>
      <c r="X123">
        <v>52</v>
      </c>
      <c r="Y123">
        <v>7</v>
      </c>
      <c r="Z123">
        <v>313</v>
      </c>
      <c r="AA123">
        <v>275</v>
      </c>
      <c r="AB123">
        <v>1</v>
      </c>
      <c r="AC123" t="s">
        <v>85</v>
      </c>
      <c r="AD123" s="7" t="s">
        <v>1720</v>
      </c>
      <c r="AE123">
        <f>HYPERLINK("http://boophilus.iq.ufrj.br/downloads/Rhipi-anaplasma/links\GO\Rm-contig_60-GO.txt",0.00000000000001)</f>
        <v>1E-14</v>
      </c>
      <c r="AF123" t="str">
        <f>HYPERLINK("http://amigo.geneontology.org/cgi-bin/amigo/term_details?term=GO:0005524","GO:0005524")</f>
        <v>GO:0005524</v>
      </c>
      <c r="AG123" t="s">
        <v>1721</v>
      </c>
      <c r="AH123" t="s">
        <v>1722</v>
      </c>
      <c r="AI123" t="s">
        <v>64</v>
      </c>
      <c r="AJ123" t="s">
        <v>64</v>
      </c>
      <c r="AK123">
        <v>4E-14</v>
      </c>
      <c r="AL123" t="str">
        <f>HYPERLINK("http://amigo.geneontology.org/cgi-bin/amigo/term_details?term=GO:0005625","GO:0005625")</f>
        <v>GO:0005625</v>
      </c>
      <c r="AM123" t="s">
        <v>65</v>
      </c>
      <c r="AN123" t="s">
        <v>66</v>
      </c>
      <c r="AO123" t="s">
        <v>67</v>
      </c>
      <c r="AP123">
        <v>4E-14</v>
      </c>
      <c r="AQ123" t="str">
        <f>HYPERLINK("http://amigo.geneontology.org/cgi-bin/amigo/term_details?term=GO:0006457","GO:0006457")</f>
        <v>GO:0006457</v>
      </c>
      <c r="AR123" t="s">
        <v>1723</v>
      </c>
      <c r="AS123" t="s">
        <v>1724</v>
      </c>
      <c r="AT123" t="s">
        <v>1725</v>
      </c>
      <c r="AU123">
        <v>4E-14</v>
      </c>
      <c r="AV123" s="8" t="str">
        <f>HYPERLINK("http://boophilus.iq.ufrj.br/downloads/Rhipi-anaplasma/links\ASB\Rm-contig_222-ASB.txt","Rm-asb_asb-17888")</f>
        <v>Rm-asb_asb-17888</v>
      </c>
      <c r="AW123" s="9">
        <v>2E-19</v>
      </c>
      <c r="AX123" t="s">
        <v>71</v>
      </c>
      <c r="AY123">
        <v>93.7</v>
      </c>
      <c r="AZ123">
        <v>54</v>
      </c>
      <c r="BA123">
        <v>822</v>
      </c>
      <c r="BB123">
        <v>96</v>
      </c>
      <c r="BC123">
        <v>7</v>
      </c>
      <c r="BD123">
        <v>2</v>
      </c>
      <c r="BE123">
        <v>0</v>
      </c>
      <c r="BF123">
        <v>768</v>
      </c>
      <c r="BG123">
        <v>1</v>
      </c>
      <c r="BH123">
        <v>1</v>
      </c>
      <c r="BI123" t="s">
        <v>60</v>
      </c>
      <c r="BJ123" s="10" t="str">
        <f>HYPERLINK(".\links2\seq\Rm-asb_asb-17888-seq.txt","Rm-asb_asb-17888")</f>
        <v>Rm-asb_asb-17888</v>
      </c>
      <c r="BK123" s="11">
        <v>822</v>
      </c>
      <c r="BL123" s="11">
        <v>354</v>
      </c>
      <c r="BM123" s="11" t="s">
        <v>72</v>
      </c>
      <c r="BN123" s="11">
        <v>11</v>
      </c>
      <c r="BO123" s="19" t="str">
        <f>HYPERLINK(".\links2\Sigp\RM-ASB_ASB-17888-SigP.txt","Cyt")</f>
        <v>Cyt</v>
      </c>
      <c r="BP123" s="11"/>
      <c r="BQ123" s="11" t="s">
        <v>1726</v>
      </c>
      <c r="BR123" s="11" t="str">
        <f>HYPERLINK(".\links2\NR-LIGHT\Rm-asb_asb-17888-NR-LIGHT.txt","glutathione S-transferase, putative")</f>
        <v>glutathione S-transferase, putative</v>
      </c>
      <c r="BS123" s="11" t="str">
        <f>HYPERLINK("http://www.ncbi.nlm.nih.gov/sutils/blink.cgi?pid=241635066","3E-050")</f>
        <v>3E-050</v>
      </c>
      <c r="BT123" s="11" t="str">
        <f>HYPERLINK("http://www.ncbi.nlm.nih.gov/protein/241635066","gi|241635066")</f>
        <v>gi|241635066</v>
      </c>
      <c r="BU123" s="11">
        <v>201</v>
      </c>
      <c r="BV123" s="11">
        <v>198</v>
      </c>
      <c r="BW123" s="11">
        <v>48</v>
      </c>
      <c r="BX123" s="11">
        <v>93</v>
      </c>
      <c r="BY123" s="11" t="s">
        <v>74</v>
      </c>
      <c r="BZ123" s="11" t="str">
        <f>HYPERLINK(".\links2\SWISSP\Rm-asb_asb-17888-SWISSP.txt","Glutathione S-transferase 4")</f>
        <v>Glutathione S-transferase 4</v>
      </c>
      <c r="CA123" s="11" t="str">
        <f>HYPERLINK("http://www.uniprot.org/uniprot/P46433","5E-025")</f>
        <v>5E-025</v>
      </c>
      <c r="CB123" s="11" t="s">
        <v>75</v>
      </c>
      <c r="CC123" s="11">
        <v>115</v>
      </c>
      <c r="CD123" s="11">
        <v>198</v>
      </c>
      <c r="CE123" s="11">
        <v>36</v>
      </c>
      <c r="CF123" s="11">
        <v>95</v>
      </c>
      <c r="CG123" s="11" t="s">
        <v>76</v>
      </c>
      <c r="CH123" s="11" t="s">
        <v>77</v>
      </c>
      <c r="CI123" s="11">
        <f>HYPERLINK(".\links2\GO\Rm-asb_asb-17888-GO.txt",1E-25)</f>
        <v>1E-25</v>
      </c>
      <c r="CJ123" s="11" t="str">
        <f>HYPERLINK(".\links2\KOG\Rm-asb_asb-17888-KOG.txt","Glutathione S-transferase")</f>
        <v>Glutathione S-transferase</v>
      </c>
      <c r="CK123" s="11" t="str">
        <f>HYPERLINK("http://www.ncbi.nlm.nih.gov/COG/grace/shokog.cgi?KOG0867","2E-036")</f>
        <v>2E-036</v>
      </c>
      <c r="CL123" s="11" t="s">
        <v>78</v>
      </c>
      <c r="CM123" s="11" t="str">
        <f>HYPERLINK(".\links2\CDD\Rm-asb_asb-17888-CDD.txt","Gst")</f>
        <v>Gst</v>
      </c>
      <c r="CN123" s="11" t="str">
        <f>HYPERLINK("http://www.ncbi.nlm.nih.gov/Structure/cdd/cddsrv.cgi?uid=COG0625&amp;version=v4.0","9E-024")</f>
        <v>9E-024</v>
      </c>
      <c r="CO123" s="11" t="s">
        <v>79</v>
      </c>
      <c r="CP123" s="11" t="str">
        <f>HYPERLINK(".\links2\PFAM\Rm-asb_asb-17888-PFAM.txt","GST_N")</f>
        <v>GST_N</v>
      </c>
      <c r="CQ123" s="11" t="str">
        <f>HYPERLINK("http://pfam.sanger.ac.uk/family?acc=PF02798","2E-010")</f>
        <v>2E-010</v>
      </c>
      <c r="CR123" s="11" t="str">
        <f>HYPERLINK(".\links2\SMART\Rm-asb_asb-17888-SMART.txt","PI3Kc")</f>
        <v>PI3Kc</v>
      </c>
      <c r="CS123" s="14" t="str">
        <f>HYPERLINK("http://smart.embl-heidelberg.de/smart/do_annotation.pl?DOMAIN=PI3Kc&amp;BLAST=DUMMY","0.19")</f>
        <v>0.19</v>
      </c>
      <c r="CT123" s="15" t="s">
        <v>64</v>
      </c>
      <c r="CU123" t="s">
        <v>64</v>
      </c>
      <c r="CV123" t="s">
        <v>64</v>
      </c>
      <c r="CW123" t="s">
        <v>64</v>
      </c>
      <c r="CX123" t="s">
        <v>64</v>
      </c>
      <c r="CY123" t="s">
        <v>64</v>
      </c>
      <c r="CZ123" t="s">
        <v>64</v>
      </c>
      <c r="DA123" t="s">
        <v>64</v>
      </c>
      <c r="DB123" t="s">
        <v>64</v>
      </c>
      <c r="DC123" t="s">
        <v>64</v>
      </c>
      <c r="DD123" t="s">
        <v>64</v>
      </c>
      <c r="DE123" t="s">
        <v>64</v>
      </c>
      <c r="DF123" t="s">
        <v>64</v>
      </c>
      <c r="DG123" t="s">
        <v>64</v>
      </c>
      <c r="DH123" s="16" t="s">
        <v>64</v>
      </c>
      <c r="DI123" t="s">
        <v>64</v>
      </c>
      <c r="DJ123" t="s">
        <v>64</v>
      </c>
      <c r="DK123" t="s">
        <v>64</v>
      </c>
      <c r="DL123" t="s">
        <v>64</v>
      </c>
      <c r="DM123" t="s">
        <v>64</v>
      </c>
      <c r="DN123" t="s">
        <v>64</v>
      </c>
      <c r="DO123" t="s">
        <v>64</v>
      </c>
      <c r="DP123" t="s">
        <v>64</v>
      </c>
      <c r="DQ123" t="s">
        <v>64</v>
      </c>
      <c r="DR123" t="s">
        <v>64</v>
      </c>
      <c r="DS123" t="s">
        <v>64</v>
      </c>
      <c r="DT123" t="s">
        <v>64</v>
      </c>
      <c r="DU123" t="s">
        <v>64</v>
      </c>
    </row>
    <row r="124" spans="1:125">
      <c r="A124" t="str">
        <f>HYPERLINK("http://boophilus.iq.ufrj.br/downloads/Rhipi-anaplasma/links\contigs\Rm-contig_223-.txt","Rm-contig_223")</f>
        <v>Rm-contig_223</v>
      </c>
      <c r="B124">
        <v>110</v>
      </c>
      <c r="C124">
        <v>223</v>
      </c>
      <c r="D124" t="str">
        <f>HYPERLINK("http://boophilus.iq.ufrj.br/downloads/Rhipi-anaplasma/links\BmeUSP-stripped\BmeUSP-stripped-5-50-asb-223.txt","Contig-223")</f>
        <v>Contig-223</v>
      </c>
      <c r="E124" t="s">
        <v>81</v>
      </c>
      <c r="F124" t="str">
        <f>HYPERLINK("http://boophilus.iq.ufrj.br/downloads/Rhipi-anaplasma/links\BmeUSP-stripped\BmeUSP-stripped-5-50-223-CLU.txt","Contig223")</f>
        <v>Contig223</v>
      </c>
      <c r="G124">
        <v>1</v>
      </c>
      <c r="H124">
        <v>110</v>
      </c>
      <c r="I124" s="6">
        <v>56.1</v>
      </c>
      <c r="J124" t="s">
        <v>1727</v>
      </c>
      <c r="K124">
        <v>110</v>
      </c>
      <c r="L124">
        <v>102</v>
      </c>
      <c r="M124" t="s">
        <v>1728</v>
      </c>
      <c r="N124">
        <v>4</v>
      </c>
      <c r="O124" s="7" t="str">
        <f>HYPERLINK("http://boophilus.iq.ufrj.br/downloads/Rhipi-anaplasma/links\LIGHT\Rm-contig_104-LIGHT.txt","guanylate-binding protein, putative")</f>
        <v>guanylate-binding protein, putative</v>
      </c>
      <c r="P124" t="str">
        <f>HYPERLINK("http://www.ncbi.nlm.nih.gov/sutils/blink.cgi?pid=241157994","3E-046")</f>
        <v>3E-046</v>
      </c>
      <c r="Q124" t="str">
        <f>HYPERLINK("http://www.ncbi.nlm.nih.gov/protein/241157994","gi|241157994")</f>
        <v>gi|241157994</v>
      </c>
      <c r="R124">
        <v>187</v>
      </c>
      <c r="S124">
        <v>162</v>
      </c>
      <c r="T124">
        <v>537</v>
      </c>
      <c r="U124">
        <v>55</v>
      </c>
      <c r="V124">
        <v>76</v>
      </c>
      <c r="W124">
        <v>30</v>
      </c>
      <c r="X124">
        <v>73</v>
      </c>
      <c r="Y124">
        <v>0</v>
      </c>
      <c r="Z124">
        <v>179</v>
      </c>
      <c r="AA124">
        <v>20</v>
      </c>
      <c r="AB124">
        <v>1</v>
      </c>
      <c r="AC124" t="s">
        <v>60</v>
      </c>
      <c r="AD124" s="7" t="s">
        <v>1729</v>
      </c>
      <c r="AE124">
        <f>HYPERLINK("http://boophilus.iq.ufrj.br/downloads/Rhipi-anaplasma/links\GO\Rm-contig_104-GO.txt",1E-46)</f>
        <v>1E-46</v>
      </c>
      <c r="AF124" t="str">
        <f>HYPERLINK("http://amigo.geneontology.org/cgi-bin/amigo/term_details?term=GO:0003924","GO:0003924")</f>
        <v>GO:0003924</v>
      </c>
      <c r="AG124" t="s">
        <v>1058</v>
      </c>
      <c r="AH124" t="s">
        <v>1059</v>
      </c>
      <c r="AI124" t="s">
        <v>1060</v>
      </c>
      <c r="AJ124" t="s">
        <v>64</v>
      </c>
      <c r="AK124" s="9">
        <v>1E-46</v>
      </c>
      <c r="AL124" t="str">
        <f>HYPERLINK("http://amigo.geneontology.org/cgi-bin/amigo/term_details?term=GO:0016021","GO:0016021")</f>
        <v>GO:0016021</v>
      </c>
      <c r="AM124" t="s">
        <v>1322</v>
      </c>
      <c r="AN124" t="s">
        <v>1323</v>
      </c>
      <c r="AO124" t="s">
        <v>1324</v>
      </c>
      <c r="AP124" s="9">
        <v>1E-46</v>
      </c>
      <c r="AQ124" t="str">
        <f>HYPERLINK("http://amigo.geneontology.org/cgi-bin/amigo/term_details?term=GO:0000003","GO:0000003")</f>
        <v>GO:0000003</v>
      </c>
      <c r="AR124" t="s">
        <v>1730</v>
      </c>
      <c r="AS124" t="s">
        <v>1731</v>
      </c>
      <c r="AT124" t="s">
        <v>1732</v>
      </c>
      <c r="AU124" s="9">
        <v>1E-46</v>
      </c>
      <c r="AV124" s="8" t="str">
        <f>HYPERLINK("http://boophilus.iq.ufrj.br/downloads/Rhipi-anaplasma/links\ASB\Rm-contig_223-ASB.txt","Rm-asb_asb-41781")</f>
        <v>Rm-asb_asb-41781</v>
      </c>
      <c r="AW124" s="9">
        <v>1E-56</v>
      </c>
      <c r="AX124" t="s">
        <v>1733</v>
      </c>
      <c r="AY124">
        <v>218</v>
      </c>
      <c r="AZ124">
        <v>109</v>
      </c>
      <c r="BA124">
        <v>2293</v>
      </c>
      <c r="BB124">
        <v>100</v>
      </c>
      <c r="BC124">
        <v>5</v>
      </c>
      <c r="BD124">
        <v>0</v>
      </c>
      <c r="BE124">
        <v>0</v>
      </c>
      <c r="BF124">
        <v>643</v>
      </c>
      <c r="BG124">
        <v>1</v>
      </c>
      <c r="BH124">
        <v>1</v>
      </c>
      <c r="BI124" t="s">
        <v>85</v>
      </c>
      <c r="BJ124" s="10" t="str">
        <f>HYPERLINK(".\links2\seq\Rm-asb_asb-41781-seq.txt","Rm-asb_asb-41781")</f>
        <v>Rm-asb_asb-41781</v>
      </c>
      <c r="BK124" s="11">
        <v>2293</v>
      </c>
      <c r="BL124" s="11">
        <v>447</v>
      </c>
      <c r="BM124" s="11" t="s">
        <v>1734</v>
      </c>
      <c r="BN124" s="11">
        <v>1</v>
      </c>
      <c r="BO124" s="19" t="str">
        <f>HYPERLINK(".\links2\Sigp\RM-ASB_ASB-41781-SigP.txt","SIG")</f>
        <v>SIG</v>
      </c>
      <c r="BP124" s="11" t="s">
        <v>638</v>
      </c>
      <c r="BQ124" s="11"/>
      <c r="BR124" s="11" t="str">
        <f>HYPERLINK(".\links2\NR-LIGHT\Rm-asb_asb-41781-NR-LIGHT.txt","hypothetical protein, unlikely")</f>
        <v>hypothetical protein, unlikely</v>
      </c>
      <c r="BS124" s="11" t="str">
        <f>HYPERLINK("http://www.ncbi.nlm.nih.gov/sutils/blink.cgi?pid=340056999","0.29")</f>
        <v>0.29</v>
      </c>
      <c r="BT124" s="11" t="str">
        <f>HYPERLINK("http://www.ncbi.nlm.nih.gov/protein/340056999","gi|340056999")</f>
        <v>gi|340056999</v>
      </c>
      <c r="BU124" s="11">
        <v>40.4</v>
      </c>
      <c r="BV124" s="11">
        <v>78</v>
      </c>
      <c r="BW124" s="11">
        <v>38</v>
      </c>
      <c r="BX124" s="11">
        <v>66</v>
      </c>
      <c r="BY124" s="11" t="s">
        <v>305</v>
      </c>
      <c r="BZ124" s="11" t="str">
        <f>HYPERLINK(".\links2\SWISSP\Rm-asb_asb-41781-SWISSP.txt","Putative uncharacterized protein YIL100C-A")</f>
        <v>Putative uncharacterized protein YIL100C-A</v>
      </c>
      <c r="CA124" s="11" t="str">
        <f>HYPERLINK("http://www.uniprot.org/uniprot/Q03884","1.4")</f>
        <v>1.4</v>
      </c>
      <c r="CB124" s="11" t="s">
        <v>1735</v>
      </c>
      <c r="CC124" s="11">
        <v>35.799999999999997</v>
      </c>
      <c r="CD124" s="11">
        <v>62</v>
      </c>
      <c r="CE124" s="11">
        <v>33</v>
      </c>
      <c r="CF124" s="11">
        <v>56</v>
      </c>
      <c r="CG124" s="11" t="s">
        <v>1389</v>
      </c>
      <c r="CH124" s="11" t="s">
        <v>64</v>
      </c>
      <c r="CI124" s="11" t="s">
        <v>64</v>
      </c>
      <c r="CJ124" s="11" t="str">
        <f>HYPERLINK(".\links2\KOG\Rm-asb_asb-41781-KOG.txt","Zn finger proteins")</f>
        <v>Zn finger proteins</v>
      </c>
      <c r="CK124" s="11" t="str">
        <f>HYPERLINK("http://www.ncbi.nlm.nih.gov/COG/grace/shokog.cgi?KOG3608","2.4")</f>
        <v>2.4</v>
      </c>
      <c r="CL124" s="11" t="s">
        <v>209</v>
      </c>
      <c r="CM124" s="11" t="str">
        <f>HYPERLINK(".\links2\CDD\Rm-asb_asb-41781-CDD.txt","Srg")</f>
        <v>Srg</v>
      </c>
      <c r="CN124" s="11" t="str">
        <f>HYPERLINK("http://www.ncbi.nlm.nih.gov/Structure/cdd/cddsrv.cgi?uid=pfam02118&amp;version=v4.0","0.15")</f>
        <v>0.15</v>
      </c>
      <c r="CO124" s="11" t="s">
        <v>1736</v>
      </c>
      <c r="CP124" s="11" t="str">
        <f>HYPERLINK(".\links2\PFAM\Rm-asb_asb-41781-PFAM.txt","Srg")</f>
        <v>Srg</v>
      </c>
      <c r="CQ124" s="11" t="str">
        <f>HYPERLINK("http://pfam.sanger.ac.uk/family?acc=PF02118","0.027")</f>
        <v>0.027</v>
      </c>
      <c r="CR124" s="11" t="str">
        <f>HYPERLINK(".\links2\SMART\Rm-asb_asb-41781-SMART.txt","ZP")</f>
        <v>ZP</v>
      </c>
      <c r="CS124" s="14" t="str">
        <f>HYPERLINK("http://smart.embl-heidelberg.de/smart/do_annotation.pl?DOMAIN=ZP&amp;BLAST=DUMMY","0.096")</f>
        <v>0.096</v>
      </c>
      <c r="CT124" s="15" t="s">
        <v>64</v>
      </c>
      <c r="CU124" t="s">
        <v>64</v>
      </c>
      <c r="CV124" t="s">
        <v>64</v>
      </c>
      <c r="CW124" t="s">
        <v>64</v>
      </c>
      <c r="CX124" t="s">
        <v>64</v>
      </c>
      <c r="CY124" t="s">
        <v>64</v>
      </c>
      <c r="CZ124" t="s">
        <v>64</v>
      </c>
      <c r="DA124" t="s">
        <v>64</v>
      </c>
      <c r="DB124" t="s">
        <v>64</v>
      </c>
      <c r="DC124" t="s">
        <v>64</v>
      </c>
      <c r="DD124" t="s">
        <v>64</v>
      </c>
      <c r="DE124" t="s">
        <v>64</v>
      </c>
      <c r="DF124" t="s">
        <v>64</v>
      </c>
      <c r="DG124" t="s">
        <v>64</v>
      </c>
      <c r="DH124" s="16" t="s">
        <v>64</v>
      </c>
      <c r="DI124" t="s">
        <v>64</v>
      </c>
      <c r="DJ124" t="s">
        <v>64</v>
      </c>
      <c r="DK124" t="s">
        <v>64</v>
      </c>
      <c r="DL124" t="s">
        <v>64</v>
      </c>
      <c r="DM124" t="s">
        <v>64</v>
      </c>
      <c r="DN124" t="s">
        <v>64</v>
      </c>
      <c r="DO124" t="s">
        <v>64</v>
      </c>
      <c r="DP124" t="s">
        <v>64</v>
      </c>
      <c r="DQ124" t="s">
        <v>64</v>
      </c>
      <c r="DR124" t="s">
        <v>64</v>
      </c>
      <c r="DS124" t="s">
        <v>64</v>
      </c>
      <c r="DT124" t="s">
        <v>64</v>
      </c>
      <c r="DU124" t="s">
        <v>64</v>
      </c>
    </row>
    <row r="125" spans="1:125">
      <c r="A125" t="str">
        <f>HYPERLINK("http://boophilus.iq.ufrj.br/downloads/Rhipi-anaplasma/links\contigs\Rm-contig_224-.txt","Rm-contig_224")</f>
        <v>Rm-contig_224</v>
      </c>
      <c r="B125">
        <v>320</v>
      </c>
      <c r="C125">
        <v>224</v>
      </c>
      <c r="D125" t="str">
        <f>HYPERLINK("http://boophilus.iq.ufrj.br/downloads/Rhipi-anaplasma/links\BmeUSP-stripped\BmeUSP-stripped-5-50-asb-224.txt","Contig-224")</f>
        <v>Contig-224</v>
      </c>
      <c r="E125" t="s">
        <v>81</v>
      </c>
      <c r="F125" t="str">
        <f>HYPERLINK("http://boophilus.iq.ufrj.br/downloads/Rhipi-anaplasma/links\BmeUSP-stripped\BmeUSP-stripped-5-50-224-CLU.txt","Contig224")</f>
        <v>Contig224</v>
      </c>
      <c r="G125">
        <v>1</v>
      </c>
      <c r="H125">
        <v>320</v>
      </c>
      <c r="I125" s="6">
        <v>36.200000000000003</v>
      </c>
      <c r="J125" t="s">
        <v>1737</v>
      </c>
      <c r="K125">
        <v>320</v>
      </c>
      <c r="L125">
        <v>282</v>
      </c>
      <c r="M125" t="s">
        <v>1738</v>
      </c>
      <c r="N125">
        <v>1</v>
      </c>
      <c r="O125" s="7" t="s">
        <v>64</v>
      </c>
      <c r="AD125" s="7" t="s">
        <v>64</v>
      </c>
      <c r="AV125" s="8" t="str">
        <f>HYPERLINK("http://boophilus.iq.ufrj.br/downloads/Rhipi-anaplasma/links\ASB\Rm-contig_224-ASB.txt","Rm-asb_asb-31778")</f>
        <v>Rm-asb_asb-31778</v>
      </c>
      <c r="AW125" s="9">
        <v>9.9999999999999995E-145</v>
      </c>
      <c r="AX125" t="s">
        <v>1739</v>
      </c>
      <c r="AY125">
        <v>511</v>
      </c>
      <c r="AZ125">
        <v>292</v>
      </c>
      <c r="BA125">
        <v>478</v>
      </c>
      <c r="BB125">
        <v>97</v>
      </c>
      <c r="BC125">
        <v>61</v>
      </c>
      <c r="BD125">
        <v>8</v>
      </c>
      <c r="BE125">
        <v>1</v>
      </c>
      <c r="BF125">
        <v>171</v>
      </c>
      <c r="BG125">
        <v>16</v>
      </c>
      <c r="BH125">
        <v>1</v>
      </c>
      <c r="BI125" t="s">
        <v>60</v>
      </c>
      <c r="BJ125" s="10" t="str">
        <f>HYPERLINK(".\links2\seq\Rm-asb_asb-31778-seq.txt","Rm-asb_asb-31778")</f>
        <v>Rm-asb_asb-31778</v>
      </c>
      <c r="BK125" s="11">
        <v>478</v>
      </c>
      <c r="BL125" s="11">
        <v>240</v>
      </c>
      <c r="BM125" s="11" t="s">
        <v>1740</v>
      </c>
      <c r="BN125" s="11">
        <v>2</v>
      </c>
      <c r="BO125" s="19" t="s">
        <v>92</v>
      </c>
      <c r="BP125" s="11"/>
      <c r="BQ125" s="11" t="s">
        <v>87</v>
      </c>
      <c r="BR125" s="11" t="str">
        <f>HYPERLINK(".\links2\NR-LIGHT\Rm-asb_asb-31778-NR-LIGHT.txt","ribosomal protein L38, putative")</f>
        <v>ribosomal protein L38, putative</v>
      </c>
      <c r="BS125" s="11" t="str">
        <f>HYPERLINK("http://www.ncbi.nlm.nih.gov/sutils/blink.cgi?pid=241152170","8E-028")</f>
        <v>8E-028</v>
      </c>
      <c r="BT125" s="11" t="str">
        <f>HYPERLINK("http://www.ncbi.nlm.nih.gov/protein/241152170","gi|241152170")</f>
        <v>gi|241152170</v>
      </c>
      <c r="BU125" s="11">
        <v>100</v>
      </c>
      <c r="BV125" s="11">
        <v>70</v>
      </c>
      <c r="BW125" s="11">
        <v>100</v>
      </c>
      <c r="BX125" s="11">
        <v>100</v>
      </c>
      <c r="BY125" s="11" t="s">
        <v>74</v>
      </c>
      <c r="BZ125" s="11" t="str">
        <f>HYPERLINK(".\links2\SWISSP\Rm-asb_asb-31778-SWISSP.txt","60S ribosomal protein L38")</f>
        <v>60S ribosomal protein L38</v>
      </c>
      <c r="CA125" s="11" t="str">
        <f>HYPERLINK("http://www.uniprot.org/uniprot/Q4PMD1","2E-028")</f>
        <v>2E-028</v>
      </c>
      <c r="CB125" s="11" t="s">
        <v>1741</v>
      </c>
      <c r="CC125" s="11">
        <v>100</v>
      </c>
      <c r="CD125" s="11">
        <v>70</v>
      </c>
      <c r="CE125" s="11">
        <v>100</v>
      </c>
      <c r="CF125" s="11">
        <v>100</v>
      </c>
      <c r="CG125" s="11" t="s">
        <v>74</v>
      </c>
      <c r="CH125" s="11" t="s">
        <v>1742</v>
      </c>
      <c r="CI125" s="11">
        <f>HYPERLINK(".\links2\GO\Rm-asb_asb-31778-GO.txt",4E-22)</f>
        <v>4.0000000000000002E-22</v>
      </c>
      <c r="CJ125" s="11" t="str">
        <f>HYPERLINK(".\links2\KOG\Rm-asb_asb-31778-KOG.txt","60S ribosomal protein L38")</f>
        <v>60S ribosomal protein L38</v>
      </c>
      <c r="CK125" s="11" t="str">
        <f>HYPERLINK("http://www.ncbi.nlm.nih.gov/COG/grace/shokog.cgi?KOG3499","2E-018")</f>
        <v>2E-018</v>
      </c>
      <c r="CL125" s="11" t="s">
        <v>237</v>
      </c>
      <c r="CM125" s="11" t="str">
        <f>HYPERLINK(".\links2\CDD\Rm-asb_asb-31778-CDD.txt","Ribosomal_L38e")</f>
        <v>Ribosomal_L38e</v>
      </c>
      <c r="CN125" s="11" t="str">
        <f>HYPERLINK("http://www.ncbi.nlm.nih.gov/Structure/cdd/cddsrv.cgi?uid=pfam01781&amp;version=v4.0","2E-022")</f>
        <v>2E-022</v>
      </c>
      <c r="CO125" s="11" t="s">
        <v>1743</v>
      </c>
      <c r="CP125" s="11" t="str">
        <f>HYPERLINK(".\links2\PFAM\Rm-asb_asb-31778-PFAM.txt","Ribosomal_L38e")</f>
        <v>Ribosomal_L38e</v>
      </c>
      <c r="CQ125" s="11" t="str">
        <f>HYPERLINK("http://pfam.sanger.ac.uk/family?acc=PF01781","5E-023")</f>
        <v>5E-023</v>
      </c>
      <c r="CR125" s="11" t="str">
        <f>HYPERLINK(".\links2\SMART\Rm-asb_asb-31778-SMART.txt","LITAF")</f>
        <v>LITAF</v>
      </c>
      <c r="CS125" s="14" t="str">
        <f>HYPERLINK("http://smart.embl-heidelberg.de/smart/do_annotation.pl?DOMAIN=LITAF&amp;BLAST=DUMMY","0.004")</f>
        <v>0.004</v>
      </c>
      <c r="CT125" s="15" t="s">
        <v>64</v>
      </c>
      <c r="CU125" t="s">
        <v>64</v>
      </c>
      <c r="CV125" t="s">
        <v>64</v>
      </c>
      <c r="CW125" t="s">
        <v>64</v>
      </c>
      <c r="CX125" t="s">
        <v>64</v>
      </c>
      <c r="CY125" t="s">
        <v>64</v>
      </c>
      <c r="CZ125" t="s">
        <v>64</v>
      </c>
      <c r="DA125" t="s">
        <v>64</v>
      </c>
      <c r="DB125" t="s">
        <v>64</v>
      </c>
      <c r="DC125" t="s">
        <v>64</v>
      </c>
      <c r="DD125" t="s">
        <v>64</v>
      </c>
      <c r="DE125" t="s">
        <v>64</v>
      </c>
      <c r="DF125" t="s">
        <v>64</v>
      </c>
      <c r="DG125" t="s">
        <v>64</v>
      </c>
      <c r="DH125" s="16" t="str">
        <f>HYPERLINK("http://boophilus.iq.ufrj.br/downloads/Rhipi-anaplasma/links\RHIPI2011\Rm-contig_224-RHIPI2011.txt","Rhipi2011_asb-4329")</f>
        <v>Rhipi2011_asb-4329</v>
      </c>
      <c r="DI125" s="9">
        <v>3.9999999999999997E-77</v>
      </c>
      <c r="DJ125" t="s">
        <v>1744</v>
      </c>
      <c r="DK125">
        <v>285</v>
      </c>
      <c r="DL125">
        <v>151</v>
      </c>
      <c r="DM125">
        <v>328</v>
      </c>
      <c r="DN125">
        <v>98</v>
      </c>
      <c r="DO125">
        <v>46</v>
      </c>
      <c r="DP125">
        <v>2</v>
      </c>
      <c r="DQ125">
        <v>0</v>
      </c>
      <c r="DR125">
        <v>18</v>
      </c>
      <c r="DS125">
        <v>16</v>
      </c>
      <c r="DT125">
        <v>1</v>
      </c>
      <c r="DU125" t="s">
        <v>85</v>
      </c>
    </row>
    <row r="126" spans="1:125">
      <c r="A126" t="str">
        <f>HYPERLINK("http://boophilus.iq.ufrj.br/downloads/Rhipi-anaplasma/links\contigs\Rm-contig_225-.txt","Rm-contig_225")</f>
        <v>Rm-contig_225</v>
      </c>
      <c r="B126">
        <v>92</v>
      </c>
      <c r="C126">
        <v>225</v>
      </c>
      <c r="D126" s="22" t="str">
        <f>HYPERLINK("http://boophilus.iq.ufrj.br/downloads/Rhipi-anaplasma/links\BmeUSP-stripped\BmeUSP-stripped-5-50-asb-225.txt","Contig-225")</f>
        <v>Contig-225</v>
      </c>
      <c r="E126" t="s">
        <v>81</v>
      </c>
      <c r="F126" t="str">
        <f>HYPERLINK("http://boophilus.iq.ufrj.br/downloads/Rhipi-anaplasma/links\BmeUSP-stripped\BmeUSP-stripped-5-50-225-CLU.txt","Contig225")</f>
        <v>Contig225</v>
      </c>
      <c r="G126">
        <v>1</v>
      </c>
      <c r="H126">
        <v>92</v>
      </c>
      <c r="I126" s="6">
        <v>41</v>
      </c>
      <c r="J126" t="s">
        <v>1745</v>
      </c>
      <c r="K126">
        <v>92</v>
      </c>
      <c r="L126">
        <v>90</v>
      </c>
      <c r="M126" t="s">
        <v>1746</v>
      </c>
      <c r="N126">
        <v>1</v>
      </c>
      <c r="O126" s="7" t="str">
        <f>HYPERLINK("http://boophilus.iq.ufrj.br/downloads/Rhipi-anaplasma/links\LIGHT\Rm-contig_181-LIGHT.txt","high-density lipoprotein-binding protein, putative")</f>
        <v>high-density lipoprotein-binding protein, putative</v>
      </c>
      <c r="P126" t="str">
        <f>HYPERLINK("http://www.ncbi.nlm.nih.gov/sutils/blink.cgi?pid=241647564","8E-031")</f>
        <v>8E-031</v>
      </c>
      <c r="Q126" t="str">
        <f>HYPERLINK("http://www.ncbi.nlm.nih.gov/protein/241647564","gi|241647564")</f>
        <v>gi|241647564</v>
      </c>
      <c r="R126">
        <v>135</v>
      </c>
      <c r="S126">
        <v>82</v>
      </c>
      <c r="T126">
        <v>1283</v>
      </c>
      <c r="U126">
        <v>77</v>
      </c>
      <c r="V126">
        <v>85</v>
      </c>
      <c r="W126">
        <v>6</v>
      </c>
      <c r="X126">
        <v>19</v>
      </c>
      <c r="Y126">
        <v>0</v>
      </c>
      <c r="Z126">
        <v>374</v>
      </c>
      <c r="AA126">
        <v>2</v>
      </c>
      <c r="AB126">
        <v>1</v>
      </c>
      <c r="AC126" t="s">
        <v>85</v>
      </c>
      <c r="AD126" s="7" t="s">
        <v>1747</v>
      </c>
      <c r="AE126">
        <f>HYPERLINK("http://boophilus.iq.ufrj.br/downloads/Rhipi-anaplasma/links\GO\Rm-contig_181-GO.txt",0.0000000000000004)</f>
        <v>3.9999999999999999E-16</v>
      </c>
      <c r="AF126" t="str">
        <f>HYPERLINK("http://amigo.geneontology.org/cgi-bin/amigo/term_details?term=GO:0003723","GO:0003723")</f>
        <v>GO:0003723</v>
      </c>
      <c r="AG126" t="s">
        <v>1748</v>
      </c>
      <c r="AH126" t="s">
        <v>1749</v>
      </c>
      <c r="AI126" t="s">
        <v>64</v>
      </c>
      <c r="AJ126" t="s">
        <v>64</v>
      </c>
      <c r="AK126">
        <v>7.0000000000000001E-15</v>
      </c>
      <c r="AL126" t="s">
        <v>64</v>
      </c>
      <c r="AM126" t="s">
        <v>64</v>
      </c>
      <c r="AN126" t="s">
        <v>64</v>
      </c>
      <c r="AO126" t="s">
        <v>64</v>
      </c>
      <c r="AP126" t="s">
        <v>64</v>
      </c>
      <c r="AQ126" t="str">
        <f>HYPERLINK("http://amigo.geneontology.org/cgi-bin/amigo/term_details?term=GO:0042221","GO:0042221")</f>
        <v>GO:0042221</v>
      </c>
      <c r="AR126" t="s">
        <v>1750</v>
      </c>
      <c r="AS126" t="s">
        <v>1751</v>
      </c>
      <c r="AT126" t="s">
        <v>1752</v>
      </c>
      <c r="AU126">
        <v>7.0000000000000001E-15</v>
      </c>
      <c r="AV126" s="8" t="str">
        <f>HYPERLINK("http://boophilus.iq.ufrj.br/downloads/Rhipi-anaplasma/links\ASB\Rm-contig_225-ASB.txt","Rm-asb_asb-161839")</f>
        <v>Rm-asb_asb-161839</v>
      </c>
      <c r="AW126" s="9">
        <v>5.9999999999999997E-46</v>
      </c>
      <c r="AX126" t="s">
        <v>1753</v>
      </c>
      <c r="AY126">
        <v>182</v>
      </c>
      <c r="AZ126">
        <v>91</v>
      </c>
      <c r="BA126">
        <v>207</v>
      </c>
      <c r="BB126">
        <v>100</v>
      </c>
      <c r="BC126">
        <v>44</v>
      </c>
      <c r="BD126">
        <v>0</v>
      </c>
      <c r="BE126">
        <v>0</v>
      </c>
      <c r="BF126">
        <v>90</v>
      </c>
      <c r="BG126">
        <v>1</v>
      </c>
      <c r="BH126">
        <v>1</v>
      </c>
      <c r="BI126" t="s">
        <v>85</v>
      </c>
      <c r="BJ126" s="10" t="str">
        <f>HYPERLINK(".\links2\seq\Rm-asb_asb-161839-seq.txt","Rm-asb_asb-161839")</f>
        <v>Rm-asb_asb-161839</v>
      </c>
      <c r="BK126" s="11">
        <v>207</v>
      </c>
      <c r="BL126" s="11">
        <v>201</v>
      </c>
      <c r="BM126" s="11" t="s">
        <v>1754</v>
      </c>
      <c r="BN126" s="11">
        <v>1</v>
      </c>
      <c r="BO126" s="19" t="s">
        <v>92</v>
      </c>
      <c r="BP126" s="11"/>
      <c r="BQ126" s="11"/>
      <c r="BR126" s="11" t="str">
        <f>HYPERLINK(".\links2\NR-LIGHT\Rm-asb_asb-161839-NR-LIGHT.txt","putative gag-pro-pol polyprotein")</f>
        <v>putative gag-pro-pol polyprotein</v>
      </c>
      <c r="BS126" s="11" t="str">
        <f>HYPERLINK("http://www.ncbi.nlm.nih.gov/sutils/blink.cgi?pid=336462524","5E-029")</f>
        <v>5E-029</v>
      </c>
      <c r="BT126" s="11" t="str">
        <f>HYPERLINK("http://www.ncbi.nlm.nih.gov/protein/336462524","gi|336462524")</f>
        <v>gi|336462524</v>
      </c>
      <c r="BU126" s="11">
        <v>128</v>
      </c>
      <c r="BV126" s="11">
        <v>62</v>
      </c>
      <c r="BW126" s="11">
        <v>98</v>
      </c>
      <c r="BX126" s="11">
        <v>4</v>
      </c>
      <c r="BY126" s="11" t="s">
        <v>1755</v>
      </c>
      <c r="BZ126" s="11" t="str">
        <f>HYPERLINK(".\links2\SWISSP\Rm-asb_asb-161839-SWISSP.txt","Gag-Pol polyprotein")</f>
        <v>Gag-Pol polyprotein</v>
      </c>
      <c r="CA126" s="11" t="str">
        <f>HYPERLINK("http://www.uniprot.org/uniprot/A1Z651","1E-029")</f>
        <v>1E-029</v>
      </c>
      <c r="CB126" s="11" t="s">
        <v>1756</v>
      </c>
      <c r="CC126" s="11">
        <v>128</v>
      </c>
      <c r="CD126" s="11">
        <v>62</v>
      </c>
      <c r="CE126" s="11">
        <v>98</v>
      </c>
      <c r="CF126" s="11">
        <v>4</v>
      </c>
      <c r="CG126" s="11" t="s">
        <v>1757</v>
      </c>
      <c r="CH126" s="11" t="s">
        <v>1758</v>
      </c>
      <c r="CI126" s="11">
        <f>HYPERLINK(".\links2\GO\Rm-asb_asb-161839-GO.txt",0.000000000001)</f>
        <v>9.9999999999999998E-13</v>
      </c>
      <c r="CJ126" s="11" t="str">
        <f>HYPERLINK(".\links2\KOG\Rm-asb_asb-161839-KOG.txt","NADP-dependent isocitrate dehydrogenase")</f>
        <v>NADP-dependent isocitrate dehydrogenase</v>
      </c>
      <c r="CK126" s="11" t="str">
        <f>HYPERLINK("http://www.ncbi.nlm.nih.gov/COG/grace/shokog.cgi?KOG1526","3.4")</f>
        <v>3.4</v>
      </c>
      <c r="CL126" s="11" t="s">
        <v>385</v>
      </c>
      <c r="CM126" s="11" t="str">
        <f>HYPERLINK(".\links2\CDD\Rm-asb_asb-161839-CDD.txt","RNase_HI_RT_Ty3")</f>
        <v>RNase_HI_RT_Ty3</v>
      </c>
      <c r="CN126" s="11" t="str">
        <f>HYPERLINK("http://www.ncbi.nlm.nih.gov/Structure/cdd/cddsrv.cgi?uid=cd09274&amp;version=v4.0","0.031")</f>
        <v>0.031</v>
      </c>
      <c r="CO126" s="11" t="s">
        <v>1759</v>
      </c>
      <c r="CP126" s="11" t="str">
        <f>HYPERLINK(".\links2\PFAM\Rm-asb_asb-161839-PFAM.txt","Herpes_DNAp_acc")</f>
        <v>Herpes_DNAp_acc</v>
      </c>
      <c r="CQ126" s="11" t="str">
        <f>HYPERLINK("http://pfam.sanger.ac.uk/family?acc=PF04929","0.21")</f>
        <v>0.21</v>
      </c>
      <c r="CR126" s="11" t="str">
        <f>HYPERLINK(".\links2\SMART\Rm-asb_asb-161839-SMART.txt","PSN")</f>
        <v>PSN</v>
      </c>
      <c r="CS126" s="14" t="str">
        <f>HYPERLINK("http://smart.embl-heidelberg.de/smart/do_annotation.pl?DOMAIN=PSN&amp;BLAST=DUMMY","0.35")</f>
        <v>0.35</v>
      </c>
      <c r="CT126" s="15" t="s">
        <v>64</v>
      </c>
      <c r="CU126" t="s">
        <v>64</v>
      </c>
      <c r="CV126" t="s">
        <v>64</v>
      </c>
      <c r="CW126" t="s">
        <v>64</v>
      </c>
      <c r="CX126" t="s">
        <v>64</v>
      </c>
      <c r="CY126" t="s">
        <v>64</v>
      </c>
      <c r="CZ126" t="s">
        <v>64</v>
      </c>
      <c r="DA126" t="s">
        <v>64</v>
      </c>
      <c r="DB126" t="s">
        <v>64</v>
      </c>
      <c r="DC126" t="s">
        <v>64</v>
      </c>
      <c r="DD126" t="s">
        <v>64</v>
      </c>
      <c r="DE126" t="s">
        <v>64</v>
      </c>
      <c r="DF126" t="s">
        <v>64</v>
      </c>
      <c r="DG126" t="s">
        <v>64</v>
      </c>
      <c r="DH126" s="16" t="s">
        <v>64</v>
      </c>
      <c r="DI126" t="s">
        <v>64</v>
      </c>
      <c r="DJ126" t="s">
        <v>64</v>
      </c>
      <c r="DK126" t="s">
        <v>64</v>
      </c>
      <c r="DL126" t="s">
        <v>64</v>
      </c>
      <c r="DM126" t="s">
        <v>64</v>
      </c>
      <c r="DN126" t="s">
        <v>64</v>
      </c>
      <c r="DO126" t="s">
        <v>64</v>
      </c>
      <c r="DP126" t="s">
        <v>64</v>
      </c>
      <c r="DQ126" t="s">
        <v>64</v>
      </c>
      <c r="DR126" t="s">
        <v>64</v>
      </c>
      <c r="DS126" t="s">
        <v>64</v>
      </c>
      <c r="DT126" t="s">
        <v>64</v>
      </c>
      <c r="DU126" t="s">
        <v>64</v>
      </c>
    </row>
    <row r="127" spans="1:125">
      <c r="A127" t="str">
        <f>HYPERLINK("http://boophilus.iq.ufrj.br/downloads/Rhipi-anaplasma/links\contigs\Rm-contig_226-.txt","Rm-contig_226")</f>
        <v>Rm-contig_226</v>
      </c>
      <c r="B127">
        <v>61</v>
      </c>
      <c r="C127">
        <v>226</v>
      </c>
      <c r="D127" t="str">
        <f>HYPERLINK("http://boophilus.iq.ufrj.br/downloads/Rhipi-anaplasma/links\BmeUSP-stripped\BmeUSP-stripped-5-50-asb-226.txt","Contig-226")</f>
        <v>Contig-226</v>
      </c>
      <c r="E127" s="20" t="s">
        <v>81</v>
      </c>
      <c r="F127" t="str">
        <f>HYPERLINK("http://boophilus.iq.ufrj.br/downloads/Rhipi-anaplasma/links\BmeUSP-stripped\BmeUSP-stripped-5-50-226-CLU.txt","Contig226")</f>
        <v>Contig226</v>
      </c>
      <c r="G127">
        <v>1</v>
      </c>
      <c r="H127">
        <v>61</v>
      </c>
      <c r="I127" s="6">
        <v>68</v>
      </c>
      <c r="J127" t="s">
        <v>1760</v>
      </c>
      <c r="K127">
        <v>61</v>
      </c>
      <c r="L127">
        <v>60</v>
      </c>
      <c r="M127" t="s">
        <v>1761</v>
      </c>
      <c r="N127">
        <v>4</v>
      </c>
      <c r="O127" s="7" t="s">
        <v>64</v>
      </c>
      <c r="AD127" s="7" t="s">
        <v>64</v>
      </c>
      <c r="AV127" s="8" t="str">
        <f>HYPERLINK("http://boophilus.iq.ufrj.br/downloads/Rhipi-anaplasma/links\ASB\Rm-contig_226-ASB.txt","Rm-asb_asb-17888")</f>
        <v>Rm-asb_asb-17888</v>
      </c>
      <c r="AW127" s="9">
        <v>2E-19</v>
      </c>
      <c r="AX127" t="s">
        <v>71</v>
      </c>
      <c r="AY127">
        <v>93.7</v>
      </c>
      <c r="AZ127">
        <v>54</v>
      </c>
      <c r="BA127">
        <v>822</v>
      </c>
      <c r="BB127">
        <v>96</v>
      </c>
      <c r="BC127">
        <v>7</v>
      </c>
      <c r="BD127">
        <v>2</v>
      </c>
      <c r="BE127">
        <v>0</v>
      </c>
      <c r="BF127">
        <v>768</v>
      </c>
      <c r="BG127">
        <v>1</v>
      </c>
      <c r="BH127">
        <v>1</v>
      </c>
      <c r="BI127" t="s">
        <v>60</v>
      </c>
      <c r="BJ127" s="10" t="str">
        <f>HYPERLINK(".\links2\seq\Rm-asb_asb-17888-seq.txt","Rm-asb_asb-17888")</f>
        <v>Rm-asb_asb-17888</v>
      </c>
      <c r="BK127" s="11">
        <v>822</v>
      </c>
      <c r="BL127" s="11">
        <v>354</v>
      </c>
      <c r="BM127" s="11" t="s">
        <v>72</v>
      </c>
      <c r="BN127" s="11">
        <v>12</v>
      </c>
      <c r="BO127" s="19" t="str">
        <f>HYPERLINK(".\links2\Sigp\RM-ASB_ASB-17888-SigP.txt","Cyt")</f>
        <v>Cyt</v>
      </c>
      <c r="BP127" s="11"/>
      <c r="BQ127" s="11" t="s">
        <v>1762</v>
      </c>
      <c r="BR127" s="11" t="str">
        <f>HYPERLINK(".\links2\NR-LIGHT\Rm-asb_asb-17888-NR-LIGHT.txt","glutathione S-transferase, putative")</f>
        <v>glutathione S-transferase, putative</v>
      </c>
      <c r="BS127" s="11" t="str">
        <f>HYPERLINK("http://www.ncbi.nlm.nih.gov/sutils/blink.cgi?pid=241635066","3E-050")</f>
        <v>3E-050</v>
      </c>
      <c r="BT127" s="11" t="str">
        <f>HYPERLINK("http://www.ncbi.nlm.nih.gov/protein/241635066","gi|241635066")</f>
        <v>gi|241635066</v>
      </c>
      <c r="BU127" s="11">
        <v>201</v>
      </c>
      <c r="BV127" s="11">
        <v>198</v>
      </c>
      <c r="BW127" s="11">
        <v>48</v>
      </c>
      <c r="BX127" s="11">
        <v>93</v>
      </c>
      <c r="BY127" s="11" t="s">
        <v>74</v>
      </c>
      <c r="BZ127" s="11" t="str">
        <f>HYPERLINK(".\links2\SWISSP\Rm-asb_asb-17888-SWISSP.txt","Glutathione S-transferase 4")</f>
        <v>Glutathione S-transferase 4</v>
      </c>
      <c r="CA127" s="11" t="str">
        <f>HYPERLINK("http://www.uniprot.org/uniprot/P46433","5E-025")</f>
        <v>5E-025</v>
      </c>
      <c r="CB127" s="11" t="s">
        <v>75</v>
      </c>
      <c r="CC127" s="11">
        <v>115</v>
      </c>
      <c r="CD127" s="11">
        <v>198</v>
      </c>
      <c r="CE127" s="11">
        <v>36</v>
      </c>
      <c r="CF127" s="11">
        <v>95</v>
      </c>
      <c r="CG127" s="11" t="s">
        <v>76</v>
      </c>
      <c r="CH127" s="11" t="s">
        <v>77</v>
      </c>
      <c r="CI127" s="11">
        <f>HYPERLINK(".\links2\GO\Rm-asb_asb-17888-GO.txt",1E-25)</f>
        <v>1E-25</v>
      </c>
      <c r="CJ127" s="11" t="str">
        <f>HYPERLINK(".\links2\KOG\Rm-asb_asb-17888-KOG.txt","Glutathione S-transferase")</f>
        <v>Glutathione S-transferase</v>
      </c>
      <c r="CK127" s="11" t="str">
        <f>HYPERLINK("http://www.ncbi.nlm.nih.gov/COG/grace/shokog.cgi?KOG0867","2E-036")</f>
        <v>2E-036</v>
      </c>
      <c r="CL127" s="11" t="s">
        <v>78</v>
      </c>
      <c r="CM127" s="11" t="str">
        <f>HYPERLINK(".\links2\CDD\Rm-asb_asb-17888-CDD.txt","Gst")</f>
        <v>Gst</v>
      </c>
      <c r="CN127" s="11" t="str">
        <f>HYPERLINK("http://www.ncbi.nlm.nih.gov/Structure/cdd/cddsrv.cgi?uid=COG0625&amp;version=v4.0","9E-024")</f>
        <v>9E-024</v>
      </c>
      <c r="CO127" s="11" t="s">
        <v>79</v>
      </c>
      <c r="CP127" s="11" t="str">
        <f>HYPERLINK(".\links2\PFAM\Rm-asb_asb-17888-PFAM.txt","GST_N")</f>
        <v>GST_N</v>
      </c>
      <c r="CQ127" s="11" t="str">
        <f>HYPERLINK("http://pfam.sanger.ac.uk/family?acc=PF02798","2E-010")</f>
        <v>2E-010</v>
      </c>
      <c r="CR127" s="11" t="str">
        <f>HYPERLINK(".\links2\SMART\Rm-asb_asb-17888-SMART.txt","PI3Kc")</f>
        <v>PI3Kc</v>
      </c>
      <c r="CS127" s="14" t="str">
        <f>HYPERLINK("http://smart.embl-heidelberg.de/smart/do_annotation.pl?DOMAIN=PI3Kc&amp;BLAST=DUMMY","0.19")</f>
        <v>0.19</v>
      </c>
      <c r="CT127" s="15" t="s">
        <v>64</v>
      </c>
      <c r="CU127" t="s">
        <v>64</v>
      </c>
      <c r="CV127" t="s">
        <v>64</v>
      </c>
      <c r="CW127" t="s">
        <v>64</v>
      </c>
      <c r="CX127" t="s">
        <v>64</v>
      </c>
      <c r="CY127" t="s">
        <v>64</v>
      </c>
      <c r="CZ127" t="s">
        <v>64</v>
      </c>
      <c r="DA127" t="s">
        <v>64</v>
      </c>
      <c r="DB127" t="s">
        <v>64</v>
      </c>
      <c r="DC127" t="s">
        <v>64</v>
      </c>
      <c r="DD127" t="s">
        <v>64</v>
      </c>
      <c r="DE127" t="s">
        <v>64</v>
      </c>
      <c r="DF127" t="s">
        <v>64</v>
      </c>
      <c r="DG127" t="s">
        <v>64</v>
      </c>
      <c r="DH127" s="16" t="str">
        <f>HYPERLINK("http://boophilus.iq.ufrj.br/downloads/Rhipi-anaplasma/links\RHIPI2011\Rm-contig_226-RHIPI2011.txt","Rhipi2011_asb-5113")</f>
        <v>Rhipi2011_asb-5113</v>
      </c>
      <c r="DI127" s="9">
        <v>9.9999999999999994E-12</v>
      </c>
      <c r="DJ127" t="s">
        <v>80</v>
      </c>
      <c r="DK127">
        <v>65.900000000000006</v>
      </c>
      <c r="DL127">
        <v>32</v>
      </c>
      <c r="DM127">
        <v>831</v>
      </c>
      <c r="DN127">
        <v>100</v>
      </c>
      <c r="DO127">
        <v>4</v>
      </c>
      <c r="DP127">
        <v>0</v>
      </c>
      <c r="DQ127">
        <v>0</v>
      </c>
      <c r="DR127">
        <v>799</v>
      </c>
      <c r="DS127">
        <v>1</v>
      </c>
      <c r="DT127">
        <v>1</v>
      </c>
      <c r="DU127" t="s">
        <v>60</v>
      </c>
    </row>
    <row r="128" spans="1:125">
      <c r="A128" t="str">
        <f>HYPERLINK("http://boophilus.iq.ufrj.br/downloads/Rhipi-anaplasma/links\contigs\Rm-contig_227-.txt","Rm-contig_227")</f>
        <v>Rm-contig_227</v>
      </c>
      <c r="B128">
        <v>338</v>
      </c>
      <c r="C128">
        <v>227</v>
      </c>
      <c r="D128" t="str">
        <f>HYPERLINK("http://boophilus.iq.ufrj.br/downloads/Rhipi-anaplasma/links\BmeUSP-stripped\BmeUSP-stripped-5-50-asb-227.txt","Contig-227")</f>
        <v>Contig-227</v>
      </c>
      <c r="E128" s="17" t="s">
        <v>81</v>
      </c>
      <c r="F128" t="str">
        <f>HYPERLINK("http://boophilus.iq.ufrj.br/downloads/Rhipi-anaplasma/links\BmeUSP-stripped\BmeUSP-stripped-5-50-227-CLU.txt","Contig227")</f>
        <v>Contig227</v>
      </c>
      <c r="G128">
        <v>1</v>
      </c>
      <c r="H128">
        <v>338</v>
      </c>
      <c r="I128" s="6">
        <v>56.2</v>
      </c>
      <c r="J128" t="s">
        <v>1763</v>
      </c>
      <c r="K128">
        <v>338</v>
      </c>
      <c r="L128">
        <v>249</v>
      </c>
      <c r="M128" t="s">
        <v>1764</v>
      </c>
      <c r="N128">
        <v>1</v>
      </c>
      <c r="O128" s="7" t="s">
        <v>64</v>
      </c>
      <c r="AD128" s="7" t="s">
        <v>64</v>
      </c>
      <c r="AV128" s="8" t="str">
        <f>HYPERLINK("http://boophilus.iq.ufrj.br/downloads/Rhipi-anaplasma/links\ASB\Rm-contig_227-ASB.txt","Rm-asb_asb-44417")</f>
        <v>Rm-asb_asb-44417</v>
      </c>
      <c r="AW128" s="9">
        <v>1.0000000000000001E-138</v>
      </c>
      <c r="AX128" t="s">
        <v>232</v>
      </c>
      <c r="AY128">
        <v>490</v>
      </c>
      <c r="AZ128">
        <v>254</v>
      </c>
      <c r="BA128">
        <v>1035</v>
      </c>
      <c r="BB128">
        <v>99</v>
      </c>
      <c r="BC128">
        <v>25</v>
      </c>
      <c r="BD128">
        <v>2</v>
      </c>
      <c r="BE128">
        <v>0</v>
      </c>
      <c r="BF128">
        <v>277</v>
      </c>
      <c r="BG128">
        <v>84</v>
      </c>
      <c r="BH128">
        <v>1</v>
      </c>
      <c r="BI128" t="s">
        <v>60</v>
      </c>
      <c r="BJ128" s="10" t="str">
        <f>HYPERLINK(".\links2\seq\Rm-asb_asb-44417-seq.txt","Rm-asb_asb-44417")</f>
        <v>Rm-asb_asb-44417</v>
      </c>
      <c r="BK128" s="11">
        <v>1035</v>
      </c>
      <c r="BL128" s="11">
        <v>366</v>
      </c>
      <c r="BM128" s="11" t="s">
        <v>233</v>
      </c>
      <c r="BN128" s="11">
        <v>3</v>
      </c>
      <c r="BO128" s="12" t="str">
        <f>HYPERLINK(".\links2\Sigp\RM-ASB_ASB-44417-SigP.txt","Cyt")</f>
        <v>Cyt</v>
      </c>
      <c r="BP128" s="11"/>
      <c r="BQ128" s="11" t="s">
        <v>73</v>
      </c>
      <c r="BR128" s="13" t="str">
        <f>HYPERLINK(".\links2\NR-LIGHT\Rm-asb_asb-44417-NR-LIGHT.txt","60S ribosomal protein L44")</f>
        <v>60S ribosomal protein L44</v>
      </c>
      <c r="BS128" s="11" t="str">
        <f>HYPERLINK("http://www.ncbi.nlm.nih.gov/sutils/blink.cgi?pid=149287034","5E-057")</f>
        <v>5E-057</v>
      </c>
      <c r="BT128" s="11" t="str">
        <f>HYPERLINK("http://www.ncbi.nlm.nih.gov/protein/149287034","gi|149287034")</f>
        <v>gi|149287034</v>
      </c>
      <c r="BU128" s="11">
        <v>224</v>
      </c>
      <c r="BV128" s="11">
        <v>104</v>
      </c>
      <c r="BW128" s="11">
        <v>100</v>
      </c>
      <c r="BX128" s="11">
        <v>100</v>
      </c>
      <c r="BY128" s="11" t="s">
        <v>218</v>
      </c>
      <c r="BZ128" s="13" t="str">
        <f>HYPERLINK(".\links2\SWISSP\Rm-asb_asb-44417-SWISSP.txt","60S ribosomal protein L44")</f>
        <v>60S ribosomal protein L44</v>
      </c>
      <c r="CA128" s="11" t="str">
        <f>HYPERLINK("http://www.uniprot.org/uniprot/P48166","1E-048")</f>
        <v>1E-048</v>
      </c>
      <c r="CB128" s="11" t="s">
        <v>234</v>
      </c>
      <c r="CC128" s="11">
        <v>194</v>
      </c>
      <c r="CD128" s="11">
        <v>104</v>
      </c>
      <c r="CE128" s="11">
        <v>83</v>
      </c>
      <c r="CF128" s="11">
        <v>100</v>
      </c>
      <c r="CG128" s="11" t="s">
        <v>235</v>
      </c>
      <c r="CH128" s="13" t="s">
        <v>236</v>
      </c>
      <c r="CI128" s="11">
        <f>HYPERLINK(".\links2\GO\Rm-asb_asb-44417-GO.txt",9E-49)</f>
        <v>9.0000000000000004E-49</v>
      </c>
      <c r="CJ128" s="13" t="str">
        <f>HYPERLINK(".\links2\KOG\Rm-asb_asb-44417-KOG.txt","60S ribosomal protein L44")</f>
        <v>60S ribosomal protein L44</v>
      </c>
      <c r="CK128" s="11" t="str">
        <f>HYPERLINK("http://www.ncbi.nlm.nih.gov/COG/grace/shokog.cgi?KOG3464","2E-053")</f>
        <v>2E-053</v>
      </c>
      <c r="CL128" s="11" t="s">
        <v>237</v>
      </c>
      <c r="CM128" s="13" t="str">
        <f>HYPERLINK(".\links2\CDD\Rm-asb_asb-44417-CDD.txt","PTZ00157")</f>
        <v>PTZ00157</v>
      </c>
      <c r="CN128" s="11" t="str">
        <f>HYPERLINK("http://www.ncbi.nlm.nih.gov/Structure/cdd/cddsrv.cgi?uid=PTZ00157&amp;version=v4.0","1E-045")</f>
        <v>1E-045</v>
      </c>
      <c r="CO128" s="11" t="s">
        <v>238</v>
      </c>
      <c r="CP128" s="13" t="str">
        <f>HYPERLINK(".\links2\PFAM\Rm-asb_asb-44417-PFAM.txt","Ribosomal_L44")</f>
        <v>Ribosomal_L44</v>
      </c>
      <c r="CQ128" s="11" t="str">
        <f>HYPERLINK("http://pfam.sanger.ac.uk/family?acc=PF00935","7E-041")</f>
        <v>7E-041</v>
      </c>
      <c r="CR128" s="13" t="str">
        <f>HYPERLINK(".\links2\SMART\Rm-asb_asb-44417-SMART.txt","SAA")</f>
        <v>SAA</v>
      </c>
      <c r="CS128" s="14" t="str">
        <f>HYPERLINK("http://smart.embl-heidelberg.de/smart/do_annotation.pl?DOMAIN=SAA&amp;BLAST=DUMMY","0.16")</f>
        <v>0.16</v>
      </c>
      <c r="CT128" s="15" t="s">
        <v>64</v>
      </c>
      <c r="CU128" t="s">
        <v>64</v>
      </c>
      <c r="CV128" t="s">
        <v>64</v>
      </c>
      <c r="CW128" t="s">
        <v>64</v>
      </c>
      <c r="CX128" t="s">
        <v>64</v>
      </c>
      <c r="CY128" t="s">
        <v>64</v>
      </c>
      <c r="CZ128" t="s">
        <v>64</v>
      </c>
      <c r="DA128" t="s">
        <v>64</v>
      </c>
      <c r="DB128" t="s">
        <v>64</v>
      </c>
      <c r="DC128" t="s">
        <v>64</v>
      </c>
      <c r="DD128" t="s">
        <v>64</v>
      </c>
      <c r="DE128" t="s">
        <v>64</v>
      </c>
      <c r="DF128" t="s">
        <v>64</v>
      </c>
      <c r="DG128" t="s">
        <v>64</v>
      </c>
      <c r="DH128" s="16" t="str">
        <f>HYPERLINK("http://boophilus.iq.ufrj.br/downloads/Rhipi-anaplasma/links\RHIPI2011\Rm-contig_227-RHIPI2011.txt","Rhipi2011_asb-4139")</f>
        <v>Rhipi2011_asb-4139</v>
      </c>
      <c r="DI128" s="9">
        <v>9.9999999999999995E-144</v>
      </c>
      <c r="DJ128" t="s">
        <v>1765</v>
      </c>
      <c r="DK128">
        <v>505</v>
      </c>
      <c r="DL128">
        <v>254</v>
      </c>
      <c r="DM128">
        <v>395</v>
      </c>
      <c r="DN128">
        <v>100</v>
      </c>
      <c r="DO128">
        <v>65</v>
      </c>
      <c r="DP128">
        <v>0</v>
      </c>
      <c r="DQ128">
        <v>0</v>
      </c>
      <c r="DR128">
        <v>50</v>
      </c>
      <c r="DS128">
        <v>84</v>
      </c>
      <c r="DT128">
        <v>1</v>
      </c>
      <c r="DU128" t="s">
        <v>85</v>
      </c>
    </row>
    <row r="129" spans="1:125">
      <c r="A129" t="str">
        <f>HYPERLINK("http://boophilus.iq.ufrj.br/downloads/Rhipi-anaplasma/links\contigs\Rm-contig_228-.txt","Rm-contig_228")</f>
        <v>Rm-contig_228</v>
      </c>
      <c r="B129">
        <v>87</v>
      </c>
      <c r="C129">
        <v>228</v>
      </c>
      <c r="D129" t="str">
        <f>HYPERLINK("http://boophilus.iq.ufrj.br/downloads/Rhipi-anaplasma/links\BmeUSP-stripped\BmeUSP-stripped-5-50-asb-228.txt","Contig-228")</f>
        <v>Contig-228</v>
      </c>
      <c r="E129" t="s">
        <v>81</v>
      </c>
      <c r="F129" t="str">
        <f>HYPERLINK("http://boophilus.iq.ufrj.br/downloads/Rhipi-anaplasma/links\BmeUSP-stripped\BmeUSP-stripped-5-50-228-CLU.txt","Contig228")</f>
        <v>Contig228</v>
      </c>
      <c r="G129">
        <v>1</v>
      </c>
      <c r="H129">
        <v>87</v>
      </c>
      <c r="I129" s="6">
        <v>30.3</v>
      </c>
      <c r="J129" t="s">
        <v>1766</v>
      </c>
      <c r="K129">
        <v>87</v>
      </c>
      <c r="L129">
        <v>69</v>
      </c>
      <c r="M129" t="s">
        <v>1767</v>
      </c>
      <c r="N129">
        <v>4</v>
      </c>
      <c r="O129" s="7" t="str">
        <f>HYPERLINK("http://boophilus.iq.ufrj.br/downloads/Rhipi-anaplasma/links\LIGHT\Rm-contig_62-LIGHT.txt","GTP-binding protein")</f>
        <v>GTP-binding protein</v>
      </c>
      <c r="P129" t="str">
        <f>HYPERLINK("http://www.ncbi.nlm.nih.gov/sutils/blink.cgi?pid=262304205","1E-095")</f>
        <v>1E-095</v>
      </c>
      <c r="Q129" t="str">
        <f>HYPERLINK("http://www.ncbi.nlm.nih.gov/protein/262304205","gi|262304205")</f>
        <v>gi|262304205</v>
      </c>
      <c r="R129">
        <v>351</v>
      </c>
      <c r="S129">
        <v>181</v>
      </c>
      <c r="T129">
        <v>280</v>
      </c>
      <c r="U129">
        <v>95</v>
      </c>
      <c r="V129">
        <v>96</v>
      </c>
      <c r="W129">
        <v>65</v>
      </c>
      <c r="X129">
        <v>9</v>
      </c>
      <c r="Y129">
        <v>0</v>
      </c>
      <c r="Z129">
        <v>70</v>
      </c>
      <c r="AA129">
        <v>19</v>
      </c>
      <c r="AB129">
        <v>1</v>
      </c>
      <c r="AC129" t="s">
        <v>85</v>
      </c>
      <c r="AD129" s="7" t="s">
        <v>1768</v>
      </c>
      <c r="AE129">
        <f>HYPERLINK("http://boophilus.iq.ufrj.br/downloads/Rhipi-anaplasma/links\GO\Rm-contig_62-GO.txt",9E-72)</f>
        <v>9.0000000000000004E-72</v>
      </c>
      <c r="AF129" t="str">
        <f>HYPERLINK("http://amigo.geneontology.org/cgi-bin/amigo/term_details?term=GO:0005524","GO:0005524")</f>
        <v>GO:0005524</v>
      </c>
      <c r="AG129" t="s">
        <v>1721</v>
      </c>
      <c r="AH129" t="s">
        <v>1722</v>
      </c>
      <c r="AI129" t="s">
        <v>64</v>
      </c>
      <c r="AJ129" t="s">
        <v>64</v>
      </c>
      <c r="AK129" s="9">
        <v>5.0000000000000003E-64</v>
      </c>
      <c r="AL129" t="str">
        <f>HYPERLINK("http://amigo.geneontology.org/cgi-bin/amigo/term_details?term=GO:0005737","GO:0005737")</f>
        <v>GO:0005737</v>
      </c>
      <c r="AM129" t="s">
        <v>872</v>
      </c>
      <c r="AN129" t="s">
        <v>873</v>
      </c>
      <c r="AO129" t="s">
        <v>64</v>
      </c>
      <c r="AP129" s="9">
        <v>5.0000000000000003E-64</v>
      </c>
      <c r="AQ129" t="str">
        <f>HYPERLINK("http://amigo.geneontology.org/cgi-bin/amigo/term_details?term=GO:0006200","GO:0006200")</f>
        <v>GO:0006200</v>
      </c>
      <c r="AR129" t="s">
        <v>1769</v>
      </c>
      <c r="AS129" t="s">
        <v>1770</v>
      </c>
      <c r="AT129" t="s">
        <v>1771</v>
      </c>
      <c r="AU129" s="9">
        <v>5.0000000000000003E-64</v>
      </c>
      <c r="AV129" s="8" t="str">
        <f>HYPERLINK("http://boophilus.iq.ufrj.br/downloads/Rhipi-anaplasma/links\ASB\Rm-contig_228-ASB.txt","Rm-asb_asb-17888")</f>
        <v>Rm-asb_asb-17888</v>
      </c>
      <c r="AW129" s="9">
        <v>1.9999999999999999E-20</v>
      </c>
      <c r="AX129" t="s">
        <v>71</v>
      </c>
      <c r="AY129">
        <v>97.6</v>
      </c>
      <c r="AZ129">
        <v>56</v>
      </c>
      <c r="BA129">
        <v>822</v>
      </c>
      <c r="BB129">
        <v>96</v>
      </c>
      <c r="BC129">
        <v>7</v>
      </c>
      <c r="BD129">
        <v>2</v>
      </c>
      <c r="BE129">
        <v>0</v>
      </c>
      <c r="BF129">
        <v>766</v>
      </c>
      <c r="BG129">
        <v>19</v>
      </c>
      <c r="BH129">
        <v>1</v>
      </c>
      <c r="BI129" t="s">
        <v>60</v>
      </c>
      <c r="BJ129" s="10" t="str">
        <f>HYPERLINK(".\links2\seq\Rm-asb_asb-17888-seq.txt","Rm-asb_asb-17888")</f>
        <v>Rm-asb_asb-17888</v>
      </c>
      <c r="BK129" s="11">
        <v>822</v>
      </c>
      <c r="BL129" s="11">
        <v>354</v>
      </c>
      <c r="BM129" s="11" t="s">
        <v>72</v>
      </c>
      <c r="BN129" s="11">
        <v>13</v>
      </c>
      <c r="BO129" s="12" t="str">
        <f>HYPERLINK(".\links2\Sigp\RM-ASB_ASB-17888-SigP.txt","Cyt")</f>
        <v>Cyt</v>
      </c>
      <c r="BP129" s="11"/>
      <c r="BQ129" s="11" t="s">
        <v>1772</v>
      </c>
      <c r="BR129" s="13" t="str">
        <f>HYPERLINK(".\links2\NR-LIGHT\Rm-asb_asb-17888-NR-LIGHT.txt","glutathione S-transferase, putative")</f>
        <v>glutathione S-transferase, putative</v>
      </c>
      <c r="BS129" s="11" t="str">
        <f>HYPERLINK("http://www.ncbi.nlm.nih.gov/sutils/blink.cgi?pid=241635066","3E-050")</f>
        <v>3E-050</v>
      </c>
      <c r="BT129" s="11" t="str">
        <f>HYPERLINK("http://www.ncbi.nlm.nih.gov/protein/241635066","gi|241635066")</f>
        <v>gi|241635066</v>
      </c>
      <c r="BU129" s="11">
        <v>201</v>
      </c>
      <c r="BV129" s="11">
        <v>198</v>
      </c>
      <c r="BW129" s="11">
        <v>48</v>
      </c>
      <c r="BX129" s="11">
        <v>93</v>
      </c>
      <c r="BY129" s="11" t="s">
        <v>74</v>
      </c>
      <c r="BZ129" s="13" t="str">
        <f>HYPERLINK(".\links2\SWISSP\Rm-asb_asb-17888-SWISSP.txt","Glutathione S-transferase 4")</f>
        <v>Glutathione S-transferase 4</v>
      </c>
      <c r="CA129" s="11" t="str">
        <f>HYPERLINK("http://www.uniprot.org/uniprot/P46433","5E-025")</f>
        <v>5E-025</v>
      </c>
      <c r="CB129" s="11" t="s">
        <v>75</v>
      </c>
      <c r="CC129" s="11">
        <v>115</v>
      </c>
      <c r="CD129" s="11">
        <v>198</v>
      </c>
      <c r="CE129" s="11">
        <v>36</v>
      </c>
      <c r="CF129" s="11">
        <v>95</v>
      </c>
      <c r="CG129" s="11" t="s">
        <v>76</v>
      </c>
      <c r="CH129" s="13" t="s">
        <v>77</v>
      </c>
      <c r="CI129" s="11">
        <f>HYPERLINK(".\links2\GO\Rm-asb_asb-17888-GO.txt",1E-25)</f>
        <v>1E-25</v>
      </c>
      <c r="CJ129" s="13" t="str">
        <f>HYPERLINK(".\links2\KOG\Rm-asb_asb-17888-KOG.txt","Glutathione S-transferase")</f>
        <v>Glutathione S-transferase</v>
      </c>
      <c r="CK129" s="11" t="str">
        <f>HYPERLINK("http://www.ncbi.nlm.nih.gov/COG/grace/shokog.cgi?KOG0867","2E-036")</f>
        <v>2E-036</v>
      </c>
      <c r="CL129" s="11" t="s">
        <v>78</v>
      </c>
      <c r="CM129" s="13" t="str">
        <f>HYPERLINK(".\links2\CDD\Rm-asb_asb-17888-CDD.txt","Gst")</f>
        <v>Gst</v>
      </c>
      <c r="CN129" s="11" t="str">
        <f>HYPERLINK("http://www.ncbi.nlm.nih.gov/Structure/cdd/cddsrv.cgi?uid=COG0625&amp;version=v4.0","9E-024")</f>
        <v>9E-024</v>
      </c>
      <c r="CO129" s="11" t="s">
        <v>79</v>
      </c>
      <c r="CP129" s="13" t="str">
        <f>HYPERLINK(".\links2\PFAM\Rm-asb_asb-17888-PFAM.txt","GST_N")</f>
        <v>GST_N</v>
      </c>
      <c r="CQ129" s="11" t="str">
        <f>HYPERLINK("http://pfam.sanger.ac.uk/family?acc=PF02798","2E-010")</f>
        <v>2E-010</v>
      </c>
      <c r="CR129" s="13" t="str">
        <f>HYPERLINK(".\links2\SMART\Rm-asb_asb-17888-SMART.txt","PI3Kc")</f>
        <v>PI3Kc</v>
      </c>
      <c r="CS129" s="14" t="str">
        <f>HYPERLINK("http://smart.embl-heidelberg.de/smart/do_annotation.pl?DOMAIN=PI3Kc&amp;BLAST=DUMMY","0.19")</f>
        <v>0.19</v>
      </c>
      <c r="CT129" s="15" t="s">
        <v>64</v>
      </c>
      <c r="CU129" t="s">
        <v>64</v>
      </c>
      <c r="CV129" t="s">
        <v>64</v>
      </c>
      <c r="CW129" t="s">
        <v>64</v>
      </c>
      <c r="CX129" t="s">
        <v>64</v>
      </c>
      <c r="CY129" t="s">
        <v>64</v>
      </c>
      <c r="CZ129" t="s">
        <v>64</v>
      </c>
      <c r="DA129" t="s">
        <v>64</v>
      </c>
      <c r="DB129" t="s">
        <v>64</v>
      </c>
      <c r="DC129" t="s">
        <v>64</v>
      </c>
      <c r="DD129" t="s">
        <v>64</v>
      </c>
      <c r="DE129" t="s">
        <v>64</v>
      </c>
      <c r="DF129" t="s">
        <v>64</v>
      </c>
      <c r="DG129" t="s">
        <v>64</v>
      </c>
      <c r="DH129" s="16" t="str">
        <f>HYPERLINK("http://boophilus.iq.ufrj.br/downloads/Rhipi-anaplasma/links\RHIPI2011\Rm-contig_228-RHIPI2011.txt","Rhipi2011_asb-5113")</f>
        <v>Rhipi2011_asb-5113</v>
      </c>
      <c r="DI129" s="9">
        <v>3.9999999999999999E-12</v>
      </c>
      <c r="DJ129" t="s">
        <v>80</v>
      </c>
      <c r="DK129">
        <v>67.900000000000006</v>
      </c>
      <c r="DL129">
        <v>33</v>
      </c>
      <c r="DM129">
        <v>831</v>
      </c>
      <c r="DN129">
        <v>100</v>
      </c>
      <c r="DO129">
        <v>4</v>
      </c>
      <c r="DP129">
        <v>0</v>
      </c>
      <c r="DQ129">
        <v>0</v>
      </c>
      <c r="DR129">
        <v>797</v>
      </c>
      <c r="DS129">
        <v>19</v>
      </c>
      <c r="DT129">
        <v>1</v>
      </c>
      <c r="DU129" t="s">
        <v>60</v>
      </c>
    </row>
    <row r="130" spans="1:125">
      <c r="A130" t="str">
        <f>HYPERLINK("http://boophilus.iq.ufrj.br/downloads/Rhipi-anaplasma/links\contigs\Rm-contig_229-.txt","Rm-contig_229")</f>
        <v>Rm-contig_229</v>
      </c>
      <c r="B130">
        <v>543</v>
      </c>
      <c r="C130">
        <v>229</v>
      </c>
      <c r="D130" t="str">
        <f>HYPERLINK("http://boophilus.iq.ufrj.br/downloads/Rhipi-anaplasma/links\BmeUSP-stripped\BmeUSP-stripped-5-50-asb-229.txt","Contig-229")</f>
        <v>Contig-229</v>
      </c>
      <c r="E130" t="s">
        <v>81</v>
      </c>
      <c r="F130" t="str">
        <f>HYPERLINK("http://boophilus.iq.ufrj.br/downloads/Rhipi-anaplasma/links\BmeUSP-stripped\BmeUSP-stripped-5-50-229-CLU.txt","Contig229")</f>
        <v>Contig229</v>
      </c>
      <c r="G130">
        <v>1</v>
      </c>
      <c r="H130">
        <v>543</v>
      </c>
      <c r="I130" s="6">
        <v>59.6</v>
      </c>
      <c r="J130" t="s">
        <v>1773</v>
      </c>
      <c r="K130">
        <v>543</v>
      </c>
      <c r="L130">
        <v>300</v>
      </c>
      <c r="M130" t="s">
        <v>1774</v>
      </c>
      <c r="N130">
        <v>1</v>
      </c>
      <c r="O130" s="7" t="s">
        <v>64</v>
      </c>
      <c r="AD130" s="7" t="s">
        <v>64</v>
      </c>
      <c r="AV130" s="8" t="str">
        <f>HYPERLINK("http://boophilus.iq.ufrj.br/downloads/Rhipi-anaplasma/links\ASB\Rm-contig_229-ASB.txt","Rm-asb_asb-32436")</f>
        <v>Rm-asb_asb-32436</v>
      </c>
      <c r="AW130" s="9">
        <v>9.9999999999999994E-152</v>
      </c>
      <c r="AX130" t="s">
        <v>1775</v>
      </c>
      <c r="AY130">
        <v>535</v>
      </c>
      <c r="AZ130">
        <v>337</v>
      </c>
      <c r="BA130">
        <v>674</v>
      </c>
      <c r="BB130">
        <v>94</v>
      </c>
      <c r="BC130">
        <v>50</v>
      </c>
      <c r="BD130">
        <v>17</v>
      </c>
      <c r="BE130">
        <v>0</v>
      </c>
      <c r="BF130">
        <v>187</v>
      </c>
      <c r="BG130">
        <v>49</v>
      </c>
      <c r="BH130">
        <v>1</v>
      </c>
      <c r="BI130" t="s">
        <v>60</v>
      </c>
      <c r="BJ130" s="10" t="str">
        <f>HYPERLINK(".\links2\seq\Rm-asb_asb-32436-seq.txt","Rm-asb_asb-32436")</f>
        <v>Rm-asb_asb-32436</v>
      </c>
      <c r="BK130" s="11">
        <v>674</v>
      </c>
      <c r="BL130" s="11">
        <v>456</v>
      </c>
      <c r="BM130" s="11" t="s">
        <v>1776</v>
      </c>
      <c r="BN130" s="11">
        <v>1</v>
      </c>
      <c r="BO130" s="12" t="str">
        <f>HYPERLINK(".\links2\Sigp\RM-ASB_ASB-32436-SigP.txt","Cyt")</f>
        <v>Cyt</v>
      </c>
      <c r="BP130" s="11"/>
      <c r="BQ130" s="11"/>
      <c r="BR130" s="13" t="str">
        <f>HYPERLINK(".\links2\NR-LIGHT\Rm-asb_asb-32436-NR-LIGHT.txt","hypothetical protein")</f>
        <v>hypothetical protein</v>
      </c>
      <c r="BS130" s="11" t="str">
        <f>HYPERLINK("http://www.ncbi.nlm.nih.gov/sutils/blink.cgi?pid=71413532","0.92")</f>
        <v>0.92</v>
      </c>
      <c r="BT130" s="11" t="str">
        <f>HYPERLINK("http://www.ncbi.nlm.nih.gov/protein/71413532","gi|71413532")</f>
        <v>gi|71413532</v>
      </c>
      <c r="BU130" s="11">
        <v>36.200000000000003</v>
      </c>
      <c r="BV130" s="11">
        <v>78</v>
      </c>
      <c r="BW130" s="11">
        <v>29</v>
      </c>
      <c r="BX130" s="11">
        <v>12</v>
      </c>
      <c r="BY130" s="11" t="s">
        <v>1777</v>
      </c>
      <c r="BZ130" s="13" t="str">
        <f>HYPERLINK(".\links2\SWISSP\Rm-asb_asb-32436-SWISSP.txt","Filaggrin-2")</f>
        <v>Filaggrin-2</v>
      </c>
      <c r="CA130" s="11" t="str">
        <f>HYPERLINK("http://www.uniprot.org/uniprot/Q5D862","1.00")</f>
        <v>1.00</v>
      </c>
      <c r="CB130" s="11" t="s">
        <v>1778</v>
      </c>
      <c r="CC130" s="11">
        <v>33.9</v>
      </c>
      <c r="CD130" s="11">
        <v>64</v>
      </c>
      <c r="CE130" s="11">
        <v>32</v>
      </c>
      <c r="CF130" s="11">
        <v>3</v>
      </c>
      <c r="CG130" s="11" t="s">
        <v>268</v>
      </c>
      <c r="CH130" s="13" t="s">
        <v>64</v>
      </c>
      <c r="CI130" s="11" t="s">
        <v>64</v>
      </c>
      <c r="CJ130" s="13" t="str">
        <f>HYPERLINK(".\links2\KOG\Rm-asb_asb-32436-KOG.txt","Topoisomerase I-binding arginine-serine-rich protein")</f>
        <v>Topoisomerase I-binding arginine-serine-rich protein</v>
      </c>
      <c r="CK130" s="11" t="str">
        <f>HYPERLINK("http://www.ncbi.nlm.nih.gov/COG/grace/shokog.cgi?KOG4430","0.015")</f>
        <v>0.015</v>
      </c>
      <c r="CL130" s="11" t="s">
        <v>641</v>
      </c>
      <c r="CM130" s="13" t="str">
        <f>HYPERLINK(".\links2\CDD\Rm-asb_asb-32436-CDD.txt","RGG_Cterm")</f>
        <v>RGG_Cterm</v>
      </c>
      <c r="CN130" s="11" t="str">
        <f>HYPERLINK("http://www.ncbi.nlm.nih.gov/Structure/cdd/cddsrv.cgi?uid=TIGR01716&amp;version=v4.0","0.13")</f>
        <v>0.13</v>
      </c>
      <c r="CO130" s="11" t="s">
        <v>1779</v>
      </c>
      <c r="CP130" s="13" t="str">
        <f>HYPERLINK(".\links2\PFAM\Rm-asb_asb-32436-PFAM.txt","CaKB")</f>
        <v>CaKB</v>
      </c>
      <c r="CQ130" s="11" t="str">
        <f>HYPERLINK("http://pfam.sanger.ac.uk/family?acc=PF03185","0.19")</f>
        <v>0.19</v>
      </c>
      <c r="CR130" s="13" t="str">
        <f>HYPERLINK(".\links2\SMART\Rm-asb_asb-32436-SMART.txt","PHD")</f>
        <v>PHD</v>
      </c>
      <c r="CS130" s="14" t="str">
        <f>HYPERLINK("http://smart.embl-heidelberg.de/smart/do_annotation.pl?DOMAIN=PHD&amp;BLAST=DUMMY","0.022")</f>
        <v>0.022</v>
      </c>
      <c r="CT130" s="15" t="s">
        <v>64</v>
      </c>
      <c r="CU130" t="s">
        <v>64</v>
      </c>
      <c r="CV130" t="s">
        <v>64</v>
      </c>
      <c r="CW130" t="s">
        <v>64</v>
      </c>
      <c r="CX130" t="s">
        <v>64</v>
      </c>
      <c r="CY130" t="s">
        <v>64</v>
      </c>
      <c r="CZ130" t="s">
        <v>64</v>
      </c>
      <c r="DA130" t="s">
        <v>64</v>
      </c>
      <c r="DB130" t="s">
        <v>64</v>
      </c>
      <c r="DC130" t="s">
        <v>64</v>
      </c>
      <c r="DD130" t="s">
        <v>64</v>
      </c>
      <c r="DE130" t="s">
        <v>64</v>
      </c>
      <c r="DF130" t="s">
        <v>64</v>
      </c>
      <c r="DG130" t="s">
        <v>64</v>
      </c>
      <c r="DH130" s="16" t="str">
        <f>HYPERLINK("http://boophilus.iq.ufrj.br/downloads/Rhipi-anaplasma/links\RHIPI2011\Rm-contig_229-RHIPI2011.txt","Rhipi2011_asb-598")</f>
        <v>Rhipi2011_asb-598</v>
      </c>
      <c r="DI130">
        <v>0</v>
      </c>
      <c r="DJ130" t="s">
        <v>756</v>
      </c>
      <c r="DK130">
        <v>952</v>
      </c>
      <c r="DL130">
        <v>520</v>
      </c>
      <c r="DM130">
        <v>1450</v>
      </c>
      <c r="DN130">
        <v>97</v>
      </c>
      <c r="DO130">
        <v>36</v>
      </c>
      <c r="DP130">
        <v>12</v>
      </c>
      <c r="DQ130">
        <v>0</v>
      </c>
      <c r="DR130">
        <v>91</v>
      </c>
      <c r="DS130">
        <v>22</v>
      </c>
      <c r="DT130">
        <v>1</v>
      </c>
      <c r="DU130" t="s">
        <v>60</v>
      </c>
    </row>
    <row r="131" spans="1:125">
      <c r="A131" t="str">
        <f>HYPERLINK("http://boophilus.iq.ufrj.br/downloads/Rhipi-anaplasma/links\contigs\Rm-contig_230-.txt","Rm-contig_230")</f>
        <v>Rm-contig_230</v>
      </c>
      <c r="B131">
        <v>334</v>
      </c>
      <c r="C131">
        <v>230</v>
      </c>
      <c r="D131" t="str">
        <f>HYPERLINK("http://boophilus.iq.ufrj.br/downloads/Rhipi-anaplasma/links\BmeUSP-stripped\BmeUSP-stripped-5-50-asb-230.txt","Contig-230")</f>
        <v>Contig-230</v>
      </c>
      <c r="E131" t="s">
        <v>81</v>
      </c>
      <c r="F131" t="str">
        <f>HYPERLINK("http://boophilus.iq.ufrj.br/downloads/Rhipi-anaplasma/links\BmeUSP-stripped\BmeUSP-stripped-5-50-230-CLU.txt","Contig230")</f>
        <v>Contig230</v>
      </c>
      <c r="G131">
        <v>1</v>
      </c>
      <c r="H131">
        <v>334</v>
      </c>
      <c r="I131" s="6">
        <v>64.2</v>
      </c>
      <c r="J131" t="s">
        <v>1780</v>
      </c>
      <c r="K131">
        <v>334</v>
      </c>
      <c r="L131">
        <v>288</v>
      </c>
      <c r="M131" t="s">
        <v>1781</v>
      </c>
      <c r="N131">
        <v>4</v>
      </c>
      <c r="O131" s="7" t="str">
        <f>HYPERLINK("http://boophilus.iq.ufrj.br/downloads/Rhipi-anaplasma/links\LIGHT\Rm-contig_167-LIGHT.txt","tumor necrosis factor induced protein, putative")</f>
        <v>tumor necrosis factor induced protein, putative</v>
      </c>
      <c r="P131" t="str">
        <f>HYPERLINK("http://www.ncbi.nlm.nih.gov/sutils/blink.cgi?pid=241698865","4E-006")</f>
        <v>4E-006</v>
      </c>
      <c r="Q131" t="str">
        <f>HYPERLINK("http://www.ncbi.nlm.nih.gov/protein/241698865","gi|241698865")</f>
        <v>gi|241698865</v>
      </c>
      <c r="R131">
        <v>53.5</v>
      </c>
      <c r="S131">
        <v>36</v>
      </c>
      <c r="T131">
        <v>200</v>
      </c>
      <c r="U131">
        <v>70</v>
      </c>
      <c r="V131">
        <v>86</v>
      </c>
      <c r="W131">
        <v>19</v>
      </c>
      <c r="X131">
        <v>11</v>
      </c>
      <c r="Y131">
        <v>0</v>
      </c>
      <c r="Z131">
        <v>14</v>
      </c>
      <c r="AA131">
        <v>12</v>
      </c>
      <c r="AB131">
        <v>1</v>
      </c>
      <c r="AC131" t="s">
        <v>85</v>
      </c>
      <c r="AD131" s="7" t="s">
        <v>64</v>
      </c>
      <c r="AV131" s="8" t="str">
        <f>HYPERLINK("http://boophilus.iq.ufrj.br/downloads/Rhipi-anaplasma/links\ASB\Rm-contig_230-ASB.txt","Rm-asb_asb-80465")</f>
        <v>Rm-asb_asb-80465</v>
      </c>
      <c r="AW131" s="9">
        <v>9.9999999999999994E-152</v>
      </c>
      <c r="AX131" t="s">
        <v>1680</v>
      </c>
      <c r="AY131">
        <v>533</v>
      </c>
      <c r="AZ131">
        <v>276</v>
      </c>
      <c r="BA131">
        <v>655</v>
      </c>
      <c r="BB131">
        <v>99</v>
      </c>
      <c r="BC131">
        <v>42</v>
      </c>
      <c r="BD131">
        <v>2</v>
      </c>
      <c r="BE131">
        <v>0</v>
      </c>
      <c r="BF131">
        <v>55</v>
      </c>
      <c r="BG131">
        <v>21</v>
      </c>
      <c r="BH131">
        <v>1</v>
      </c>
      <c r="BI131" t="s">
        <v>60</v>
      </c>
      <c r="BJ131" s="10" t="str">
        <f>HYPERLINK(".\links2\seq\Rm-asb_asb-80465-seq.txt","Rm-asb_asb-80465")</f>
        <v>Rm-asb_asb-80465</v>
      </c>
      <c r="BK131" s="11">
        <v>655</v>
      </c>
      <c r="BL131" s="11">
        <v>159</v>
      </c>
      <c r="BM131" s="11" t="s">
        <v>1681</v>
      </c>
      <c r="BN131" s="11">
        <v>4</v>
      </c>
      <c r="BO131" s="12" t="str">
        <f>HYPERLINK(".\links2\Sigp\RM-ASB_ASB-80465-SigP.txt","Cyt")</f>
        <v>Cyt</v>
      </c>
      <c r="BP131" s="11"/>
      <c r="BQ131" s="11" t="s">
        <v>73</v>
      </c>
      <c r="BR131" s="13" t="str">
        <f>HYPERLINK(".\links2\NR-LIGHT\Rm-asb_asb-80465-NR-LIGHT.txt","40S ribosomal protein S27")</f>
        <v>40S ribosomal protein S27</v>
      </c>
      <c r="BS131" s="11" t="str">
        <f>HYPERLINK("http://www.ncbi.nlm.nih.gov/sutils/blink.cgi?pid=307006485","4E-044")</f>
        <v>4E-044</v>
      </c>
      <c r="BT131" s="11" t="str">
        <f>HYPERLINK("http://www.ncbi.nlm.nih.gov/protein/307006485","gi|307006485")</f>
        <v>gi|307006485</v>
      </c>
      <c r="BU131" s="11">
        <v>180</v>
      </c>
      <c r="BV131" s="11">
        <v>83</v>
      </c>
      <c r="BW131" s="11">
        <v>98</v>
      </c>
      <c r="BX131" s="11">
        <v>100</v>
      </c>
      <c r="BY131" s="11" t="s">
        <v>295</v>
      </c>
      <c r="BZ131" s="13" t="str">
        <f>HYPERLINK(".\links2\SWISSP\Rm-asb_asb-80465-SWISSP.txt","40S ribosomal protein S27")</f>
        <v>40S ribosomal protein S27</v>
      </c>
      <c r="CA131" s="11" t="str">
        <f>HYPERLINK("http://www.uniprot.org/uniprot/Q71TY3","4E-039")</f>
        <v>4E-039</v>
      </c>
      <c r="CB131" s="11" t="s">
        <v>1682</v>
      </c>
      <c r="CC131" s="11">
        <v>161</v>
      </c>
      <c r="CD131" s="11">
        <v>83</v>
      </c>
      <c r="CE131" s="11">
        <v>88</v>
      </c>
      <c r="CF131" s="11">
        <v>100</v>
      </c>
      <c r="CG131" s="11" t="s">
        <v>355</v>
      </c>
      <c r="CH131" s="13" t="s">
        <v>1683</v>
      </c>
      <c r="CI131" s="11">
        <f>HYPERLINK(".\links2\GO\Rm-asb_asb-80465-GO.txt",3E-39)</f>
        <v>3.0000000000000003E-39</v>
      </c>
      <c r="CJ131" s="13" t="str">
        <f>HYPERLINK(".\links2\KOG\Rm-asb_asb-80465-KOG.txt","40s ribosomal protein S27")</f>
        <v>40s ribosomal protein S27</v>
      </c>
      <c r="CK131" s="11" t="str">
        <f>HYPERLINK("http://www.ncbi.nlm.nih.gov/COG/grace/shokog.cgi?KOG1779","4E-040")</f>
        <v>4E-040</v>
      </c>
      <c r="CL131" s="11" t="s">
        <v>237</v>
      </c>
      <c r="CM131" s="13" t="str">
        <f>HYPERLINK(".\links2\CDD\Rm-asb_asb-80465-CDD.txt","PTZ00083")</f>
        <v>PTZ00083</v>
      </c>
      <c r="CN131" s="11" t="str">
        <f>HYPERLINK("http://www.ncbi.nlm.nih.gov/Structure/cdd/cddsrv.cgi?uid=PTZ00083&amp;version=v4.0","1E-041")</f>
        <v>1E-041</v>
      </c>
      <c r="CO131" s="11" t="s">
        <v>1684</v>
      </c>
      <c r="CP131" s="13" t="str">
        <f>HYPERLINK(".\links2\PFAM\Rm-asb_asb-80465-PFAM.txt","Ribosomal_S27e")</f>
        <v>Ribosomal_S27e</v>
      </c>
      <c r="CQ131" s="11" t="str">
        <f>HYPERLINK("http://pfam.sanger.ac.uk/family?acc=PF01667","2E-025")</f>
        <v>2E-025</v>
      </c>
      <c r="CR131" s="13" t="str">
        <f>HYPERLINK(".\links2\SMART\Rm-asb_asb-80465-SMART.txt","ZP")</f>
        <v>ZP</v>
      </c>
      <c r="CS131" s="14" t="str">
        <f>HYPERLINK("http://smart.embl-heidelberg.de/smart/do_annotation.pl?DOMAIN=ZP&amp;BLAST=DUMMY","0.031")</f>
        <v>0.031</v>
      </c>
      <c r="CT131" s="15" t="s">
        <v>64</v>
      </c>
      <c r="CU131" t="s">
        <v>64</v>
      </c>
      <c r="CV131" t="s">
        <v>64</v>
      </c>
      <c r="CW131" t="s">
        <v>64</v>
      </c>
      <c r="CX131" t="s">
        <v>64</v>
      </c>
      <c r="CY131" t="s">
        <v>64</v>
      </c>
      <c r="CZ131" t="s">
        <v>64</v>
      </c>
      <c r="DA131" t="s">
        <v>64</v>
      </c>
      <c r="DB131" t="s">
        <v>64</v>
      </c>
      <c r="DC131" t="s">
        <v>64</v>
      </c>
      <c r="DD131" t="s">
        <v>64</v>
      </c>
      <c r="DE131" t="s">
        <v>64</v>
      </c>
      <c r="DF131" t="s">
        <v>64</v>
      </c>
      <c r="DG131" t="s">
        <v>64</v>
      </c>
      <c r="DH131" s="16" t="s">
        <v>64</v>
      </c>
      <c r="DI131" t="s">
        <v>64</v>
      </c>
      <c r="DJ131" t="s">
        <v>64</v>
      </c>
      <c r="DK131" t="s">
        <v>64</v>
      </c>
      <c r="DL131" t="s">
        <v>64</v>
      </c>
      <c r="DM131" t="s">
        <v>64</v>
      </c>
      <c r="DN131" t="s">
        <v>64</v>
      </c>
      <c r="DO131" t="s">
        <v>64</v>
      </c>
      <c r="DP131" t="s">
        <v>64</v>
      </c>
      <c r="DQ131" t="s">
        <v>64</v>
      </c>
      <c r="DR131" t="s">
        <v>64</v>
      </c>
      <c r="DS131" t="s">
        <v>64</v>
      </c>
      <c r="DT131" t="s">
        <v>64</v>
      </c>
      <c r="DU131" t="s">
        <v>64</v>
      </c>
    </row>
    <row r="132" spans="1:125">
      <c r="A132" t="str">
        <f>HYPERLINK("http://boophilus.iq.ufrj.br/downloads/Rhipi-anaplasma/links\contigs\Rm-contig_231-.txt","Rm-contig_231")</f>
        <v>Rm-contig_231</v>
      </c>
      <c r="B132">
        <v>61</v>
      </c>
      <c r="C132">
        <v>231</v>
      </c>
      <c r="D132" t="str">
        <f>HYPERLINK("http://boophilus.iq.ufrj.br/downloads/Rhipi-anaplasma/links\BmeUSP-stripped\BmeUSP-stripped-5-50-asb-231.txt","Contig-231")</f>
        <v>Contig-231</v>
      </c>
      <c r="E132" s="17" t="s">
        <v>81</v>
      </c>
      <c r="F132" t="str">
        <f>HYPERLINK("http://boophilus.iq.ufrj.br/downloads/Rhipi-anaplasma/links\BmeUSP-stripped\BmeUSP-stripped-5-50-231-CLU.txt","Contig231")</f>
        <v>Contig231</v>
      </c>
      <c r="G132">
        <v>1</v>
      </c>
      <c r="H132">
        <v>61</v>
      </c>
      <c r="I132" s="6">
        <v>56.5</v>
      </c>
      <c r="J132" t="s">
        <v>1782</v>
      </c>
      <c r="K132">
        <v>61</v>
      </c>
      <c r="L132">
        <v>60</v>
      </c>
      <c r="M132" t="s">
        <v>1783</v>
      </c>
      <c r="N132">
        <v>4</v>
      </c>
      <c r="O132" s="7" t="s">
        <v>64</v>
      </c>
      <c r="AD132" s="7" t="s">
        <v>64</v>
      </c>
      <c r="AV132" s="8" t="str">
        <f>HYPERLINK("http://boophilus.iq.ufrj.br/downloads/Rhipi-anaplasma/links\ASB\Rm-contig_231-ASB.txt","Rm-asb_asb-17888")</f>
        <v>Rm-asb_asb-17888</v>
      </c>
      <c r="AW132" s="9">
        <v>6.0000000000000001E-17</v>
      </c>
      <c r="AX132" t="s">
        <v>71</v>
      </c>
      <c r="AY132">
        <v>85.7</v>
      </c>
      <c r="AZ132">
        <v>54</v>
      </c>
      <c r="BA132">
        <v>822</v>
      </c>
      <c r="BB132">
        <v>94</v>
      </c>
      <c r="BC132">
        <v>7</v>
      </c>
      <c r="BD132">
        <v>3</v>
      </c>
      <c r="BE132">
        <v>0</v>
      </c>
      <c r="BF132">
        <v>768</v>
      </c>
      <c r="BG132">
        <v>1</v>
      </c>
      <c r="BH132">
        <v>1</v>
      </c>
      <c r="BI132" t="s">
        <v>60</v>
      </c>
      <c r="BJ132" s="10" t="str">
        <f>HYPERLINK(".\links2\seq\Rm-asb_asb-17888-seq.txt","Rm-asb_asb-17888")</f>
        <v>Rm-asb_asb-17888</v>
      </c>
      <c r="BK132" s="11">
        <v>822</v>
      </c>
      <c r="BL132" s="11">
        <v>354</v>
      </c>
      <c r="BM132" s="11" t="s">
        <v>72</v>
      </c>
      <c r="BN132" s="11">
        <v>14</v>
      </c>
      <c r="BO132" s="12" t="str">
        <f>HYPERLINK(".\links2\Sigp\RM-ASB_ASB-17888-SigP.txt","Cyt")</f>
        <v>Cyt</v>
      </c>
      <c r="BP132" s="11"/>
      <c r="BQ132" s="11" t="s">
        <v>1784</v>
      </c>
      <c r="BR132" s="13" t="str">
        <f>HYPERLINK(".\links2\NR-LIGHT\Rm-asb_asb-17888-NR-LIGHT.txt","glutathione S-transferase, putative")</f>
        <v>glutathione S-transferase, putative</v>
      </c>
      <c r="BS132" s="11" t="str">
        <f>HYPERLINK("http://www.ncbi.nlm.nih.gov/sutils/blink.cgi?pid=241635066","3E-050")</f>
        <v>3E-050</v>
      </c>
      <c r="BT132" s="11" t="str">
        <f>HYPERLINK("http://www.ncbi.nlm.nih.gov/protein/241635066","gi|241635066")</f>
        <v>gi|241635066</v>
      </c>
      <c r="BU132" s="11">
        <v>201</v>
      </c>
      <c r="BV132" s="11">
        <v>198</v>
      </c>
      <c r="BW132" s="11">
        <v>48</v>
      </c>
      <c r="BX132" s="11">
        <v>93</v>
      </c>
      <c r="BY132" s="11" t="s">
        <v>74</v>
      </c>
      <c r="BZ132" s="13" t="str">
        <f>HYPERLINK(".\links2\SWISSP\Rm-asb_asb-17888-SWISSP.txt","Glutathione S-transferase 4")</f>
        <v>Glutathione S-transferase 4</v>
      </c>
      <c r="CA132" s="11" t="str">
        <f>HYPERLINK("http://www.uniprot.org/uniprot/P46433","5E-025")</f>
        <v>5E-025</v>
      </c>
      <c r="CB132" s="11" t="s">
        <v>75</v>
      </c>
      <c r="CC132" s="11">
        <v>115</v>
      </c>
      <c r="CD132" s="11">
        <v>198</v>
      </c>
      <c r="CE132" s="11">
        <v>36</v>
      </c>
      <c r="CF132" s="11">
        <v>95</v>
      </c>
      <c r="CG132" s="11" t="s">
        <v>76</v>
      </c>
      <c r="CH132" s="13" t="s">
        <v>77</v>
      </c>
      <c r="CI132" s="11">
        <f>HYPERLINK(".\links2\GO\Rm-asb_asb-17888-GO.txt",1E-25)</f>
        <v>1E-25</v>
      </c>
      <c r="CJ132" s="13" t="str">
        <f>HYPERLINK(".\links2\KOG\Rm-asb_asb-17888-KOG.txt","Glutathione S-transferase")</f>
        <v>Glutathione S-transferase</v>
      </c>
      <c r="CK132" s="11" t="str">
        <f>HYPERLINK("http://www.ncbi.nlm.nih.gov/COG/grace/shokog.cgi?KOG0867","2E-036")</f>
        <v>2E-036</v>
      </c>
      <c r="CL132" s="11" t="s">
        <v>78</v>
      </c>
      <c r="CM132" s="13" t="str">
        <f>HYPERLINK(".\links2\CDD\Rm-asb_asb-17888-CDD.txt","Gst")</f>
        <v>Gst</v>
      </c>
      <c r="CN132" s="11" t="str">
        <f>HYPERLINK("http://www.ncbi.nlm.nih.gov/Structure/cdd/cddsrv.cgi?uid=COG0625&amp;version=v4.0","9E-024")</f>
        <v>9E-024</v>
      </c>
      <c r="CO132" s="11" t="s">
        <v>79</v>
      </c>
      <c r="CP132" s="13" t="str">
        <f>HYPERLINK(".\links2\PFAM\Rm-asb_asb-17888-PFAM.txt","GST_N")</f>
        <v>GST_N</v>
      </c>
      <c r="CQ132" s="11" t="str">
        <f>HYPERLINK("http://pfam.sanger.ac.uk/family?acc=PF02798","2E-010")</f>
        <v>2E-010</v>
      </c>
      <c r="CR132" s="13" t="str">
        <f>HYPERLINK(".\links2\SMART\Rm-asb_asb-17888-SMART.txt","PI3Kc")</f>
        <v>PI3Kc</v>
      </c>
      <c r="CS132" s="14" t="str">
        <f>HYPERLINK("http://smart.embl-heidelberg.de/smart/do_annotation.pl?DOMAIN=PI3Kc&amp;BLAST=DUMMY","0.19")</f>
        <v>0.19</v>
      </c>
      <c r="CT132" s="15" t="s">
        <v>64</v>
      </c>
      <c r="CU132" t="s">
        <v>64</v>
      </c>
      <c r="CV132" t="s">
        <v>64</v>
      </c>
      <c r="CW132" t="s">
        <v>64</v>
      </c>
      <c r="CX132" t="s">
        <v>64</v>
      </c>
      <c r="CY132" t="s">
        <v>64</v>
      </c>
      <c r="CZ132" t="s">
        <v>64</v>
      </c>
      <c r="DA132" t="s">
        <v>64</v>
      </c>
      <c r="DB132" t="s">
        <v>64</v>
      </c>
      <c r="DC132" t="s">
        <v>64</v>
      </c>
      <c r="DD132" t="s">
        <v>64</v>
      </c>
      <c r="DE132" t="s">
        <v>64</v>
      </c>
      <c r="DF132" t="s">
        <v>64</v>
      </c>
      <c r="DG132" t="s">
        <v>64</v>
      </c>
      <c r="DH132" s="16" t="s">
        <v>64</v>
      </c>
      <c r="DI132" t="s">
        <v>64</v>
      </c>
      <c r="DJ132" t="s">
        <v>64</v>
      </c>
      <c r="DK132" t="s">
        <v>64</v>
      </c>
      <c r="DL132" t="s">
        <v>64</v>
      </c>
      <c r="DM132" t="s">
        <v>64</v>
      </c>
      <c r="DN132" t="s">
        <v>64</v>
      </c>
      <c r="DO132" t="s">
        <v>64</v>
      </c>
      <c r="DP132" t="s">
        <v>64</v>
      </c>
      <c r="DQ132" t="s">
        <v>64</v>
      </c>
      <c r="DR132" t="s">
        <v>64</v>
      </c>
      <c r="DS132" t="s">
        <v>64</v>
      </c>
      <c r="DT132" t="s">
        <v>64</v>
      </c>
      <c r="DU132" t="s">
        <v>64</v>
      </c>
    </row>
  </sheetData>
  <sortState ref="A2:DU132">
    <sortCondition ref="C1"/>
  </sortState>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dimension ref="A1:DU100"/>
  <sheetViews>
    <sheetView workbookViewId="0">
      <selection activeCell="A6" sqref="A6"/>
    </sheetView>
  </sheetViews>
  <sheetFormatPr defaultColWidth="14.33203125" defaultRowHeight="14.4"/>
  <sheetData>
    <row r="1" spans="1:125" s="1" customFormat="1" ht="57.6">
      <c r="A1" s="1" t="s">
        <v>0</v>
      </c>
      <c r="B1" s="1" t="s">
        <v>1</v>
      </c>
      <c r="C1" s="1" t="s">
        <v>2</v>
      </c>
      <c r="D1" s="1" t="s">
        <v>3</v>
      </c>
      <c r="E1" s="1" t="s">
        <v>4</v>
      </c>
      <c r="F1" s="1" t="s">
        <v>5</v>
      </c>
      <c r="G1" s="1" t="s">
        <v>6</v>
      </c>
      <c r="H1" s="1" t="s">
        <v>7</v>
      </c>
      <c r="I1" s="1" t="s">
        <v>8</v>
      </c>
      <c r="J1" s="1" t="s">
        <v>9</v>
      </c>
      <c r="K1" s="1" t="s">
        <v>10</v>
      </c>
      <c r="L1" s="1" t="s">
        <v>11</v>
      </c>
      <c r="M1" s="1" t="s">
        <v>12</v>
      </c>
      <c r="N1" s="2" t="s">
        <v>13</v>
      </c>
      <c r="O1" s="3" t="s">
        <v>14</v>
      </c>
      <c r="P1" s="4" t="s">
        <v>15</v>
      </c>
      <c r="Q1" s="1" t="s">
        <v>16</v>
      </c>
      <c r="R1" s="1" t="s">
        <v>17</v>
      </c>
      <c r="S1" s="1" t="s">
        <v>18</v>
      </c>
      <c r="T1" s="1" t="s">
        <v>19</v>
      </c>
      <c r="U1" s="1" t="s">
        <v>20</v>
      </c>
      <c r="V1" s="1" t="s">
        <v>21</v>
      </c>
      <c r="W1" s="1" t="s">
        <v>22</v>
      </c>
      <c r="X1" s="1" t="s">
        <v>23</v>
      </c>
      <c r="Y1" s="1" t="s">
        <v>24</v>
      </c>
      <c r="Z1" s="1" t="s">
        <v>25</v>
      </c>
      <c r="AA1" s="1" t="s">
        <v>26</v>
      </c>
      <c r="AB1" s="1" t="s">
        <v>27</v>
      </c>
      <c r="AC1" s="2" t="s">
        <v>28</v>
      </c>
      <c r="AD1" s="3" t="s">
        <v>29</v>
      </c>
      <c r="AE1" s="4" t="s">
        <v>15</v>
      </c>
      <c r="AF1" s="1" t="s">
        <v>30</v>
      </c>
      <c r="AG1" s="1" t="s">
        <v>31</v>
      </c>
      <c r="AH1" s="1" t="s">
        <v>32</v>
      </c>
      <c r="AI1" s="1" t="s">
        <v>33</v>
      </c>
      <c r="AJ1" s="1" t="s">
        <v>34</v>
      </c>
      <c r="AK1" s="1" t="s">
        <v>15</v>
      </c>
      <c r="AL1" s="1" t="s">
        <v>35</v>
      </c>
      <c r="AM1" s="1" t="s">
        <v>36</v>
      </c>
      <c r="AN1" s="1" t="s">
        <v>32</v>
      </c>
      <c r="AO1" s="1" t="s">
        <v>33</v>
      </c>
      <c r="AP1" s="1" t="s">
        <v>15</v>
      </c>
      <c r="AQ1" s="1" t="s">
        <v>37</v>
      </c>
      <c r="AR1" s="1" t="s">
        <v>38</v>
      </c>
      <c r="AS1" s="1" t="s">
        <v>32</v>
      </c>
      <c r="AT1" s="1" t="s">
        <v>33</v>
      </c>
      <c r="AU1" s="1" t="s">
        <v>15</v>
      </c>
      <c r="AV1" s="1" t="s">
        <v>39</v>
      </c>
      <c r="AW1" s="1" t="s">
        <v>15</v>
      </c>
      <c r="AX1" s="1" t="s">
        <v>16</v>
      </c>
      <c r="AY1" s="1" t="s">
        <v>17</v>
      </c>
      <c r="AZ1" s="1" t="s">
        <v>18</v>
      </c>
      <c r="BA1" s="1" t="s">
        <v>19</v>
      </c>
      <c r="BB1" s="1" t="s">
        <v>20</v>
      </c>
      <c r="BC1" s="1" t="s">
        <v>22</v>
      </c>
      <c r="BD1" s="1" t="s">
        <v>23</v>
      </c>
      <c r="BE1" s="1" t="s">
        <v>24</v>
      </c>
      <c r="BF1" s="1" t="s">
        <v>25</v>
      </c>
      <c r="BG1" s="1" t="s">
        <v>26</v>
      </c>
      <c r="BH1" s="1" t="s">
        <v>27</v>
      </c>
      <c r="BI1" s="1" t="s">
        <v>40</v>
      </c>
      <c r="BJ1" s="5" t="s">
        <v>41</v>
      </c>
      <c r="BK1" s="5" t="s">
        <v>42</v>
      </c>
      <c r="BL1" s="5" t="s">
        <v>11</v>
      </c>
      <c r="BM1" s="5" t="s">
        <v>12</v>
      </c>
      <c r="BN1" s="5" t="s">
        <v>13</v>
      </c>
      <c r="BO1" s="5" t="s">
        <v>43</v>
      </c>
      <c r="BP1" s="5" t="s">
        <v>44</v>
      </c>
      <c r="BQ1" s="5" t="s">
        <v>45</v>
      </c>
      <c r="BR1" s="5" t="s">
        <v>46</v>
      </c>
      <c r="BS1" s="5" t="s">
        <v>15</v>
      </c>
      <c r="BT1" s="5" t="s">
        <v>16</v>
      </c>
      <c r="BU1" s="5" t="s">
        <v>17</v>
      </c>
      <c r="BV1" s="5" t="s">
        <v>18</v>
      </c>
      <c r="BW1" s="5" t="s">
        <v>20</v>
      </c>
      <c r="BX1" s="5" t="s">
        <v>22</v>
      </c>
      <c r="BY1" s="5" t="s">
        <v>47</v>
      </c>
      <c r="BZ1" s="5" t="s">
        <v>48</v>
      </c>
      <c r="CA1" s="5" t="s">
        <v>15</v>
      </c>
      <c r="CB1" s="5" t="s">
        <v>16</v>
      </c>
      <c r="CC1" s="5" t="s">
        <v>17</v>
      </c>
      <c r="CD1" s="5" t="s">
        <v>18</v>
      </c>
      <c r="CE1" s="5" t="s">
        <v>20</v>
      </c>
      <c r="CF1" s="5" t="s">
        <v>22</v>
      </c>
      <c r="CG1" s="5" t="s">
        <v>47</v>
      </c>
      <c r="CH1" s="5" t="s">
        <v>29</v>
      </c>
      <c r="CI1" s="5" t="s">
        <v>15</v>
      </c>
      <c r="CJ1" s="5" t="s">
        <v>49</v>
      </c>
      <c r="CK1" s="5" t="s">
        <v>15</v>
      </c>
      <c r="CL1" s="5" t="s">
        <v>50</v>
      </c>
      <c r="CM1" s="5" t="s">
        <v>51</v>
      </c>
      <c r="CN1" s="5" t="s">
        <v>15</v>
      </c>
      <c r="CO1" s="5" t="s">
        <v>52</v>
      </c>
      <c r="CP1" s="5" t="s">
        <v>53</v>
      </c>
      <c r="CQ1" s="5" t="s">
        <v>54</v>
      </c>
      <c r="CR1" s="5" t="s">
        <v>55</v>
      </c>
      <c r="CS1" s="5" t="s">
        <v>54</v>
      </c>
      <c r="CT1" s="1" t="s">
        <v>56</v>
      </c>
      <c r="CU1" s="1" t="s">
        <v>15</v>
      </c>
      <c r="CV1" s="1" t="s">
        <v>16</v>
      </c>
      <c r="CW1" s="1" t="s">
        <v>17</v>
      </c>
      <c r="CX1" s="1" t="s">
        <v>18</v>
      </c>
      <c r="CY1" s="1" t="s">
        <v>19</v>
      </c>
      <c r="CZ1" s="1" t="s">
        <v>20</v>
      </c>
      <c r="DA1" s="1" t="s">
        <v>22</v>
      </c>
      <c r="DB1" s="1" t="s">
        <v>23</v>
      </c>
      <c r="DC1" s="1" t="s">
        <v>24</v>
      </c>
      <c r="DD1" s="1" t="s">
        <v>25</v>
      </c>
      <c r="DE1" s="1" t="s">
        <v>26</v>
      </c>
      <c r="DF1" s="1" t="s">
        <v>27</v>
      </c>
      <c r="DG1" s="1" t="s">
        <v>40</v>
      </c>
      <c r="DH1" s="1" t="s">
        <v>57</v>
      </c>
      <c r="DI1" s="1" t="s">
        <v>15</v>
      </c>
      <c r="DJ1" s="1" t="s">
        <v>16</v>
      </c>
      <c r="DK1" s="1" t="s">
        <v>17</v>
      </c>
      <c r="DL1" s="1" t="s">
        <v>18</v>
      </c>
      <c r="DM1" s="1" t="s">
        <v>19</v>
      </c>
      <c r="DN1" s="1" t="s">
        <v>20</v>
      </c>
      <c r="DO1" s="1" t="s">
        <v>22</v>
      </c>
      <c r="DP1" s="1" t="s">
        <v>23</v>
      </c>
      <c r="DQ1" s="1" t="s">
        <v>24</v>
      </c>
      <c r="DR1" s="1" t="s">
        <v>25</v>
      </c>
      <c r="DS1" s="1" t="s">
        <v>26</v>
      </c>
      <c r="DT1" s="1" t="s">
        <v>27</v>
      </c>
      <c r="DU1" s="1" t="s">
        <v>40</v>
      </c>
    </row>
    <row r="2" spans="1:125">
      <c r="A2" t="str">
        <f>HYPERLINK("http://boophilus.iq.ufrj.br/downloads/Rhipi-anaplasma/links\contigs\Rm-contig_5-.txt","Rm-contig_5")</f>
        <v>Rm-contig_5</v>
      </c>
      <c r="B2">
        <v>367</v>
      </c>
      <c r="C2">
        <v>5</v>
      </c>
      <c r="D2" t="str">
        <f>HYPERLINK("http://boophilus.iq.ufrj.br/downloads/Rhipi-anaplasma/links\BmeUSP-stripped\BmeUSP-stripped-5-50-asb-5.txt","Contig-5")</f>
        <v>Contig-5</v>
      </c>
      <c r="E2" t="s">
        <v>95</v>
      </c>
      <c r="F2" t="str">
        <f>HYPERLINK("http://boophilus.iq.ufrj.br/downloads/Rhipi-anaplasma/links\BmeUSP-stripped\BmeUSP-stripped-5-50-5-CLU.txt","Contig5")</f>
        <v>Contig5</v>
      </c>
      <c r="G2">
        <v>2</v>
      </c>
      <c r="H2">
        <v>367</v>
      </c>
      <c r="I2" s="6">
        <v>60</v>
      </c>
      <c r="J2" t="s">
        <v>96</v>
      </c>
      <c r="K2">
        <v>367</v>
      </c>
      <c r="L2">
        <v>363</v>
      </c>
      <c r="M2" t="s">
        <v>97</v>
      </c>
      <c r="N2">
        <v>1</v>
      </c>
      <c r="O2" s="7" t="s">
        <v>64</v>
      </c>
      <c r="AD2" s="7" t="s">
        <v>64</v>
      </c>
      <c r="AV2" s="8" t="str">
        <f>HYPERLINK("http://boophilus.iq.ufrj.br/downloads/Rhipi-anaplasma/links\ASB\Rm-contig_5-ASB.txt","Rm-asb_asb-17888")</f>
        <v>Rm-asb_asb-17888</v>
      </c>
      <c r="AW2">
        <v>0</v>
      </c>
      <c r="AX2" t="s">
        <v>71</v>
      </c>
      <c r="AY2">
        <v>660</v>
      </c>
      <c r="AZ2">
        <v>348</v>
      </c>
      <c r="BA2">
        <v>822</v>
      </c>
      <c r="BB2">
        <v>98</v>
      </c>
      <c r="BC2">
        <v>42</v>
      </c>
      <c r="BD2">
        <v>4</v>
      </c>
      <c r="BE2">
        <v>0</v>
      </c>
      <c r="BF2">
        <v>421</v>
      </c>
      <c r="BG2">
        <v>19</v>
      </c>
      <c r="BH2">
        <v>1</v>
      </c>
      <c r="BI2" t="s">
        <v>85</v>
      </c>
      <c r="BJ2" s="10" t="str">
        <f>HYPERLINK("http://boophilus.iq.ufrj.br/downloads/Rhipi-anaplasma/links2\seq\Rm-asb_asb-17888-seq.txt","Rm-asb_asb-17888")</f>
        <v>Rm-asb_asb-17888</v>
      </c>
      <c r="BK2" s="11">
        <v>822</v>
      </c>
      <c r="BL2" s="11">
        <v>354</v>
      </c>
      <c r="BM2" s="11" t="s">
        <v>72</v>
      </c>
      <c r="BN2" s="11">
        <v>4</v>
      </c>
      <c r="BO2" s="12" t="str">
        <f>HYPERLINK("http://boophilus.iq.ufrj.br/downloads/Rhipi-anaplasma/links2\Sigp\RM-ASB_ASB-17888-SigP.txt","Cyt")</f>
        <v>Cyt</v>
      </c>
      <c r="BP2" s="11"/>
      <c r="BQ2" s="11" t="s">
        <v>98</v>
      </c>
      <c r="BR2" s="13" t="str">
        <f>HYPERLINK("http://boophilus.iq.ufrj.br/downloads/Rhipi-anaplasma/links2\NR-LIGHT\Rm-asb_asb-17888-NR-LIGHT.txt","glutathione S-transferase, putative")</f>
        <v>glutathione S-transferase, putative</v>
      </c>
      <c r="BS2" s="11" t="str">
        <f>HYPERLINK("http://www.ncbi.nlm.nih.gov/sutils/blink.cgi?pid=241635066","3E-050")</f>
        <v>3E-050</v>
      </c>
      <c r="BT2" s="11" t="str">
        <f>HYPERLINK("http://www.ncbi.nlm.nih.gov/protein/241635066","gi|241635066")</f>
        <v>gi|241635066</v>
      </c>
      <c r="BU2" s="11">
        <v>201</v>
      </c>
      <c r="BV2" s="11">
        <v>198</v>
      </c>
      <c r="BW2" s="11">
        <v>48</v>
      </c>
      <c r="BX2" s="11">
        <v>93</v>
      </c>
      <c r="BY2" s="11" t="s">
        <v>74</v>
      </c>
      <c r="BZ2" s="13" t="str">
        <f>HYPERLINK("http://boophilus.iq.ufrj.br/downloads/Rhipi-anaplasma/links2\SWISSP\Rm-asb_asb-17888-SWISSP.txt","Glutathione S-transferase 4")</f>
        <v>Glutathione S-transferase 4</v>
      </c>
      <c r="CA2" s="11" t="str">
        <f>HYPERLINK("http://www.uniprot.org/uniprot/P46433","5E-025")</f>
        <v>5E-025</v>
      </c>
      <c r="CB2" s="11" t="s">
        <v>75</v>
      </c>
      <c r="CC2" s="11">
        <v>115</v>
      </c>
      <c r="CD2" s="11">
        <v>198</v>
      </c>
      <c r="CE2" s="11">
        <v>36</v>
      </c>
      <c r="CF2" s="11">
        <v>95</v>
      </c>
      <c r="CG2" s="11" t="s">
        <v>76</v>
      </c>
      <c r="CH2" s="13" t="s">
        <v>77</v>
      </c>
      <c r="CI2" s="11">
        <f>HYPERLINK("http://boophilus.iq.ufrj.br/downloads/Rhipi-anaplasma/links2\GO\Rm-asb_asb-17888-GO.txt",1E-25)</f>
        <v>1E-25</v>
      </c>
      <c r="CJ2" s="13" t="str">
        <f>HYPERLINK("http://boophilus.iq.ufrj.br/downloads/Rhipi-anaplasma/links2\KOG\Rm-asb_asb-17888-KOG.txt","Glutathione S-transferase")</f>
        <v>Glutathione S-transferase</v>
      </c>
      <c r="CK2" s="11" t="str">
        <f>HYPERLINK("http://www.ncbi.nlm.nih.gov/COG/grace/shokog.cgi?KOG0867","2E-036")</f>
        <v>2E-036</v>
      </c>
      <c r="CL2" s="11" t="s">
        <v>78</v>
      </c>
      <c r="CM2" s="13" t="str">
        <f>HYPERLINK("http://boophilus.iq.ufrj.br/downloads/Rhipi-anaplasma/links2\CDD\Rm-asb_asb-17888-CDD.txt","Gst")</f>
        <v>Gst</v>
      </c>
      <c r="CN2" s="11" t="str">
        <f>HYPERLINK("http://www.ncbi.nlm.nih.gov/Structure/cdd/cddsrv.cgi?uid=COG0625&amp;version=v4.0","9E-024")</f>
        <v>9E-024</v>
      </c>
      <c r="CO2" s="11" t="s">
        <v>79</v>
      </c>
      <c r="CP2" s="13" t="str">
        <f>HYPERLINK("http://boophilus.iq.ufrj.br/downloads/Rhipi-anaplasma/links2\PFAM\Rm-asb_asb-17888-PFAM.txt","GST_N")</f>
        <v>GST_N</v>
      </c>
      <c r="CQ2" s="11" t="str">
        <f>HYPERLINK("http://pfam.sanger.ac.uk/family?acc=PF02798","2E-010")</f>
        <v>2E-010</v>
      </c>
      <c r="CR2" s="13" t="str">
        <f>HYPERLINK("http://boophilus.iq.ufrj.br/downloads/Rhipi-anaplasma/links2\SMART\Rm-asb_asb-17888-SMART.txt","PI3Kc")</f>
        <v>PI3Kc</v>
      </c>
      <c r="CS2" s="14" t="str">
        <f>HYPERLINK("http://smart.embl-heidelberg.de/smart/do_annotation.pl?DOMAIN=PI3Kc&amp;BLAST=DUMMY","0.19")</f>
        <v>0.19</v>
      </c>
      <c r="CT2" s="15" t="s">
        <v>64</v>
      </c>
      <c r="CU2" t="s">
        <v>64</v>
      </c>
      <c r="CV2" t="s">
        <v>64</v>
      </c>
      <c r="CW2" t="s">
        <v>64</v>
      </c>
      <c r="CX2" t="s">
        <v>64</v>
      </c>
      <c r="CY2" t="s">
        <v>64</v>
      </c>
      <c r="CZ2" t="s">
        <v>64</v>
      </c>
      <c r="DA2" t="s">
        <v>64</v>
      </c>
      <c r="DB2" t="s">
        <v>64</v>
      </c>
      <c r="DC2" t="s">
        <v>64</v>
      </c>
      <c r="DD2" t="s">
        <v>64</v>
      </c>
      <c r="DE2" t="s">
        <v>64</v>
      </c>
      <c r="DF2" t="s">
        <v>64</v>
      </c>
      <c r="DG2" t="s">
        <v>64</v>
      </c>
      <c r="DH2" s="16" t="str">
        <f>HYPERLINK("http://boophilus.iq.ufrj.br/downloads/Rhipi-anaplasma/links\RHIPI2011\Rm-contig_5-RHIPI2011.txt","Rhipi2011_asb-5113")</f>
        <v>Rhipi2011_asb-5113</v>
      </c>
      <c r="DI2">
        <v>0</v>
      </c>
      <c r="DJ2" t="s">
        <v>80</v>
      </c>
      <c r="DK2">
        <v>644</v>
      </c>
      <c r="DL2">
        <v>348</v>
      </c>
      <c r="DM2">
        <v>831</v>
      </c>
      <c r="DN2">
        <v>98</v>
      </c>
      <c r="DO2">
        <v>42</v>
      </c>
      <c r="DP2">
        <v>6</v>
      </c>
      <c r="DQ2">
        <v>0</v>
      </c>
      <c r="DR2">
        <v>452</v>
      </c>
      <c r="DS2">
        <v>19</v>
      </c>
      <c r="DT2">
        <v>1</v>
      </c>
      <c r="DU2" t="s">
        <v>85</v>
      </c>
    </row>
    <row r="3" spans="1:125">
      <c r="A3" t="str">
        <f>HYPERLINK("http://boophilus.iq.ufrj.br/downloads/Rhipi-anaplasma/links\contigs\Rm-contig_18-.txt","Rm-contig_18")</f>
        <v>Rm-contig_18</v>
      </c>
      <c r="B3">
        <v>153</v>
      </c>
      <c r="C3">
        <v>18</v>
      </c>
      <c r="D3" s="22" t="str">
        <f>HYPERLINK("http://boophilus.iq.ufrj.br/downloads/Rhipi-anaplasma/links\BmeUSP-stripped\BmeUSP-stripped-5-50-asb-18.txt","Contig-18")</f>
        <v>Contig-18</v>
      </c>
      <c r="E3" t="s">
        <v>95</v>
      </c>
      <c r="F3" t="str">
        <f>HYPERLINK("http://boophilus.iq.ufrj.br/downloads/Rhipi-anaplasma/links\BmeUSP-stripped\BmeUSP-stripped-5-50-18-CLU.txt","Contig18")</f>
        <v>Contig18</v>
      </c>
      <c r="G3">
        <v>73</v>
      </c>
      <c r="H3">
        <v>153</v>
      </c>
      <c r="I3" s="6">
        <v>85.1</v>
      </c>
      <c r="J3" t="s">
        <v>193</v>
      </c>
      <c r="K3">
        <v>153</v>
      </c>
      <c r="L3">
        <v>90</v>
      </c>
      <c r="M3" t="s">
        <v>194</v>
      </c>
      <c r="N3">
        <v>1</v>
      </c>
      <c r="O3" s="7" t="s">
        <v>64</v>
      </c>
      <c r="AD3" s="7" t="s">
        <v>64</v>
      </c>
      <c r="AV3" s="8" t="str">
        <f>HYPERLINK("http://boophilus.iq.ufrj.br/downloads/Rhipi-anaplasma/links\ASB\Rm-contig_18-ASB.txt","Rm-asb_asb-23687")</f>
        <v>Rm-asb_asb-23687</v>
      </c>
      <c r="AW3" s="9">
        <v>1.9999999999999998E-65</v>
      </c>
      <c r="AX3" t="s">
        <v>195</v>
      </c>
      <c r="AY3">
        <v>248</v>
      </c>
      <c r="AZ3">
        <v>190</v>
      </c>
      <c r="BA3">
        <v>297</v>
      </c>
      <c r="BB3">
        <v>100</v>
      </c>
      <c r="BC3">
        <v>64</v>
      </c>
      <c r="BD3">
        <v>0</v>
      </c>
      <c r="BE3">
        <v>0</v>
      </c>
      <c r="BF3">
        <v>1</v>
      </c>
      <c r="BG3">
        <v>29</v>
      </c>
      <c r="BH3">
        <v>2</v>
      </c>
      <c r="BI3" t="s">
        <v>85</v>
      </c>
      <c r="BJ3" s="10" t="str">
        <f>HYPERLINK("http://boophilus.iq.ufrj.br/downloads/Rhipi-anaplasma/links2\seq\Rm-asb_asb-23687-seq.txt","Rm-asb_asb-23687")</f>
        <v>Rm-asb_asb-23687</v>
      </c>
      <c r="BK3" s="11">
        <v>297</v>
      </c>
      <c r="BL3" s="11">
        <v>90</v>
      </c>
      <c r="BM3" s="11" t="s">
        <v>194</v>
      </c>
      <c r="BN3" s="11">
        <v>3</v>
      </c>
      <c r="BO3" s="12" t="s">
        <v>92</v>
      </c>
      <c r="BP3" s="11"/>
      <c r="BQ3" s="11"/>
      <c r="BR3" s="13" t="str">
        <f>HYPERLINK("http://boophilus.iq.ufrj.br/downloads/Rhipi-anaplasma/links2\NR-LIGHT\Rm-asb_asb-23687-NR-LIGHT.txt","tat protein")</f>
        <v>tat protein</v>
      </c>
      <c r="BS3" s="11" t="str">
        <f>HYPERLINK("http://www.ncbi.nlm.nih.gov/sutils/blink.cgi?pid=2062617","19")</f>
        <v>19</v>
      </c>
      <c r="BT3" s="11" t="str">
        <f>HYPERLINK("http://www.ncbi.nlm.nih.gov/protein/2062617","gi|2062617")</f>
        <v>gi|2062617</v>
      </c>
      <c r="BU3" s="11">
        <v>30.4</v>
      </c>
      <c r="BV3" s="11">
        <v>48</v>
      </c>
      <c r="BW3" s="11">
        <v>34</v>
      </c>
      <c r="BX3" s="11">
        <v>37</v>
      </c>
      <c r="BY3" s="11" t="s">
        <v>196</v>
      </c>
      <c r="BZ3" s="13" t="str">
        <f>HYPERLINK("http://boophilus.iq.ufrj.br/downloads/Rhipi-anaplasma/links2\SWISSP\Rm-asb_asb-23687-SWISSP.txt","Major DNA-binding protein")</f>
        <v>Major DNA-binding protein</v>
      </c>
      <c r="CA3" s="11" t="str">
        <f>HYPERLINK("http://www.uniprot.org/uniprot/P24910","6.3")</f>
        <v>6.3</v>
      </c>
      <c r="CB3" s="11" t="s">
        <v>197</v>
      </c>
      <c r="CC3" s="11">
        <v>29.6</v>
      </c>
      <c r="CD3" s="11">
        <v>28</v>
      </c>
      <c r="CE3" s="11">
        <v>41</v>
      </c>
      <c r="CF3" s="11">
        <v>3</v>
      </c>
      <c r="CG3" s="11" t="s">
        <v>198</v>
      </c>
      <c r="CH3" s="13" t="s">
        <v>64</v>
      </c>
      <c r="CI3" s="11" t="s">
        <v>64</v>
      </c>
      <c r="CJ3" s="13" t="str">
        <f>HYPERLINK("http://boophilus.iq.ufrj.br/downloads/Rhipi-anaplasma/links2\KOG\Rm-asb_asb-23687-KOG.txt","GABA receptor")</f>
        <v>GABA receptor</v>
      </c>
      <c r="CK3" s="11" t="str">
        <f>HYPERLINK("http://www.ncbi.nlm.nih.gov/COG/grace/shokog.cgi?KOG3643","0.63")</f>
        <v>0.63</v>
      </c>
      <c r="CL3" s="11" t="s">
        <v>94</v>
      </c>
      <c r="CM3" s="13" t="str">
        <f>HYPERLINK("http://boophilus.iq.ufrj.br/downloads/Rhipi-anaplasma/links2\CDD\Rm-asb_asb-23687-CDD.txt","Tat")</f>
        <v>Tat</v>
      </c>
      <c r="CN3" s="11" t="str">
        <f>HYPERLINK("http://www.ncbi.nlm.nih.gov/Structure/cdd/cddsrv.cgi?uid=pfam00539&amp;version=v4.0","0.23")</f>
        <v>0.23</v>
      </c>
      <c r="CO3" s="11" t="s">
        <v>199</v>
      </c>
      <c r="CP3" s="13" t="str">
        <f>HYPERLINK("http://boophilus.iq.ufrj.br/downloads/Rhipi-anaplasma/links2\PFAM\Rm-asb_asb-23687-PFAM.txt","Tat")</f>
        <v>Tat</v>
      </c>
      <c r="CQ3" s="11" t="str">
        <f>HYPERLINK("http://pfam.sanger.ac.uk/family?acc=PF00539","0.050")</f>
        <v>0.050</v>
      </c>
      <c r="CR3" s="13" t="str">
        <f>HYPERLINK("http://boophilus.iq.ufrj.br/downloads/Rhipi-anaplasma/links2\SMART\Rm-asb_asb-23687-SMART.txt","eIF2B_5")</f>
        <v>eIF2B_5</v>
      </c>
      <c r="CS3" s="14" t="str">
        <f>HYPERLINK("http://smart.embl-heidelberg.de/smart/do_annotation.pl?DOMAIN=eIF2B_5&amp;BLAST=DUMMY","0.27")</f>
        <v>0.27</v>
      </c>
      <c r="CT3" s="15" t="s">
        <v>64</v>
      </c>
      <c r="CU3" t="s">
        <v>64</v>
      </c>
      <c r="CV3" t="s">
        <v>64</v>
      </c>
      <c r="CW3" t="s">
        <v>64</v>
      </c>
      <c r="CX3" t="s">
        <v>64</v>
      </c>
      <c r="CY3" t="s">
        <v>64</v>
      </c>
      <c r="CZ3" t="s">
        <v>64</v>
      </c>
      <c r="DA3" t="s">
        <v>64</v>
      </c>
      <c r="DB3" t="s">
        <v>64</v>
      </c>
      <c r="DC3" t="s">
        <v>64</v>
      </c>
      <c r="DD3" t="s">
        <v>64</v>
      </c>
      <c r="DE3" t="s">
        <v>64</v>
      </c>
      <c r="DF3" t="s">
        <v>64</v>
      </c>
      <c r="DG3" t="s">
        <v>64</v>
      </c>
      <c r="DH3" s="16" t="str">
        <f>HYPERLINK("http://boophilus.iq.ufrj.br/downloads/Rhipi-anaplasma/links\RHIPI2011\Rm-contig_18-RHIPI2011.txt","Rhipi2011_asb-4448")</f>
        <v>Rhipi2011_asb-4448</v>
      </c>
      <c r="DI3" s="9">
        <v>3.9999999999999999E-66</v>
      </c>
      <c r="DJ3" t="s">
        <v>200</v>
      </c>
      <c r="DK3">
        <v>248</v>
      </c>
      <c r="DL3">
        <v>124</v>
      </c>
      <c r="DM3">
        <v>1138</v>
      </c>
      <c r="DN3">
        <v>100</v>
      </c>
      <c r="DO3">
        <v>11</v>
      </c>
      <c r="DP3">
        <v>0</v>
      </c>
      <c r="DQ3">
        <v>0</v>
      </c>
      <c r="DR3">
        <v>34</v>
      </c>
      <c r="DS3">
        <v>29</v>
      </c>
      <c r="DT3">
        <v>1</v>
      </c>
      <c r="DU3" t="s">
        <v>60</v>
      </c>
    </row>
    <row r="4" spans="1:125">
      <c r="A4" t="str">
        <f>HYPERLINK("http://boophilus.iq.ufrj.br/downloads/Rhipi-anaplasma/links\contigs\Rm-contig_21-.txt","Rm-contig_21")</f>
        <v>Rm-contig_21</v>
      </c>
      <c r="B4">
        <v>79</v>
      </c>
      <c r="C4">
        <v>21</v>
      </c>
      <c r="D4" s="24" t="str">
        <f>HYPERLINK("http://boophilus.iq.ufrj.br/downloads/Rhipi-anaplasma/links\BmeUSP-stripped\BmeUSP-stripped-5-50-asb-21.txt","Contig-21")</f>
        <v>Contig-21</v>
      </c>
      <c r="E4" t="s">
        <v>95</v>
      </c>
      <c r="F4" t="str">
        <f>HYPERLINK("http://boophilus.iq.ufrj.br/downloads/Rhipi-anaplasma/links\BmeUSP-stripped\BmeUSP-stripped-5-50-21-CLU.txt","Contig21")</f>
        <v>Contig21</v>
      </c>
      <c r="G4">
        <v>8</v>
      </c>
      <c r="H4">
        <v>79</v>
      </c>
      <c r="I4" s="6">
        <v>97</v>
      </c>
      <c r="J4" t="s">
        <v>214</v>
      </c>
      <c r="K4">
        <v>79</v>
      </c>
      <c r="L4">
        <v>78</v>
      </c>
      <c r="M4" t="s">
        <v>215</v>
      </c>
      <c r="N4">
        <v>1</v>
      </c>
      <c r="O4" s="7" t="s">
        <v>64</v>
      </c>
      <c r="AD4" s="7" t="s">
        <v>64</v>
      </c>
      <c r="AV4" s="8" t="str">
        <f>HYPERLINK("http://boophilus.iq.ufrj.br/downloads/Rhipi-anaplasma/links\ASB\Rm-contig_21-ASB.txt","Rm-asb_asb-23959")</f>
        <v>Rm-asb_asb-23959</v>
      </c>
      <c r="AW4" s="9">
        <v>3.9999999999999999E-28</v>
      </c>
      <c r="AX4" t="s">
        <v>216</v>
      </c>
      <c r="AY4">
        <v>123</v>
      </c>
      <c r="AZ4">
        <v>61</v>
      </c>
      <c r="BA4">
        <v>251</v>
      </c>
      <c r="BB4">
        <v>100</v>
      </c>
      <c r="BC4">
        <v>25</v>
      </c>
      <c r="BD4">
        <v>0</v>
      </c>
      <c r="BE4">
        <v>0</v>
      </c>
      <c r="BF4">
        <v>150</v>
      </c>
      <c r="BG4">
        <v>18</v>
      </c>
      <c r="BH4">
        <v>1</v>
      </c>
      <c r="BI4" t="s">
        <v>60</v>
      </c>
      <c r="BJ4" s="10" t="str">
        <f>HYPERLINK("http://boophilus.iq.ufrj.br/downloads/Rhipi-anaplasma/links2\seq\Rm-asb_asb-23959-seq.txt","Rm-asb_asb-23959")</f>
        <v>Rm-asb_asb-23959</v>
      </c>
      <c r="BK4" s="11">
        <v>251</v>
      </c>
      <c r="BL4" s="11">
        <v>246</v>
      </c>
      <c r="BM4" s="11" t="s">
        <v>217</v>
      </c>
      <c r="BN4" s="11">
        <v>2</v>
      </c>
      <c r="BO4" s="12" t="str">
        <f>HYPERLINK("http://boophilus.iq.ufrj.br/downloads/Rhipi-anaplasma/links2\Sigp\RM-ASB_ASB-23959-SigP.txt","Cyt")</f>
        <v>Cyt</v>
      </c>
      <c r="BP4" s="11"/>
      <c r="BQ4" s="11" t="s">
        <v>87</v>
      </c>
      <c r="BR4" s="13" t="str">
        <f>HYPERLINK("http://boophilus.iq.ufrj.br/downloads/Rhipi-anaplasma/links2\NR-LIGHT\Rm-asb_asb-23959-NR-LIGHT.txt","thioredoxin peroxidase")</f>
        <v>thioredoxin peroxidase</v>
      </c>
      <c r="BS4" s="11" t="str">
        <f>HYPERLINK("http://www.ncbi.nlm.nih.gov/sutils/blink.cgi?pid=260908612","5E-032")</f>
        <v>5E-032</v>
      </c>
      <c r="BT4" s="11" t="str">
        <f>HYPERLINK("http://www.ncbi.nlm.nih.gov/protein/260908612","gi|260908612")</f>
        <v>gi|260908612</v>
      </c>
      <c r="BU4" s="11">
        <v>138</v>
      </c>
      <c r="BV4" s="11">
        <v>193</v>
      </c>
      <c r="BW4" s="11">
        <v>91</v>
      </c>
      <c r="BX4" s="11">
        <v>98</v>
      </c>
      <c r="BY4" s="11" t="s">
        <v>218</v>
      </c>
      <c r="BZ4" s="13" t="str">
        <f>HYPERLINK("http://boophilus.iq.ufrj.br/downloads/Rhipi-anaplasma/links2\SWISSP\Rm-asb_asb-23959-SWISSP.txt","Peroxiredoxin 1")</f>
        <v>Peroxiredoxin 1</v>
      </c>
      <c r="CA4" s="11" t="str">
        <f>HYPERLINK("http://www.uniprot.org/uniprot/Q9V3P0","5E-026")</f>
        <v>5E-026</v>
      </c>
      <c r="CB4" s="11" t="s">
        <v>219</v>
      </c>
      <c r="CC4" s="11">
        <v>116</v>
      </c>
      <c r="CD4" s="11">
        <v>72</v>
      </c>
      <c r="CE4" s="11">
        <v>76</v>
      </c>
      <c r="CF4" s="11">
        <v>38</v>
      </c>
      <c r="CG4" s="11" t="s">
        <v>220</v>
      </c>
      <c r="CH4" s="13" t="s">
        <v>221</v>
      </c>
      <c r="CI4" s="11">
        <f>HYPERLINK("http://boophilus.iq.ufrj.br/downloads/Rhipi-anaplasma/links2\GO\Rm-asb_asb-23959-GO.txt",3E-26)</f>
        <v>3.0000000000000001E-26</v>
      </c>
      <c r="CJ4" s="13" t="str">
        <f>HYPERLINK("http://boophilus.iq.ufrj.br/downloads/Rhipi-anaplasma/links2\KOG\Rm-asb_asb-23959-KOG.txt","Alkyl hydroperoxide reductase, thiol specific antioxidant and related enzymes")</f>
        <v>Alkyl hydroperoxide reductase, thiol specific antioxidant and related enzymes</v>
      </c>
      <c r="CK4" s="11" t="str">
        <f>HYPERLINK("http://www.ncbi.nlm.nih.gov/COG/grace/shokog.cgi?KOG0852","1E-027")</f>
        <v>1E-027</v>
      </c>
      <c r="CL4" s="11" t="s">
        <v>78</v>
      </c>
      <c r="CM4" s="13" t="str">
        <f>HYPERLINK("http://boophilus.iq.ufrj.br/downloads/Rhipi-anaplasma/links2\CDD\Rm-asb_asb-23959-CDD.txt","PRX_Typ2cys")</f>
        <v>PRX_Typ2cys</v>
      </c>
      <c r="CN4" s="11" t="str">
        <f>HYPERLINK("http://www.ncbi.nlm.nih.gov/Structure/cdd/cddsrv.cgi?uid=cd03015&amp;version=v4.0","6E-027")</f>
        <v>6E-027</v>
      </c>
      <c r="CO4" s="11" t="s">
        <v>222</v>
      </c>
      <c r="CP4" s="13" t="str">
        <f>HYPERLINK("http://boophilus.iq.ufrj.br/downloads/Rhipi-anaplasma/links2\PFAM\Rm-asb_asb-23959-PFAM.txt","AhpC-TSA")</f>
        <v>AhpC-TSA</v>
      </c>
      <c r="CQ4" s="11" t="str">
        <f>HYPERLINK("http://pfam.sanger.ac.uk/family?acc=PF00578","1E-020")</f>
        <v>1E-020</v>
      </c>
      <c r="CR4" s="13" t="str">
        <f>HYPERLINK("http://boophilus.iq.ufrj.br/downloads/Rhipi-anaplasma/links2\SMART\Rm-asb_asb-23959-SMART.txt","TUDOR")</f>
        <v>TUDOR</v>
      </c>
      <c r="CS4" s="14" t="str">
        <f>HYPERLINK("http://smart.embl-heidelberg.de/smart/do_annotation.pl?DOMAIN=TUDOR&amp;BLAST=DUMMY","0.094")</f>
        <v>0.094</v>
      </c>
      <c r="CT4" s="15" t="s">
        <v>64</v>
      </c>
      <c r="CU4" t="s">
        <v>64</v>
      </c>
      <c r="CV4" t="s">
        <v>64</v>
      </c>
      <c r="CW4" t="s">
        <v>64</v>
      </c>
      <c r="CX4" t="s">
        <v>64</v>
      </c>
      <c r="CY4" t="s">
        <v>64</v>
      </c>
      <c r="CZ4" t="s">
        <v>64</v>
      </c>
      <c r="DA4" t="s">
        <v>64</v>
      </c>
      <c r="DB4" t="s">
        <v>64</v>
      </c>
      <c r="DC4" t="s">
        <v>64</v>
      </c>
      <c r="DD4" t="s">
        <v>64</v>
      </c>
      <c r="DE4" t="s">
        <v>64</v>
      </c>
      <c r="DF4" t="s">
        <v>64</v>
      </c>
      <c r="DG4" t="s">
        <v>64</v>
      </c>
      <c r="DH4" s="16" t="str">
        <f>HYPERLINK("http://boophilus.iq.ufrj.br/downloads/Rhipi-anaplasma/links\RHIPI2011\Rm-contig_21-RHIPI2011.txt","Rhipi2011_asb-5160")</f>
        <v>Rhipi2011_asb-5160</v>
      </c>
      <c r="DI4" s="9">
        <v>6.9999999999999995E-29</v>
      </c>
      <c r="DJ4" t="s">
        <v>223</v>
      </c>
      <c r="DK4">
        <v>123</v>
      </c>
      <c r="DL4">
        <v>61</v>
      </c>
      <c r="DM4">
        <v>839</v>
      </c>
      <c r="DN4">
        <v>100</v>
      </c>
      <c r="DO4">
        <v>7</v>
      </c>
      <c r="DP4">
        <v>0</v>
      </c>
      <c r="DQ4">
        <v>0</v>
      </c>
      <c r="DR4">
        <v>114</v>
      </c>
      <c r="DS4">
        <v>18</v>
      </c>
      <c r="DT4">
        <v>1</v>
      </c>
      <c r="DU4" t="s">
        <v>85</v>
      </c>
    </row>
    <row r="5" spans="1:125">
      <c r="A5" t="str">
        <f>HYPERLINK("http://boophilus.iq.ufrj.br/downloads/Rhipi-anaplasma/links\contigs\Rm-contig_22-.txt","Rm-contig_22")</f>
        <v>Rm-contig_22</v>
      </c>
      <c r="B5">
        <v>644</v>
      </c>
      <c r="C5">
        <v>22</v>
      </c>
      <c r="D5" s="22" t="str">
        <f>HYPERLINK("http://boophilus.iq.ufrj.br/downloads/Rhipi-anaplasma/links\BmeUSP-stripped\BmeUSP-stripped-5-50-asb-22.txt","Contig-22")</f>
        <v>Contig-22</v>
      </c>
      <c r="E5" t="s">
        <v>95</v>
      </c>
      <c r="F5" t="str">
        <f>HYPERLINK("http://boophilus.iq.ufrj.br/downloads/Rhipi-anaplasma/links\BmeUSP-stripped\BmeUSP-stripped-5-50-22-CLU.txt","Contig22")</f>
        <v>Contig22</v>
      </c>
      <c r="G5">
        <v>7</v>
      </c>
      <c r="H5">
        <v>644</v>
      </c>
      <c r="I5" s="6">
        <v>83.3</v>
      </c>
      <c r="J5" t="s">
        <v>224</v>
      </c>
      <c r="K5">
        <v>644</v>
      </c>
      <c r="L5">
        <v>639</v>
      </c>
      <c r="M5" t="s">
        <v>225</v>
      </c>
      <c r="N5">
        <v>1</v>
      </c>
      <c r="O5" s="7" t="s">
        <v>64</v>
      </c>
      <c r="AD5" s="7" t="s">
        <v>64</v>
      </c>
      <c r="AV5" s="8" t="str">
        <f>HYPERLINK("http://boophilus.iq.ufrj.br/downloads/Rhipi-anaplasma/links\ASB\Rm-contig_22-ASB.txt","Rm-asb_asb-23443")</f>
        <v>Rm-asb_asb-23443</v>
      </c>
      <c r="AW5">
        <v>0</v>
      </c>
      <c r="AX5" t="s">
        <v>226</v>
      </c>
      <c r="AY5">
        <v>950</v>
      </c>
      <c r="AZ5">
        <v>514</v>
      </c>
      <c r="BA5">
        <v>5087</v>
      </c>
      <c r="BB5">
        <v>98</v>
      </c>
      <c r="BC5">
        <v>10</v>
      </c>
      <c r="BD5">
        <v>9</v>
      </c>
      <c r="BE5">
        <v>0</v>
      </c>
      <c r="BF5">
        <v>731</v>
      </c>
      <c r="BG5">
        <v>101</v>
      </c>
      <c r="BH5">
        <v>1</v>
      </c>
      <c r="BI5" t="s">
        <v>60</v>
      </c>
      <c r="BJ5" s="10" t="str">
        <f>HYPERLINK("http://boophilus.iq.ufrj.br/downloads/Rhipi-anaplasma/links2\seq\Rm-asb_asb-23443-seq.txt","Rm-asb_asb-23443")</f>
        <v>Rm-asb_asb-23443</v>
      </c>
      <c r="BK5" s="11">
        <v>5087</v>
      </c>
      <c r="BL5" s="11">
        <v>771</v>
      </c>
      <c r="BM5" s="11" t="s">
        <v>227</v>
      </c>
      <c r="BN5" s="11">
        <v>1</v>
      </c>
      <c r="BO5" s="12" t="str">
        <f>HYPERLINK("http://boophilus.iq.ufrj.br/downloads/Rhipi-anaplasma/links2\Sigp\RM-ASB_ASB-23443-SigP.txt","SIG")</f>
        <v>SIG</v>
      </c>
      <c r="BP5" s="11" t="s">
        <v>228</v>
      </c>
      <c r="BQ5" s="11" t="s">
        <v>87</v>
      </c>
      <c r="BR5" s="13" t="str">
        <f>HYPERLINK("http://boophilus.iq.ufrj.br/downloads/Rhipi-anaplasma/links2\NR-LIGHT\Rm-asb_asb-23443-NR-LIGHT.txt","thioredoxin peroxidase")</f>
        <v>thioredoxin peroxidase</v>
      </c>
      <c r="BS5" s="11" t="str">
        <f>HYPERLINK("http://www.ncbi.nlm.nih.gov/sutils/blink.cgi?pid=260908612","1E-108")</f>
        <v>1E-108</v>
      </c>
      <c r="BT5" s="11" t="str">
        <f>HYPERLINK("http://www.ncbi.nlm.nih.gov/protein/260908612","gi|260908612")</f>
        <v>gi|260908612</v>
      </c>
      <c r="BU5" s="11">
        <v>395</v>
      </c>
      <c r="BV5" s="11">
        <v>197</v>
      </c>
      <c r="BW5" s="11">
        <v>93</v>
      </c>
      <c r="BX5" s="11">
        <v>100</v>
      </c>
      <c r="BY5" s="11" t="s">
        <v>218</v>
      </c>
      <c r="BZ5" s="13" t="str">
        <f>HYPERLINK("http://boophilus.iq.ufrj.br/downloads/Rhipi-anaplasma/links2\SWISSP\Rm-asb_asb-23443-SWISSP.txt","Peroxiredoxin 1")</f>
        <v>Peroxiredoxin 1</v>
      </c>
      <c r="CA5" s="11" t="str">
        <f>HYPERLINK("http://www.uniprot.org/uniprot/Q9V3P0","7E-084")</f>
        <v>7E-084</v>
      </c>
      <c r="CB5" s="11" t="s">
        <v>219</v>
      </c>
      <c r="CC5" s="11">
        <v>313</v>
      </c>
      <c r="CD5" s="11">
        <v>189</v>
      </c>
      <c r="CE5" s="11">
        <v>78</v>
      </c>
      <c r="CF5" s="11">
        <v>98</v>
      </c>
      <c r="CG5" s="11" t="s">
        <v>220</v>
      </c>
      <c r="CH5" s="13" t="s">
        <v>221</v>
      </c>
      <c r="CI5" s="11">
        <f>HYPERLINK("http://boophilus.iq.ufrj.br/downloads/Rhipi-anaplasma/links2\GO\Rm-asb_asb-23443-GO.txt",5E-84)</f>
        <v>5.0000000000000002E-84</v>
      </c>
      <c r="CJ5" s="13" t="str">
        <f>HYPERLINK("http://boophilus.iq.ufrj.br/downloads/Rhipi-anaplasma/links2\KOG\Rm-asb_asb-23443-KOG.txt","Alkyl hydroperoxide reductase, thiol specific antioxidant and related enzymes")</f>
        <v>Alkyl hydroperoxide reductase, thiol specific antioxidant and related enzymes</v>
      </c>
      <c r="CK5" s="11" t="str">
        <f>HYPERLINK("http://www.ncbi.nlm.nih.gov/COG/grace/shokog.cgi?KOG0852","3E-097")</f>
        <v>3E-097</v>
      </c>
      <c r="CL5" s="11" t="s">
        <v>78</v>
      </c>
      <c r="CM5" s="13" t="str">
        <f>HYPERLINK("http://boophilus.iq.ufrj.br/downloads/Rhipi-anaplasma/links2\CDD\Rm-asb_asb-23443-CDD.txt","PRX_Typ2cys")</f>
        <v>PRX_Typ2cys</v>
      </c>
      <c r="CN5" s="11" t="str">
        <f>HYPERLINK("http://www.ncbi.nlm.nih.gov/Structure/cdd/cddsrv.cgi?uid=cd03015&amp;version=v4.0","2E-084")</f>
        <v>2E-084</v>
      </c>
      <c r="CO5" s="11" t="s">
        <v>229</v>
      </c>
      <c r="CP5" s="13" t="str">
        <f>HYPERLINK("http://boophilus.iq.ufrj.br/downloads/Rhipi-anaplasma/links2\PFAM\Rm-asb_asb-23443-PFAM.txt","AhpC-TSA")</f>
        <v>AhpC-TSA</v>
      </c>
      <c r="CQ5" s="11" t="str">
        <f>HYPERLINK("http://pfam.sanger.ac.uk/family?acc=PF00578","7E-041")</f>
        <v>7E-041</v>
      </c>
      <c r="CR5" s="13" t="str">
        <f>HYPERLINK("http://boophilus.iq.ufrj.br/downloads/Rhipi-anaplasma/links2\SMART\Rm-asb_asb-23443-SMART.txt","BRIGHT")</f>
        <v>BRIGHT</v>
      </c>
      <c r="CS5" s="14" t="str">
        <f>HYPERLINK("http://smart.embl-heidelberg.de/smart/do_annotation.pl?DOMAIN=BRIGHT&amp;BLAST=DUMMY","0.027")</f>
        <v>0.027</v>
      </c>
      <c r="CT5" s="15" t="s">
        <v>64</v>
      </c>
      <c r="CU5" t="s">
        <v>64</v>
      </c>
      <c r="CV5" t="s">
        <v>64</v>
      </c>
      <c r="CW5" t="s">
        <v>64</v>
      </c>
      <c r="CX5" t="s">
        <v>64</v>
      </c>
      <c r="CY5" t="s">
        <v>64</v>
      </c>
      <c r="CZ5" t="s">
        <v>64</v>
      </c>
      <c r="DA5" t="s">
        <v>64</v>
      </c>
      <c r="DB5" t="s">
        <v>64</v>
      </c>
      <c r="DC5" t="s">
        <v>64</v>
      </c>
      <c r="DD5" t="s">
        <v>64</v>
      </c>
      <c r="DE5" t="s">
        <v>64</v>
      </c>
      <c r="DF5" t="s">
        <v>64</v>
      </c>
      <c r="DG5" t="s">
        <v>64</v>
      </c>
      <c r="DH5" s="16" t="str">
        <f>HYPERLINK("http://boophilus.iq.ufrj.br/downloads/Rhipi-anaplasma/links\RHIPI2011\Rm-contig_22-RHIPI2011.txt","Rhipi2011_asb-5160")</f>
        <v>Rhipi2011_asb-5160</v>
      </c>
      <c r="DI5">
        <v>0</v>
      </c>
      <c r="DJ5" t="s">
        <v>223</v>
      </c>
      <c r="DK5">
        <v>1035</v>
      </c>
      <c r="DL5">
        <v>565</v>
      </c>
      <c r="DM5">
        <v>839</v>
      </c>
      <c r="DN5">
        <v>98</v>
      </c>
      <c r="DO5">
        <v>67</v>
      </c>
      <c r="DP5">
        <v>10</v>
      </c>
      <c r="DQ5">
        <v>1</v>
      </c>
      <c r="DR5">
        <v>1</v>
      </c>
      <c r="DS5">
        <v>51</v>
      </c>
      <c r="DT5">
        <v>1</v>
      </c>
      <c r="DU5" t="s">
        <v>60</v>
      </c>
    </row>
    <row r="6" spans="1:125">
      <c r="A6" t="str">
        <f>HYPERLINK("http://boophilus.iq.ufrj.br/downloads/Rhipi-anaplasma/links\contigs\Rm-contig_23-.txt","Rm-contig_23")</f>
        <v>Rm-contig_23</v>
      </c>
      <c r="B6">
        <v>106</v>
      </c>
      <c r="C6">
        <v>23</v>
      </c>
      <c r="D6" s="22" t="str">
        <f>HYPERLINK("http://boophilus.iq.ufrj.br/downloads/Rhipi-anaplasma/links\BmeUSP-stripped\BmeUSP-stripped-5-50-asb-23.txt","Contig-23")</f>
        <v>Contig-23</v>
      </c>
      <c r="E6" t="s">
        <v>95</v>
      </c>
      <c r="F6" t="str">
        <f>HYPERLINK("http://boophilus.iq.ufrj.br/downloads/Rhipi-anaplasma/links\BmeUSP-stripped\BmeUSP-stripped-5-50-23-CLU.txt","Contig23")</f>
        <v>Contig23</v>
      </c>
      <c r="G6">
        <v>1</v>
      </c>
      <c r="H6">
        <v>106</v>
      </c>
      <c r="I6" s="6">
        <v>67.3</v>
      </c>
      <c r="J6" t="s">
        <v>230</v>
      </c>
      <c r="K6">
        <v>106</v>
      </c>
      <c r="L6">
        <v>105</v>
      </c>
      <c r="M6" t="s">
        <v>231</v>
      </c>
      <c r="N6">
        <v>1</v>
      </c>
      <c r="O6" s="7" t="str">
        <f>HYPERLINK("http://boophilus.iq.ufrj.br/downloads/Rhipi-anaplasma/links\LIGHT\Rm-contig_109-LIGHT.txt","ribosomal protein L31, putative")</f>
        <v>ribosomal protein L31, putative</v>
      </c>
      <c r="P6" t="str">
        <f>HYPERLINK("http://www.ncbi.nlm.nih.gov/sutils/blink.cgi?pid=241122570","4E-005")</f>
        <v>4E-005</v>
      </c>
      <c r="Q6" t="str">
        <f>HYPERLINK("http://www.ncbi.nlm.nih.gov/protein/241122570","gi|241122570")</f>
        <v>gi|241122570</v>
      </c>
      <c r="R6">
        <v>50.1</v>
      </c>
      <c r="S6">
        <v>23</v>
      </c>
      <c r="T6">
        <v>128</v>
      </c>
      <c r="U6">
        <v>100</v>
      </c>
      <c r="V6">
        <v>100</v>
      </c>
      <c r="W6">
        <v>19</v>
      </c>
      <c r="X6">
        <v>0</v>
      </c>
      <c r="Y6">
        <v>0</v>
      </c>
      <c r="Z6">
        <v>105</v>
      </c>
      <c r="AA6">
        <v>31</v>
      </c>
      <c r="AB6">
        <v>1</v>
      </c>
      <c r="AC6" t="s">
        <v>85</v>
      </c>
      <c r="AD6" s="7" t="s">
        <v>64</v>
      </c>
      <c r="AV6" s="8" t="str">
        <f>HYPERLINK("http://boophilus.iq.ufrj.br/downloads/Rhipi-anaplasma/links\ASB\Rm-contig_23-ASB.txt","Rm-asb_asb-44417")</f>
        <v>Rm-asb_asb-44417</v>
      </c>
      <c r="AW6" s="9">
        <v>4E-50</v>
      </c>
      <c r="AX6" t="s">
        <v>232</v>
      </c>
      <c r="AY6">
        <v>196</v>
      </c>
      <c r="AZ6">
        <v>102</v>
      </c>
      <c r="BA6">
        <v>1035</v>
      </c>
      <c r="BB6">
        <v>99</v>
      </c>
      <c r="BC6">
        <v>10</v>
      </c>
      <c r="BD6">
        <v>1</v>
      </c>
      <c r="BE6">
        <v>0</v>
      </c>
      <c r="BF6">
        <v>556</v>
      </c>
      <c r="BG6">
        <v>4</v>
      </c>
      <c r="BH6">
        <v>1</v>
      </c>
      <c r="BI6" t="s">
        <v>85</v>
      </c>
      <c r="BJ6" s="10" t="str">
        <f>HYPERLINK("http://boophilus.iq.ufrj.br/downloads/Rhipi-anaplasma/links2\seq\Rm-asb_asb-44417-seq.txt","Rm-asb_asb-44417")</f>
        <v>Rm-asb_asb-44417</v>
      </c>
      <c r="BK6" s="11">
        <v>1035</v>
      </c>
      <c r="BL6" s="11">
        <v>366</v>
      </c>
      <c r="BM6" s="11" t="s">
        <v>233</v>
      </c>
      <c r="BN6" s="11">
        <v>2</v>
      </c>
      <c r="BO6" s="12" t="str">
        <f>HYPERLINK("http://boophilus.iq.ufrj.br/downloads/Rhipi-anaplasma/links2\Sigp\RM-ASB_ASB-44417-SigP.txt","Cyt")</f>
        <v>Cyt</v>
      </c>
      <c r="BP6" s="11"/>
      <c r="BQ6" s="11" t="s">
        <v>87</v>
      </c>
      <c r="BR6" s="13" t="str">
        <f>HYPERLINK("http://boophilus.iq.ufrj.br/downloads/Rhipi-anaplasma/links2\NR-LIGHT\Rm-asb_asb-44417-NR-LIGHT.txt","60S ribosomal protein L44")</f>
        <v>60S ribosomal protein L44</v>
      </c>
      <c r="BS6" s="11" t="str">
        <f>HYPERLINK("http://www.ncbi.nlm.nih.gov/sutils/blink.cgi?pid=149287034","5E-057")</f>
        <v>5E-057</v>
      </c>
      <c r="BT6" s="11" t="str">
        <f>HYPERLINK("http://www.ncbi.nlm.nih.gov/protein/149287034","gi|149287034")</f>
        <v>gi|149287034</v>
      </c>
      <c r="BU6" s="11">
        <v>224</v>
      </c>
      <c r="BV6" s="11">
        <v>104</v>
      </c>
      <c r="BW6" s="11">
        <v>100</v>
      </c>
      <c r="BX6" s="11">
        <v>100</v>
      </c>
      <c r="BY6" s="11" t="s">
        <v>218</v>
      </c>
      <c r="BZ6" s="13" t="str">
        <f>HYPERLINK("http://boophilus.iq.ufrj.br/downloads/Rhipi-anaplasma/links2\SWISSP\Rm-asb_asb-44417-SWISSP.txt","60S ribosomal protein L44")</f>
        <v>60S ribosomal protein L44</v>
      </c>
      <c r="CA6" s="11" t="str">
        <f>HYPERLINK("http://www.uniprot.org/uniprot/P48166","1E-048")</f>
        <v>1E-048</v>
      </c>
      <c r="CB6" s="11" t="s">
        <v>234</v>
      </c>
      <c r="CC6" s="11">
        <v>194</v>
      </c>
      <c r="CD6" s="11">
        <v>104</v>
      </c>
      <c r="CE6" s="11">
        <v>83</v>
      </c>
      <c r="CF6" s="11">
        <v>100</v>
      </c>
      <c r="CG6" s="11" t="s">
        <v>235</v>
      </c>
      <c r="CH6" s="13" t="s">
        <v>236</v>
      </c>
      <c r="CI6" s="11">
        <f>HYPERLINK("http://boophilus.iq.ufrj.br/downloads/Rhipi-anaplasma/links2\GO\Rm-asb_asb-44417-GO.txt",9E-49)</f>
        <v>9.0000000000000004E-49</v>
      </c>
      <c r="CJ6" s="13" t="str">
        <f>HYPERLINK("http://boophilus.iq.ufrj.br/downloads/Rhipi-anaplasma/links2\KOG\Rm-asb_asb-44417-KOG.txt","60S ribosomal protein L44")</f>
        <v>60S ribosomal protein L44</v>
      </c>
      <c r="CK6" s="11" t="str">
        <f>HYPERLINK("http://www.ncbi.nlm.nih.gov/COG/grace/shokog.cgi?KOG3464","2E-053")</f>
        <v>2E-053</v>
      </c>
      <c r="CL6" s="11" t="s">
        <v>237</v>
      </c>
      <c r="CM6" s="13" t="str">
        <f>HYPERLINK("http://boophilus.iq.ufrj.br/downloads/Rhipi-anaplasma/links2\CDD\Rm-asb_asb-44417-CDD.txt","PTZ00157")</f>
        <v>PTZ00157</v>
      </c>
      <c r="CN6" s="11" t="str">
        <f>HYPERLINK("http://www.ncbi.nlm.nih.gov/Structure/cdd/cddsrv.cgi?uid=PTZ00157&amp;version=v4.0","1E-045")</f>
        <v>1E-045</v>
      </c>
      <c r="CO6" s="11" t="s">
        <v>238</v>
      </c>
      <c r="CP6" s="13" t="str">
        <f>HYPERLINK("http://boophilus.iq.ufrj.br/downloads/Rhipi-anaplasma/links2\PFAM\Rm-asb_asb-44417-PFAM.txt","Ribosomal_L44")</f>
        <v>Ribosomal_L44</v>
      </c>
      <c r="CQ6" s="11" t="str">
        <f>HYPERLINK("http://pfam.sanger.ac.uk/family?acc=PF00935","7E-041")</f>
        <v>7E-041</v>
      </c>
      <c r="CR6" s="13" t="str">
        <f>HYPERLINK("http://boophilus.iq.ufrj.br/downloads/Rhipi-anaplasma/links2\SMART\Rm-asb_asb-44417-SMART.txt","SAA")</f>
        <v>SAA</v>
      </c>
      <c r="CS6" s="14" t="str">
        <f>HYPERLINK("http://smart.embl-heidelberg.de/smart/do_annotation.pl?DOMAIN=SAA&amp;BLAST=DUMMY","0.16")</f>
        <v>0.16</v>
      </c>
      <c r="CT6" s="15" t="s">
        <v>64</v>
      </c>
      <c r="CU6" t="s">
        <v>64</v>
      </c>
      <c r="CV6" t="s">
        <v>64</v>
      </c>
      <c r="CW6" t="s">
        <v>64</v>
      </c>
      <c r="CX6" t="s">
        <v>64</v>
      </c>
      <c r="CY6" t="s">
        <v>64</v>
      </c>
      <c r="CZ6" t="s">
        <v>64</v>
      </c>
      <c r="DA6" t="s">
        <v>64</v>
      </c>
      <c r="DB6" t="s">
        <v>64</v>
      </c>
      <c r="DC6" t="s">
        <v>64</v>
      </c>
      <c r="DD6" t="s">
        <v>64</v>
      </c>
      <c r="DE6" t="s">
        <v>64</v>
      </c>
      <c r="DF6" t="s">
        <v>64</v>
      </c>
      <c r="DG6" t="s">
        <v>64</v>
      </c>
      <c r="DH6" s="16" t="s">
        <v>64</v>
      </c>
      <c r="DI6" t="s">
        <v>64</v>
      </c>
      <c r="DJ6" t="s">
        <v>64</v>
      </c>
      <c r="DK6" t="s">
        <v>64</v>
      </c>
      <c r="DL6" t="s">
        <v>64</v>
      </c>
      <c r="DM6" t="s">
        <v>64</v>
      </c>
      <c r="DN6" t="s">
        <v>64</v>
      </c>
      <c r="DO6" t="s">
        <v>64</v>
      </c>
      <c r="DP6" t="s">
        <v>64</v>
      </c>
      <c r="DQ6" t="s">
        <v>64</v>
      </c>
      <c r="DR6" t="s">
        <v>64</v>
      </c>
      <c r="DS6" t="s">
        <v>64</v>
      </c>
      <c r="DT6" t="s">
        <v>64</v>
      </c>
      <c r="DU6" t="s">
        <v>64</v>
      </c>
    </row>
    <row r="7" spans="1:125">
      <c r="A7" t="str">
        <f>HYPERLINK("http://boophilus.iq.ufrj.br/downloads/Rhipi-anaplasma/links\contigs\Rm-contig_24-.txt","Rm-contig_24")</f>
        <v>Rm-contig_24</v>
      </c>
      <c r="B7">
        <v>223</v>
      </c>
      <c r="C7">
        <v>24</v>
      </c>
      <c r="D7" s="22" t="str">
        <f>HYPERLINK("http://boophilus.iq.ufrj.br/downloads/Rhipi-anaplasma/links\BmeUSP-stripped\BmeUSP-stripped-5-50-asb-24.txt","Contig-24")</f>
        <v>Contig-24</v>
      </c>
      <c r="E7" t="s">
        <v>95</v>
      </c>
      <c r="F7" t="str">
        <f>HYPERLINK("http://boophilus.iq.ufrj.br/downloads/Rhipi-anaplasma/links\BmeUSP-stripped\BmeUSP-stripped-5-50-24-CLU.txt","Contig24")</f>
        <v>Contig24</v>
      </c>
      <c r="G7">
        <v>10</v>
      </c>
      <c r="H7">
        <v>223</v>
      </c>
      <c r="I7" s="6">
        <v>77.400000000000006</v>
      </c>
      <c r="J7" t="s">
        <v>239</v>
      </c>
      <c r="K7">
        <v>223</v>
      </c>
      <c r="L7">
        <v>138</v>
      </c>
      <c r="M7" t="s">
        <v>240</v>
      </c>
      <c r="N7">
        <v>1</v>
      </c>
      <c r="O7" s="7" t="s">
        <v>64</v>
      </c>
      <c r="AD7" s="7" t="s">
        <v>64</v>
      </c>
      <c r="AV7" s="8" t="str">
        <f>HYPERLINK("http://boophilus.iq.ufrj.br/downloads/Rhipi-anaplasma/links\ASB\Rm-contig_24-ASB.txt","Rm-asb_asb-23944")</f>
        <v>Rm-asb_asb-23944</v>
      </c>
      <c r="AW7" s="9">
        <v>2E-85</v>
      </c>
      <c r="AX7" t="s">
        <v>241</v>
      </c>
      <c r="AY7">
        <v>315</v>
      </c>
      <c r="AZ7">
        <v>340</v>
      </c>
      <c r="BA7">
        <v>836</v>
      </c>
      <c r="BB7">
        <v>98</v>
      </c>
      <c r="BC7">
        <v>41</v>
      </c>
      <c r="BD7">
        <v>2</v>
      </c>
      <c r="BE7">
        <v>0</v>
      </c>
      <c r="BF7">
        <v>1</v>
      </c>
      <c r="BG7">
        <v>22</v>
      </c>
      <c r="BH7">
        <v>2</v>
      </c>
      <c r="BI7" t="s">
        <v>60</v>
      </c>
      <c r="BJ7" s="10" t="str">
        <f>HYPERLINK("http://boophilus.iq.ufrj.br/downloads/Rhipi-anaplasma/links2\seq\Rm-asb_asb-23944-seq.txt","Rm-asb_asb-23944")</f>
        <v>Rm-asb_asb-23944</v>
      </c>
      <c r="BK7" s="11">
        <v>836</v>
      </c>
      <c r="BL7" s="11">
        <v>225</v>
      </c>
      <c r="BM7" s="11" t="s">
        <v>242</v>
      </c>
      <c r="BN7" s="11">
        <v>3</v>
      </c>
      <c r="BO7" s="12" t="str">
        <f>HYPERLINK("http://boophilus.iq.ufrj.br/downloads/Rhipi-anaplasma/links2\Sigp\RM-ASB_ASB-23944-SigP.txt","Cyt")</f>
        <v>Cyt</v>
      </c>
      <c r="BP7" s="11"/>
      <c r="BQ7" s="11"/>
      <c r="BR7" s="13" t="str">
        <f>HYPERLINK("http://boophilus.iq.ufrj.br/downloads/Rhipi-anaplasma/links2\NR-LIGHT\Rm-asb_asb-23944-NR-LIGHT.txt","thioredoxin peroxidase")</f>
        <v>thioredoxin peroxidase</v>
      </c>
      <c r="BS7" s="11" t="str">
        <f>HYPERLINK("http://www.ncbi.nlm.nih.gov/sutils/blink.cgi?pid=260908612","9E-034")</f>
        <v>9E-034</v>
      </c>
      <c r="BT7" s="11" t="str">
        <f>HYPERLINK("http://www.ncbi.nlm.nih.gov/protein/260908612","gi|260908612")</f>
        <v>gi|260908612</v>
      </c>
      <c r="BU7" s="11">
        <v>146</v>
      </c>
      <c r="BV7" s="11">
        <v>71</v>
      </c>
      <c r="BW7" s="11">
        <v>93</v>
      </c>
      <c r="BX7" s="11">
        <v>36</v>
      </c>
      <c r="BY7" s="11" t="s">
        <v>218</v>
      </c>
      <c r="BZ7" s="13" t="str">
        <f>HYPERLINK("http://boophilus.iq.ufrj.br/downloads/Rhipi-anaplasma/links2\SWISSP\Rm-asb_asb-23944-SWISSP.txt","Peroxiredoxin-1")</f>
        <v>Peroxiredoxin-1</v>
      </c>
      <c r="CA7" s="11" t="str">
        <f>HYPERLINK("http://www.uniprot.org/uniprot/Q5E947","1E-027")</f>
        <v>1E-027</v>
      </c>
      <c r="CB7" s="11" t="s">
        <v>243</v>
      </c>
      <c r="CC7" s="11">
        <v>123</v>
      </c>
      <c r="CD7" s="11">
        <v>68</v>
      </c>
      <c r="CE7" s="11">
        <v>82</v>
      </c>
      <c r="CF7" s="11">
        <v>35</v>
      </c>
      <c r="CG7" s="11" t="s">
        <v>244</v>
      </c>
      <c r="CH7" s="13" t="s">
        <v>245</v>
      </c>
      <c r="CI7" s="11">
        <f>HYPERLINK("http://boophilus.iq.ufrj.br/downloads/Rhipi-anaplasma/links2\GO\Rm-asb_asb-23944-GO.txt",1E-27)</f>
        <v>1E-27</v>
      </c>
      <c r="CJ7" s="13" t="str">
        <f>HYPERLINK("http://boophilus.iq.ufrj.br/downloads/Rhipi-anaplasma/links2\KOG\Rm-asb_asb-23944-KOG.txt","Alkyl hydroperoxide reductase, thiol specific antioxidant and related enzymes")</f>
        <v>Alkyl hydroperoxide reductase, thiol specific antioxidant and related enzymes</v>
      </c>
      <c r="CK7" s="11" t="str">
        <f>HYPERLINK("http://www.ncbi.nlm.nih.gov/COG/grace/shokog.cgi?KOG0852","2E-033")</f>
        <v>2E-033</v>
      </c>
      <c r="CL7" s="11" t="s">
        <v>78</v>
      </c>
      <c r="CM7" s="13" t="str">
        <f>HYPERLINK("http://boophilus.iq.ufrj.br/downloads/Rhipi-anaplasma/links2\CDD\Rm-asb_asb-23944-CDD.txt","PTZ00253")</f>
        <v>PTZ00253</v>
      </c>
      <c r="CN7" s="11" t="str">
        <f>HYPERLINK("http://www.ncbi.nlm.nih.gov/Structure/cdd/cddsrv.cgi?uid=PTZ00253&amp;version=v4.0","1E-028")</f>
        <v>1E-028</v>
      </c>
      <c r="CO7" s="11" t="s">
        <v>246</v>
      </c>
      <c r="CP7" s="13" t="str">
        <f>HYPERLINK("http://boophilus.iq.ufrj.br/downloads/Rhipi-anaplasma/links2\PFAM\Rm-asb_asb-23944-PFAM.txt","1-cysPrx_C")</f>
        <v>1-cysPrx_C</v>
      </c>
      <c r="CQ7" s="11" t="str">
        <f>HYPERLINK("http://pfam.sanger.ac.uk/family?acc=PF10417","2E-010")</f>
        <v>2E-010</v>
      </c>
      <c r="CR7" s="13" t="str">
        <f>HYPERLINK("http://boophilus.iq.ufrj.br/downloads/Rhipi-anaplasma/links2\SMART\Rm-asb_asb-23944-SMART.txt","FRI")</f>
        <v>FRI</v>
      </c>
      <c r="CS7" s="14" t="str">
        <f>HYPERLINK("http://smart.embl-heidelberg.de/smart/do_annotation.pl?DOMAIN=FRI&amp;BLAST=DUMMY","0.14")</f>
        <v>0.14</v>
      </c>
      <c r="CT7" s="15" t="s">
        <v>64</v>
      </c>
      <c r="CU7" t="s">
        <v>64</v>
      </c>
      <c r="CV7" t="s">
        <v>64</v>
      </c>
      <c r="CW7" t="s">
        <v>64</v>
      </c>
      <c r="CX7" t="s">
        <v>64</v>
      </c>
      <c r="CY7" t="s">
        <v>64</v>
      </c>
      <c r="CZ7" t="s">
        <v>64</v>
      </c>
      <c r="DA7" t="s">
        <v>64</v>
      </c>
      <c r="DB7" t="s">
        <v>64</v>
      </c>
      <c r="DC7" t="s">
        <v>64</v>
      </c>
      <c r="DD7" t="s">
        <v>64</v>
      </c>
      <c r="DE7" t="s">
        <v>64</v>
      </c>
      <c r="DF7" t="s">
        <v>64</v>
      </c>
      <c r="DG7" t="s">
        <v>64</v>
      </c>
      <c r="DH7" s="16" t="str">
        <f>HYPERLINK("http://boophilus.iq.ufrj.br/downloads/Rhipi-anaplasma/links\RHIPI2011\Rm-contig_24-RHIPI2011.txt","Rhipi2011_asb-5161")</f>
        <v>Rhipi2011_asb-5161</v>
      </c>
      <c r="DI7" s="9">
        <v>1.9999999999999999E-81</v>
      </c>
      <c r="DJ7" t="s">
        <v>247</v>
      </c>
      <c r="DK7">
        <v>299</v>
      </c>
      <c r="DL7">
        <v>166</v>
      </c>
      <c r="DM7">
        <v>775</v>
      </c>
      <c r="DN7">
        <v>97</v>
      </c>
      <c r="DO7">
        <v>22</v>
      </c>
      <c r="DP7">
        <v>4</v>
      </c>
      <c r="DQ7">
        <v>0</v>
      </c>
      <c r="DR7">
        <v>47</v>
      </c>
      <c r="DS7">
        <v>22</v>
      </c>
      <c r="DT7">
        <v>1</v>
      </c>
      <c r="DU7" t="s">
        <v>85</v>
      </c>
    </row>
    <row r="8" spans="1:125">
      <c r="A8" t="str">
        <f>HYPERLINK("http://boophilus.iq.ufrj.br/downloads/Rhipi-anaplasma/links\contigs\Rm-contig_27-.txt","Rm-contig_27")</f>
        <v>Rm-contig_27</v>
      </c>
      <c r="B8">
        <v>360</v>
      </c>
      <c r="C8">
        <v>27</v>
      </c>
      <c r="D8" s="22" t="str">
        <f>HYPERLINK("http://boophilus.iq.ufrj.br/downloads/Rhipi-anaplasma/links\BmeUSP-stripped\BmeUSP-stripped-5-50-asb-27.txt","Contig-27")</f>
        <v>Contig-27</v>
      </c>
      <c r="E8" t="s">
        <v>300</v>
      </c>
      <c r="F8" t="str">
        <f>HYPERLINK("http://boophilus.iq.ufrj.br/downloads/Rhipi-anaplasma/links\BmeUSP-stripped\BmeUSP-stripped-5-50-27-CLU.txt","Contig27")</f>
        <v>Contig27</v>
      </c>
      <c r="G8">
        <v>6</v>
      </c>
      <c r="H8">
        <v>360</v>
      </c>
      <c r="I8" s="6">
        <v>61.6</v>
      </c>
      <c r="J8" t="s">
        <v>263</v>
      </c>
      <c r="K8">
        <v>360</v>
      </c>
      <c r="L8">
        <v>228</v>
      </c>
      <c r="M8" t="s">
        <v>264</v>
      </c>
      <c r="N8">
        <v>1</v>
      </c>
      <c r="O8" s="7" t="s">
        <v>64</v>
      </c>
      <c r="AD8" s="7" t="s">
        <v>64</v>
      </c>
      <c r="AV8" s="8" t="str">
        <f>HYPERLINK("http://boophilus.iq.ufrj.br/downloads/Rhipi-anaplasma/links\ASB\Rm-contig_27-ASB.txt","Rm-asb_asb-13213")</f>
        <v>Rm-asb_asb-13213</v>
      </c>
      <c r="AW8" s="9">
        <v>6.0000000000000001E-80</v>
      </c>
      <c r="AX8" t="s">
        <v>84</v>
      </c>
      <c r="AY8">
        <v>297</v>
      </c>
      <c r="AZ8">
        <v>153</v>
      </c>
      <c r="BA8">
        <v>817</v>
      </c>
      <c r="BB8">
        <v>99</v>
      </c>
      <c r="BC8">
        <v>19</v>
      </c>
      <c r="BD8">
        <v>1</v>
      </c>
      <c r="BE8">
        <v>0</v>
      </c>
      <c r="BF8">
        <v>221</v>
      </c>
      <c r="BG8">
        <v>189</v>
      </c>
      <c r="BH8">
        <v>1</v>
      </c>
      <c r="BI8" t="s">
        <v>85</v>
      </c>
      <c r="BJ8" s="10" t="str">
        <f>HYPERLINK(".\links2\seq\Rm-asb_asb-14089-seq.txt","Rm-asb_asb-14089")</f>
        <v>Rm-asb_asb-14089</v>
      </c>
      <c r="BK8" s="11">
        <v>1649</v>
      </c>
      <c r="BL8" s="11">
        <v>909</v>
      </c>
      <c r="BM8" s="11" t="s">
        <v>265</v>
      </c>
      <c r="BN8" s="11">
        <v>3</v>
      </c>
      <c r="BO8" s="12" t="str">
        <f>HYPERLINK(".\links2\Sigp\RM-ASB_ASB-14089-SigP.txt","SIG")</f>
        <v>SIG</v>
      </c>
      <c r="BP8" s="11"/>
      <c r="BQ8" s="11" t="s">
        <v>87</v>
      </c>
      <c r="BR8" s="13" t="str">
        <f>HYPERLINK(".\links2\NR-LIGHT\Rm-asb_asb-14089-NR-LIGHT.txt","probable ATP-dependent RNA helicase DDX47-like isoform 1")</f>
        <v>probable ATP-dependent RNA helicase DDX47-like isoform 1</v>
      </c>
      <c r="BS8" s="11" t="str">
        <f>HYPERLINK("http://www.ncbi.nlm.nih.gov/sutils/blink.cgi?pid=66550432","0.0")</f>
        <v>0.0</v>
      </c>
      <c r="BT8" s="11" t="str">
        <f>HYPERLINK("http://www.ncbi.nlm.nih.gov/protein/66550432","gi|66550432")</f>
        <v>gi|66550432</v>
      </c>
      <c r="BU8" s="11">
        <v>712</v>
      </c>
      <c r="BV8" s="11">
        <v>444</v>
      </c>
      <c r="BW8" s="11">
        <v>80</v>
      </c>
      <c r="BX8" s="11">
        <v>98</v>
      </c>
      <c r="BY8" s="11" t="s">
        <v>266</v>
      </c>
      <c r="BZ8" s="13" t="str">
        <f>HYPERLINK(".\links2\SWISSP\Rm-asb_asb-14089-SWISSP.txt","Probable ATP-dependent RNA helicase DDX47")</f>
        <v>Probable ATP-dependent RNA helicase DDX47</v>
      </c>
      <c r="CA8" s="11" t="str">
        <f>HYPERLINK("http://www.uniprot.org/uniprot/Q9H0S4","0.0")</f>
        <v>0.0</v>
      </c>
      <c r="CB8" s="11" t="s">
        <v>267</v>
      </c>
      <c r="CC8" s="11">
        <v>702</v>
      </c>
      <c r="CD8" s="11">
        <v>453</v>
      </c>
      <c r="CE8" s="11">
        <v>78</v>
      </c>
      <c r="CF8" s="11">
        <v>100</v>
      </c>
      <c r="CG8" s="11" t="s">
        <v>268</v>
      </c>
      <c r="CH8" s="13" t="s">
        <v>269</v>
      </c>
      <c r="CI8" s="11">
        <f>HYPERLINK(".\links2\GO\Rm-asb_asb-14089-GO.txt",0)</f>
        <v>0</v>
      </c>
      <c r="CJ8" s="13" t="str">
        <f>HYPERLINK(".\links2\KOG\Rm-asb_asb-14089-KOG.txt","ATP-dependent RNA helicase")</f>
        <v>ATP-dependent RNA helicase</v>
      </c>
      <c r="CK8" s="11" t="str">
        <f>HYPERLINK("http://www.ncbi.nlm.nih.gov/COG/grace/shokog.cgi?KOG0330","0.0")</f>
        <v>0.0</v>
      </c>
      <c r="CL8" s="11" t="s">
        <v>270</v>
      </c>
      <c r="CM8" s="13" t="str">
        <f>HYPERLINK(".\links2\CDD\Rm-asb_asb-14089-CDD.txt","SrmB")</f>
        <v>SrmB</v>
      </c>
      <c r="CN8" s="11" t="str">
        <f>HYPERLINK("http://www.ncbi.nlm.nih.gov/Structure/cdd/cddsrv.cgi?uid=COG0513&amp;version=v4.0","1E-113")</f>
        <v>1E-113</v>
      </c>
      <c r="CO8" s="11" t="s">
        <v>271</v>
      </c>
      <c r="CP8" s="13" t="str">
        <f>HYPERLINK(".\links2\PFAM\Rm-asb_asb-14089-PFAM.txt","DEAD")</f>
        <v>DEAD</v>
      </c>
      <c r="CQ8" s="11" t="str">
        <f>HYPERLINK("http://pfam.sanger.ac.uk/family?acc=PF00270","6E-054")</f>
        <v>6E-054</v>
      </c>
      <c r="CR8" s="13" t="str">
        <f>HYPERLINK(".\links2\SMART\Rm-asb_asb-14089-SMART.txt","DEXDc")</f>
        <v>DEXDc</v>
      </c>
      <c r="CS8" s="14" t="str">
        <f>HYPERLINK("http://smart.embl-heidelberg.de/smart/do_annotation.pl?DOMAIN=DEXDc&amp;BLAST=DUMMY","2E-046")</f>
        <v>2E-046</v>
      </c>
      <c r="CT8" s="15" t="s">
        <v>64</v>
      </c>
      <c r="CU8" t="s">
        <v>64</v>
      </c>
      <c r="CV8" t="s">
        <v>64</v>
      </c>
      <c r="CW8" t="s">
        <v>64</v>
      </c>
      <c r="CX8" t="s">
        <v>64</v>
      </c>
      <c r="CY8" t="s">
        <v>64</v>
      </c>
      <c r="CZ8" t="s">
        <v>64</v>
      </c>
      <c r="DA8" t="s">
        <v>64</v>
      </c>
      <c r="DB8" t="s">
        <v>64</v>
      </c>
      <c r="DC8" t="s">
        <v>64</v>
      </c>
      <c r="DD8" t="s">
        <v>64</v>
      </c>
      <c r="DE8" t="s">
        <v>64</v>
      </c>
      <c r="DF8" t="s">
        <v>64</v>
      </c>
      <c r="DG8" t="s">
        <v>64</v>
      </c>
      <c r="DH8" s="16" t="str">
        <f>HYPERLINK("http://boophilus.iq.ufrj.br/downloads/Rhipi-anaplasma/links\RHIPI2011\Rm-contig_27-RHIPI2011.txt","Rhipi2011_asb-5113")</f>
        <v>Rhipi2011_asb-5113</v>
      </c>
      <c r="DI8" s="9">
        <v>4.9999999999999998E-83</v>
      </c>
      <c r="DJ8" t="s">
        <v>80</v>
      </c>
      <c r="DK8">
        <v>305</v>
      </c>
      <c r="DL8">
        <v>153</v>
      </c>
      <c r="DM8">
        <v>831</v>
      </c>
      <c r="DN8">
        <v>100</v>
      </c>
      <c r="DO8">
        <v>19</v>
      </c>
      <c r="DP8">
        <v>0</v>
      </c>
      <c r="DQ8">
        <v>0</v>
      </c>
      <c r="DR8">
        <v>257</v>
      </c>
      <c r="DS8">
        <v>189</v>
      </c>
      <c r="DT8">
        <v>1</v>
      </c>
      <c r="DU8" t="s">
        <v>85</v>
      </c>
    </row>
    <row r="9" spans="1:125">
      <c r="A9" t="str">
        <f>HYPERLINK("http://boophilus.iq.ufrj.br/downloads/Rhipi-anaplasma/links\contigs\Rm-contig_31-.txt","Rm-contig_31")</f>
        <v>Rm-contig_31</v>
      </c>
      <c r="B9">
        <v>83</v>
      </c>
      <c r="C9">
        <v>31</v>
      </c>
      <c r="D9" s="22" t="str">
        <f>HYPERLINK("http://boophilus.iq.ufrj.br/downloads/Rhipi-anaplasma/links\BmeUSP-stripped\BmeUSP-stripped-5-50-asb-31.txt","Contig-31")</f>
        <v>Contig-31</v>
      </c>
      <c r="E9" t="s">
        <v>300</v>
      </c>
      <c r="F9" t="str">
        <f>HYPERLINK("http://boophilus.iq.ufrj.br/downloads/Rhipi-anaplasma/links\BmeUSP-stripped\BmeUSP-stripped-5-50-31-CLU.txt","Contig31")</f>
        <v>Contig31</v>
      </c>
      <c r="G9">
        <v>4</v>
      </c>
      <c r="H9">
        <v>83</v>
      </c>
      <c r="I9" s="6">
        <v>93.3</v>
      </c>
      <c r="J9" t="s">
        <v>301</v>
      </c>
      <c r="K9">
        <v>83</v>
      </c>
      <c r="L9">
        <v>81</v>
      </c>
      <c r="M9" t="s">
        <v>302</v>
      </c>
      <c r="N9">
        <v>1</v>
      </c>
      <c r="O9" s="7" t="s">
        <v>64</v>
      </c>
      <c r="AD9" s="7" t="s">
        <v>64</v>
      </c>
      <c r="AV9" s="8" t="str">
        <f>HYPERLINK("http://boophilus.iq.ufrj.br/downloads/Rhipi-anaplasma/links\ASB\Rm-contig_31-ASB.txt","Rm-asb_asb-24055")</f>
        <v>Rm-asb_asb-24055</v>
      </c>
      <c r="AW9" s="9">
        <v>8E-14</v>
      </c>
      <c r="AX9" t="s">
        <v>303</v>
      </c>
      <c r="AY9">
        <v>75.8</v>
      </c>
      <c r="AZ9">
        <v>148</v>
      </c>
      <c r="BA9">
        <v>183</v>
      </c>
      <c r="BB9">
        <v>100</v>
      </c>
      <c r="BC9">
        <v>81</v>
      </c>
      <c r="BD9">
        <v>0</v>
      </c>
      <c r="BE9">
        <v>0</v>
      </c>
      <c r="BF9">
        <v>12</v>
      </c>
      <c r="BG9">
        <v>46</v>
      </c>
      <c r="BH9">
        <v>2</v>
      </c>
      <c r="BI9" t="s">
        <v>85</v>
      </c>
      <c r="BJ9" s="10" t="str">
        <f>HYPERLINK("http://boophilus.iq.ufrj.br/downloads/Rhipi-anaplasma/links2\seq\Rm-asb_asb-24055-seq.txt","Rm-asb_asb-24055")</f>
        <v>Rm-asb_asb-24055</v>
      </c>
      <c r="BK9" s="11">
        <v>183</v>
      </c>
      <c r="BL9" s="11">
        <v>174</v>
      </c>
      <c r="BM9" s="11" t="s">
        <v>304</v>
      </c>
      <c r="BN9" s="11">
        <v>3</v>
      </c>
      <c r="BO9" s="12" t="s">
        <v>92</v>
      </c>
      <c r="BP9" s="11"/>
      <c r="BQ9" s="11"/>
      <c r="BR9" s="13" t="str">
        <f>HYPERLINK("http://boophilus.iq.ufrj.br/downloads/Rhipi-anaplasma/links2\NR-LIGHT\Rm-asb_asb-24055-NR-LIGHT.txt","hypothetical protein TVY486_1117150")</f>
        <v>hypothetical protein TVY486_1117150</v>
      </c>
      <c r="BS9" s="11" t="str">
        <f>HYPERLINK("http://www.ncbi.nlm.nih.gov/sutils/blink.cgi?pid=340059835","2.2")</f>
        <v>2.2</v>
      </c>
      <c r="BT9" s="11" t="str">
        <f>HYPERLINK("http://www.ncbi.nlm.nih.gov/protein/340059835","gi|340059835")</f>
        <v>gi|340059835</v>
      </c>
      <c r="BU9" s="11">
        <v>33.5</v>
      </c>
      <c r="BV9" s="11">
        <v>53</v>
      </c>
      <c r="BW9" s="11">
        <v>29</v>
      </c>
      <c r="BX9" s="11">
        <v>41</v>
      </c>
      <c r="BY9" s="11" t="s">
        <v>305</v>
      </c>
      <c r="BZ9" s="13" t="str">
        <f>HYPERLINK("http://boophilus.iq.ufrj.br/downloads/Rhipi-anaplasma/links2\SWISSP\Rm-asb_asb-24055-SWISSP.txt","Probable protease sohB")</f>
        <v>Probable protease sohB</v>
      </c>
      <c r="CA9" s="11" t="str">
        <f>HYPERLINK("http://www.uniprot.org/uniprot/P57370","3.6")</f>
        <v>3.6</v>
      </c>
      <c r="CB9" s="11" t="s">
        <v>306</v>
      </c>
      <c r="CC9" s="11">
        <v>30.4</v>
      </c>
      <c r="CD9" s="11">
        <v>40</v>
      </c>
      <c r="CE9" s="11">
        <v>36</v>
      </c>
      <c r="CF9" s="11">
        <v>12</v>
      </c>
      <c r="CG9" s="11" t="s">
        <v>307</v>
      </c>
      <c r="CH9" s="13" t="s">
        <v>64</v>
      </c>
      <c r="CI9" s="11" t="s">
        <v>64</v>
      </c>
      <c r="CJ9" s="13" t="str">
        <f>HYPERLINK("http://boophilus.iq.ufrj.br/downloads/Rhipi-anaplasma/links2\KOG\Rm-asb_asb-24055-KOG.txt","Predicted acyltransferase")</f>
        <v>Predicted acyltransferase</v>
      </c>
      <c r="CK9" s="11" t="str">
        <f>HYPERLINK("http://www.ncbi.nlm.nih.gov/COG/grace/shokog.cgi?KOG3700","0.84")</f>
        <v>0.84</v>
      </c>
      <c r="CL9" s="11" t="s">
        <v>209</v>
      </c>
      <c r="CM9" s="13" t="str">
        <f>HYPERLINK("http://boophilus.iq.ufrj.br/downloads/Rhipi-anaplasma/links2\CDD\Rm-asb_asb-24055-CDD.txt","ND6")</f>
        <v>ND6</v>
      </c>
      <c r="CN9" s="11" t="str">
        <f>HYPERLINK("http://www.ncbi.nlm.nih.gov/Structure/cdd/cddsrv.cgi?uid=MTH00097&amp;version=v4.0","0.092")</f>
        <v>0.092</v>
      </c>
      <c r="CO9" s="11" t="s">
        <v>308</v>
      </c>
      <c r="CP9" s="13" t="str">
        <f>HYPERLINK("http://boophilus.iq.ufrj.br/downloads/Rhipi-anaplasma/links2\PFAM\Rm-asb_asb-24055-PFAM.txt","Peptidase_S49_N")</f>
        <v>Peptidase_S49_N</v>
      </c>
      <c r="CQ9" s="11" t="str">
        <f>HYPERLINK("http://pfam.sanger.ac.uk/family?acc=PF08496","0.025")</f>
        <v>0.025</v>
      </c>
      <c r="CR9" s="13" t="str">
        <f>HYPERLINK("http://boophilus.iq.ufrj.br/downloads/Rhipi-anaplasma/links2\SMART\Rm-asb_asb-24055-SMART.txt","AgrB")</f>
        <v>AgrB</v>
      </c>
      <c r="CS9" s="14" t="str">
        <f>HYPERLINK("http://smart.embl-heidelberg.de/smart/do_annotation.pl?DOMAIN=AgrB&amp;BLAST=DUMMY","0.23")</f>
        <v>0.23</v>
      </c>
      <c r="CT9" s="15" t="s">
        <v>64</v>
      </c>
      <c r="CU9" t="s">
        <v>64</v>
      </c>
      <c r="CV9" t="s">
        <v>64</v>
      </c>
      <c r="CW9" t="s">
        <v>64</v>
      </c>
      <c r="CX9" t="s">
        <v>64</v>
      </c>
      <c r="CY9" t="s">
        <v>64</v>
      </c>
      <c r="CZ9" t="s">
        <v>64</v>
      </c>
      <c r="DA9" t="s">
        <v>64</v>
      </c>
      <c r="DB9" t="s">
        <v>64</v>
      </c>
      <c r="DC9" t="s">
        <v>64</v>
      </c>
      <c r="DD9" t="s">
        <v>64</v>
      </c>
      <c r="DE9" t="s">
        <v>64</v>
      </c>
      <c r="DF9" t="s">
        <v>64</v>
      </c>
      <c r="DG9" t="s">
        <v>64</v>
      </c>
      <c r="DH9" s="16" t="str">
        <f>HYPERLINK("http://boophilus.iq.ufrj.br/downloads/Rhipi-anaplasma/links\RHIPI2011\Rm-contig_31-RHIPI2011.txt","Rhipi2011_asb-5161")</f>
        <v>Rhipi2011_asb-5161</v>
      </c>
      <c r="DI9" s="9">
        <v>2E-14</v>
      </c>
      <c r="DJ9" t="s">
        <v>247</v>
      </c>
      <c r="DK9">
        <v>75.8</v>
      </c>
      <c r="DL9">
        <v>37</v>
      </c>
      <c r="DM9">
        <v>775</v>
      </c>
      <c r="DN9">
        <v>100</v>
      </c>
      <c r="DO9">
        <v>5</v>
      </c>
      <c r="DP9">
        <v>0</v>
      </c>
      <c r="DQ9">
        <v>0</v>
      </c>
      <c r="DR9">
        <v>11</v>
      </c>
      <c r="DS9">
        <v>46</v>
      </c>
      <c r="DT9">
        <v>1</v>
      </c>
      <c r="DU9" t="s">
        <v>60</v>
      </c>
    </row>
    <row r="10" spans="1:125">
      <c r="A10" t="str">
        <f>HYPERLINK("http://boophilus.iq.ufrj.br/downloads/Rhipi-anaplasma/links\contigs\Rm-contig_32-.txt","Rm-contig_32")</f>
        <v>Rm-contig_32</v>
      </c>
      <c r="B10">
        <v>93</v>
      </c>
      <c r="C10">
        <v>32</v>
      </c>
      <c r="D10" s="24" t="str">
        <f>HYPERLINK("http://boophilus.iq.ufrj.br/downloads/Rhipi-anaplasma/links\BmeUSP-stripped\BmeUSP-stripped-5-50-asb-32.txt","Contig-32")</f>
        <v>Contig-32</v>
      </c>
      <c r="E10" t="s">
        <v>300</v>
      </c>
      <c r="F10" t="str">
        <f>HYPERLINK("http://boophilus.iq.ufrj.br/downloads/Rhipi-anaplasma/links\BmeUSP-stripped\BmeUSP-stripped-5-50-32-CLU.txt","Contig32")</f>
        <v>Contig32</v>
      </c>
      <c r="G10">
        <v>4</v>
      </c>
      <c r="H10">
        <v>93</v>
      </c>
      <c r="I10" s="6">
        <v>94.8</v>
      </c>
      <c r="J10" t="s">
        <v>309</v>
      </c>
      <c r="K10">
        <v>93</v>
      </c>
      <c r="L10">
        <v>90</v>
      </c>
      <c r="M10" t="s">
        <v>310</v>
      </c>
      <c r="N10">
        <v>2</v>
      </c>
      <c r="O10" s="7" t="s">
        <v>64</v>
      </c>
      <c r="AD10" s="7" t="s">
        <v>64</v>
      </c>
      <c r="AV10" s="8" t="str">
        <f>HYPERLINK("http://boophilus.iq.ufrj.br/downloads/Rhipi-anaplasma/links\ASB\Rm-contig_32-ASB.txt","Rm-asb_asb-34241")</f>
        <v>Rm-asb_asb-34241</v>
      </c>
      <c r="AW10" s="9">
        <v>9.0000000000000002E-42</v>
      </c>
      <c r="AX10" t="s">
        <v>311</v>
      </c>
      <c r="AY10">
        <v>168</v>
      </c>
      <c r="AZ10">
        <v>84</v>
      </c>
      <c r="BA10">
        <v>685</v>
      </c>
      <c r="BB10">
        <v>100</v>
      </c>
      <c r="BC10">
        <v>12</v>
      </c>
      <c r="BD10">
        <v>0</v>
      </c>
      <c r="BE10">
        <v>0</v>
      </c>
      <c r="BF10">
        <v>61</v>
      </c>
      <c r="BG10">
        <v>9</v>
      </c>
      <c r="BH10">
        <v>1</v>
      </c>
      <c r="BI10" t="s">
        <v>60</v>
      </c>
      <c r="BJ10" s="10" t="str">
        <f>HYPERLINK(".\links2\seq\Rm-asb_asb-34241-seq.txt","Rm-asb_asb-34241")</f>
        <v>Rm-asb_asb-34241</v>
      </c>
      <c r="BK10" s="11">
        <v>685</v>
      </c>
      <c r="BL10" s="11">
        <v>264</v>
      </c>
      <c r="BM10" s="11" t="s">
        <v>312</v>
      </c>
      <c r="BN10" s="11">
        <v>3</v>
      </c>
      <c r="BO10" s="12" t="str">
        <f>HYPERLINK(".\links2\Sigp\RM-ASB_ASB-34241-SigP.txt","SIG")</f>
        <v>SIG</v>
      </c>
      <c r="BP10" s="11" t="s">
        <v>176</v>
      </c>
      <c r="BQ10" s="11"/>
      <c r="BR10" s="13" t="str">
        <f>HYPERLINK(".\links2\NR-LIGHT\Rm-asb_asb-34241-NR-LIGHT.txt","similar to TFP250")</f>
        <v>similar to TFP250</v>
      </c>
      <c r="BS10" s="11" t="str">
        <f>HYPERLINK("http://www.ncbi.nlm.nih.gov/sutils/blink.cgi?pid=115924500","0.25")</f>
        <v>0.25</v>
      </c>
      <c r="BT10" s="11" t="str">
        <f>HYPERLINK("http://www.ncbi.nlm.nih.gov/protein/115924500","gi|115924500")</f>
        <v>gi|115924500</v>
      </c>
      <c r="BU10" s="11">
        <v>38.1</v>
      </c>
      <c r="BV10" s="11">
        <v>291</v>
      </c>
      <c r="BW10" s="11">
        <v>31</v>
      </c>
      <c r="BX10" s="11">
        <v>25</v>
      </c>
      <c r="BY10" s="11" t="s">
        <v>313</v>
      </c>
      <c r="BZ10" s="13" t="str">
        <f>HYPERLINK(".\links2\SWISSP\Rm-asb_asb-34241-SWISSP.txt","Probable zinc metalloprotease PAAG_01828")</f>
        <v>Probable zinc metalloprotease PAAG_01828</v>
      </c>
      <c r="CA10" s="11" t="str">
        <f>HYPERLINK("http://www.uniprot.org/uniprot/C1GTI3","0.27")</f>
        <v>0.27</v>
      </c>
      <c r="CB10" s="11" t="s">
        <v>314</v>
      </c>
      <c r="CC10" s="11">
        <v>35.799999999999997</v>
      </c>
      <c r="CD10" s="11">
        <v>96</v>
      </c>
      <c r="CE10" s="11">
        <v>28</v>
      </c>
      <c r="CF10" s="11">
        <v>10</v>
      </c>
      <c r="CG10" s="11" t="s">
        <v>315</v>
      </c>
      <c r="CH10" s="13" t="s">
        <v>64</v>
      </c>
      <c r="CI10" s="11" t="s">
        <v>64</v>
      </c>
      <c r="CJ10" s="13" t="str">
        <f>HYPERLINK(".\links2\KOG\Rm-asb_asb-34241-KOG.txt","Fibrillins and related proteins containing Ca2+-binding EGF-like domains")</f>
        <v>Fibrillins and related proteins containing Ca2+-binding EGF-like domains</v>
      </c>
      <c r="CK10" s="11" t="str">
        <f>HYPERLINK("http://www.ncbi.nlm.nih.gov/COG/grace/shokog.cgi?KOG1217","0.84")</f>
        <v>0.84</v>
      </c>
      <c r="CL10" s="11" t="s">
        <v>94</v>
      </c>
      <c r="CM10" s="13" t="str">
        <f>HYPERLINK(".\links2\CDD\Rm-asb_asb-34241-CDD.txt","BetT")</f>
        <v>BetT</v>
      </c>
      <c r="CN10" s="11" t="str">
        <f>HYPERLINK("http://www.ncbi.nlm.nih.gov/Structure/cdd/cddsrv.cgi?uid=COG1292&amp;version=v4.0","0.95")</f>
        <v>0.95</v>
      </c>
      <c r="CO10" s="11" t="s">
        <v>316</v>
      </c>
      <c r="CP10" s="13" t="str">
        <f>HYPERLINK(".\links2\PFAM\Rm-asb_asb-34241-PFAM.txt","DUF2769")</f>
        <v>DUF2769</v>
      </c>
      <c r="CQ10" s="11" t="str">
        <f>HYPERLINK("http://pfam.sanger.ac.uk/family?acc=PF10967","0.45")</f>
        <v>0.45</v>
      </c>
      <c r="CR10" s="13" t="str">
        <f>HYPERLINK(".\links2\SMART\Rm-asb_asb-34241-SMART.txt","EGF")</f>
        <v>EGF</v>
      </c>
      <c r="CS10" s="14" t="str">
        <f>HYPERLINK("http://smart.embl-heidelberg.de/smart/do_annotation.pl?DOMAIN=EGF&amp;BLAST=DUMMY","0.098")</f>
        <v>0.098</v>
      </c>
      <c r="CT10" s="15" t="s">
        <v>64</v>
      </c>
      <c r="CU10" t="s">
        <v>64</v>
      </c>
      <c r="CV10" t="s">
        <v>64</v>
      </c>
      <c r="CW10" t="s">
        <v>64</v>
      </c>
      <c r="CX10" t="s">
        <v>64</v>
      </c>
      <c r="CY10" t="s">
        <v>64</v>
      </c>
      <c r="CZ10" t="s">
        <v>64</v>
      </c>
      <c r="DA10" t="s">
        <v>64</v>
      </c>
      <c r="DB10" t="s">
        <v>64</v>
      </c>
      <c r="DC10" t="s">
        <v>64</v>
      </c>
      <c r="DD10" t="s">
        <v>64</v>
      </c>
      <c r="DE10" t="s">
        <v>64</v>
      </c>
      <c r="DF10" t="s">
        <v>64</v>
      </c>
      <c r="DG10" t="s">
        <v>64</v>
      </c>
      <c r="DH10" s="16" t="str">
        <f>HYPERLINK("http://boophilus.iq.ufrj.br/downloads/Rhipi-anaplasma/links\RHIPI2011\Rm-contig_32-RHIPI2011.txt","Rhipi2011_asb-893")</f>
        <v>Rhipi2011_asb-893</v>
      </c>
      <c r="DI10" s="9">
        <v>2.0000000000000001E-42</v>
      </c>
      <c r="DJ10" t="s">
        <v>317</v>
      </c>
      <c r="DK10">
        <v>168</v>
      </c>
      <c r="DL10">
        <v>84</v>
      </c>
      <c r="DM10">
        <v>571</v>
      </c>
      <c r="DN10">
        <v>100</v>
      </c>
      <c r="DO10">
        <v>15</v>
      </c>
      <c r="DP10">
        <v>0</v>
      </c>
      <c r="DQ10">
        <v>0</v>
      </c>
      <c r="DR10">
        <v>460</v>
      </c>
      <c r="DS10">
        <v>9</v>
      </c>
      <c r="DT10">
        <v>1</v>
      </c>
      <c r="DU10" t="s">
        <v>85</v>
      </c>
    </row>
    <row r="11" spans="1:125">
      <c r="A11" t="str">
        <f>HYPERLINK("http://boophilus.iq.ufrj.br/downloads/Rhipi-anaplasma/links\contigs\Rm-contig_34-.txt","Rm-contig_34")</f>
        <v>Rm-contig_34</v>
      </c>
      <c r="B11">
        <v>113</v>
      </c>
      <c r="C11">
        <v>34</v>
      </c>
      <c r="D11" t="str">
        <f>HYPERLINK("http://boophilus.iq.ufrj.br/downloads/Rhipi-anaplasma/links\BmeUSP-stripped\BmeUSP-stripped-5-50-asb-34.txt","Contig-34")</f>
        <v>Contig-34</v>
      </c>
      <c r="E11" t="s">
        <v>300</v>
      </c>
      <c r="F11" t="str">
        <f>HYPERLINK("http://boophilus.iq.ufrj.br/downloads/Rhipi-anaplasma/links\BmeUSP-stripped\BmeUSP-stripped-5-50-34-CLU.txt","Contig34")</f>
        <v>Contig34</v>
      </c>
      <c r="G11">
        <v>3</v>
      </c>
      <c r="H11">
        <v>113</v>
      </c>
      <c r="I11" s="6">
        <v>85.6</v>
      </c>
      <c r="J11" t="s">
        <v>328</v>
      </c>
      <c r="K11">
        <v>113</v>
      </c>
      <c r="L11">
        <v>108</v>
      </c>
      <c r="M11" t="s">
        <v>329</v>
      </c>
      <c r="N11">
        <v>2</v>
      </c>
      <c r="O11" s="7" t="str">
        <f>HYPERLINK("http://boophilus.iq.ufrj.br/downloads/Rhipi-anaplasma/links\LIGHT\Rm-contig_20-LIGHT.txt","transposase, putative")</f>
        <v>transposase, putative</v>
      </c>
      <c r="P11" t="str">
        <f>HYPERLINK("http://www.ncbi.nlm.nih.gov/sutils/blink.cgi?pid=241638367","9E-019")</f>
        <v>9E-019</v>
      </c>
      <c r="Q11" t="str">
        <f>HYPERLINK("http://www.ncbi.nlm.nih.gov/protein/241638367","gi|241638367")</f>
        <v>gi|241638367</v>
      </c>
      <c r="R11">
        <v>95.5</v>
      </c>
      <c r="S11">
        <v>83</v>
      </c>
      <c r="T11">
        <v>224</v>
      </c>
      <c r="U11">
        <v>52</v>
      </c>
      <c r="V11">
        <v>72</v>
      </c>
      <c r="W11">
        <v>38</v>
      </c>
      <c r="X11">
        <v>40</v>
      </c>
      <c r="Y11">
        <v>0</v>
      </c>
      <c r="Z11">
        <v>4</v>
      </c>
      <c r="AA11">
        <v>41</v>
      </c>
      <c r="AB11">
        <v>1</v>
      </c>
      <c r="AC11" t="s">
        <v>85</v>
      </c>
      <c r="AD11" s="7" t="s">
        <v>330</v>
      </c>
      <c r="AE11">
        <f>HYPERLINK("http://boophilus.iq.ufrj.br/downloads/Rhipi-anaplasma/links\GO\Rm-contig_20-GO.txt",0.00000000000008)</f>
        <v>8E-14</v>
      </c>
      <c r="AF11" t="str">
        <f>HYPERLINK("http://amigo.geneontology.org/cgi-bin/amigo/term_details?term=GO:0003676","GO:0003676")</f>
        <v>GO:0003676</v>
      </c>
      <c r="AG11" t="s">
        <v>331</v>
      </c>
      <c r="AH11" t="s">
        <v>332</v>
      </c>
      <c r="AI11" t="s">
        <v>64</v>
      </c>
      <c r="AJ11" t="s">
        <v>64</v>
      </c>
      <c r="AK11">
        <v>1.9999999999999999E-7</v>
      </c>
      <c r="AL11" t="str">
        <f>HYPERLINK("http://amigo.geneontology.org/cgi-bin/amigo/term_details?term=GO:0005634","GO:0005634")</f>
        <v>GO:0005634</v>
      </c>
      <c r="AM11" t="s">
        <v>145</v>
      </c>
      <c r="AN11" t="s">
        <v>146</v>
      </c>
      <c r="AO11" t="s">
        <v>147</v>
      </c>
      <c r="AP11">
        <v>1.9999999999999999E-7</v>
      </c>
      <c r="AQ11" t="str">
        <f>HYPERLINK("http://amigo.geneontology.org/cgi-bin/amigo/term_details?term=GO:0008150","GO:0008150")</f>
        <v>GO:0008150</v>
      </c>
      <c r="AR11" t="s">
        <v>333</v>
      </c>
      <c r="AS11" t="s">
        <v>334</v>
      </c>
      <c r="AT11" t="s">
        <v>335</v>
      </c>
      <c r="AU11">
        <v>1.9999999999999999E-7</v>
      </c>
      <c r="AV11" s="8" t="str">
        <f>HYPERLINK("http://boophilus.iq.ufrj.br/downloads/Rhipi-anaplasma/links\ASB\Rm-contig_34-ASB.txt","Rm-asb_asb-5445")</f>
        <v>Rm-asb_asb-5445</v>
      </c>
      <c r="AW11" s="9">
        <v>1.0000000000000001E-31</v>
      </c>
      <c r="AX11" t="s">
        <v>336</v>
      </c>
      <c r="AY11">
        <v>135</v>
      </c>
      <c r="AZ11">
        <v>92</v>
      </c>
      <c r="BA11">
        <v>514</v>
      </c>
      <c r="BB11">
        <v>91</v>
      </c>
      <c r="BC11">
        <v>18</v>
      </c>
      <c r="BD11">
        <v>8</v>
      </c>
      <c r="BE11">
        <v>0</v>
      </c>
      <c r="BF11">
        <v>120</v>
      </c>
      <c r="BG11">
        <v>3</v>
      </c>
      <c r="BH11">
        <v>1</v>
      </c>
      <c r="BI11" t="s">
        <v>60</v>
      </c>
      <c r="BJ11" s="10" t="str">
        <f>HYPERLINK("http://boophilus.iq.ufrj.br/downloads/Rhipi-anaplasma/links2\seq\Rm-asb_asb-5445-seq.txt","Rm-asb_asb-5445")</f>
        <v>Rm-asb_asb-5445</v>
      </c>
      <c r="BK11" s="11">
        <v>514</v>
      </c>
      <c r="BL11" s="11">
        <v>198</v>
      </c>
      <c r="BM11" s="11" t="s">
        <v>337</v>
      </c>
      <c r="BN11" s="11">
        <v>1</v>
      </c>
      <c r="BO11" s="12" t="s">
        <v>92</v>
      </c>
      <c r="BP11" s="11"/>
      <c r="BQ11" s="11"/>
      <c r="BR11" s="13" t="str">
        <f>HYPERLINK("http://boophilus.iq.ufrj.br/downloads/Rhipi-anaplasma/links2\NR-LIGHT\Rm-asb_asb-5445-NR-LIGHT.txt","hypothetical protein AaeL_AAEL013549")</f>
        <v>hypothetical protein AaeL_AAEL013549</v>
      </c>
      <c r="BS11" s="11" t="str">
        <f>HYPERLINK("http://www.ncbi.nlm.nih.gov/sutils/blink.cgi?pid=157136402","3.2")</f>
        <v>3.2</v>
      </c>
      <c r="BT11" s="11" t="str">
        <f>HYPERLINK("http://www.ncbi.nlm.nih.gov/protein/157136402","gi|157136402")</f>
        <v>gi|157136402</v>
      </c>
      <c r="BU11" s="11">
        <v>33.5</v>
      </c>
      <c r="BV11" s="11">
        <v>33</v>
      </c>
      <c r="BW11" s="11">
        <v>36</v>
      </c>
      <c r="BX11" s="11">
        <v>7</v>
      </c>
      <c r="BY11" s="11" t="s">
        <v>338</v>
      </c>
      <c r="BZ11" s="13" t="str">
        <f>HYPERLINK("http://boophilus.iq.ufrj.br/downloads/Rhipi-anaplasma/links2\SWISSP\Rm-asb_asb-5445-SWISSP.txt","Growth hormone-regulated TBC protein 1")</f>
        <v>Growth hormone-regulated TBC protein 1</v>
      </c>
      <c r="CA11" s="11" t="str">
        <f>HYPERLINK("http://www.uniprot.org/uniprot/Q6GL87","1.3")</f>
        <v>1.3</v>
      </c>
      <c r="CB11" s="11" t="s">
        <v>339</v>
      </c>
      <c r="CC11" s="11">
        <v>32.700000000000003</v>
      </c>
      <c r="CD11" s="11">
        <v>48</v>
      </c>
      <c r="CE11" s="11">
        <v>38</v>
      </c>
      <c r="CF11" s="11">
        <v>14</v>
      </c>
      <c r="CG11" s="11" t="s">
        <v>340</v>
      </c>
      <c r="CH11" s="13" t="s">
        <v>64</v>
      </c>
      <c r="CI11" s="11" t="s">
        <v>64</v>
      </c>
      <c r="CJ11" s="13" t="str">
        <f>HYPERLINK("http://boophilus.iq.ufrj.br/downloads/Rhipi-anaplasma/links2\KOG\Rm-asb_asb-5445-KOG.txt","Nucleoside transporter")</f>
        <v>Nucleoside transporter</v>
      </c>
      <c r="CK11" s="11" t="str">
        <f>HYPERLINK("http://www.ncbi.nlm.nih.gov/COG/grace/shokog.cgi?KOG1479","1.4")</f>
        <v>1.4</v>
      </c>
      <c r="CL11" s="11" t="s">
        <v>341</v>
      </c>
      <c r="CM11" s="13" t="str">
        <f>HYPERLINK("http://boophilus.iq.ufrj.br/downloads/Rhipi-anaplasma/links2\CDD\Rm-asb_asb-5445-CDD.txt","ND4")</f>
        <v>ND4</v>
      </c>
      <c r="CN11" s="11" t="str">
        <f>HYPERLINK("http://www.ncbi.nlm.nih.gov/Structure/cdd/cddsrv.cgi?uid=MTH00124&amp;version=v4.0","0.73")</f>
        <v>0.73</v>
      </c>
      <c r="CO11" s="11" t="s">
        <v>342</v>
      </c>
      <c r="CP11" s="13" t="str">
        <f>HYPERLINK("http://boophilus.iq.ufrj.br/downloads/Rhipi-anaplasma/links2\PFAM\Rm-asb_asb-5445-PFAM.txt","7TM_GPCR_Str")</f>
        <v>7TM_GPCR_Str</v>
      </c>
      <c r="CQ11" s="11" t="str">
        <f>HYPERLINK("http://pfam.sanger.ac.uk/family?acc=PF10326","0.29")</f>
        <v>0.29</v>
      </c>
      <c r="CR11" s="13" t="str">
        <f>HYPERLINK("http://boophilus.iq.ufrj.br/downloads/Rhipi-anaplasma/links2\SMART\Rm-asb_asb-5445-SMART.txt","VKc")</f>
        <v>VKc</v>
      </c>
      <c r="CS11" s="14" t="str">
        <f>HYPERLINK("http://smart.embl-heidelberg.de/smart/do_annotation.pl?DOMAIN=VKc&amp;BLAST=DUMMY","0.076")</f>
        <v>0.076</v>
      </c>
      <c r="CT11" s="15" t="s">
        <v>64</v>
      </c>
      <c r="CU11" t="s">
        <v>64</v>
      </c>
      <c r="CV11" t="s">
        <v>64</v>
      </c>
      <c r="CW11" t="s">
        <v>64</v>
      </c>
      <c r="CX11" t="s">
        <v>64</v>
      </c>
      <c r="CY11" t="s">
        <v>64</v>
      </c>
      <c r="CZ11" t="s">
        <v>64</v>
      </c>
      <c r="DA11" t="s">
        <v>64</v>
      </c>
      <c r="DB11" t="s">
        <v>64</v>
      </c>
      <c r="DC11" t="s">
        <v>64</v>
      </c>
      <c r="DD11" t="s">
        <v>64</v>
      </c>
      <c r="DE11" t="s">
        <v>64</v>
      </c>
      <c r="DF11" t="s">
        <v>64</v>
      </c>
      <c r="DG11" t="s">
        <v>64</v>
      </c>
      <c r="DH11" s="16" t="str">
        <f>HYPERLINK("http://boophilus.iq.ufrj.br/downloads/Rhipi-anaplasma/links\RHIPI2011\Rm-contig_34-RHIPI2011.txt","Rhipi2011_asb-11032")</f>
        <v>Rhipi2011_asb-11032</v>
      </c>
      <c r="DI11" s="9">
        <v>6.9999999999999999E-36</v>
      </c>
      <c r="DJ11" t="s">
        <v>343</v>
      </c>
      <c r="DK11">
        <v>147</v>
      </c>
      <c r="DL11">
        <v>94</v>
      </c>
      <c r="DM11">
        <v>793</v>
      </c>
      <c r="DN11">
        <v>92</v>
      </c>
      <c r="DO11">
        <v>12</v>
      </c>
      <c r="DP11">
        <v>7</v>
      </c>
      <c r="DQ11">
        <v>0</v>
      </c>
      <c r="DR11">
        <v>470</v>
      </c>
      <c r="DS11">
        <v>1</v>
      </c>
      <c r="DT11">
        <v>1</v>
      </c>
      <c r="DU11" t="s">
        <v>60</v>
      </c>
    </row>
    <row r="12" spans="1:125">
      <c r="A12" t="str">
        <f>HYPERLINK("http://boophilus.iq.ufrj.br/downloads/Rhipi-anaplasma/links\contigs\Rm-contig_36-.txt","Rm-contig_36")</f>
        <v>Rm-contig_36</v>
      </c>
      <c r="B12">
        <v>306</v>
      </c>
      <c r="C12">
        <v>36</v>
      </c>
      <c r="D12" s="22" t="str">
        <f>HYPERLINK("http://boophilus.iq.ufrj.br/downloads/Rhipi-anaplasma/links\BmeUSP-stripped\BmeUSP-stripped-5-50-asb-36.txt","Contig-36")</f>
        <v>Contig-36</v>
      </c>
      <c r="E12" t="s">
        <v>300</v>
      </c>
      <c r="F12" t="str">
        <f>HYPERLINK("http://boophilus.iq.ufrj.br/downloads/Rhipi-anaplasma/links\BmeUSP-stripped\BmeUSP-stripped-5-50-36-CLU.txt","Contig36")</f>
        <v>Contig36</v>
      </c>
      <c r="G12">
        <v>3</v>
      </c>
      <c r="H12">
        <v>306</v>
      </c>
      <c r="I12" s="6">
        <v>91.3</v>
      </c>
      <c r="J12" t="s">
        <v>347</v>
      </c>
      <c r="K12">
        <v>306</v>
      </c>
      <c r="L12">
        <v>240</v>
      </c>
      <c r="M12" t="s">
        <v>348</v>
      </c>
      <c r="N12">
        <v>5</v>
      </c>
      <c r="O12" s="7" t="s">
        <v>64</v>
      </c>
      <c r="AD12" s="7" t="s">
        <v>64</v>
      </c>
      <c r="AV12" s="8" t="str">
        <f>HYPERLINK("http://boophilus.iq.ufrj.br/downloads/Rhipi-anaplasma/links\ASB\Rm-contig_36-ASB.txt","Rm-asb_asb-34241")</f>
        <v>Rm-asb_asb-34241</v>
      </c>
      <c r="AW12" s="9">
        <v>9.9999999999999995E-144</v>
      </c>
      <c r="AX12" t="s">
        <v>311</v>
      </c>
      <c r="AY12">
        <v>507</v>
      </c>
      <c r="AZ12">
        <v>255</v>
      </c>
      <c r="BA12">
        <v>685</v>
      </c>
      <c r="BB12">
        <v>100</v>
      </c>
      <c r="BC12">
        <v>37</v>
      </c>
      <c r="BD12">
        <v>0</v>
      </c>
      <c r="BE12">
        <v>0</v>
      </c>
      <c r="BF12">
        <v>143</v>
      </c>
      <c r="BG12">
        <v>18</v>
      </c>
      <c r="BH12">
        <v>1</v>
      </c>
      <c r="BI12" t="s">
        <v>85</v>
      </c>
      <c r="BJ12" s="10" t="str">
        <f>HYPERLINK(".\links2\seq\Rm-asb_asb-34241-seq.txt","Rm-asb_asb-34241")</f>
        <v>Rm-asb_asb-34241</v>
      </c>
      <c r="BK12" s="11">
        <v>685</v>
      </c>
      <c r="BL12" s="11">
        <v>264</v>
      </c>
      <c r="BM12" s="11" t="s">
        <v>312</v>
      </c>
      <c r="BN12" s="11">
        <v>4</v>
      </c>
      <c r="BO12" s="12" t="str">
        <f>HYPERLINK(".\links2\Sigp\RM-ASB_ASB-34241-SigP.txt","SIG")</f>
        <v>SIG</v>
      </c>
      <c r="BP12" s="11" t="s">
        <v>176</v>
      </c>
      <c r="BQ12" s="11"/>
      <c r="BR12" s="13" t="str">
        <f>HYPERLINK(".\links2\NR-LIGHT\Rm-asb_asb-34241-NR-LIGHT.txt","similar to TFP250")</f>
        <v>similar to TFP250</v>
      </c>
      <c r="BS12" s="11" t="str">
        <f>HYPERLINK("http://www.ncbi.nlm.nih.gov/sutils/blink.cgi?pid=115924500","0.25")</f>
        <v>0.25</v>
      </c>
      <c r="BT12" s="11" t="str">
        <f>HYPERLINK("http://www.ncbi.nlm.nih.gov/protein/115924500","gi|115924500")</f>
        <v>gi|115924500</v>
      </c>
      <c r="BU12" s="11">
        <v>38.1</v>
      </c>
      <c r="BV12" s="11">
        <v>291</v>
      </c>
      <c r="BW12" s="11">
        <v>31</v>
      </c>
      <c r="BX12" s="11">
        <v>25</v>
      </c>
      <c r="BY12" s="11" t="s">
        <v>313</v>
      </c>
      <c r="BZ12" s="13" t="str">
        <f>HYPERLINK(".\links2\SWISSP\Rm-asb_asb-34241-SWISSP.txt","Probable zinc metalloprotease PAAG_01828")</f>
        <v>Probable zinc metalloprotease PAAG_01828</v>
      </c>
      <c r="CA12" s="11" t="str">
        <f>HYPERLINK("http://www.uniprot.org/uniprot/C1GTI3","0.27")</f>
        <v>0.27</v>
      </c>
      <c r="CB12" s="11" t="s">
        <v>314</v>
      </c>
      <c r="CC12" s="11">
        <v>35.799999999999997</v>
      </c>
      <c r="CD12" s="11">
        <v>96</v>
      </c>
      <c r="CE12" s="11">
        <v>28</v>
      </c>
      <c r="CF12" s="11">
        <v>10</v>
      </c>
      <c r="CG12" s="11" t="s">
        <v>315</v>
      </c>
      <c r="CH12" s="13" t="s">
        <v>64</v>
      </c>
      <c r="CI12" s="11" t="s">
        <v>64</v>
      </c>
      <c r="CJ12" s="13" t="str">
        <f>HYPERLINK(".\links2\KOG\Rm-asb_asb-34241-KOG.txt","Fibrillins and related proteins containing Ca2+-binding EGF-like domains")</f>
        <v>Fibrillins and related proteins containing Ca2+-binding EGF-like domains</v>
      </c>
      <c r="CK12" s="11" t="str">
        <f>HYPERLINK("http://www.ncbi.nlm.nih.gov/COG/grace/shokog.cgi?KOG1217","0.84")</f>
        <v>0.84</v>
      </c>
      <c r="CL12" s="11" t="s">
        <v>94</v>
      </c>
      <c r="CM12" s="13" t="str">
        <f>HYPERLINK(".\links2\CDD\Rm-asb_asb-34241-CDD.txt","BetT")</f>
        <v>BetT</v>
      </c>
      <c r="CN12" s="11" t="str">
        <f>HYPERLINK("http://www.ncbi.nlm.nih.gov/Structure/cdd/cddsrv.cgi?uid=COG1292&amp;version=v4.0","0.95")</f>
        <v>0.95</v>
      </c>
      <c r="CO12" s="11" t="s">
        <v>316</v>
      </c>
      <c r="CP12" s="13" t="str">
        <f>HYPERLINK(".\links2\PFAM\Rm-asb_asb-34241-PFAM.txt","DUF2769")</f>
        <v>DUF2769</v>
      </c>
      <c r="CQ12" s="11" t="str">
        <f>HYPERLINK("http://pfam.sanger.ac.uk/family?acc=PF10967","0.45")</f>
        <v>0.45</v>
      </c>
      <c r="CR12" s="13" t="str">
        <f>HYPERLINK(".\links2\SMART\Rm-asb_asb-34241-SMART.txt","EGF")</f>
        <v>EGF</v>
      </c>
      <c r="CS12" s="14" t="str">
        <f>HYPERLINK("http://smart.embl-heidelberg.de/smart/do_annotation.pl?DOMAIN=EGF&amp;BLAST=DUMMY","0.098")</f>
        <v>0.098</v>
      </c>
      <c r="CT12" s="15" t="s">
        <v>64</v>
      </c>
      <c r="CU12" t="s">
        <v>64</v>
      </c>
      <c r="CV12" t="s">
        <v>64</v>
      </c>
      <c r="CW12" t="s">
        <v>64</v>
      </c>
      <c r="CX12" t="s">
        <v>64</v>
      </c>
      <c r="CY12" t="s">
        <v>64</v>
      </c>
      <c r="CZ12" t="s">
        <v>64</v>
      </c>
      <c r="DA12" t="s">
        <v>64</v>
      </c>
      <c r="DB12" t="s">
        <v>64</v>
      </c>
      <c r="DC12" t="s">
        <v>64</v>
      </c>
      <c r="DD12" t="s">
        <v>64</v>
      </c>
      <c r="DE12" t="s">
        <v>64</v>
      </c>
      <c r="DF12" t="s">
        <v>64</v>
      </c>
      <c r="DG12" t="s">
        <v>64</v>
      </c>
      <c r="DH12" s="16" t="str">
        <f>HYPERLINK("http://boophilus.iq.ufrj.br/downloads/Rhipi-anaplasma/links\RHIPI2011\Rm-contig_36-RHIPI2011.txt","Rhipi2011_asb-893")</f>
        <v>Rhipi2011_asb-893</v>
      </c>
      <c r="DI12" s="9">
        <v>9.9999999999999995E-145</v>
      </c>
      <c r="DJ12" t="s">
        <v>317</v>
      </c>
      <c r="DK12">
        <v>507</v>
      </c>
      <c r="DL12">
        <v>255</v>
      </c>
      <c r="DM12">
        <v>571</v>
      </c>
      <c r="DN12">
        <v>100</v>
      </c>
      <c r="DO12">
        <v>45</v>
      </c>
      <c r="DP12">
        <v>0</v>
      </c>
      <c r="DQ12">
        <v>0</v>
      </c>
      <c r="DR12">
        <v>207</v>
      </c>
      <c r="DS12">
        <v>18</v>
      </c>
      <c r="DT12">
        <v>1</v>
      </c>
      <c r="DU12" t="s">
        <v>60</v>
      </c>
    </row>
    <row r="13" spans="1:125">
      <c r="A13" t="str">
        <f>HYPERLINK("http://boophilus.iq.ufrj.br/downloads/Rhipi-anaplasma/links\contigs\Rm-contig_40-.txt","Rm-contig_40")</f>
        <v>Rm-contig_40</v>
      </c>
      <c r="B13">
        <v>73</v>
      </c>
      <c r="C13">
        <v>40</v>
      </c>
      <c r="D13" s="22" t="str">
        <f>HYPERLINK("http://boophilus.iq.ufrj.br/downloads/Rhipi-anaplasma/links\BmeUSP-stripped\BmeUSP-stripped-5-50-asb-40.txt","Contig-40")</f>
        <v>Contig-40</v>
      </c>
      <c r="E13" t="s">
        <v>300</v>
      </c>
      <c r="F13" t="str">
        <f>HYPERLINK("http://boophilus.iq.ufrj.br/downloads/Rhipi-anaplasma/links\BmeUSP-stripped\BmeUSP-stripped-5-50-40-CLU.txt","Contig40")</f>
        <v>Contig40</v>
      </c>
      <c r="G13">
        <v>2</v>
      </c>
      <c r="H13">
        <v>73</v>
      </c>
      <c r="I13" s="6">
        <v>90.8</v>
      </c>
      <c r="J13" t="s">
        <v>388</v>
      </c>
      <c r="K13">
        <v>73</v>
      </c>
      <c r="L13">
        <v>66</v>
      </c>
      <c r="M13" t="s">
        <v>389</v>
      </c>
      <c r="N13">
        <v>1</v>
      </c>
      <c r="O13" s="7" t="str">
        <f>HYPERLINK("http://boophilus.iq.ufrj.br/downloads/Rhipi-anaplasma/links\LIGHT\Rm-contig_174-LIGHT.txt","hypothetical protein")</f>
        <v>hypothetical protein</v>
      </c>
      <c r="P13" t="str">
        <f>HYPERLINK("http://www.ncbi.nlm.nih.gov/sutils/blink.cgi?pid=485740628","2E-040")</f>
        <v>2E-040</v>
      </c>
      <c r="Q13" t="str">
        <f>HYPERLINK("http://www.ncbi.nlm.nih.gov/protein/485740628","gi|485740628")</f>
        <v>gi|485740628</v>
      </c>
      <c r="R13">
        <v>167</v>
      </c>
      <c r="S13">
        <v>81</v>
      </c>
      <c r="T13">
        <v>295</v>
      </c>
      <c r="U13">
        <v>100</v>
      </c>
      <c r="V13">
        <v>100</v>
      </c>
      <c r="W13">
        <v>28</v>
      </c>
      <c r="X13">
        <v>0</v>
      </c>
      <c r="Y13">
        <v>0</v>
      </c>
      <c r="Z13">
        <v>214</v>
      </c>
      <c r="AA13">
        <v>27</v>
      </c>
      <c r="AB13">
        <v>1</v>
      </c>
      <c r="AC13" t="s">
        <v>85</v>
      </c>
      <c r="AD13" s="7" t="s">
        <v>390</v>
      </c>
      <c r="AE13">
        <f>HYPERLINK("http://boophilus.iq.ufrj.br/downloads/Rhipi-anaplasma/links\GO\Rm-contig_174-GO.txt",2E-41)</f>
        <v>2E-41</v>
      </c>
      <c r="AF13" t="str">
        <f>HYPERLINK("http://amigo.geneontology.org/cgi-bin/amigo/term_details?term=GO:0004803","GO:0004803")</f>
        <v>GO:0004803</v>
      </c>
      <c r="AG13" t="s">
        <v>391</v>
      </c>
      <c r="AH13" t="s">
        <v>392</v>
      </c>
      <c r="AI13" t="s">
        <v>393</v>
      </c>
      <c r="AJ13" t="s">
        <v>64</v>
      </c>
      <c r="AK13">
        <v>4.0000000000000003E-15</v>
      </c>
      <c r="AL13" t="s">
        <v>64</v>
      </c>
      <c r="AM13" t="s">
        <v>64</v>
      </c>
      <c r="AN13" t="s">
        <v>64</v>
      </c>
      <c r="AO13" t="s">
        <v>64</v>
      </c>
      <c r="AP13" t="s">
        <v>64</v>
      </c>
      <c r="AQ13" t="str">
        <f>HYPERLINK("http://amigo.geneontology.org/cgi-bin/amigo/term_details?term=GO:0006313","GO:0006313")</f>
        <v>GO:0006313</v>
      </c>
      <c r="AR13" t="s">
        <v>394</v>
      </c>
      <c r="AS13" t="s">
        <v>395</v>
      </c>
      <c r="AT13" t="s">
        <v>396</v>
      </c>
      <c r="AU13">
        <v>4.0000000000000003E-15</v>
      </c>
      <c r="AV13" s="8" t="str">
        <f>HYPERLINK("http://boophilus.iq.ufrj.br/downloads/Rhipi-anaplasma/links\ASB\Rm-contig_40-ASB.txt","Rm-asb_asb-141510")</f>
        <v>Rm-asb_asb-141510</v>
      </c>
      <c r="AW13" s="9">
        <v>4.9999999999999997E-30</v>
      </c>
      <c r="AX13" t="s">
        <v>397</v>
      </c>
      <c r="AY13">
        <v>129</v>
      </c>
      <c r="AZ13">
        <v>72</v>
      </c>
      <c r="BA13">
        <v>804</v>
      </c>
      <c r="BB13">
        <v>97</v>
      </c>
      <c r="BC13">
        <v>9</v>
      </c>
      <c r="BD13">
        <v>2</v>
      </c>
      <c r="BE13">
        <v>0</v>
      </c>
      <c r="BF13">
        <v>46</v>
      </c>
      <c r="BG13">
        <v>1</v>
      </c>
      <c r="BH13">
        <v>1</v>
      </c>
      <c r="BI13" t="s">
        <v>85</v>
      </c>
      <c r="BJ13" s="10" t="str">
        <f>HYPERLINK("http://boophilus.iq.ufrj.br/downloads/Rhipi-anaplasma/links2\seq\Rm-asb_asb-141510-seq.txt","Rm-asb_asb-141510")</f>
        <v>Rm-asb_asb-141510</v>
      </c>
      <c r="BK13" s="11">
        <v>804</v>
      </c>
      <c r="BL13" s="11">
        <v>501</v>
      </c>
      <c r="BM13" s="11" t="s">
        <v>398</v>
      </c>
      <c r="BN13" s="11">
        <v>3</v>
      </c>
      <c r="BO13" s="12" t="str">
        <f>HYPERLINK("http://boophilus.iq.ufrj.br/downloads/Rhipi-anaplasma/links2\Sigp\RM-ASB_ASB-141510-SigP.txt","SIG")</f>
        <v>SIG</v>
      </c>
      <c r="BP13" s="11" t="s">
        <v>176</v>
      </c>
      <c r="BQ13" s="11" t="s">
        <v>87</v>
      </c>
      <c r="BR13" s="13" t="str">
        <f>HYPERLINK("http://boophilus.iq.ufrj.br/downloads/Rhipi-anaplasma/links2\NR-LIGHT\Rm-asb_asb-141510-NR-LIGHT.txt","60S ribosomal protein L27, putative")</f>
        <v>60S ribosomal protein L27, putative</v>
      </c>
      <c r="BS13" s="11" t="str">
        <f>HYPERLINK("http://www.ncbi.nlm.nih.gov/sutils/blink.cgi?pid=241998758","4E-071")</f>
        <v>4E-071</v>
      </c>
      <c r="BT13" s="11" t="str">
        <f>HYPERLINK("http://www.ncbi.nlm.nih.gov/protein/241998758","gi|241998758")</f>
        <v>gi|241998758</v>
      </c>
      <c r="BU13" s="11">
        <v>270</v>
      </c>
      <c r="BV13" s="11">
        <v>137</v>
      </c>
      <c r="BW13" s="11">
        <v>92</v>
      </c>
      <c r="BX13" s="11">
        <v>84</v>
      </c>
      <c r="BY13" s="11" t="s">
        <v>74</v>
      </c>
      <c r="BZ13" s="13" t="str">
        <f>HYPERLINK("http://boophilus.iq.ufrj.br/downloads/Rhipi-anaplasma/links2\SWISSP\Rm-asb_asb-141510-SWISSP.txt","60S ribosomal protein L27")</f>
        <v>60S ribosomal protein L27</v>
      </c>
      <c r="CA13" s="11" t="str">
        <f>HYPERLINK("http://www.uniprot.org/uniprot/P61354","1E-055")</f>
        <v>1E-055</v>
      </c>
      <c r="CB13" s="11" t="s">
        <v>399</v>
      </c>
      <c r="CC13" s="11">
        <v>216</v>
      </c>
      <c r="CD13" s="11">
        <v>135</v>
      </c>
      <c r="CE13" s="11">
        <v>74</v>
      </c>
      <c r="CF13" s="11">
        <v>100</v>
      </c>
      <c r="CG13" s="11" t="s">
        <v>355</v>
      </c>
      <c r="CH13" s="13" t="s">
        <v>400</v>
      </c>
      <c r="CI13" s="11">
        <f>HYPERLINK("http://boophilus.iq.ufrj.br/downloads/Rhipi-anaplasma/links2\GO\Rm-asb_asb-141510-GO.txt",9E-56)</f>
        <v>9.0000000000000001E-56</v>
      </c>
      <c r="CJ13" s="13" t="str">
        <f>HYPERLINK("http://boophilus.iq.ufrj.br/downloads/Rhipi-anaplasma/links2\KOG\Rm-asb_asb-141510-KOG.txt","60S ribosomal protein L27")</f>
        <v>60S ribosomal protein L27</v>
      </c>
      <c r="CK13" s="11" t="str">
        <f>HYPERLINK("http://www.ncbi.nlm.nih.gov/COG/grace/shokog.cgi?KOG3418","8E-060")</f>
        <v>8E-060</v>
      </c>
      <c r="CL13" s="11" t="s">
        <v>237</v>
      </c>
      <c r="CM13" s="13" t="str">
        <f>HYPERLINK("http://boophilus.iq.ufrj.br/downloads/Rhipi-anaplasma/links2\CDD\Rm-asb_asb-141510-CDD.txt","PTZ00471")</f>
        <v>PTZ00471</v>
      </c>
      <c r="CN13" s="11" t="str">
        <f>HYPERLINK("http://www.ncbi.nlm.nih.gov/Structure/cdd/cddsrv.cgi?uid=PTZ00471&amp;version=v4.0","7E-046")</f>
        <v>7E-046</v>
      </c>
      <c r="CO13" s="11" t="s">
        <v>401</v>
      </c>
      <c r="CP13" s="13" t="str">
        <f>HYPERLINK("http://boophilus.iq.ufrj.br/downloads/Rhipi-anaplasma/links2\PFAM\Rm-asb_asb-141510-PFAM.txt","Ribosomal_L27e")</f>
        <v>Ribosomal_L27e</v>
      </c>
      <c r="CQ13" s="11" t="str">
        <f>HYPERLINK("http://pfam.sanger.ac.uk/family?acc=PF01777","1E-045")</f>
        <v>1E-045</v>
      </c>
      <c r="CR13" s="13" t="str">
        <f>HYPERLINK("http://boophilus.iq.ufrj.br/downloads/Rhipi-anaplasma/links2\SMART\Rm-asb_asb-141510-SMART.txt","KOW")</f>
        <v>KOW</v>
      </c>
      <c r="CS13" s="14" t="str">
        <f>HYPERLINK("http://smart.embl-heidelberg.de/smart/do_annotation.pl?DOMAIN=KOW&amp;BLAST=DUMMY","1E-004")</f>
        <v>1E-004</v>
      </c>
      <c r="CT13" s="15" t="s">
        <v>64</v>
      </c>
      <c r="CU13" t="s">
        <v>64</v>
      </c>
      <c r="CV13" t="s">
        <v>64</v>
      </c>
      <c r="CW13" t="s">
        <v>64</v>
      </c>
      <c r="CX13" t="s">
        <v>64</v>
      </c>
      <c r="CY13" t="s">
        <v>64</v>
      </c>
      <c r="CZ13" t="s">
        <v>64</v>
      </c>
      <c r="DA13" t="s">
        <v>64</v>
      </c>
      <c r="DB13" t="s">
        <v>64</v>
      </c>
      <c r="DC13" t="s">
        <v>64</v>
      </c>
      <c r="DD13" t="s">
        <v>64</v>
      </c>
      <c r="DE13" t="s">
        <v>64</v>
      </c>
      <c r="DF13" t="s">
        <v>64</v>
      </c>
      <c r="DG13" t="s">
        <v>64</v>
      </c>
      <c r="DH13" s="16" t="str">
        <f>HYPERLINK("http://boophilus.iq.ufrj.br/downloads/Rhipi-anaplasma/links\RHIPI2011\Rm-contig_40-RHIPI2011.txt","Rhipi2011_asb-4410")</f>
        <v>Rhipi2011_asb-4410</v>
      </c>
      <c r="DI13" s="9">
        <v>4.0000000000000002E-33</v>
      </c>
      <c r="DJ13" t="s">
        <v>402</v>
      </c>
      <c r="DK13">
        <v>137</v>
      </c>
      <c r="DL13">
        <v>72</v>
      </c>
      <c r="DM13">
        <v>412</v>
      </c>
      <c r="DN13">
        <v>98</v>
      </c>
      <c r="DO13">
        <v>18</v>
      </c>
      <c r="DP13">
        <v>1</v>
      </c>
      <c r="DQ13">
        <v>0</v>
      </c>
      <c r="DR13">
        <v>286</v>
      </c>
      <c r="DS13">
        <v>1</v>
      </c>
      <c r="DT13">
        <v>1</v>
      </c>
      <c r="DU13" t="s">
        <v>60</v>
      </c>
    </row>
    <row r="14" spans="1:125">
      <c r="A14" t="str">
        <f>HYPERLINK("http://boophilus.iq.ufrj.br/downloads/Rhipi-anaplasma/links\contigs\Rm-contig_41-.txt","Rm-contig_41")</f>
        <v>Rm-contig_41</v>
      </c>
      <c r="B14">
        <v>102</v>
      </c>
      <c r="C14">
        <v>41</v>
      </c>
      <c r="D14" s="22" t="str">
        <f>HYPERLINK("http://boophilus.iq.ufrj.br/downloads/Rhipi-anaplasma/links\BmeUSP-stripped\BmeUSP-stripped-5-50-asb-41.txt","Contig-41")</f>
        <v>Contig-41</v>
      </c>
      <c r="E14" t="s">
        <v>300</v>
      </c>
      <c r="F14" t="str">
        <f>HYPERLINK("http://boophilus.iq.ufrj.br/downloads/Rhipi-anaplasma/links\BmeUSP-stripped\BmeUSP-stripped-5-50-41-CLU.txt","Contig41")</f>
        <v>Contig41</v>
      </c>
      <c r="G14">
        <v>2</v>
      </c>
      <c r="H14">
        <v>102</v>
      </c>
      <c r="I14" s="6">
        <v>73.400000000000006</v>
      </c>
      <c r="J14" t="s">
        <v>403</v>
      </c>
      <c r="K14">
        <v>102</v>
      </c>
      <c r="L14">
        <v>99</v>
      </c>
      <c r="M14" t="s">
        <v>404</v>
      </c>
      <c r="N14">
        <v>1</v>
      </c>
      <c r="O14" s="7" t="str">
        <f>HYPERLINK("http://boophilus.iq.ufrj.br/downloads/Rhipi-anaplasma/links\LIGHT\Rm-contig_150-LIGHT.txt","uncharacterized protein LOC100865248")</f>
        <v>uncharacterized protein LOC100865248</v>
      </c>
      <c r="P14" t="str">
        <f>HYPERLINK("http://www.ncbi.nlm.nih.gov/sutils/blink.cgi?pid=380030558","4E-018")</f>
        <v>4E-018</v>
      </c>
      <c r="Q14" t="str">
        <f>HYPERLINK("http://www.ncbi.nlm.nih.gov/protein/380030558","gi|380030558")</f>
        <v>gi|380030558</v>
      </c>
      <c r="R14">
        <v>94</v>
      </c>
      <c r="S14">
        <v>152</v>
      </c>
      <c r="T14">
        <v>180</v>
      </c>
      <c r="U14">
        <v>38</v>
      </c>
      <c r="V14">
        <v>46</v>
      </c>
      <c r="W14">
        <v>85</v>
      </c>
      <c r="X14">
        <v>108</v>
      </c>
      <c r="Y14">
        <v>7</v>
      </c>
      <c r="Z14">
        <v>10</v>
      </c>
      <c r="AA14">
        <v>20</v>
      </c>
      <c r="AB14">
        <v>1</v>
      </c>
      <c r="AC14" t="s">
        <v>60</v>
      </c>
      <c r="AD14" s="7" t="s">
        <v>405</v>
      </c>
      <c r="AE14">
        <f>HYPERLINK("http://boophilus.iq.ufrj.br/downloads/Rhipi-anaplasma/links\GO\Rm-contig_150-GO.txt",0.00000000003)</f>
        <v>3E-11</v>
      </c>
      <c r="AF14" t="str">
        <f>HYPERLINK("http://amigo.geneontology.org/cgi-bin/amigo/term_details?term=GO:0003690","GO:0003690")</f>
        <v>GO:0003690</v>
      </c>
      <c r="AG14" t="s">
        <v>406</v>
      </c>
      <c r="AH14" t="s">
        <v>407</v>
      </c>
      <c r="AI14" t="s">
        <v>408</v>
      </c>
      <c r="AJ14" t="s">
        <v>64</v>
      </c>
      <c r="AK14">
        <v>3E-11</v>
      </c>
      <c r="AL14" t="s">
        <v>64</v>
      </c>
      <c r="AM14" t="s">
        <v>64</v>
      </c>
      <c r="AN14" t="s">
        <v>64</v>
      </c>
      <c r="AO14" t="s">
        <v>64</v>
      </c>
      <c r="AP14" t="s">
        <v>64</v>
      </c>
      <c r="AQ14" t="str">
        <f>HYPERLINK("http://amigo.geneontology.org/cgi-bin/amigo/term_details?term=GO:0008283","GO:0008283")</f>
        <v>GO:0008283</v>
      </c>
      <c r="AR14" t="s">
        <v>409</v>
      </c>
      <c r="AS14" t="s">
        <v>410</v>
      </c>
      <c r="AT14" t="s">
        <v>64</v>
      </c>
      <c r="AU14">
        <v>3E-11</v>
      </c>
      <c r="AV14" s="8" t="str">
        <f>HYPERLINK("http://boophilus.iq.ufrj.br/downloads/Rhipi-anaplasma/links\ASB\Rm-contig_41-ASB.txt","Rm-asb_asb-73785")</f>
        <v>Rm-asb_asb-73785</v>
      </c>
      <c r="AW14" s="9">
        <v>7.0000000000000001E-52</v>
      </c>
      <c r="AX14" t="s">
        <v>411</v>
      </c>
      <c r="AY14">
        <v>202</v>
      </c>
      <c r="AZ14">
        <v>101</v>
      </c>
      <c r="BA14">
        <v>3523</v>
      </c>
      <c r="BB14">
        <v>100</v>
      </c>
      <c r="BC14">
        <v>3</v>
      </c>
      <c r="BD14">
        <v>0</v>
      </c>
      <c r="BE14">
        <v>0</v>
      </c>
      <c r="BF14">
        <v>3049</v>
      </c>
      <c r="BG14">
        <v>1</v>
      </c>
      <c r="BH14">
        <v>1</v>
      </c>
      <c r="BI14" t="s">
        <v>60</v>
      </c>
      <c r="BJ14" s="10" t="str">
        <f>HYPERLINK("http://boophilus.iq.ufrj.br/downloads/Rhipi-anaplasma/links2\seq\Rm-asb_asb-73785-seq.txt","Rm-asb_asb-73785")</f>
        <v>Rm-asb_asb-73785</v>
      </c>
      <c r="BK14" s="11">
        <v>3523</v>
      </c>
      <c r="BL14" s="11">
        <v>408</v>
      </c>
      <c r="BM14" s="11" t="s">
        <v>412</v>
      </c>
      <c r="BN14" s="11">
        <v>3</v>
      </c>
      <c r="BO14" s="12" t="str">
        <f>HYPERLINK("http://boophilus.iq.ufrj.br/downloads/Rhipi-anaplasma/links2\Sigp\RM-ASB_ASB-73785-SigP.txt","SIG")</f>
        <v>SIG</v>
      </c>
      <c r="BP14" s="11" t="s">
        <v>413</v>
      </c>
      <c r="BQ14" s="11" t="s">
        <v>87</v>
      </c>
      <c r="BR14" s="13" t="str">
        <f>HYPERLINK("http://boophilus.iq.ufrj.br/downloads/Rhipi-anaplasma/links2\NR-LIGHT\Rm-asb_asb-73785-NR-LIGHT.txt","signal peptidase")</f>
        <v>signal peptidase</v>
      </c>
      <c r="BS14" s="11" t="str">
        <f>HYPERLINK("http://www.ncbi.nlm.nih.gov/sutils/blink.cgi?pid=260908604","2E-093")</f>
        <v>2E-093</v>
      </c>
      <c r="BT14" s="11" t="str">
        <f>HYPERLINK("http://www.ncbi.nlm.nih.gov/protein/260908604","gi|260908604")</f>
        <v>gi|260908604</v>
      </c>
      <c r="BU14" s="11">
        <v>347</v>
      </c>
      <c r="BV14" s="11">
        <v>171</v>
      </c>
      <c r="BW14" s="11">
        <v>97</v>
      </c>
      <c r="BX14" s="11">
        <v>100</v>
      </c>
      <c r="BY14" s="11" t="s">
        <v>218</v>
      </c>
      <c r="BZ14" s="13" t="str">
        <f>HYPERLINK("http://boophilus.iq.ufrj.br/downloads/Rhipi-anaplasma/links2\SWISSP\Rm-asb_asb-73785-SWISSP.txt","Signal peptidase complex subunit 3")</f>
        <v>Signal peptidase complex subunit 3</v>
      </c>
      <c r="CA14" s="11" t="str">
        <f>HYPERLINK("http://www.uniprot.org/uniprot/Q9VCA9","6E-067")</f>
        <v>6E-067</v>
      </c>
      <c r="CB14" s="11" t="s">
        <v>414</v>
      </c>
      <c r="CC14" s="11">
        <v>256</v>
      </c>
      <c r="CD14" s="11">
        <v>178</v>
      </c>
      <c r="CE14" s="11">
        <v>65</v>
      </c>
      <c r="CF14" s="11">
        <v>100</v>
      </c>
      <c r="CG14" s="11" t="s">
        <v>220</v>
      </c>
      <c r="CH14" s="13" t="s">
        <v>415</v>
      </c>
      <c r="CI14" s="11">
        <f>HYPERLINK("http://boophilus.iq.ufrj.br/downloads/Rhipi-anaplasma/links2\GO\Rm-asb_asb-73785-GO.txt",5E-67)</f>
        <v>4.9999999999999999E-67</v>
      </c>
      <c r="CJ14" s="13" t="str">
        <f>HYPERLINK("http://boophilus.iq.ufrj.br/downloads/Rhipi-anaplasma/links2\KOG\Rm-asb_asb-73785-KOG.txt","Signal peptidase complex subunit")</f>
        <v>Signal peptidase complex subunit</v>
      </c>
      <c r="CK14" s="11" t="str">
        <f>HYPERLINK("http://www.ncbi.nlm.nih.gov/COG/grace/shokog.cgi?KOG3372","2E-064")</f>
        <v>2E-064</v>
      </c>
      <c r="CL14" s="11" t="s">
        <v>188</v>
      </c>
      <c r="CM14" s="13" t="str">
        <f>HYPERLINK("http://boophilus.iq.ufrj.br/downloads/Rhipi-anaplasma/links2\CDD\Rm-asb_asb-73785-CDD.txt","SPC22")</f>
        <v>SPC22</v>
      </c>
      <c r="CN14" s="11" t="str">
        <f>HYPERLINK("http://www.ncbi.nlm.nih.gov/Structure/cdd/cddsrv.cgi?uid=pfam04573&amp;version=v4.0","4E-085")</f>
        <v>4E-085</v>
      </c>
      <c r="CO14" s="11" t="s">
        <v>416</v>
      </c>
      <c r="CP14" s="13" t="str">
        <f>HYPERLINK("http://boophilus.iq.ufrj.br/downloads/Rhipi-anaplasma/links2\PFAM\Rm-asb_asb-73785-PFAM.txt","SPC22")</f>
        <v>SPC22</v>
      </c>
      <c r="CQ14" s="11" t="str">
        <f>HYPERLINK("http://pfam.sanger.ac.uk/family?acc=PF04573","7E-086")</f>
        <v>7E-086</v>
      </c>
      <c r="CR14" s="13" t="str">
        <f>HYPERLINK("http://boophilus.iq.ufrj.br/downloads/Rhipi-anaplasma/links2\SMART\Rm-asb_asb-73785-SMART.txt","ADEAMc")</f>
        <v>ADEAMc</v>
      </c>
      <c r="CS14" s="14" t="str">
        <f>HYPERLINK("http://smart.embl-heidelberg.de/smart/do_annotation.pl?DOMAIN=ADEAMc&amp;BLAST=DUMMY","0.39")</f>
        <v>0.39</v>
      </c>
      <c r="CT14" s="15" t="s">
        <v>64</v>
      </c>
      <c r="CU14" t="s">
        <v>64</v>
      </c>
      <c r="CV14" t="s">
        <v>64</v>
      </c>
      <c r="CW14" t="s">
        <v>64</v>
      </c>
      <c r="CX14" t="s">
        <v>64</v>
      </c>
      <c r="CY14" t="s">
        <v>64</v>
      </c>
      <c r="CZ14" t="s">
        <v>64</v>
      </c>
      <c r="DA14" t="s">
        <v>64</v>
      </c>
      <c r="DB14" t="s">
        <v>64</v>
      </c>
      <c r="DC14" t="s">
        <v>64</v>
      </c>
      <c r="DD14" t="s">
        <v>64</v>
      </c>
      <c r="DE14" t="s">
        <v>64</v>
      </c>
      <c r="DF14" t="s">
        <v>64</v>
      </c>
      <c r="DG14" t="s">
        <v>64</v>
      </c>
      <c r="DH14" s="16" t="str">
        <f>HYPERLINK("http://boophilus.iq.ufrj.br/downloads/Rhipi-anaplasma/links\RHIPI2011\Rm-contig_41-RHIPI2011.txt","Rhipi2011_asb-6073")</f>
        <v>Rhipi2011_asb-6073</v>
      </c>
      <c r="DI14" s="9">
        <v>1E-52</v>
      </c>
      <c r="DJ14" t="s">
        <v>417</v>
      </c>
      <c r="DK14">
        <v>202</v>
      </c>
      <c r="DL14">
        <v>101</v>
      </c>
      <c r="DM14">
        <v>639</v>
      </c>
      <c r="DN14">
        <v>100</v>
      </c>
      <c r="DO14">
        <v>16</v>
      </c>
      <c r="DP14">
        <v>0</v>
      </c>
      <c r="DQ14">
        <v>0</v>
      </c>
      <c r="DR14">
        <v>216</v>
      </c>
      <c r="DS14">
        <v>1</v>
      </c>
      <c r="DT14">
        <v>1</v>
      </c>
      <c r="DU14" t="s">
        <v>60</v>
      </c>
    </row>
    <row r="15" spans="1:125">
      <c r="A15" t="str">
        <f>HYPERLINK("http://boophilus.iq.ufrj.br/downloads/Rhipi-anaplasma/links\contigs\Rm-contig_42-.txt","Rm-contig_42")</f>
        <v>Rm-contig_42</v>
      </c>
      <c r="B15">
        <v>129</v>
      </c>
      <c r="C15">
        <v>42</v>
      </c>
      <c r="D15" t="str">
        <f>HYPERLINK("http://boophilus.iq.ufrj.br/downloads/Rhipi-anaplasma/links\BmeUSP-stripped\BmeUSP-stripped-5-50-asb-42.txt","Contig-42")</f>
        <v>Contig-42</v>
      </c>
      <c r="E15" t="s">
        <v>300</v>
      </c>
      <c r="F15" t="str">
        <f>HYPERLINK("http://boophilus.iq.ufrj.br/downloads/Rhipi-anaplasma/links\BmeUSP-stripped\BmeUSP-stripped-5-50-42-CLU.txt","Contig42")</f>
        <v>Contig42</v>
      </c>
      <c r="G15">
        <v>2</v>
      </c>
      <c r="H15">
        <v>129</v>
      </c>
      <c r="I15" s="6">
        <v>97</v>
      </c>
      <c r="J15" t="s">
        <v>418</v>
      </c>
      <c r="K15">
        <v>129</v>
      </c>
      <c r="L15">
        <v>126</v>
      </c>
      <c r="M15" t="s">
        <v>419</v>
      </c>
      <c r="N15">
        <v>1</v>
      </c>
      <c r="O15" s="7" t="str">
        <f>HYPERLINK("http://boophilus.iq.ufrj.br/downloads/Rhipi-anaplasma/links\LIGHT\Rm-contig_38-LIGHT.txt","ethanolamine kinase 1-like isoform 2")</f>
        <v>ethanolamine kinase 1-like isoform 2</v>
      </c>
      <c r="P15" t="str">
        <f>HYPERLINK("http://www.ncbi.nlm.nih.gov/sutils/blink.cgi?pid=115660684","4E-008")</f>
        <v>4E-008</v>
      </c>
      <c r="Q15" t="str">
        <f>HYPERLINK("http://www.ncbi.nlm.nih.gov/protein/115660684","gi|115660684")</f>
        <v>gi|115660684</v>
      </c>
      <c r="R15">
        <v>60.5</v>
      </c>
      <c r="S15">
        <v>46</v>
      </c>
      <c r="T15">
        <v>355</v>
      </c>
      <c r="U15">
        <v>55</v>
      </c>
      <c r="V15">
        <v>72</v>
      </c>
      <c r="W15">
        <v>13</v>
      </c>
      <c r="X15">
        <v>21</v>
      </c>
      <c r="Y15">
        <v>0</v>
      </c>
      <c r="Z15">
        <v>308</v>
      </c>
      <c r="AA15">
        <v>282</v>
      </c>
      <c r="AB15">
        <v>1</v>
      </c>
      <c r="AC15" t="s">
        <v>60</v>
      </c>
      <c r="AD15" s="7" t="s">
        <v>420</v>
      </c>
      <c r="AE15">
        <f>HYPERLINK("http://boophilus.iq.ufrj.br/downloads/Rhipi-anaplasma/links\GO\Rm-contig_38-GO.txt",0.000002)</f>
        <v>1.9999999999999999E-6</v>
      </c>
      <c r="AF15" t="str">
        <f>HYPERLINK("http://amigo.geneontology.org/cgi-bin/amigo/term_details?term=GO:0016772","GO:0016772")</f>
        <v>GO:0016772</v>
      </c>
      <c r="AG15" t="s">
        <v>421</v>
      </c>
      <c r="AH15" t="s">
        <v>422</v>
      </c>
      <c r="AI15" t="s">
        <v>64</v>
      </c>
      <c r="AJ15" t="str">
        <f>HYPERLINK("http://www.genome.jp/dbget-bin/www_bfind_sub?mode=bfind&amp;max_hit=1000&amp;dbkey=kegg&amp;keywords=EC:2.7","EC:2.7")</f>
        <v>EC:2.7</v>
      </c>
      <c r="AK15">
        <v>1.9999999999999999E-6</v>
      </c>
      <c r="AL15" t="str">
        <f>HYPERLINK("http://amigo.geneontology.org/cgi-bin/amigo/term_details?term=GO:0005575","GO:0005575")</f>
        <v>GO:0005575</v>
      </c>
      <c r="AM15" t="s">
        <v>168</v>
      </c>
      <c r="AN15" t="s">
        <v>169</v>
      </c>
      <c r="AO15" t="s">
        <v>170</v>
      </c>
      <c r="AP15">
        <v>1.9999999999999999E-6</v>
      </c>
      <c r="AQ15" t="str">
        <f>HYPERLINK("http://amigo.geneontology.org/cgi-bin/amigo/term_details?term=GO:0008152","GO:0008152")</f>
        <v>GO:0008152</v>
      </c>
      <c r="AR15" t="s">
        <v>423</v>
      </c>
      <c r="AS15" t="s">
        <v>424</v>
      </c>
      <c r="AT15" t="s">
        <v>425</v>
      </c>
      <c r="AU15">
        <v>1.9999999999999999E-6</v>
      </c>
      <c r="AV15" s="8" t="str">
        <f>HYPERLINK("http://boophilus.iq.ufrj.br/downloads/Rhipi-anaplasma/links\ASB\Rm-contig_42-ASB.txt","Rm-asb_asb-12074")</f>
        <v>Rm-asb_asb-12074</v>
      </c>
      <c r="AW15" s="9">
        <v>1.9999999999999998E-65</v>
      </c>
      <c r="AX15" t="s">
        <v>426</v>
      </c>
      <c r="AY15">
        <v>248</v>
      </c>
      <c r="AZ15">
        <v>128</v>
      </c>
      <c r="BA15">
        <v>1552</v>
      </c>
      <c r="BB15">
        <v>99</v>
      </c>
      <c r="BC15">
        <v>8</v>
      </c>
      <c r="BD15">
        <v>1</v>
      </c>
      <c r="BE15">
        <v>0</v>
      </c>
      <c r="BF15">
        <v>517</v>
      </c>
      <c r="BG15">
        <v>1</v>
      </c>
      <c r="BH15">
        <v>1</v>
      </c>
      <c r="BI15" t="s">
        <v>85</v>
      </c>
      <c r="BJ15" s="10" t="str">
        <f>HYPERLINK("http://boophilus.iq.ufrj.br/downloads/Rhipi-anaplasma/links2\seq\Rm-asb_asb-12074-seq.txt","Rm-asb_asb-12074")</f>
        <v>Rm-asb_asb-12074</v>
      </c>
      <c r="BK15" s="11">
        <v>1552</v>
      </c>
      <c r="BL15" s="11">
        <v>1368</v>
      </c>
      <c r="BM15" s="11" t="s">
        <v>427</v>
      </c>
      <c r="BN15" s="11">
        <v>3</v>
      </c>
      <c r="BO15" s="12" t="str">
        <f>HYPERLINK("http://boophilus.iq.ufrj.br/downloads/Rhipi-anaplasma/links2\Sigp\RM-ASB_ASB-12074-SigP.txt","SIG")</f>
        <v>SIG</v>
      </c>
      <c r="BP15" s="11"/>
      <c r="BQ15" s="11" t="s">
        <v>87</v>
      </c>
      <c r="BR15" s="13" t="str">
        <f>HYPERLINK("http://boophilus.iq.ufrj.br/downloads/Rhipi-anaplasma/links2\NR-LIGHT\Rm-asb_asb-12074-NR-LIGHT.txt","hypothetical protein BRAFLDRAFT_114473")</f>
        <v>hypothetical protein BRAFLDRAFT_114473</v>
      </c>
      <c r="BS15" s="11" t="str">
        <f>HYPERLINK("http://www.ncbi.nlm.nih.gov/sutils/blink.cgi?pid=260829581","1E-169")</f>
        <v>1E-169</v>
      </c>
      <c r="BT15" s="11" t="str">
        <f>HYPERLINK("http://www.ncbi.nlm.nih.gov/protein/260829581","gi|260829581")</f>
        <v>gi|260829581</v>
      </c>
      <c r="BU15" s="11">
        <v>599</v>
      </c>
      <c r="BV15" s="11">
        <v>430</v>
      </c>
      <c r="BW15" s="11">
        <v>66</v>
      </c>
      <c r="BX15" s="11">
        <v>99</v>
      </c>
      <c r="BY15" s="11" t="s">
        <v>428</v>
      </c>
      <c r="BZ15" s="13" t="str">
        <f>HYPERLINK("http://boophilus.iq.ufrj.br/downloads/Rhipi-anaplasma/links2\SWISSP\Rm-asb_asb-12074-SWISSP.txt","Eukaryotic translation initiation factor 3 subunit E-A")</f>
        <v>Eukaryotic translation initiation factor 3 subunit E-A</v>
      </c>
      <c r="CA15" s="11" t="str">
        <f>HYPERLINK("http://www.uniprot.org/uniprot/Q6DRI1","1E-165")</f>
        <v>1E-165</v>
      </c>
      <c r="CB15" s="11" t="s">
        <v>429</v>
      </c>
      <c r="CC15" s="11">
        <v>581</v>
      </c>
      <c r="CD15" s="11">
        <v>441</v>
      </c>
      <c r="CE15" s="11">
        <v>65</v>
      </c>
      <c r="CF15" s="11">
        <v>99</v>
      </c>
      <c r="CG15" s="11" t="s">
        <v>367</v>
      </c>
      <c r="CH15" s="13" t="s">
        <v>430</v>
      </c>
      <c r="CI15" s="11">
        <f>HYPERLINK("http://boophilus.iq.ufrj.br/downloads/Rhipi-anaplasma/links2\GO\Rm-asb_asb-12074-GO.txt",0)</f>
        <v>0</v>
      </c>
      <c r="CJ15" s="13" t="str">
        <f>HYPERLINK("http://boophilus.iq.ufrj.br/downloads/Rhipi-anaplasma/links2\KOG\Rm-asb_asb-12074-KOG.txt","Translation initiation factor 3, subunit e (eIF-3e)")</f>
        <v>Translation initiation factor 3, subunit e (eIF-3e)</v>
      </c>
      <c r="CK15" s="11" t="str">
        <f>HYPERLINK("http://www.ncbi.nlm.nih.gov/COG/grace/shokog.cgi?KOG2758","0.0")</f>
        <v>0.0</v>
      </c>
      <c r="CL15" s="11" t="s">
        <v>237</v>
      </c>
      <c r="CM15" s="13" t="str">
        <f>HYPERLINK("http://boophilus.iq.ufrj.br/downloads/Rhipi-anaplasma/links2\CDD\Rm-asb_asb-12074-CDD.txt","eIF3_N")</f>
        <v>eIF3_N</v>
      </c>
      <c r="CN15" s="11" t="str">
        <f>HYPERLINK("http://www.ncbi.nlm.nih.gov/Structure/cdd/cddsrv.cgi?uid=pfam09440&amp;version=v4.0","3E-032")</f>
        <v>3E-032</v>
      </c>
      <c r="CO15" s="11" t="s">
        <v>431</v>
      </c>
      <c r="CP15" s="13" t="str">
        <f>HYPERLINK("http://boophilus.iq.ufrj.br/downloads/Rhipi-anaplasma/links2\PFAM\Rm-asb_asb-12074-PFAM.txt","eIF3_N")</f>
        <v>eIF3_N</v>
      </c>
      <c r="CQ15" s="11" t="str">
        <f>HYPERLINK("http://pfam.sanger.ac.uk/family?acc=PF09440","6E-033")</f>
        <v>6E-033</v>
      </c>
      <c r="CR15" s="13" t="str">
        <f>HYPERLINK("http://boophilus.iq.ufrj.br/downloads/Rhipi-anaplasma/links2\SMART\Rm-asb_asb-12074-SMART.txt","PAM")</f>
        <v>PAM</v>
      </c>
      <c r="CS15" s="14" t="str">
        <f>HYPERLINK("http://smart.embl-heidelberg.de/smart/do_annotation.pl?DOMAIN=PAM&amp;BLAST=DUMMY","7E-013")</f>
        <v>7E-013</v>
      </c>
      <c r="CT15" s="15" t="s">
        <v>64</v>
      </c>
      <c r="CU15" t="s">
        <v>64</v>
      </c>
      <c r="CV15" t="s">
        <v>64</v>
      </c>
      <c r="CW15" t="s">
        <v>64</v>
      </c>
      <c r="CX15" t="s">
        <v>64</v>
      </c>
      <c r="CY15" t="s">
        <v>64</v>
      </c>
      <c r="CZ15" t="s">
        <v>64</v>
      </c>
      <c r="DA15" t="s">
        <v>64</v>
      </c>
      <c r="DB15" t="s">
        <v>64</v>
      </c>
      <c r="DC15" t="s">
        <v>64</v>
      </c>
      <c r="DD15" t="s">
        <v>64</v>
      </c>
      <c r="DE15" t="s">
        <v>64</v>
      </c>
      <c r="DF15" t="s">
        <v>64</v>
      </c>
      <c r="DG15" t="s">
        <v>64</v>
      </c>
      <c r="DH15" s="16" t="str">
        <f>HYPERLINK("http://boophilus.iq.ufrj.br/downloads/Rhipi-anaplasma/links\RHIPI2011\Rm-contig_42-RHIPI2011.txt","Rhipi2011_asb-1746")</f>
        <v>Rhipi2011_asb-1746</v>
      </c>
      <c r="DI15" s="9">
        <v>3.0000000000000002E-66</v>
      </c>
      <c r="DJ15" t="s">
        <v>432</v>
      </c>
      <c r="DK15">
        <v>248</v>
      </c>
      <c r="DL15">
        <v>128</v>
      </c>
      <c r="DM15">
        <v>1203</v>
      </c>
      <c r="DN15">
        <v>99</v>
      </c>
      <c r="DO15">
        <v>11</v>
      </c>
      <c r="DP15">
        <v>1</v>
      </c>
      <c r="DQ15">
        <v>0</v>
      </c>
      <c r="DR15">
        <v>830</v>
      </c>
      <c r="DS15">
        <v>1</v>
      </c>
      <c r="DT15">
        <v>1</v>
      </c>
      <c r="DU15" t="s">
        <v>60</v>
      </c>
    </row>
    <row r="16" spans="1:125">
      <c r="A16" t="str">
        <f>HYPERLINK("http://boophilus.iq.ufrj.br/downloads/Rhipi-anaplasma/links\contigs\Rm-contig_46-.txt","Rm-contig_46")</f>
        <v>Rm-contig_46</v>
      </c>
      <c r="B16">
        <v>212</v>
      </c>
      <c r="C16">
        <v>46</v>
      </c>
      <c r="D16" s="22" t="str">
        <f>HYPERLINK("http://boophilus.iq.ufrj.br/downloads/Rhipi-anaplasma/links\BmeUSP-stripped\BmeUSP-stripped-5-50-asb-46.txt","Contig-46")</f>
        <v>Contig-46</v>
      </c>
      <c r="E16" t="s">
        <v>95</v>
      </c>
      <c r="F16" t="str">
        <f>HYPERLINK("http://boophilus.iq.ufrj.br/downloads/Rhipi-anaplasma/links\BmeUSP-stripped\BmeUSP-stripped-5-50-46-CLU.txt","Contig46")</f>
        <v>Contig46</v>
      </c>
      <c r="G16">
        <v>1</v>
      </c>
      <c r="H16">
        <v>212</v>
      </c>
      <c r="I16" s="6">
        <v>62.4</v>
      </c>
      <c r="J16" t="s">
        <v>465</v>
      </c>
      <c r="K16">
        <v>212</v>
      </c>
      <c r="L16">
        <v>177</v>
      </c>
      <c r="M16" t="s">
        <v>466</v>
      </c>
      <c r="N16">
        <v>1</v>
      </c>
      <c r="O16" s="7" t="str">
        <f>HYPERLINK("http://boophilus.iq.ufrj.br/downloads/Rhipi-anaplasma/links\LIGHT\Rm-contig_118-LIGHT.txt","dosage compensation regulatory complex protein, putative")</f>
        <v>dosage compensation regulatory complex protein, putative</v>
      </c>
      <c r="P16" t="str">
        <f>HYPERLINK("http://www.ncbi.nlm.nih.gov/sutils/blink.cgi?pid=240951576","8E-081")</f>
        <v>8E-081</v>
      </c>
      <c r="Q16" t="str">
        <f>HYPERLINK("http://www.ncbi.nlm.nih.gov/protein/240951576","gi|240951576")</f>
        <v>gi|240951576</v>
      </c>
      <c r="R16">
        <v>302</v>
      </c>
      <c r="S16">
        <v>182</v>
      </c>
      <c r="T16">
        <v>236</v>
      </c>
      <c r="U16">
        <v>81</v>
      </c>
      <c r="V16">
        <v>89</v>
      </c>
      <c r="W16">
        <v>78</v>
      </c>
      <c r="X16">
        <v>33</v>
      </c>
      <c r="Y16">
        <v>0</v>
      </c>
      <c r="Z16">
        <v>33</v>
      </c>
      <c r="AA16">
        <v>7</v>
      </c>
      <c r="AB16">
        <v>1</v>
      </c>
      <c r="AC16" t="s">
        <v>85</v>
      </c>
      <c r="AD16" s="7" t="s">
        <v>467</v>
      </c>
      <c r="AE16">
        <f>HYPERLINK("http://boophilus.iq.ufrj.br/downloads/Rhipi-anaplasma/links\GO\Rm-contig_118-GO.txt",3E-57)</f>
        <v>3E-57</v>
      </c>
      <c r="AF16" t="str">
        <f>HYPERLINK("http://amigo.geneontology.org/cgi-bin/amigo/term_details?term=GO:0047485","GO:0047485")</f>
        <v>GO:0047485</v>
      </c>
      <c r="AG16" t="s">
        <v>468</v>
      </c>
      <c r="AH16" t="s">
        <v>469</v>
      </c>
      <c r="AI16" t="s">
        <v>470</v>
      </c>
      <c r="AJ16" t="s">
        <v>64</v>
      </c>
      <c r="AK16" s="9">
        <v>3.9999999999999998E-57</v>
      </c>
      <c r="AL16" t="str">
        <f>HYPERLINK("http://amigo.geneontology.org/cgi-bin/amigo/term_details?term=GO:0016580","GO:0016580")</f>
        <v>GO:0016580</v>
      </c>
      <c r="AM16" t="s">
        <v>471</v>
      </c>
      <c r="AN16" t="s">
        <v>472</v>
      </c>
      <c r="AO16" t="s">
        <v>64</v>
      </c>
      <c r="AP16" s="9">
        <v>3.9999999999999998E-57</v>
      </c>
      <c r="AQ16" t="str">
        <f>HYPERLINK("http://amigo.geneontology.org/cgi-bin/amigo/term_details?term=GO:0000724","GO:0000724")</f>
        <v>GO:0000724</v>
      </c>
      <c r="AR16" t="s">
        <v>473</v>
      </c>
      <c r="AS16" t="s">
        <v>474</v>
      </c>
      <c r="AT16" t="s">
        <v>475</v>
      </c>
      <c r="AU16" s="9">
        <v>3.9999999999999998E-57</v>
      </c>
      <c r="AV16" s="8" t="str">
        <f>HYPERLINK("http://boophilus.iq.ufrj.br/downloads/Rhipi-anaplasma/links\ASB\Rm-contig_46-ASB.txt","Rm-asb_asb-47636")</f>
        <v>Rm-asb_asb-47636</v>
      </c>
      <c r="AW16" s="9">
        <v>7.9999999999999997E-75</v>
      </c>
      <c r="AX16" t="s">
        <v>476</v>
      </c>
      <c r="AY16">
        <v>280</v>
      </c>
      <c r="AZ16">
        <v>196</v>
      </c>
      <c r="BA16">
        <v>1551</v>
      </c>
      <c r="BB16">
        <v>91</v>
      </c>
      <c r="BC16">
        <v>13</v>
      </c>
      <c r="BD16">
        <v>16</v>
      </c>
      <c r="BE16">
        <v>3</v>
      </c>
      <c r="BF16">
        <v>527</v>
      </c>
      <c r="BG16">
        <v>1</v>
      </c>
      <c r="BH16">
        <v>1</v>
      </c>
      <c r="BI16" t="s">
        <v>85</v>
      </c>
      <c r="BJ16" s="10" t="str">
        <f>HYPERLINK("http://boophilus.iq.ufrj.br/downloads/Rhipi-anaplasma/links2\seq\Rm-asb_asb-47636-seq.txt","Rm-asb_asb-47636")</f>
        <v>Rm-asb_asb-47636</v>
      </c>
      <c r="BK16" s="11">
        <v>1551</v>
      </c>
      <c r="BL16" s="11">
        <v>522</v>
      </c>
      <c r="BM16" s="11" t="s">
        <v>477</v>
      </c>
      <c r="BN16" s="11">
        <v>2</v>
      </c>
      <c r="BO16" s="12" t="str">
        <f>HYPERLINK("http://boophilus.iq.ufrj.br/downloads/Rhipi-anaplasma/links2\Sigp\RM-ASB_ASB-47636-SigP.txt","Cyt")</f>
        <v>Cyt</v>
      </c>
      <c r="BP16" s="11"/>
      <c r="BQ16" s="11"/>
      <c r="BR16" s="13" t="str">
        <f>HYPERLINK("http://boophilus.iq.ufrj.br/downloads/Rhipi-anaplasma/links2\NR-LIGHT\Rm-asb_asb-47636-NR-LIGHT.txt","similar to ENSANGP00000013951")</f>
        <v>similar to ENSANGP00000013951</v>
      </c>
      <c r="BS16" s="11" t="str">
        <f>HYPERLINK("http://www.ncbi.nlm.nih.gov/sutils/blink.cgi?pid=156538689","3.4")</f>
        <v>3.4</v>
      </c>
      <c r="BT16" s="11" t="str">
        <f>HYPERLINK("http://www.ncbi.nlm.nih.gov/protein/156538689","gi|156538689")</f>
        <v>gi|156538689</v>
      </c>
      <c r="BU16" s="11">
        <v>36.200000000000003</v>
      </c>
      <c r="BV16" s="11">
        <v>67</v>
      </c>
      <c r="BW16" s="11">
        <v>25</v>
      </c>
      <c r="BX16" s="11">
        <v>6</v>
      </c>
      <c r="BY16" s="11" t="s">
        <v>478</v>
      </c>
      <c r="BZ16" s="13" t="str">
        <f>HYPERLINK("http://boophilus.iq.ufrj.br/downloads/Rhipi-anaplasma/links2\SWISSP\Rm-asb_asb-47636-SWISSP.txt","Mitogen-activated protein kinase-binding protein 1")</f>
        <v>Mitogen-activated protein kinase-binding protein 1</v>
      </c>
      <c r="CA16" s="11" t="str">
        <f>HYPERLINK("http://www.uniprot.org/uniprot/Q6DFF9","0.062")</f>
        <v>0.062</v>
      </c>
      <c r="CB16" s="11" t="s">
        <v>479</v>
      </c>
      <c r="CC16" s="11">
        <v>39.700000000000003</v>
      </c>
      <c r="CD16" s="11">
        <v>53</v>
      </c>
      <c r="CE16" s="11">
        <v>37</v>
      </c>
      <c r="CF16" s="11">
        <v>3</v>
      </c>
      <c r="CG16" s="11" t="s">
        <v>297</v>
      </c>
      <c r="CH16" s="13" t="s">
        <v>64</v>
      </c>
      <c r="CI16" s="11" t="s">
        <v>64</v>
      </c>
      <c r="CJ16" s="13" t="str">
        <f>HYPERLINK("http://boophilus.iq.ufrj.br/downloads/Rhipi-anaplasma/links2\KOG\Rm-asb_asb-47636-KOG.txt","Cytochrome oxidase assembly factor COX11")</f>
        <v>Cytochrome oxidase assembly factor COX11</v>
      </c>
      <c r="CK16" s="11" t="str">
        <f>HYPERLINK("http://www.ncbi.nlm.nih.gov/COG/grace/shokog.cgi?KOG2540","0.24")</f>
        <v>0.24</v>
      </c>
      <c r="CL16" s="11" t="s">
        <v>78</v>
      </c>
      <c r="CM16" s="13" t="str">
        <f>HYPERLINK("http://boophilus.iq.ufrj.br/downloads/Rhipi-anaplasma/links2\CDD\Rm-asb_asb-47636-CDD.txt","PRK07362")</f>
        <v>PRK07362</v>
      </c>
      <c r="CN16" s="11" t="str">
        <f>HYPERLINK("http://www.ncbi.nlm.nih.gov/Structure/cdd/cddsrv.cgi?uid=PRK07362&amp;version=v4.0","0.17")</f>
        <v>0.17</v>
      </c>
      <c r="CO16" s="11" t="s">
        <v>480</v>
      </c>
      <c r="CP16" s="13" t="str">
        <f>HYPERLINK("http://boophilus.iq.ufrj.br/downloads/Rhipi-anaplasma/links2\PFAM\Rm-asb_asb-47636-PFAM.txt","DUF3435")</f>
        <v>DUF3435</v>
      </c>
      <c r="CQ16" s="11" t="str">
        <f>HYPERLINK("http://pfam.sanger.ac.uk/family?acc=PF11917","0.19")</f>
        <v>0.19</v>
      </c>
      <c r="CR16" s="13" t="str">
        <f>HYPERLINK("http://boophilus.iq.ufrj.br/downloads/Rhipi-anaplasma/links2\SMART\Rm-asb_asb-47636-SMART.txt","TLC")</f>
        <v>TLC</v>
      </c>
      <c r="CS16" s="14" t="str">
        <f>HYPERLINK("http://smart.embl-heidelberg.de/smart/do_annotation.pl?DOMAIN=TLC&amp;BLAST=DUMMY","0.040")</f>
        <v>0.040</v>
      </c>
      <c r="CT16" s="15" t="s">
        <v>64</v>
      </c>
      <c r="CU16" t="s">
        <v>64</v>
      </c>
      <c r="CV16" t="s">
        <v>64</v>
      </c>
      <c r="CW16" t="s">
        <v>64</v>
      </c>
      <c r="CX16" t="s">
        <v>64</v>
      </c>
      <c r="CY16" t="s">
        <v>64</v>
      </c>
      <c r="CZ16" t="s">
        <v>64</v>
      </c>
      <c r="DA16" t="s">
        <v>64</v>
      </c>
      <c r="DB16" t="s">
        <v>64</v>
      </c>
      <c r="DC16" t="s">
        <v>64</v>
      </c>
      <c r="DD16" t="s">
        <v>64</v>
      </c>
      <c r="DE16" t="s">
        <v>64</v>
      </c>
      <c r="DF16" t="s">
        <v>64</v>
      </c>
      <c r="DG16" t="s">
        <v>64</v>
      </c>
      <c r="DH16" s="16" t="str">
        <f>HYPERLINK("http://boophilus.iq.ufrj.br/downloads/Rhipi-anaplasma/links\RHIPI2011\Rm-contig_46-RHIPI2011.txt","Rhipi2011_asb-13211")</f>
        <v>Rhipi2011_asb-13211</v>
      </c>
      <c r="DI16" s="9">
        <v>1.9999999999999999E-75</v>
      </c>
      <c r="DJ16" t="s">
        <v>481</v>
      </c>
      <c r="DK16">
        <v>280</v>
      </c>
      <c r="DL16">
        <v>196</v>
      </c>
      <c r="DM16">
        <v>786</v>
      </c>
      <c r="DN16">
        <v>91</v>
      </c>
      <c r="DO16">
        <v>25</v>
      </c>
      <c r="DP16">
        <v>16</v>
      </c>
      <c r="DQ16">
        <v>3</v>
      </c>
      <c r="DR16">
        <v>9</v>
      </c>
      <c r="DS16">
        <v>1</v>
      </c>
      <c r="DT16">
        <v>1</v>
      </c>
      <c r="DU16" t="s">
        <v>85</v>
      </c>
    </row>
    <row r="17" spans="1:125">
      <c r="A17" t="str">
        <f>HYPERLINK("http://boophilus.iq.ufrj.br/downloads/Rhipi-anaplasma/links\contigs\Rm-contig_47-.txt","Rm-contig_47")</f>
        <v>Rm-contig_47</v>
      </c>
      <c r="B17">
        <v>227</v>
      </c>
      <c r="C17">
        <v>47</v>
      </c>
      <c r="D17" s="22" t="str">
        <f>HYPERLINK("http://boophilus.iq.ufrj.br/downloads/Rhipi-anaplasma/links\BmeUSP-stripped\BmeUSP-stripped-5-50-asb-47.txt","Contig-47")</f>
        <v>Contig-47</v>
      </c>
      <c r="E17" t="s">
        <v>95</v>
      </c>
      <c r="F17" t="str">
        <f>HYPERLINK("http://boophilus.iq.ufrj.br/downloads/Rhipi-anaplasma/links\BmeUSP-stripped\BmeUSP-stripped-5-50-47-CLU.txt","Contig47")</f>
        <v>Contig47</v>
      </c>
      <c r="G17">
        <v>1</v>
      </c>
      <c r="H17">
        <v>227</v>
      </c>
      <c r="I17" s="6">
        <v>66.7</v>
      </c>
      <c r="J17" t="s">
        <v>482</v>
      </c>
      <c r="K17">
        <v>227</v>
      </c>
      <c r="L17">
        <v>198</v>
      </c>
      <c r="M17" t="s">
        <v>483</v>
      </c>
      <c r="N17">
        <v>1</v>
      </c>
      <c r="O17" s="7" t="s">
        <v>64</v>
      </c>
      <c r="AD17" s="7" t="s">
        <v>64</v>
      </c>
      <c r="AV17" s="8" t="str">
        <f>HYPERLINK("http://boophilus.iq.ufrj.br/downloads/Rhipi-anaplasma/links\ASB\Rm-contig_47-ASB.txt","Rm-asb_asb-78977")</f>
        <v>Rm-asb_asb-78977</v>
      </c>
      <c r="AW17" s="9">
        <v>6.9999999999999995E-60</v>
      </c>
      <c r="AX17" t="s">
        <v>484</v>
      </c>
      <c r="AY17">
        <v>230</v>
      </c>
      <c r="AZ17">
        <v>115</v>
      </c>
      <c r="BA17">
        <v>900</v>
      </c>
      <c r="BB17">
        <v>100</v>
      </c>
      <c r="BC17">
        <v>13</v>
      </c>
      <c r="BD17">
        <v>0</v>
      </c>
      <c r="BE17">
        <v>0</v>
      </c>
      <c r="BF17">
        <v>379</v>
      </c>
      <c r="BG17">
        <v>93</v>
      </c>
      <c r="BH17">
        <v>1</v>
      </c>
      <c r="BI17" t="s">
        <v>85</v>
      </c>
      <c r="BJ17" s="10" t="str">
        <f>HYPERLINK("http://boophilus.iq.ufrj.br/downloads/Rhipi-anaplasma/links2\seq\Rm-asb_asb-78977-seq.txt","Rm-asb_asb-78977")</f>
        <v>Rm-asb_asb-78977</v>
      </c>
      <c r="BK17" s="11">
        <v>900</v>
      </c>
      <c r="BL17" s="11">
        <v>237</v>
      </c>
      <c r="BM17" s="11" t="s">
        <v>485</v>
      </c>
      <c r="BN17" s="11">
        <v>1</v>
      </c>
      <c r="BO17" s="12" t="str">
        <f>HYPERLINK("http://boophilus.iq.ufrj.br/downloads/Rhipi-anaplasma/links2\Sigp\RM-ASB_ASB-78977-SigP.txt","Cyt")</f>
        <v>Cyt</v>
      </c>
      <c r="BP17" s="11"/>
      <c r="BQ17" s="11" t="s">
        <v>87</v>
      </c>
      <c r="BR17" s="13" t="str">
        <f>HYPERLINK("http://boophilus.iq.ufrj.br/downloads/Rhipi-anaplasma/links2\NR-LIGHT\Rm-asb_asb-78977-NR-LIGHT.txt","gem-associated protein 8-like isoform 2")</f>
        <v>gem-associated protein 8-like isoform 2</v>
      </c>
      <c r="BS17" s="11" t="str">
        <f>HYPERLINK("http://www.ncbi.nlm.nih.gov/sutils/blink.cgi?pid=311275952","6E-010")</f>
        <v>6E-010</v>
      </c>
      <c r="BT17" s="11" t="str">
        <f>HYPERLINK("http://www.ncbi.nlm.nih.gov/protein/311275952","gi|311275952")</f>
        <v>gi|311275952</v>
      </c>
      <c r="BU17" s="11">
        <v>67.400000000000006</v>
      </c>
      <c r="BV17" s="11">
        <v>224</v>
      </c>
      <c r="BW17" s="11">
        <v>26</v>
      </c>
      <c r="BX17" s="11">
        <v>94</v>
      </c>
      <c r="BY17" s="11" t="s">
        <v>486</v>
      </c>
      <c r="BZ17" s="13" t="str">
        <f>HYPERLINK("http://boophilus.iq.ufrj.br/downloads/Rhipi-anaplasma/links2\SWISSP\Rm-asb_asb-78977-SWISSP.txt","Gem-associated protein 8")</f>
        <v>Gem-associated protein 8</v>
      </c>
      <c r="CA17" s="11" t="str">
        <f>HYPERLINK("http://www.uniprot.org/uniprot/Q8BHE1","2E-009")</f>
        <v>2E-009</v>
      </c>
      <c r="CB17" s="11" t="s">
        <v>487</v>
      </c>
      <c r="CC17" s="11">
        <v>63.5</v>
      </c>
      <c r="CD17" s="11">
        <v>230</v>
      </c>
      <c r="CE17" s="11">
        <v>25</v>
      </c>
      <c r="CF17" s="11">
        <v>97</v>
      </c>
      <c r="CG17" s="11" t="s">
        <v>178</v>
      </c>
      <c r="CH17" s="13" t="s">
        <v>488</v>
      </c>
      <c r="CI17" s="11">
        <f>HYPERLINK("http://boophilus.iq.ufrj.br/downloads/Rhipi-anaplasma/links2\GO\Rm-asb_asb-78977-GO.txt",0.000000001)</f>
        <v>1.0000000000000001E-9</v>
      </c>
      <c r="CJ17" s="13" t="str">
        <f>HYPERLINK("http://boophilus.iq.ufrj.br/downloads/Rhipi-anaplasma/links2\KOG\Rm-asb_asb-78977-KOG.txt","Predicted RNA-binding protein (RRM superfamily)")</f>
        <v>Predicted RNA-binding protein (RRM superfamily)</v>
      </c>
      <c r="CK17" s="11" t="str">
        <f>HYPERLINK("http://www.ncbi.nlm.nih.gov/COG/grace/shokog.cgi?KOG0129","1.1")</f>
        <v>1.1</v>
      </c>
      <c r="CL17" s="11" t="s">
        <v>237</v>
      </c>
      <c r="CM17" s="13" t="str">
        <f>HYPERLINK("http://boophilus.iq.ufrj.br/downloads/Rhipi-anaplasma/links2\CDD\Rm-asb_asb-78977-CDD.txt","DUF2343")</f>
        <v>DUF2343</v>
      </c>
      <c r="CN17" s="11" t="str">
        <f>HYPERLINK("http://www.ncbi.nlm.nih.gov/Structure/cdd/cddsrv.cgi?uid=pfam10173&amp;version=v4.0","0.14")</f>
        <v>0.14</v>
      </c>
      <c r="CO17" s="11" t="s">
        <v>489</v>
      </c>
      <c r="CP17" s="13" t="str">
        <f>HYPERLINK("http://boophilus.iq.ufrj.br/downloads/Rhipi-anaplasma/links2\PFAM\Rm-asb_asb-78977-PFAM.txt","DUF2343")</f>
        <v>DUF2343</v>
      </c>
      <c r="CQ17" s="11" t="str">
        <f>HYPERLINK("http://pfam.sanger.ac.uk/family?acc=PF10173","0.027")</f>
        <v>0.027</v>
      </c>
      <c r="CR17" s="13" t="str">
        <f>HYPERLINK("http://boophilus.iq.ufrj.br/downloads/Rhipi-anaplasma/links2\SMART\Rm-asb_asb-78977-SMART.txt","Calx_beta")</f>
        <v>Calx_beta</v>
      </c>
      <c r="CS17" s="14" t="str">
        <f>HYPERLINK("http://smart.embl-heidelberg.de/smart/do_annotation.pl?DOMAIN=Calx_beta&amp;BLAST=DUMMY","0.28")</f>
        <v>0.28</v>
      </c>
      <c r="CT17" s="15" t="s">
        <v>64</v>
      </c>
      <c r="CU17" t="s">
        <v>64</v>
      </c>
      <c r="CV17" t="s">
        <v>64</v>
      </c>
      <c r="CW17" t="s">
        <v>64</v>
      </c>
      <c r="CX17" t="s">
        <v>64</v>
      </c>
      <c r="CY17" t="s">
        <v>64</v>
      </c>
      <c r="CZ17" t="s">
        <v>64</v>
      </c>
      <c r="DA17" t="s">
        <v>64</v>
      </c>
      <c r="DB17" t="s">
        <v>64</v>
      </c>
      <c r="DC17" t="s">
        <v>64</v>
      </c>
      <c r="DD17" t="s">
        <v>64</v>
      </c>
      <c r="DE17" t="s">
        <v>64</v>
      </c>
      <c r="DF17" t="s">
        <v>64</v>
      </c>
      <c r="DG17" t="s">
        <v>64</v>
      </c>
      <c r="DH17" s="16" t="str">
        <f>HYPERLINK("http://boophilus.iq.ufrj.br/downloads/Rhipi-anaplasma/links\RHIPI2011\Rm-contig_47-RHIPI2011.txt","Rhipi2011_asb-1422")</f>
        <v>Rhipi2011_asb-1422</v>
      </c>
      <c r="DI17" s="9">
        <v>9.9999999999999997E-61</v>
      </c>
      <c r="DJ17" t="s">
        <v>490</v>
      </c>
      <c r="DK17">
        <v>230</v>
      </c>
      <c r="DL17">
        <v>115</v>
      </c>
      <c r="DM17">
        <v>779</v>
      </c>
      <c r="DN17">
        <v>100</v>
      </c>
      <c r="DO17">
        <v>15</v>
      </c>
      <c r="DP17">
        <v>0</v>
      </c>
      <c r="DQ17">
        <v>0</v>
      </c>
      <c r="DR17">
        <v>297</v>
      </c>
      <c r="DS17">
        <v>93</v>
      </c>
      <c r="DT17">
        <v>1</v>
      </c>
      <c r="DU17" t="s">
        <v>85</v>
      </c>
    </row>
    <row r="18" spans="1:125">
      <c r="A18" t="str">
        <f>HYPERLINK("http://boophilus.iq.ufrj.br/downloads/Rhipi-anaplasma/links\contigs\Rm-contig_48-.txt","Rm-contig_48")</f>
        <v>Rm-contig_48</v>
      </c>
      <c r="B18">
        <v>111</v>
      </c>
      <c r="C18">
        <v>48</v>
      </c>
      <c r="D18" t="str">
        <f>HYPERLINK("http://boophilus.iq.ufrj.br/downloads/Rhipi-anaplasma/links\BmeUSP-stripped\BmeUSP-stripped-5-50-asb-48.txt","Contig-48")</f>
        <v>Contig-48</v>
      </c>
      <c r="E18" t="s">
        <v>95</v>
      </c>
      <c r="F18" t="str">
        <f>HYPERLINK("http://boophilus.iq.ufrj.br/downloads/Rhipi-anaplasma/links\BmeUSP-stripped\BmeUSP-stripped-5-50-48-CLU.txt","Contig48")</f>
        <v>Contig48</v>
      </c>
      <c r="G18">
        <v>1</v>
      </c>
      <c r="H18">
        <v>111</v>
      </c>
      <c r="I18" s="6">
        <v>59.3</v>
      </c>
      <c r="J18" t="s">
        <v>491</v>
      </c>
      <c r="K18">
        <v>111</v>
      </c>
      <c r="L18">
        <v>108</v>
      </c>
      <c r="M18" t="s">
        <v>492</v>
      </c>
      <c r="N18">
        <v>1</v>
      </c>
      <c r="O18" s="7" t="s">
        <v>64</v>
      </c>
      <c r="AD18" s="7" t="s">
        <v>64</v>
      </c>
      <c r="AV18" s="8" t="str">
        <f>HYPERLINK("http://boophilus.iq.ufrj.br/downloads/Rhipi-anaplasma/links\ASB\Rm-contig_48-ASB.txt","Rm-asb_asb-17324")</f>
        <v>Rm-asb_asb-17324</v>
      </c>
      <c r="AW18" s="9">
        <v>8E-55</v>
      </c>
      <c r="AX18" t="s">
        <v>493</v>
      </c>
      <c r="AY18">
        <v>212</v>
      </c>
      <c r="AZ18">
        <v>110</v>
      </c>
      <c r="BA18">
        <v>2160</v>
      </c>
      <c r="BB18">
        <v>99</v>
      </c>
      <c r="BC18">
        <v>5</v>
      </c>
      <c r="BD18">
        <v>1</v>
      </c>
      <c r="BE18">
        <v>0</v>
      </c>
      <c r="BF18">
        <v>472</v>
      </c>
      <c r="BG18">
        <v>1</v>
      </c>
      <c r="BH18">
        <v>1</v>
      </c>
      <c r="BI18" t="s">
        <v>85</v>
      </c>
      <c r="BJ18" s="10" t="str">
        <f>HYPERLINK("http://boophilus.iq.ufrj.br/downloads/Rhipi-anaplasma/links2\seq\Rm-asb_asb-17732-seq.txt","Rm-asb_asb-17732")</f>
        <v>Rm-asb_asb-17732</v>
      </c>
      <c r="BK18" s="11">
        <v>1539</v>
      </c>
      <c r="BL18" s="11">
        <v>204</v>
      </c>
      <c r="BM18" s="11" t="s">
        <v>494</v>
      </c>
      <c r="BN18" s="11">
        <v>3</v>
      </c>
      <c r="BO18" s="12" t="str">
        <f>HYPERLINK("http://boophilus.iq.ufrj.br/downloads/Rhipi-anaplasma/links2\Sigp\RM-ASB_ASB-17732-SigP.txt","SIG")</f>
        <v>SIG</v>
      </c>
      <c r="BP18" s="11" t="s">
        <v>176</v>
      </c>
      <c r="BQ18" s="11"/>
      <c r="BR18" s="13" t="str">
        <f>HYPERLINK("http://boophilus.iq.ufrj.br/downloads/Rhipi-anaplasma/links2\NR-LIGHT\Rm-asb_asb-17732-NR-LIGHT.txt","similar to CG18659-PA, isoform A")</f>
        <v>similar to CG18659-PA, isoform A</v>
      </c>
      <c r="BS18" s="11" t="str">
        <f>HYPERLINK("http://www.ncbi.nlm.nih.gov/sutils/blink.cgi?pid=73987244","9.8")</f>
        <v>9.8</v>
      </c>
      <c r="BT18" s="11" t="str">
        <f>HYPERLINK("http://www.ncbi.nlm.nih.gov/protein/73987244","gi|73987244")</f>
        <v>gi|73987244</v>
      </c>
      <c r="BU18" s="11">
        <v>34.700000000000003</v>
      </c>
      <c r="BV18" s="11">
        <v>40</v>
      </c>
      <c r="BW18" s="11">
        <v>45</v>
      </c>
      <c r="BX18" s="11">
        <v>5</v>
      </c>
      <c r="BY18" s="11" t="s">
        <v>495</v>
      </c>
      <c r="BZ18" s="13" t="str">
        <f>HYPERLINK("http://boophilus.iq.ufrj.br/downloads/Rhipi-anaplasma/links2\SWISSP\Rm-asb_asb-17732-SWISSP.txt","Serine/threonine-protein kinase tel1")</f>
        <v>Serine/threonine-protein kinase tel1</v>
      </c>
      <c r="CA18" s="11" t="str">
        <f>HYPERLINK("http://www.uniprot.org/uniprot/O74630","3.4")</f>
        <v>3.4</v>
      </c>
      <c r="CB18" s="11" t="s">
        <v>496</v>
      </c>
      <c r="CC18" s="11">
        <v>33.9</v>
      </c>
      <c r="CD18" s="11">
        <v>66</v>
      </c>
      <c r="CE18" s="11">
        <v>32</v>
      </c>
      <c r="CF18" s="11">
        <v>2</v>
      </c>
      <c r="CG18" s="11" t="s">
        <v>497</v>
      </c>
      <c r="CH18" s="13" t="s">
        <v>64</v>
      </c>
      <c r="CI18" s="11" t="s">
        <v>64</v>
      </c>
      <c r="CJ18" s="13" t="str">
        <f>HYPERLINK("http://boophilus.iq.ufrj.br/downloads/Rhipi-anaplasma/links2\KOG\Rm-asb_asb-17732-KOG.txt","Uncharacterized conserved protein")</f>
        <v>Uncharacterized conserved protein</v>
      </c>
      <c r="CK18" s="11" t="str">
        <f>HYPERLINK("http://www.ncbi.nlm.nih.gov/COG/grace/shokog.cgi?KOG2895","0.66")</f>
        <v>0.66</v>
      </c>
      <c r="CL18" s="11" t="s">
        <v>498</v>
      </c>
      <c r="CM18" s="13" t="str">
        <f>HYPERLINK("http://boophilus.iq.ufrj.br/downloads/Rhipi-anaplasma/links2\CDD\Rm-asb_asb-17732-CDD.txt","MIG-14_Wnt-bd")</f>
        <v>MIG-14_Wnt-bd</v>
      </c>
      <c r="CN18" s="11" t="str">
        <f>HYPERLINK("http://www.ncbi.nlm.nih.gov/Structure/cdd/cddsrv.cgi?uid=pfam06664&amp;version=v4.0","0.31")</f>
        <v>0.31</v>
      </c>
      <c r="CO18" s="11" t="s">
        <v>499</v>
      </c>
      <c r="CP18" s="13" t="str">
        <f>HYPERLINK("http://boophilus.iq.ufrj.br/downloads/Rhipi-anaplasma/links2\PFAM\Rm-asb_asb-17732-PFAM.txt","MIG-14_Wnt-bd")</f>
        <v>MIG-14_Wnt-bd</v>
      </c>
      <c r="CQ18" s="11" t="str">
        <f>HYPERLINK("http://pfam.sanger.ac.uk/family?acc=PF06664","0.055")</f>
        <v>0.055</v>
      </c>
      <c r="CR18" s="13" t="str">
        <f>HYPERLINK("http://boophilus.iq.ufrj.br/downloads/Rhipi-anaplasma/links2\SMART\Rm-asb_asb-17732-SMART.txt","FRI")</f>
        <v>FRI</v>
      </c>
      <c r="CS18" s="14" t="str">
        <f>HYPERLINK("http://smart.embl-heidelberg.de/smart/do_annotation.pl?DOMAIN=FRI&amp;BLAST=DUMMY","0.27")</f>
        <v>0.27</v>
      </c>
      <c r="CT18" s="15" t="s">
        <v>64</v>
      </c>
      <c r="CU18" t="s">
        <v>64</v>
      </c>
      <c r="CV18" t="s">
        <v>64</v>
      </c>
      <c r="CW18" t="s">
        <v>64</v>
      </c>
      <c r="CX18" t="s">
        <v>64</v>
      </c>
      <c r="CY18" t="s">
        <v>64</v>
      </c>
      <c r="CZ18" t="s">
        <v>64</v>
      </c>
      <c r="DA18" t="s">
        <v>64</v>
      </c>
      <c r="DB18" t="s">
        <v>64</v>
      </c>
      <c r="DC18" t="s">
        <v>64</v>
      </c>
      <c r="DD18" t="s">
        <v>64</v>
      </c>
      <c r="DE18" t="s">
        <v>64</v>
      </c>
      <c r="DF18" t="s">
        <v>64</v>
      </c>
      <c r="DG18" t="s">
        <v>64</v>
      </c>
      <c r="DH18" s="16" t="str">
        <f>HYPERLINK("http://boophilus.iq.ufrj.br/downloads/Rhipi-anaplasma/links\RHIPI2011\Rm-contig_48-RHIPI2011.txt","Rhipi2011_asb-4945")</f>
        <v>Rhipi2011_asb-4945</v>
      </c>
      <c r="DI18" s="9">
        <v>9.9999999999999999E-56</v>
      </c>
      <c r="DJ18" t="s">
        <v>500</v>
      </c>
      <c r="DK18">
        <v>212</v>
      </c>
      <c r="DL18">
        <v>110</v>
      </c>
      <c r="DM18">
        <v>2069</v>
      </c>
      <c r="DN18">
        <v>99</v>
      </c>
      <c r="DO18">
        <v>5</v>
      </c>
      <c r="DP18">
        <v>1</v>
      </c>
      <c r="DQ18">
        <v>0</v>
      </c>
      <c r="DR18">
        <v>412</v>
      </c>
      <c r="DS18">
        <v>1</v>
      </c>
      <c r="DT18">
        <v>1</v>
      </c>
      <c r="DU18" t="s">
        <v>85</v>
      </c>
    </row>
    <row r="19" spans="1:125">
      <c r="A19" t="str">
        <f>HYPERLINK("http://boophilus.iq.ufrj.br/downloads/Rhipi-anaplasma/links\contigs\Rm-contig_49-.txt","Rm-contig_49")</f>
        <v>Rm-contig_49</v>
      </c>
      <c r="B19">
        <v>112</v>
      </c>
      <c r="C19">
        <v>49</v>
      </c>
      <c r="D19" s="22" t="str">
        <f>HYPERLINK("http://boophilus.iq.ufrj.br/downloads/Rhipi-anaplasma/links\BmeUSP-stripped\BmeUSP-stripped-5-50-asb-49.txt","Contig-49")</f>
        <v>Contig-49</v>
      </c>
      <c r="E19" t="s">
        <v>95</v>
      </c>
      <c r="F19" t="str">
        <f>HYPERLINK("http://boophilus.iq.ufrj.br/downloads/Rhipi-anaplasma/links\BmeUSP-stripped\BmeUSP-stripped-5-50-49-CLU.txt","Contig49")</f>
        <v>Contig49</v>
      </c>
      <c r="G19">
        <v>1</v>
      </c>
      <c r="H19">
        <v>112</v>
      </c>
      <c r="I19" s="6">
        <v>66.900000000000006</v>
      </c>
      <c r="J19" t="s">
        <v>501</v>
      </c>
      <c r="K19">
        <v>112</v>
      </c>
      <c r="L19">
        <v>90</v>
      </c>
      <c r="M19" t="s">
        <v>502</v>
      </c>
      <c r="N19">
        <v>1</v>
      </c>
      <c r="O19" s="7" t="str">
        <f>HYPERLINK("http://boophilus.iq.ufrj.br/downloads/Rhipi-anaplasma/links\LIGHT\Rm-contig_139-LIGHT.txt","wiskott-Aldrich syndrome protein")</f>
        <v>wiskott-Aldrich syndrome protein</v>
      </c>
      <c r="P19" t="str">
        <f>HYPERLINK("http://www.ncbi.nlm.nih.gov/sutils/blink.cgi?pid=74007374","1E-005")</f>
        <v>1E-005</v>
      </c>
      <c r="Q19" t="str">
        <f>HYPERLINK("http://www.ncbi.nlm.nih.gov/protein/74007374","gi|74007374")</f>
        <v>gi|74007374</v>
      </c>
      <c r="R19">
        <v>51.6</v>
      </c>
      <c r="S19">
        <v>75</v>
      </c>
      <c r="T19">
        <v>503</v>
      </c>
      <c r="U19">
        <v>41</v>
      </c>
      <c r="V19">
        <v>42</v>
      </c>
      <c r="W19">
        <v>15</v>
      </c>
      <c r="X19">
        <v>53</v>
      </c>
      <c r="Y19">
        <v>4</v>
      </c>
      <c r="Z19">
        <v>330</v>
      </c>
      <c r="AA19">
        <v>127</v>
      </c>
      <c r="AB19">
        <v>1</v>
      </c>
      <c r="AC19" t="s">
        <v>60</v>
      </c>
      <c r="AD19" s="7" t="s">
        <v>503</v>
      </c>
      <c r="AE19">
        <f>HYPERLINK("http://boophilus.iq.ufrj.br/downloads/Rhipi-anaplasma/links\GO\Rm-contig_139-GO.txt",0.000001)</f>
        <v>9.9999999999999995E-7</v>
      </c>
      <c r="AF19" t="str">
        <f>HYPERLINK("http://amigo.geneontology.org/cgi-bin/amigo/term_details?term=GO:0003779","GO:0003779")</f>
        <v>GO:0003779</v>
      </c>
      <c r="AG19" t="s">
        <v>504</v>
      </c>
      <c r="AH19" t="s">
        <v>505</v>
      </c>
      <c r="AI19" t="s">
        <v>506</v>
      </c>
      <c r="AJ19" t="s">
        <v>64</v>
      </c>
      <c r="AK19">
        <v>9.9999999999999995E-7</v>
      </c>
      <c r="AL19" t="str">
        <f>HYPERLINK("http://amigo.geneontology.org/cgi-bin/amigo/term_details?term=GO:0015629","GO:0015629")</f>
        <v>GO:0015629</v>
      </c>
      <c r="AM19" t="s">
        <v>507</v>
      </c>
      <c r="AN19" t="s">
        <v>508</v>
      </c>
      <c r="AO19" t="s">
        <v>64</v>
      </c>
      <c r="AP19">
        <v>9.9999999999999995E-7</v>
      </c>
      <c r="AQ19" t="str">
        <f>HYPERLINK("http://amigo.geneontology.org/cgi-bin/amigo/term_details?term=GO:0016197","GO:0016197")</f>
        <v>GO:0016197</v>
      </c>
      <c r="AR19" t="s">
        <v>509</v>
      </c>
      <c r="AS19" t="s">
        <v>510</v>
      </c>
      <c r="AT19" t="s">
        <v>511</v>
      </c>
      <c r="AU19">
        <v>9.9999999999999995E-7</v>
      </c>
      <c r="AV19" s="8" t="str">
        <f>HYPERLINK("http://boophilus.iq.ufrj.br/downloads/Rhipi-anaplasma/links\ASB\Rm-contig_49-ASB.txt","Rm-asb_asb-65348")</f>
        <v>Rm-asb_asb-65348</v>
      </c>
      <c r="AW19" s="9">
        <v>5E-53</v>
      </c>
      <c r="AX19" t="s">
        <v>512</v>
      </c>
      <c r="AY19">
        <v>206</v>
      </c>
      <c r="AZ19">
        <v>111</v>
      </c>
      <c r="BA19">
        <v>1259</v>
      </c>
      <c r="BB19">
        <v>98</v>
      </c>
      <c r="BC19">
        <v>9</v>
      </c>
      <c r="BD19">
        <v>2</v>
      </c>
      <c r="BE19">
        <v>0</v>
      </c>
      <c r="BF19">
        <v>546</v>
      </c>
      <c r="BG19">
        <v>1</v>
      </c>
      <c r="BH19">
        <v>1</v>
      </c>
      <c r="BI19" t="s">
        <v>60</v>
      </c>
      <c r="BJ19" s="10" t="str">
        <f>HYPERLINK("http://boophilus.iq.ufrj.br/downloads/Rhipi-anaplasma/links2\seq\Rm-asb_asb-65348-seq.txt","Rm-asb_asb-65348")</f>
        <v>Rm-asb_asb-65348</v>
      </c>
      <c r="BK19" s="11">
        <v>1259</v>
      </c>
      <c r="BL19" s="11">
        <v>198</v>
      </c>
      <c r="BM19" s="11" t="s">
        <v>513</v>
      </c>
      <c r="BN19" s="11">
        <v>2</v>
      </c>
      <c r="BO19" s="12" t="str">
        <f>HYPERLINK("http://boophilus.iq.ufrj.br/downloads/Rhipi-anaplasma/links2\Sigp\RM-ASB_ASB-65348-SigP.txt","BL")</f>
        <v>BL</v>
      </c>
      <c r="BP19" s="11" t="s">
        <v>514</v>
      </c>
      <c r="BQ19" s="11"/>
      <c r="BR19" s="13" t="str">
        <f>HYPERLINK("http://boophilus.iq.ufrj.br/downloads/Rhipi-anaplasma/links2\NR-LIGHT\Rm-asb_asb-65348-NR-LIGHT.txt","Transmembrane cell adhesion receptor mua-3 precursor")</f>
        <v>Transmembrane cell adhesion receptor mua-3 precursor</v>
      </c>
      <c r="BS19" s="11" t="str">
        <f>HYPERLINK("http://www.ncbi.nlm.nih.gov/sutils/blink.cgi?pid=170578289","2.0")</f>
        <v>2.0</v>
      </c>
      <c r="BT19" s="11" t="str">
        <f>HYPERLINK("http://www.ncbi.nlm.nih.gov/protein/170578289","gi|170578289")</f>
        <v>gi|170578289</v>
      </c>
      <c r="BU19" s="11">
        <v>36.6</v>
      </c>
      <c r="BV19" s="11">
        <v>45</v>
      </c>
      <c r="BW19" s="11">
        <v>34</v>
      </c>
      <c r="BX19" s="11">
        <v>6</v>
      </c>
      <c r="BY19" s="11" t="s">
        <v>515</v>
      </c>
      <c r="BZ19" s="13" t="str">
        <f>HYPERLINK("http://boophilus.iq.ufrj.br/downloads/Rhipi-anaplasma/links2\SWISSP\Rm-asb_asb-65348-SWISSP.txt","Cyclic AMP receptor-like protein C")</f>
        <v>Cyclic AMP receptor-like protein C</v>
      </c>
      <c r="CA19" s="11" t="str">
        <f>HYPERLINK("http://www.uniprot.org/uniprot/Q6UUW6","2.0")</f>
        <v>2.0</v>
      </c>
      <c r="CB19" s="11" t="s">
        <v>516</v>
      </c>
      <c r="CC19" s="11">
        <v>34.299999999999997</v>
      </c>
      <c r="CD19" s="11">
        <v>55</v>
      </c>
      <c r="CE19" s="11">
        <v>28</v>
      </c>
      <c r="CF19" s="11">
        <v>16</v>
      </c>
      <c r="CG19" s="11" t="s">
        <v>130</v>
      </c>
      <c r="CH19" s="13" t="s">
        <v>64</v>
      </c>
      <c r="CI19" s="11" t="s">
        <v>64</v>
      </c>
      <c r="CJ19" s="13" t="str">
        <f>HYPERLINK("http://boophilus.iq.ufrj.br/downloads/Rhipi-anaplasma/links2\KOG\Rm-asb_asb-65348-KOG.txt","Endosomal membrane proteins, EMP70")</f>
        <v>Endosomal membrane proteins, EMP70</v>
      </c>
      <c r="CK19" s="11" t="str">
        <f>HYPERLINK("http://www.ncbi.nlm.nih.gov/COG/grace/shokog.cgi?KOG1278","0.35")</f>
        <v>0.35</v>
      </c>
      <c r="CL19" s="11" t="s">
        <v>188</v>
      </c>
      <c r="CM19" s="13" t="str">
        <f>HYPERLINK("http://boophilus.iq.ufrj.br/downloads/Rhipi-anaplasma/links2\CDD\Rm-asb_asb-65348-CDD.txt","ND5")</f>
        <v>ND5</v>
      </c>
      <c r="CN19" s="11" t="str">
        <f>HYPERLINK("http://www.ncbi.nlm.nih.gov/Structure/cdd/cddsrv.cgi?uid=MTH00165&amp;version=v4.0","4E-005")</f>
        <v>4E-005</v>
      </c>
      <c r="CO19" s="11" t="s">
        <v>517</v>
      </c>
      <c r="CP19" s="13" t="str">
        <f>HYPERLINK("http://boophilus.iq.ufrj.br/downloads/Rhipi-anaplasma/links2\PFAM\Rm-asb_asb-65348-PFAM.txt","MscS_TM")</f>
        <v>MscS_TM</v>
      </c>
      <c r="CQ19" s="11" t="str">
        <f>HYPERLINK("http://pfam.sanger.ac.uk/family?acc=PF12794","0.004")</f>
        <v>0.004</v>
      </c>
      <c r="CR19" s="13" t="str">
        <f>HYPERLINK("http://boophilus.iq.ufrj.br/downloads/Rhipi-anaplasma/links2\SMART\Rm-asb_asb-65348-SMART.txt","ZnF_AN1")</f>
        <v>ZnF_AN1</v>
      </c>
      <c r="CS19" s="14" t="str">
        <f>HYPERLINK("http://smart.embl-heidelberg.de/smart/do_annotation.pl?DOMAIN=ZnF_AN1&amp;BLAST=DUMMY","0.13")</f>
        <v>0.13</v>
      </c>
      <c r="CT19" s="15" t="s">
        <v>64</v>
      </c>
      <c r="CU19" t="s">
        <v>64</v>
      </c>
      <c r="CV19" t="s">
        <v>64</v>
      </c>
      <c r="CW19" t="s">
        <v>64</v>
      </c>
      <c r="CX19" t="s">
        <v>64</v>
      </c>
      <c r="CY19" t="s">
        <v>64</v>
      </c>
      <c r="CZ19" t="s">
        <v>64</v>
      </c>
      <c r="DA19" t="s">
        <v>64</v>
      </c>
      <c r="DB19" t="s">
        <v>64</v>
      </c>
      <c r="DC19" t="s">
        <v>64</v>
      </c>
      <c r="DD19" t="s">
        <v>64</v>
      </c>
      <c r="DE19" t="s">
        <v>64</v>
      </c>
      <c r="DF19" t="s">
        <v>64</v>
      </c>
      <c r="DG19" t="s">
        <v>64</v>
      </c>
      <c r="DH19" s="16" t="str">
        <f>HYPERLINK("http://boophilus.iq.ufrj.br/downloads/Rhipi-anaplasma/links\RHIPI2011\Rm-contig_49-RHIPI2011.txt","Rhipi2011_asb-9040")</f>
        <v>Rhipi2011_asb-9040</v>
      </c>
      <c r="DI19" s="9">
        <v>4.0000000000000002E-56</v>
      </c>
      <c r="DJ19" t="s">
        <v>518</v>
      </c>
      <c r="DK19">
        <v>214</v>
      </c>
      <c r="DL19">
        <v>111</v>
      </c>
      <c r="DM19">
        <v>839</v>
      </c>
      <c r="DN19">
        <v>99</v>
      </c>
      <c r="DO19">
        <v>13</v>
      </c>
      <c r="DP19">
        <v>1</v>
      </c>
      <c r="DQ19">
        <v>0</v>
      </c>
      <c r="DR19">
        <v>507</v>
      </c>
      <c r="DS19">
        <v>1</v>
      </c>
      <c r="DT19">
        <v>1</v>
      </c>
      <c r="DU19" t="s">
        <v>60</v>
      </c>
    </row>
    <row r="20" spans="1:125">
      <c r="A20" t="str">
        <f>HYPERLINK("http://boophilus.iq.ufrj.br/downloads/Rhipi-anaplasma/links\contigs\Rm-contig_50-.txt","Rm-contig_50")</f>
        <v>Rm-contig_50</v>
      </c>
      <c r="B20">
        <v>549</v>
      </c>
      <c r="C20">
        <v>50</v>
      </c>
      <c r="D20" s="22" t="str">
        <f>HYPERLINK("http://boophilus.iq.ufrj.br/downloads/Rhipi-anaplasma/links\BmeUSP-stripped\BmeUSP-stripped-5-50-asb-50.txt","Contig-50")</f>
        <v>Contig-50</v>
      </c>
      <c r="E20" t="s">
        <v>95</v>
      </c>
      <c r="F20" t="str">
        <f>HYPERLINK("http://boophilus.iq.ufrj.br/downloads/Rhipi-anaplasma/links\BmeUSP-stripped\BmeUSP-stripped-5-50-50-CLU.txt","Contig50")</f>
        <v>Contig50</v>
      </c>
      <c r="G20">
        <v>1</v>
      </c>
      <c r="H20">
        <v>549</v>
      </c>
      <c r="I20" s="6">
        <v>54.1</v>
      </c>
      <c r="J20" t="s">
        <v>519</v>
      </c>
      <c r="K20">
        <v>549</v>
      </c>
      <c r="L20">
        <v>408</v>
      </c>
      <c r="M20" t="s">
        <v>520</v>
      </c>
      <c r="N20">
        <v>1</v>
      </c>
      <c r="O20" s="7" t="s">
        <v>64</v>
      </c>
      <c r="AD20" s="7" t="s">
        <v>64</v>
      </c>
      <c r="AV20" s="8" t="str">
        <f>HYPERLINK("http://boophilus.iq.ufrj.br/downloads/Rhipi-anaplasma/links\ASB\Rm-contig_50-ASB.txt","Rm-asb_asb-22490")</f>
        <v>Rm-asb_asb-22490</v>
      </c>
      <c r="AW20">
        <v>0</v>
      </c>
      <c r="AX20" t="s">
        <v>521</v>
      </c>
      <c r="AY20">
        <v>971</v>
      </c>
      <c r="AZ20">
        <v>514</v>
      </c>
      <c r="BA20">
        <v>1640</v>
      </c>
      <c r="BB20">
        <v>98</v>
      </c>
      <c r="BC20">
        <v>31</v>
      </c>
      <c r="BD20">
        <v>8</v>
      </c>
      <c r="BE20">
        <v>0</v>
      </c>
      <c r="BF20">
        <v>415</v>
      </c>
      <c r="BG20">
        <v>35</v>
      </c>
      <c r="BH20">
        <v>1</v>
      </c>
      <c r="BI20" t="s">
        <v>85</v>
      </c>
      <c r="BJ20" s="10" t="str">
        <f>HYPERLINK("http://boophilus.iq.ufrj.br/downloads/Rhipi-anaplasma/links2\seq\Rm-asb_asb-22490-seq.txt","Rm-asb_asb-22490")</f>
        <v>Rm-asb_asb-22490</v>
      </c>
      <c r="BK20" s="11">
        <v>1640</v>
      </c>
      <c r="BL20" s="11">
        <v>474</v>
      </c>
      <c r="BM20" s="11" t="s">
        <v>522</v>
      </c>
      <c r="BN20" s="11">
        <v>3</v>
      </c>
      <c r="BO20" s="12" t="str">
        <f>HYPERLINK("http://boophilus.iq.ufrj.br/downloads/Rhipi-anaplasma/links2\Sigp\RM-ASB_ASB-22490-SigP.txt","SIG")</f>
        <v>SIG</v>
      </c>
      <c r="BP20" s="11" t="s">
        <v>228</v>
      </c>
      <c r="BQ20" s="11" t="s">
        <v>87</v>
      </c>
      <c r="BR20" s="13" t="str">
        <f>HYPERLINK("http://boophilus.iq.ufrj.br/downloads/Rhipi-anaplasma/links2\NR-LIGHT\Rm-asb_asb-22490-NR-LIGHT.txt","translation initiation factor 5A")</f>
        <v>translation initiation factor 5A</v>
      </c>
      <c r="BS20" s="11" t="str">
        <f>HYPERLINK("http://www.ncbi.nlm.nih.gov/sutils/blink.cgi?pid=260908380","4E-086")</f>
        <v>4E-086</v>
      </c>
      <c r="BT20" s="11" t="str">
        <f>HYPERLINK("http://www.ncbi.nlm.nih.gov/protein/260908380","gi|260908380")</f>
        <v>gi|260908380</v>
      </c>
      <c r="BU20" s="11">
        <v>321</v>
      </c>
      <c r="BV20" s="11">
        <v>154</v>
      </c>
      <c r="BW20" s="11">
        <v>98</v>
      </c>
      <c r="BX20" s="11">
        <v>100</v>
      </c>
      <c r="BY20" s="11" t="s">
        <v>218</v>
      </c>
      <c r="BZ20" s="13" t="str">
        <f>HYPERLINK("http://boophilus.iq.ufrj.br/downloads/Rhipi-anaplasma/links2\SWISSP\Rm-asb_asb-22490-SWISSP.txt","Eukaryotic translation initiation factor 5A")</f>
        <v>Eukaryotic translation initiation factor 5A</v>
      </c>
      <c r="CA20" s="11" t="str">
        <f>HYPERLINK("http://www.uniprot.org/uniprot/P62925","3E-053")</f>
        <v>3E-053</v>
      </c>
      <c r="CB20" s="11" t="s">
        <v>523</v>
      </c>
      <c r="CC20" s="11">
        <v>210</v>
      </c>
      <c r="CD20" s="11">
        <v>149</v>
      </c>
      <c r="CE20" s="11">
        <v>64</v>
      </c>
      <c r="CF20" s="11">
        <v>94</v>
      </c>
      <c r="CG20" s="11" t="s">
        <v>524</v>
      </c>
      <c r="CH20" s="13" t="s">
        <v>525</v>
      </c>
      <c r="CI20" s="11">
        <f>HYPERLINK("http://boophilus.iq.ufrj.br/downloads/Rhipi-anaplasma/links2\GO\Rm-asb_asb-22490-GO.txt",6E-52)</f>
        <v>6E-52</v>
      </c>
      <c r="CJ20" s="13" t="str">
        <f>HYPERLINK("http://boophilus.iq.ufrj.br/downloads/Rhipi-anaplasma/links2\KOG\Rm-asb_asb-22490-KOG.txt","Translation initiation factor 5A (eIF-5A)")</f>
        <v>Translation initiation factor 5A (eIF-5A)</v>
      </c>
      <c r="CK20" s="11" t="str">
        <f>HYPERLINK("http://www.ncbi.nlm.nih.gov/COG/grace/shokog.cgi?KOG3271","2E-060")</f>
        <v>2E-060</v>
      </c>
      <c r="CL20" s="11" t="s">
        <v>237</v>
      </c>
      <c r="CM20" s="13" t="str">
        <f>HYPERLINK("http://boophilus.iq.ufrj.br/downloads/Rhipi-anaplasma/links2\CDD\Rm-asb_asb-22490-CDD.txt","PLN03107")</f>
        <v>PLN03107</v>
      </c>
      <c r="CN20" s="11" t="str">
        <f>HYPERLINK("http://www.ncbi.nlm.nih.gov/Structure/cdd/cddsrv.cgi?uid=PLN03107&amp;version=v4.0","4E-061")</f>
        <v>4E-061</v>
      </c>
      <c r="CO20" s="11" t="s">
        <v>526</v>
      </c>
      <c r="CP20" s="13" t="str">
        <f>HYPERLINK("http://boophilus.iq.ufrj.br/downloads/Rhipi-anaplasma/links2\PFAM\Rm-asb_asb-22490-PFAM.txt","eIF-5a")</f>
        <v>eIF-5a</v>
      </c>
      <c r="CQ20" s="11" t="str">
        <f>HYPERLINK("http://pfam.sanger.ac.uk/family?acc=PF01287","3E-025")</f>
        <v>3E-025</v>
      </c>
      <c r="CR20" s="13" t="str">
        <f>HYPERLINK("http://boophilus.iq.ufrj.br/downloads/Rhipi-anaplasma/links2\SMART\Rm-asb_asb-22490-SMART.txt","Glyco_32")</f>
        <v>Glyco_32</v>
      </c>
      <c r="CS20" s="14" t="str">
        <f>HYPERLINK("http://smart.embl-heidelberg.de/smart/do_annotation.pl?DOMAIN=Glyco_32&amp;BLAST=DUMMY","0.22")</f>
        <v>0.22</v>
      </c>
      <c r="CT20" s="15" t="s">
        <v>64</v>
      </c>
      <c r="CU20" t="s">
        <v>64</v>
      </c>
      <c r="CV20" t="s">
        <v>64</v>
      </c>
      <c r="CW20" t="s">
        <v>64</v>
      </c>
      <c r="CX20" t="s">
        <v>64</v>
      </c>
      <c r="CY20" t="s">
        <v>64</v>
      </c>
      <c r="CZ20" t="s">
        <v>64</v>
      </c>
      <c r="DA20" t="s">
        <v>64</v>
      </c>
      <c r="DB20" t="s">
        <v>64</v>
      </c>
      <c r="DC20" t="s">
        <v>64</v>
      </c>
      <c r="DD20" t="s">
        <v>64</v>
      </c>
      <c r="DE20" t="s">
        <v>64</v>
      </c>
      <c r="DF20" t="s">
        <v>64</v>
      </c>
      <c r="DG20" t="s">
        <v>64</v>
      </c>
      <c r="DH20" s="16" t="str">
        <f>HYPERLINK("http://boophilus.iq.ufrj.br/downloads/Rhipi-anaplasma/links\RHIPI2011\Rm-contig_50-RHIPI2011.txt","Rhipi2011_asb-3254")</f>
        <v>Rhipi2011_asb-3254</v>
      </c>
      <c r="DI20">
        <v>0</v>
      </c>
      <c r="DJ20" t="s">
        <v>527</v>
      </c>
      <c r="DK20">
        <v>979</v>
      </c>
      <c r="DL20">
        <v>514</v>
      </c>
      <c r="DM20">
        <v>1711</v>
      </c>
      <c r="DN20">
        <v>98</v>
      </c>
      <c r="DO20">
        <v>30</v>
      </c>
      <c r="DP20">
        <v>7</v>
      </c>
      <c r="DQ20">
        <v>0</v>
      </c>
      <c r="DR20">
        <v>340</v>
      </c>
      <c r="DS20">
        <v>35</v>
      </c>
      <c r="DT20">
        <v>1</v>
      </c>
      <c r="DU20" t="s">
        <v>85</v>
      </c>
    </row>
    <row r="21" spans="1:125">
      <c r="A21" t="str">
        <f>HYPERLINK("http://boophilus.iq.ufrj.br/downloads/Rhipi-anaplasma/links\contigs\Rm-contig_51-.txt","Rm-contig_51")</f>
        <v>Rm-contig_51</v>
      </c>
      <c r="B21">
        <v>502</v>
      </c>
      <c r="C21">
        <v>51</v>
      </c>
      <c r="D21" t="str">
        <f>HYPERLINK("http://boophilus.iq.ufrj.br/downloads/Rhipi-anaplasma/links\BmeUSP-stripped\BmeUSP-stripped-5-50-asb-51.txt","Contig-51")</f>
        <v>Contig-51</v>
      </c>
      <c r="E21" t="s">
        <v>95</v>
      </c>
      <c r="F21" t="str">
        <f>HYPERLINK("http://boophilus.iq.ufrj.br/downloads/Rhipi-anaplasma/links\BmeUSP-stripped\BmeUSP-stripped-5-50-51-CLU.txt","Contig51")</f>
        <v>Contig51</v>
      </c>
      <c r="G21">
        <v>1</v>
      </c>
      <c r="H21">
        <v>502</v>
      </c>
      <c r="I21" s="6">
        <v>52.6</v>
      </c>
      <c r="J21" t="s">
        <v>528</v>
      </c>
      <c r="K21">
        <v>502</v>
      </c>
      <c r="L21">
        <v>195</v>
      </c>
      <c r="M21" t="s">
        <v>529</v>
      </c>
      <c r="N21">
        <v>3</v>
      </c>
      <c r="O21" s="7" t="s">
        <v>64</v>
      </c>
      <c r="AD21" s="7" t="s">
        <v>64</v>
      </c>
      <c r="AV21" s="8" t="str">
        <f>HYPERLINK("http://boophilus.iq.ufrj.br/downloads/Rhipi-anaplasma/links\ASB\Rm-contig_51-ASB.txt","Rm-asb_asb-8220")</f>
        <v>Rm-asb_asb-8220</v>
      </c>
      <c r="AW21" s="9">
        <v>1E-180</v>
      </c>
      <c r="AX21" t="s">
        <v>530</v>
      </c>
      <c r="AY21">
        <v>630</v>
      </c>
      <c r="AZ21">
        <v>345</v>
      </c>
      <c r="BA21">
        <v>1732</v>
      </c>
      <c r="BB21">
        <v>97</v>
      </c>
      <c r="BC21">
        <v>20</v>
      </c>
      <c r="BD21">
        <v>7</v>
      </c>
      <c r="BE21">
        <v>0</v>
      </c>
      <c r="BF21">
        <v>477</v>
      </c>
      <c r="BG21">
        <v>19</v>
      </c>
      <c r="BH21">
        <v>1</v>
      </c>
      <c r="BI21" t="s">
        <v>60</v>
      </c>
      <c r="BJ21" s="10" t="str">
        <f>HYPERLINK("http://boophilus.iq.ufrj.br/downloads/Rhipi-anaplasma/links2\seq\Rm-asb_asb-8220-seq.txt","Rm-asb_asb-8220")</f>
        <v>Rm-asb_asb-8220</v>
      </c>
      <c r="BK21" s="11">
        <v>1732</v>
      </c>
      <c r="BL21" s="11">
        <v>204</v>
      </c>
      <c r="BM21" s="11" t="s">
        <v>531</v>
      </c>
      <c r="BN21" s="11">
        <v>3</v>
      </c>
      <c r="BO21" s="12" t="str">
        <f>HYPERLINK("http://boophilus.iq.ufrj.br/downloads/Rhipi-anaplasma/links2\Sigp\RM-ASB_ASB-8220-SigP.txt","BL")</f>
        <v>BL</v>
      </c>
      <c r="BP21" s="11" t="s">
        <v>176</v>
      </c>
      <c r="BQ21" s="11"/>
      <c r="BR21" s="13" t="str">
        <f>HYPERLINK("http://boophilus.iq.ufrj.br/downloads/Rhipi-anaplasma/links2\NR-LIGHT\Rm-asb_asb-8220-NR-LIGHT.txt","WD repeat-containing protein 49-like")</f>
        <v>WD repeat-containing protein 49-like</v>
      </c>
      <c r="BS21" s="11" t="str">
        <f>HYPERLINK("http://www.ncbi.nlm.nih.gov/sutils/blink.cgi?pid=335299875","1.3")</f>
        <v>1.3</v>
      </c>
      <c r="BT21" s="11" t="str">
        <f>HYPERLINK("http://www.ncbi.nlm.nih.gov/protein/335299875","gi|335299875")</f>
        <v>gi|335299875</v>
      </c>
      <c r="BU21" s="11">
        <v>37.700000000000003</v>
      </c>
      <c r="BV21" s="11">
        <v>54</v>
      </c>
      <c r="BW21" s="11">
        <v>40</v>
      </c>
      <c r="BX21" s="11">
        <v>6</v>
      </c>
      <c r="BY21" s="11" t="s">
        <v>486</v>
      </c>
      <c r="BZ21" s="13" t="str">
        <f>HYPERLINK("http://boophilus.iq.ufrj.br/downloads/Rhipi-anaplasma/links2\SWISSP\Rm-asb_asb-8220-SWISSP.txt","Clusterin")</f>
        <v>Clusterin</v>
      </c>
      <c r="CA21" s="11" t="str">
        <f>HYPERLINK("http://www.uniprot.org/uniprot/P14018","11")</f>
        <v>11</v>
      </c>
      <c r="CB21" s="11" t="s">
        <v>532</v>
      </c>
      <c r="CC21" s="11">
        <v>32.299999999999997</v>
      </c>
      <c r="CD21" s="11">
        <v>69</v>
      </c>
      <c r="CE21" s="11">
        <v>33</v>
      </c>
      <c r="CF21" s="11">
        <v>16</v>
      </c>
      <c r="CG21" s="11" t="s">
        <v>533</v>
      </c>
      <c r="CH21" s="13" t="s">
        <v>64</v>
      </c>
      <c r="CI21" s="11" t="s">
        <v>64</v>
      </c>
      <c r="CJ21" s="13" t="str">
        <f>HYPERLINK("http://boophilus.iq.ufrj.br/downloads/Rhipi-anaplasma/links2\KOG\Rm-asb_asb-8220-KOG.txt","Polymerase delta-interacting protein PDIP1 and related proteins, contain BTB/POZ domain")</f>
        <v>Polymerase delta-interacting protein PDIP1 and related proteins, contain BTB/POZ domain</v>
      </c>
      <c r="CK21" s="11" t="str">
        <f>HYPERLINK("http://www.ncbi.nlm.nih.gov/COG/grace/shokog.cgi?KOG2716","3.8")</f>
        <v>3.8</v>
      </c>
      <c r="CL21" s="11" t="s">
        <v>131</v>
      </c>
      <c r="CM21" s="13" t="str">
        <f>HYPERLINK("http://boophilus.iq.ufrj.br/downloads/Rhipi-anaplasma/links2\CDD\Rm-asb_asb-8220-CDD.txt","SirB")</f>
        <v>SirB</v>
      </c>
      <c r="CN21" s="11" t="str">
        <f>HYPERLINK("http://www.ncbi.nlm.nih.gov/Structure/cdd/cddsrv.cgi?uid=pfam04247&amp;version=v4.0","0.016")</f>
        <v>0.016</v>
      </c>
      <c r="CO21" s="11" t="s">
        <v>534</v>
      </c>
      <c r="CP21" s="13" t="str">
        <f>HYPERLINK("http://boophilus.iq.ufrj.br/downloads/Rhipi-anaplasma/links2\PFAM\Rm-asb_asb-8220-PFAM.txt","SirB")</f>
        <v>SirB</v>
      </c>
      <c r="CQ21" s="11" t="str">
        <f>HYPERLINK("http://pfam.sanger.ac.uk/family?acc=PF04247","0.003")</f>
        <v>0.003</v>
      </c>
      <c r="CR21" s="13" t="str">
        <f>HYPERLINK("http://boophilus.iq.ufrj.br/downloads/Rhipi-anaplasma/links2\SMART\Rm-asb_asb-8220-SMART.txt","TLC")</f>
        <v>TLC</v>
      </c>
      <c r="CS21" s="14" t="str">
        <f>HYPERLINK("http://smart.embl-heidelberg.de/smart/do_annotation.pl?DOMAIN=TLC&amp;BLAST=DUMMY","0.006")</f>
        <v>0.006</v>
      </c>
      <c r="CT21" s="15" t="s">
        <v>64</v>
      </c>
      <c r="CU21" t="s">
        <v>64</v>
      </c>
      <c r="CV21" t="s">
        <v>64</v>
      </c>
      <c r="CW21" t="s">
        <v>64</v>
      </c>
      <c r="CX21" t="s">
        <v>64</v>
      </c>
      <c r="CY21" t="s">
        <v>64</v>
      </c>
      <c r="CZ21" t="s">
        <v>64</v>
      </c>
      <c r="DA21" t="s">
        <v>64</v>
      </c>
      <c r="DB21" t="s">
        <v>64</v>
      </c>
      <c r="DC21" t="s">
        <v>64</v>
      </c>
      <c r="DD21" t="s">
        <v>64</v>
      </c>
      <c r="DE21" t="s">
        <v>64</v>
      </c>
      <c r="DF21" t="s">
        <v>64</v>
      </c>
      <c r="DG21" t="s">
        <v>64</v>
      </c>
      <c r="DH21" s="16" t="str">
        <f>HYPERLINK("http://boophilus.iq.ufrj.br/downloads/Rhipi-anaplasma/links\RHIPI2011\Rm-contig_51-RHIPI2011.txt","Rhipi2011_asb-264")</f>
        <v>Rhipi2011_asb-264</v>
      </c>
      <c r="DI21" s="9">
        <v>9.9999999999999995E-179</v>
      </c>
      <c r="DJ21" t="s">
        <v>535</v>
      </c>
      <c r="DK21">
        <v>622</v>
      </c>
      <c r="DL21">
        <v>369</v>
      </c>
      <c r="DM21">
        <v>1261</v>
      </c>
      <c r="DN21">
        <v>96</v>
      </c>
      <c r="DO21">
        <v>29</v>
      </c>
      <c r="DP21">
        <v>14</v>
      </c>
      <c r="DQ21">
        <v>0</v>
      </c>
      <c r="DR21">
        <v>574</v>
      </c>
      <c r="DS21">
        <v>19</v>
      </c>
      <c r="DT21">
        <v>1</v>
      </c>
      <c r="DU21" t="s">
        <v>85</v>
      </c>
    </row>
    <row r="22" spans="1:125">
      <c r="A22" t="str">
        <f>HYPERLINK("http://boophilus.iq.ufrj.br/downloads/Rhipi-anaplasma/links\contigs\Rm-contig_52-.txt","Rm-contig_52")</f>
        <v>Rm-contig_52</v>
      </c>
      <c r="B22">
        <v>77</v>
      </c>
      <c r="C22">
        <v>52</v>
      </c>
      <c r="D22" s="22" t="str">
        <f>HYPERLINK("http://boophilus.iq.ufrj.br/downloads/Rhipi-anaplasma/links\BmeUSP-stripped\BmeUSP-stripped-5-50-asb-52.txt","Contig-52")</f>
        <v>Contig-52</v>
      </c>
      <c r="E22" s="17" t="s">
        <v>95</v>
      </c>
      <c r="F22" t="str">
        <f>HYPERLINK("http://boophilus.iq.ufrj.br/downloads/Rhipi-anaplasma/links\BmeUSP-stripped\BmeUSP-stripped-5-50-52-CLU.txt","Contig52")</f>
        <v>Contig52</v>
      </c>
      <c r="G22">
        <v>1</v>
      </c>
      <c r="H22">
        <v>77</v>
      </c>
      <c r="I22" s="6">
        <v>68</v>
      </c>
      <c r="J22" t="s">
        <v>536</v>
      </c>
      <c r="K22">
        <v>77</v>
      </c>
      <c r="L22">
        <v>72</v>
      </c>
      <c r="M22" t="s">
        <v>537</v>
      </c>
      <c r="N22">
        <v>1</v>
      </c>
      <c r="O22" s="7" t="s">
        <v>64</v>
      </c>
      <c r="AD22" s="7" t="s">
        <v>64</v>
      </c>
      <c r="AV22" s="8" t="str">
        <f>HYPERLINK("http://boophilus.iq.ufrj.br/downloads/Rhipi-anaplasma/links\ASB\Rm-contig_52-ASB.txt","Rm-asb_asb-74681")</f>
        <v>Rm-asb_asb-74681</v>
      </c>
      <c r="AW22" s="9">
        <v>4.0000000000000003E-37</v>
      </c>
      <c r="AX22" t="s">
        <v>538</v>
      </c>
      <c r="AY22">
        <v>153</v>
      </c>
      <c r="AZ22">
        <v>76</v>
      </c>
      <c r="BA22">
        <v>3260</v>
      </c>
      <c r="BB22">
        <v>100</v>
      </c>
      <c r="BC22">
        <v>2</v>
      </c>
      <c r="BD22">
        <v>0</v>
      </c>
      <c r="BE22">
        <v>0</v>
      </c>
      <c r="BF22">
        <v>189</v>
      </c>
      <c r="BG22">
        <v>1</v>
      </c>
      <c r="BH22">
        <v>1</v>
      </c>
      <c r="BI22" t="s">
        <v>85</v>
      </c>
      <c r="BJ22" s="10" t="str">
        <f>HYPERLINK("http://boophilus.iq.ufrj.br/downloads/Rhipi-anaplasma/links2\seq\Rm-asb_asb-74681-seq.txt","Rm-asb_asb-74681")</f>
        <v>Rm-asb_asb-74681</v>
      </c>
      <c r="BK22" s="11">
        <v>3260</v>
      </c>
      <c r="BL22" s="11">
        <v>345</v>
      </c>
      <c r="BM22" s="11" t="s">
        <v>539</v>
      </c>
      <c r="BN22" s="11">
        <v>2</v>
      </c>
      <c r="BO22" s="12" t="str">
        <f>HYPERLINK("http://boophilus.iq.ufrj.br/downloads/Rhipi-anaplasma/links2\Sigp\RM-ASB_ASB-74681-SigP.txt","Cyt")</f>
        <v>Cyt</v>
      </c>
      <c r="BP22" s="11"/>
      <c r="BQ22" s="11"/>
      <c r="BR22" s="13" t="str">
        <f>HYPERLINK("http://boophilus.iq.ufrj.br/downloads/Rhipi-anaplasma/links2\NR-LIGHT\Rm-asb_asb-74681-NR-LIGHT.txt","conserved hypothetical protein")</f>
        <v>conserved hypothetical protein</v>
      </c>
      <c r="BS22" s="11" t="str">
        <f>HYPERLINK("http://www.ncbi.nlm.nih.gov/sutils/blink.cgi?pid=242014623","2.8")</f>
        <v>2.8</v>
      </c>
      <c r="BT22" s="11" t="str">
        <f>HYPERLINK("http://www.ncbi.nlm.nih.gov/protein/242014623","gi|242014623")</f>
        <v>gi|242014623</v>
      </c>
      <c r="BU22" s="11">
        <v>37.700000000000003</v>
      </c>
      <c r="BV22" s="11">
        <v>96</v>
      </c>
      <c r="BW22" s="11">
        <v>28</v>
      </c>
      <c r="BX22" s="11">
        <v>27</v>
      </c>
      <c r="BY22" s="11" t="s">
        <v>540</v>
      </c>
      <c r="BZ22" s="13" t="str">
        <f>HYPERLINK("http://boophilus.iq.ufrj.br/downloads/Rhipi-anaplasma/links2\SWISSP\Rm-asb_asb-74681-SWISSP.txt","Steryl-sulfatase")</f>
        <v>Steryl-sulfatase</v>
      </c>
      <c r="CA22" s="11" t="str">
        <f>HYPERLINK("http://www.uniprot.org/uniprot/P15589","14")</f>
        <v>14</v>
      </c>
      <c r="CB22" s="11" t="s">
        <v>541</v>
      </c>
      <c r="CC22" s="11">
        <v>33.1</v>
      </c>
      <c r="CD22" s="11">
        <v>32</v>
      </c>
      <c r="CE22" s="11">
        <v>42</v>
      </c>
      <c r="CF22" s="11">
        <v>6</v>
      </c>
      <c r="CG22" s="11" t="s">
        <v>355</v>
      </c>
      <c r="CH22" s="13" t="s">
        <v>64</v>
      </c>
      <c r="CI22" s="11" t="s">
        <v>64</v>
      </c>
      <c r="CJ22" s="13" t="str">
        <f>HYPERLINK("http://boophilus.iq.ufrj.br/downloads/Rhipi-anaplasma/links2\KOG\Rm-asb_asb-74681-KOG.txt","Uncharacterized conserved protein")</f>
        <v>Uncharacterized conserved protein</v>
      </c>
      <c r="CK22" s="11" t="str">
        <f>HYPERLINK("http://www.ncbi.nlm.nih.gov/COG/grace/shokog.cgi?KOG1248","0.31")</f>
        <v>0.31</v>
      </c>
      <c r="CL22" s="11" t="s">
        <v>498</v>
      </c>
      <c r="CM22" s="13" t="str">
        <f>HYPERLINK("http://boophilus.iq.ufrj.br/downloads/Rhipi-anaplasma/links2\CDD\Rm-asb_asb-74681-CDD.txt","lacY")</f>
        <v>lacY</v>
      </c>
      <c r="CN22" s="11" t="str">
        <f>HYPERLINK("http://www.ncbi.nlm.nih.gov/Structure/cdd/cddsrv.cgi?uid=PRK09528&amp;version=v4.0","0.14")</f>
        <v>0.14</v>
      </c>
      <c r="CO22" s="11" t="s">
        <v>542</v>
      </c>
      <c r="CP22" s="13" t="str">
        <f>HYPERLINK("http://boophilus.iq.ufrj.br/downloads/Rhipi-anaplasma/links2\PFAM\Rm-asb_asb-74681-PFAM.txt","7TM_GPCR_Srj")</f>
        <v>7TM_GPCR_Srj</v>
      </c>
      <c r="CQ22" s="11" t="str">
        <f>HYPERLINK("http://pfam.sanger.ac.uk/family?acc=PF10319","0.073")</f>
        <v>0.073</v>
      </c>
      <c r="CR22" s="13" t="str">
        <f>HYPERLINK("http://boophilus.iq.ufrj.br/downloads/Rhipi-anaplasma/links2\SMART\Rm-asb_asb-74681-SMART.txt","PXA")</f>
        <v>PXA</v>
      </c>
      <c r="CS22" s="14" t="str">
        <f>HYPERLINK("http://smart.embl-heidelberg.de/smart/do_annotation.pl?DOMAIN=PXA&amp;BLAST=DUMMY","0.020")</f>
        <v>0.020</v>
      </c>
      <c r="CT22" s="15" t="s">
        <v>64</v>
      </c>
      <c r="CU22" t="s">
        <v>64</v>
      </c>
      <c r="CV22" t="s">
        <v>64</v>
      </c>
      <c r="CW22" t="s">
        <v>64</v>
      </c>
      <c r="CX22" t="s">
        <v>64</v>
      </c>
      <c r="CY22" t="s">
        <v>64</v>
      </c>
      <c r="CZ22" t="s">
        <v>64</v>
      </c>
      <c r="DA22" t="s">
        <v>64</v>
      </c>
      <c r="DB22" t="s">
        <v>64</v>
      </c>
      <c r="DC22" t="s">
        <v>64</v>
      </c>
      <c r="DD22" t="s">
        <v>64</v>
      </c>
      <c r="DE22" t="s">
        <v>64</v>
      </c>
      <c r="DF22" t="s">
        <v>64</v>
      </c>
      <c r="DG22" t="s">
        <v>64</v>
      </c>
      <c r="DH22" s="16" t="str">
        <f>HYPERLINK("http://boophilus.iq.ufrj.br/downloads/Rhipi-anaplasma/links\RHIPI2011\Rm-contig_52-RHIPI2011.txt","Rhipi2011_asb-10793")</f>
        <v>Rhipi2011_asb-10793</v>
      </c>
      <c r="DI22" s="9">
        <v>7.9999999999999997E-38</v>
      </c>
      <c r="DJ22" t="s">
        <v>543</v>
      </c>
      <c r="DK22">
        <v>153</v>
      </c>
      <c r="DL22">
        <v>76</v>
      </c>
      <c r="DM22">
        <v>1212</v>
      </c>
      <c r="DN22">
        <v>100</v>
      </c>
      <c r="DO22">
        <v>6</v>
      </c>
      <c r="DP22">
        <v>0</v>
      </c>
      <c r="DQ22">
        <v>0</v>
      </c>
      <c r="DR22">
        <v>451</v>
      </c>
      <c r="DS22">
        <v>1</v>
      </c>
      <c r="DT22">
        <v>1</v>
      </c>
      <c r="DU22" t="s">
        <v>60</v>
      </c>
    </row>
    <row r="23" spans="1:125">
      <c r="A23" t="str">
        <f>HYPERLINK("http://boophilus.iq.ufrj.br/downloads/Rhipi-anaplasma/links\contigs\Rm-contig_53-.txt","Rm-contig_53")</f>
        <v>Rm-contig_53</v>
      </c>
      <c r="B23">
        <v>103</v>
      </c>
      <c r="C23">
        <v>53</v>
      </c>
      <c r="D23" s="22" t="str">
        <f>HYPERLINK("http://boophilus.iq.ufrj.br/downloads/Rhipi-anaplasma/links\BmeUSP-stripped\BmeUSP-stripped-5-50-asb-53.txt","Contig-53")</f>
        <v>Contig-53</v>
      </c>
      <c r="E23" t="s">
        <v>95</v>
      </c>
      <c r="F23" t="str">
        <f>HYPERLINK("http://boophilus.iq.ufrj.br/downloads/Rhipi-anaplasma/links\BmeUSP-stripped\BmeUSP-stripped-5-50-53-CLU.txt","Contig53")</f>
        <v>Contig53</v>
      </c>
      <c r="G23">
        <v>1</v>
      </c>
      <c r="H23">
        <v>103</v>
      </c>
      <c r="I23" s="6">
        <v>68</v>
      </c>
      <c r="J23" t="s">
        <v>544</v>
      </c>
      <c r="K23">
        <v>103</v>
      </c>
      <c r="L23">
        <v>93</v>
      </c>
      <c r="M23" t="s">
        <v>545</v>
      </c>
      <c r="N23">
        <v>1</v>
      </c>
      <c r="O23" s="7" t="s">
        <v>64</v>
      </c>
      <c r="AD23" s="7" t="s">
        <v>64</v>
      </c>
      <c r="AV23" s="8" t="str">
        <f>HYPERLINK("http://boophilus.iq.ufrj.br/downloads/Rhipi-anaplasma/links\ASB\Rm-contig_53-ASB.txt","Rm-asb_asb-24265")</f>
        <v>Rm-asb_asb-24265</v>
      </c>
      <c r="AW23" s="9">
        <v>9.9999999999999998E-20</v>
      </c>
      <c r="AX23" t="s">
        <v>546</v>
      </c>
      <c r="AY23">
        <v>95.6</v>
      </c>
      <c r="AZ23">
        <v>47</v>
      </c>
      <c r="BA23">
        <v>1080</v>
      </c>
      <c r="BB23">
        <v>100</v>
      </c>
      <c r="BC23">
        <v>4</v>
      </c>
      <c r="BD23">
        <v>0</v>
      </c>
      <c r="BE23">
        <v>0</v>
      </c>
      <c r="BF23">
        <v>1033</v>
      </c>
      <c r="BG23">
        <v>30</v>
      </c>
      <c r="BH23">
        <v>1</v>
      </c>
      <c r="BI23" t="s">
        <v>60</v>
      </c>
      <c r="BJ23" s="10" t="str">
        <f>HYPERLINK("http://boophilus.iq.ufrj.br/downloads/Rhipi-anaplasma/links2\seq\Rm-asb_asb-24265-seq.txt","Rm-asb_asb-24265")</f>
        <v>Rm-asb_asb-24265</v>
      </c>
      <c r="BK23" s="11">
        <v>1080</v>
      </c>
      <c r="BL23" s="11">
        <v>729</v>
      </c>
      <c r="BM23" s="11" t="s">
        <v>547</v>
      </c>
      <c r="BN23" s="11">
        <v>3</v>
      </c>
      <c r="BO23" s="12" t="str">
        <f>HYPERLINK("http://boophilus.iq.ufrj.br/downloads/Rhipi-anaplasma/links2\Sigp\RM-ASB_ASB-24265-SigP.txt","Cyt")</f>
        <v>Cyt</v>
      </c>
      <c r="BP23" s="11"/>
      <c r="BQ23" s="11" t="s">
        <v>87</v>
      </c>
      <c r="BR23" s="13" t="str">
        <f>HYPERLINK("http://boophilus.iq.ufrj.br/downloads/Rhipi-anaplasma/links2\NR-LIGHT\Rm-asb_asb-24265-NR-LIGHT.txt","histamine release factor")</f>
        <v>histamine release factor</v>
      </c>
      <c r="BS23" s="11" t="str">
        <f>HYPERLINK("http://www.ncbi.nlm.nih.gov/sutils/blink.cgi?pid=67090893","9E-092")</f>
        <v>9E-092</v>
      </c>
      <c r="BT23" s="11" t="str">
        <f>HYPERLINK("http://www.ncbi.nlm.nih.gov/protein/67090893","gi|67090893")</f>
        <v>gi|67090893</v>
      </c>
      <c r="BU23" s="11">
        <v>339</v>
      </c>
      <c r="BV23" s="11">
        <v>172</v>
      </c>
      <c r="BW23" s="11">
        <v>86</v>
      </c>
      <c r="BX23" s="11">
        <v>100</v>
      </c>
      <c r="BY23" s="11" t="s">
        <v>548</v>
      </c>
      <c r="BZ23" s="13" t="str">
        <f>HYPERLINK("http://boophilus.iq.ufrj.br/downloads/Rhipi-anaplasma/links2\SWISSP\Rm-asb_asb-24265-SWISSP.txt","Translationally-controlled tumor protein homolog")</f>
        <v>Translationally-controlled tumor protein homolog</v>
      </c>
      <c r="CA23" s="11" t="str">
        <f>HYPERLINK("http://www.uniprot.org/uniprot/Q4PLZ3","1E-066")</f>
        <v>1E-066</v>
      </c>
      <c r="CB23" s="11" t="s">
        <v>549</v>
      </c>
      <c r="CC23" s="11">
        <v>254</v>
      </c>
      <c r="CD23" s="11">
        <v>165</v>
      </c>
      <c r="CE23" s="11">
        <v>73</v>
      </c>
      <c r="CF23" s="11">
        <v>96</v>
      </c>
      <c r="CG23" s="11" t="s">
        <v>74</v>
      </c>
      <c r="CH23" s="13" t="s">
        <v>550</v>
      </c>
      <c r="CI23" s="11">
        <f>HYPERLINK("http://boophilus.iq.ufrj.br/downloads/Rhipi-anaplasma/links2\GO\Rm-asb_asb-24265-GO.txt",8E-37)</f>
        <v>8.0000000000000005E-37</v>
      </c>
      <c r="CJ23" s="13" t="str">
        <f>HYPERLINK("http://boophilus.iq.ufrj.br/downloads/Rhipi-anaplasma/links2\KOG\Rm-asb_asb-24265-KOG.txt","Microtubule-binding protein (translationally controlled tumor protein)")</f>
        <v>Microtubule-binding protein (translationally controlled tumor protein)</v>
      </c>
      <c r="CK23" s="11" t="str">
        <f>HYPERLINK("http://www.ncbi.nlm.nih.gov/COG/grace/shokog.cgi?KOG1727","5E-039")</f>
        <v>5E-039</v>
      </c>
      <c r="CL23" s="11" t="s">
        <v>551</v>
      </c>
      <c r="CM23" s="13" t="str">
        <f>HYPERLINK("http://boophilus.iq.ufrj.br/downloads/Rhipi-anaplasma/links2\CDD\Rm-asb_asb-24265-CDD.txt","TCTP")</f>
        <v>TCTP</v>
      </c>
      <c r="CN23" s="11" t="str">
        <f>HYPERLINK("http://www.ncbi.nlm.nih.gov/Structure/cdd/cddsrv.cgi?uid=pfam00838&amp;version=v4.0","1E-049")</f>
        <v>1E-049</v>
      </c>
      <c r="CO23" s="11" t="s">
        <v>552</v>
      </c>
      <c r="CP23" s="13" t="str">
        <f>HYPERLINK("http://boophilus.iq.ufrj.br/downloads/Rhipi-anaplasma/links2\PFAM\Rm-asb_asb-24265-PFAM.txt","TCTP")</f>
        <v>TCTP</v>
      </c>
      <c r="CQ23" s="11" t="str">
        <f>HYPERLINK("http://pfam.sanger.ac.uk/family?acc=PF00838","2E-050")</f>
        <v>2E-050</v>
      </c>
      <c r="CR23" s="13" t="str">
        <f>HYPERLINK("http://boophilus.iq.ufrj.br/downloads/Rhipi-anaplasma/links2\SMART\Rm-asb_asb-24265-SMART.txt","RUN")</f>
        <v>RUN</v>
      </c>
      <c r="CS23" s="14" t="str">
        <f>HYPERLINK("http://smart.embl-heidelberg.de/smart/do_annotation.pl?DOMAIN=RUN&amp;BLAST=DUMMY","0.034")</f>
        <v>0.034</v>
      </c>
      <c r="CT23" s="15" t="s">
        <v>64</v>
      </c>
      <c r="CU23" t="s">
        <v>64</v>
      </c>
      <c r="CV23" t="s">
        <v>64</v>
      </c>
      <c r="CW23" t="s">
        <v>64</v>
      </c>
      <c r="CX23" t="s">
        <v>64</v>
      </c>
      <c r="CY23" t="s">
        <v>64</v>
      </c>
      <c r="CZ23" t="s">
        <v>64</v>
      </c>
      <c r="DA23" t="s">
        <v>64</v>
      </c>
      <c r="DB23" t="s">
        <v>64</v>
      </c>
      <c r="DC23" t="s">
        <v>64</v>
      </c>
      <c r="DD23" t="s">
        <v>64</v>
      </c>
      <c r="DE23" t="s">
        <v>64</v>
      </c>
      <c r="DF23" t="s">
        <v>64</v>
      </c>
      <c r="DG23" t="s">
        <v>64</v>
      </c>
      <c r="DH23" s="16" t="str">
        <f>HYPERLINK("http://boophilus.iq.ufrj.br/downloads/Rhipi-anaplasma/links\RHIPI2011\Rm-contig_53-RHIPI2011.txt","Rhipi2011_asb-1734")</f>
        <v>Rhipi2011_asb-1734</v>
      </c>
      <c r="DI23" s="9">
        <v>4.9999999999999999E-46</v>
      </c>
      <c r="DJ23" t="s">
        <v>553</v>
      </c>
      <c r="DK23">
        <v>180</v>
      </c>
      <c r="DL23">
        <v>90</v>
      </c>
      <c r="DM23">
        <v>915</v>
      </c>
      <c r="DN23">
        <v>100</v>
      </c>
      <c r="DO23">
        <v>10</v>
      </c>
      <c r="DP23">
        <v>0</v>
      </c>
      <c r="DQ23">
        <v>0</v>
      </c>
      <c r="DR23">
        <v>825</v>
      </c>
      <c r="DS23">
        <v>1</v>
      </c>
      <c r="DT23">
        <v>1</v>
      </c>
      <c r="DU23" t="s">
        <v>60</v>
      </c>
    </row>
    <row r="24" spans="1:125">
      <c r="A24" t="str">
        <f>HYPERLINK("http://boophilus.iq.ufrj.br/downloads/Rhipi-anaplasma/links\contigs\Rm-contig_54-.txt","Rm-contig_54")</f>
        <v>Rm-contig_54</v>
      </c>
      <c r="B24">
        <v>68</v>
      </c>
      <c r="C24">
        <v>54</v>
      </c>
      <c r="D24" s="22" t="str">
        <f>HYPERLINK("http://boophilus.iq.ufrj.br/downloads/Rhipi-anaplasma/links\BmeUSP-stripped\BmeUSP-stripped-5-50-asb-54.txt","Contig-54")</f>
        <v>Contig-54</v>
      </c>
      <c r="E24" t="s">
        <v>95</v>
      </c>
      <c r="F24" t="str">
        <f>HYPERLINK("http://boophilus.iq.ufrj.br/downloads/Rhipi-anaplasma/links\BmeUSP-stripped\BmeUSP-stripped-5-50-54-CLU.txt","Contig54")</f>
        <v>Contig54</v>
      </c>
      <c r="G24">
        <v>1</v>
      </c>
      <c r="H24">
        <v>68</v>
      </c>
      <c r="I24" s="6">
        <v>67.099999999999994</v>
      </c>
      <c r="J24" t="s">
        <v>554</v>
      </c>
      <c r="K24">
        <v>68</v>
      </c>
      <c r="L24">
        <v>66</v>
      </c>
      <c r="M24" t="s">
        <v>555</v>
      </c>
      <c r="N24">
        <v>1</v>
      </c>
      <c r="O24" s="7" t="s">
        <v>64</v>
      </c>
      <c r="AD24" s="7" t="s">
        <v>64</v>
      </c>
      <c r="AV24" s="8" t="str">
        <f>HYPERLINK("http://boophilus.iq.ufrj.br/downloads/Rhipi-anaplasma/links\ASB\Rm-contig_54-ASB.txt","Rm-asb_asb-22814")</f>
        <v>Rm-asb_asb-22814</v>
      </c>
      <c r="AW24" s="9">
        <v>1.9999999999999999E-29</v>
      </c>
      <c r="AX24" t="s">
        <v>556</v>
      </c>
      <c r="AY24">
        <v>127</v>
      </c>
      <c r="AZ24">
        <v>213</v>
      </c>
      <c r="BA24">
        <v>226</v>
      </c>
      <c r="BB24">
        <v>98</v>
      </c>
      <c r="BC24">
        <v>95</v>
      </c>
      <c r="BD24">
        <v>1</v>
      </c>
      <c r="BE24">
        <v>0</v>
      </c>
      <c r="BF24">
        <v>1</v>
      </c>
      <c r="BG24">
        <v>1</v>
      </c>
      <c r="BH24">
        <v>2</v>
      </c>
      <c r="BI24" t="s">
        <v>60</v>
      </c>
      <c r="BJ24" s="10" t="str">
        <f>HYPERLINK("http://boophilus.iq.ufrj.br/downloads/Rhipi-anaplasma/links2\seq\Rm-asb_asb-22814-seq.txt","Rm-asb_asb-22814")</f>
        <v>Rm-asb_asb-22814</v>
      </c>
      <c r="BK24" s="11">
        <v>226</v>
      </c>
      <c r="BL24" s="11">
        <v>192</v>
      </c>
      <c r="BM24" s="11" t="s">
        <v>557</v>
      </c>
      <c r="BN24" s="11">
        <v>3</v>
      </c>
      <c r="BO24" s="12" t="str">
        <f>HYPERLINK("http://boophilus.iq.ufrj.br/downloads/Rhipi-anaplasma/links2\Sigp\RM-ASB_ASB-22814-SigP.txt","Cyt")</f>
        <v>Cyt</v>
      </c>
      <c r="BP24" s="11"/>
      <c r="BQ24" s="11"/>
      <c r="BR24" s="13" t="str">
        <f>HYPERLINK("http://boophilus.iq.ufrj.br/downloads/Rhipi-anaplasma/links2\NR-LIGHT\Rm-asb_asb-22814-NR-LIGHT.txt","similar to mucin")</f>
        <v>similar to mucin</v>
      </c>
      <c r="BS24" s="11" t="str">
        <f>HYPERLINK("http://www.ncbi.nlm.nih.gov/sutils/blink.cgi?pid=198418967","1.3")</f>
        <v>1.3</v>
      </c>
      <c r="BT24" s="11" t="str">
        <f>HYPERLINK("http://www.ncbi.nlm.nih.gov/protein/198418967","gi|198418967")</f>
        <v>gi|198418967</v>
      </c>
      <c r="BU24" s="11">
        <v>34.299999999999997</v>
      </c>
      <c r="BV24" s="11">
        <v>65</v>
      </c>
      <c r="BW24" s="11">
        <v>26</v>
      </c>
      <c r="BX24" s="11">
        <v>2</v>
      </c>
      <c r="BY24" s="11" t="s">
        <v>558</v>
      </c>
      <c r="BZ24" s="13" t="str">
        <f>HYPERLINK("http://boophilus.iq.ufrj.br/downloads/Rhipi-anaplasma/links2\SWISSP\Rm-asb_asb-22814-SWISSP.txt","Fiber protein")</f>
        <v>Fiber protein</v>
      </c>
      <c r="CA24" s="11" t="str">
        <f>HYPERLINK("http://www.uniprot.org/uniprot/P35774","2.8")</f>
        <v>2.8</v>
      </c>
      <c r="CB24" s="11" t="s">
        <v>559</v>
      </c>
      <c r="CC24" s="11">
        <v>30.8</v>
      </c>
      <c r="CD24" s="11">
        <v>51</v>
      </c>
      <c r="CE24" s="11">
        <v>36</v>
      </c>
      <c r="CF24" s="11">
        <v>16</v>
      </c>
      <c r="CG24" s="11" t="s">
        <v>560</v>
      </c>
      <c r="CH24" s="13" t="s">
        <v>64</v>
      </c>
      <c r="CI24" s="11" t="s">
        <v>64</v>
      </c>
      <c r="CJ24" s="13" t="str">
        <f>HYPERLINK("http://boophilus.iq.ufrj.br/downloads/Rhipi-anaplasma/links2\KOG\Rm-asb_asb-22814-KOG.txt","PHD finger protein")</f>
        <v>PHD finger protein</v>
      </c>
      <c r="CK24" s="11" t="str">
        <f>HYPERLINK("http://www.ncbi.nlm.nih.gov/COG/grace/shokog.cgi?KOG0957","0.52")</f>
        <v>0.52</v>
      </c>
      <c r="CL24" s="11" t="s">
        <v>209</v>
      </c>
      <c r="CM24" s="13" t="str">
        <f>HYPERLINK("http://boophilus.iq.ufrj.br/downloads/Rhipi-anaplasma/links2\CDD\Rm-asb_asb-22814-CDD.txt","DUF3533")</f>
        <v>DUF3533</v>
      </c>
      <c r="CN24" s="11" t="str">
        <f>HYPERLINK("http://www.ncbi.nlm.nih.gov/Structure/cdd/cddsrv.cgi?uid=pfam12051&amp;version=v4.0","0.87")</f>
        <v>0.87</v>
      </c>
      <c r="CO24" s="11" t="s">
        <v>561</v>
      </c>
      <c r="CP24" s="13" t="str">
        <f>HYPERLINK("http://boophilus.iq.ufrj.br/downloads/Rhipi-anaplasma/links2\PFAM\Rm-asb_asb-22814-PFAM.txt","DUF3533")</f>
        <v>DUF3533</v>
      </c>
      <c r="CQ24" s="11" t="str">
        <f>HYPERLINK("http://pfam.sanger.ac.uk/family?acc=PF12051","0.19")</f>
        <v>0.19</v>
      </c>
      <c r="CR24" s="13" t="str">
        <f>HYPERLINK("http://boophilus.iq.ufrj.br/downloads/Rhipi-anaplasma/links2\SMART\Rm-asb_asb-22814-SMART.txt","FIMAC")</f>
        <v>FIMAC</v>
      </c>
      <c r="CS24" s="14" t="str">
        <f>HYPERLINK("http://smart.embl-heidelberg.de/smart/do_annotation.pl?DOMAIN=FIMAC&amp;BLAST=DUMMY","0.18")</f>
        <v>0.18</v>
      </c>
      <c r="CT24" s="15" t="s">
        <v>64</v>
      </c>
      <c r="CU24" t="s">
        <v>64</v>
      </c>
      <c r="CV24" t="s">
        <v>64</v>
      </c>
      <c r="CW24" t="s">
        <v>64</v>
      </c>
      <c r="CX24" t="s">
        <v>64</v>
      </c>
      <c r="CY24" t="s">
        <v>64</v>
      </c>
      <c r="CZ24" t="s">
        <v>64</v>
      </c>
      <c r="DA24" t="s">
        <v>64</v>
      </c>
      <c r="DB24" t="s">
        <v>64</v>
      </c>
      <c r="DC24" t="s">
        <v>64</v>
      </c>
      <c r="DD24" t="s">
        <v>64</v>
      </c>
      <c r="DE24" t="s">
        <v>64</v>
      </c>
      <c r="DF24" t="s">
        <v>64</v>
      </c>
      <c r="DG24" t="s">
        <v>64</v>
      </c>
      <c r="DH24" s="16" t="str">
        <f>HYPERLINK("http://boophilus.iq.ufrj.br/downloads/Rhipi-anaplasma/links\RHIPI2011\Rm-contig_54-RHIPI2011.txt","Rhipi2011_asb-4669")</f>
        <v>Rhipi2011_asb-4669</v>
      </c>
      <c r="DI24" s="9">
        <v>2.0000000000000001E-32</v>
      </c>
      <c r="DJ24" t="s">
        <v>562</v>
      </c>
      <c r="DK24">
        <v>135</v>
      </c>
      <c r="DL24">
        <v>67</v>
      </c>
      <c r="DM24">
        <v>974</v>
      </c>
      <c r="DN24">
        <v>100</v>
      </c>
      <c r="DO24">
        <v>7</v>
      </c>
      <c r="DP24">
        <v>0</v>
      </c>
      <c r="DQ24">
        <v>0</v>
      </c>
      <c r="DR24">
        <v>750</v>
      </c>
      <c r="DS24">
        <v>1</v>
      </c>
      <c r="DT24">
        <v>1</v>
      </c>
      <c r="DU24" t="s">
        <v>85</v>
      </c>
    </row>
    <row r="25" spans="1:125">
      <c r="A25" t="str">
        <f>HYPERLINK("http://boophilus.iq.ufrj.br/downloads/Rhipi-anaplasma/links\contigs\Rm-contig_55-.txt","Rm-contig_55")</f>
        <v>Rm-contig_55</v>
      </c>
      <c r="B25">
        <v>544</v>
      </c>
      <c r="C25">
        <v>55</v>
      </c>
      <c r="D25" s="22" t="str">
        <f>HYPERLINK("http://boophilus.iq.ufrj.br/downloads/Rhipi-anaplasma/links\BmeUSP-stripped\BmeUSP-stripped-5-50-asb-55.txt","Contig-55")</f>
        <v>Contig-55</v>
      </c>
      <c r="E25" t="s">
        <v>95</v>
      </c>
      <c r="F25" t="str">
        <f>HYPERLINK("http://boophilus.iq.ufrj.br/downloads/Rhipi-anaplasma/links\BmeUSP-stripped\BmeUSP-stripped-5-50-55-CLU.txt","Contig55")</f>
        <v>Contig55</v>
      </c>
      <c r="G25">
        <v>1</v>
      </c>
      <c r="H25">
        <v>544</v>
      </c>
      <c r="I25" s="6">
        <v>54.2</v>
      </c>
      <c r="J25" t="s">
        <v>563</v>
      </c>
      <c r="K25">
        <v>544</v>
      </c>
      <c r="L25">
        <v>420</v>
      </c>
      <c r="M25" t="s">
        <v>564</v>
      </c>
      <c r="N25">
        <v>1</v>
      </c>
      <c r="O25" s="7" t="str">
        <f>HYPERLINK("http://boophilus.iq.ufrj.br/downloads/Rhipi-anaplasma/links\LIGHT\Rm-contig_71-LIGHT.txt","Cdc42 protein, putative")</f>
        <v>Cdc42 protein, putative</v>
      </c>
      <c r="P25" t="str">
        <f>HYPERLINK("http://www.ncbi.nlm.nih.gov/sutils/blink.cgi?pid=241253290","3E-037")</f>
        <v>3E-037</v>
      </c>
      <c r="Q25" t="str">
        <f>HYPERLINK("http://www.ncbi.nlm.nih.gov/protein/241253290","gi|241253290")</f>
        <v>gi|241253290</v>
      </c>
      <c r="R25">
        <v>156</v>
      </c>
      <c r="S25">
        <v>75</v>
      </c>
      <c r="T25">
        <v>191</v>
      </c>
      <c r="U25">
        <v>96</v>
      </c>
      <c r="V25">
        <v>97</v>
      </c>
      <c r="W25">
        <v>40</v>
      </c>
      <c r="X25">
        <v>3</v>
      </c>
      <c r="Y25">
        <v>0</v>
      </c>
      <c r="Z25">
        <v>23</v>
      </c>
      <c r="AA25">
        <v>18</v>
      </c>
      <c r="AB25">
        <v>1</v>
      </c>
      <c r="AC25" t="s">
        <v>60</v>
      </c>
      <c r="AD25" s="7" t="s">
        <v>565</v>
      </c>
      <c r="AE25">
        <f>HYPERLINK("http://boophilus.iq.ufrj.br/downloads/Rhipi-anaplasma/links\GO\Rm-contig_71-GO.txt",6E-38)</f>
        <v>5.9999999999999998E-38</v>
      </c>
      <c r="AF25" t="str">
        <f>HYPERLINK("http://amigo.geneontology.org/cgi-bin/amigo/term_details?term=GO:0005525","GO:0005525")</f>
        <v>GO:0005525</v>
      </c>
      <c r="AG25" t="s">
        <v>566</v>
      </c>
      <c r="AH25" t="s">
        <v>567</v>
      </c>
      <c r="AI25" t="s">
        <v>64</v>
      </c>
      <c r="AJ25" t="s">
        <v>64</v>
      </c>
      <c r="AK25" s="9">
        <v>5.9999999999999998E-38</v>
      </c>
      <c r="AL25" t="str">
        <f>HYPERLINK("http://amigo.geneontology.org/cgi-bin/amigo/term_details?term=GO:0005622","GO:0005622")</f>
        <v>GO:0005622</v>
      </c>
      <c r="AM25" t="s">
        <v>568</v>
      </c>
      <c r="AN25" t="s">
        <v>569</v>
      </c>
      <c r="AO25" t="s">
        <v>570</v>
      </c>
      <c r="AP25" s="9">
        <v>5.9999999999999998E-38</v>
      </c>
      <c r="AQ25" t="str">
        <f>HYPERLINK("http://amigo.geneontology.org/cgi-bin/amigo/term_details?term=GO:0007264","GO:0007264")</f>
        <v>GO:0007264</v>
      </c>
      <c r="AR25" t="s">
        <v>571</v>
      </c>
      <c r="AS25" t="s">
        <v>572</v>
      </c>
      <c r="AT25" t="s">
        <v>573</v>
      </c>
      <c r="AU25" s="9">
        <v>5.9999999999999998E-38</v>
      </c>
      <c r="AV25" s="8" t="str">
        <f>HYPERLINK("http://boophilus.iq.ufrj.br/downloads/Rhipi-anaplasma/links\ASB\Rm-contig_55-ASB.txt","Rm-asb_asb-22490")</f>
        <v>Rm-asb_asb-22490</v>
      </c>
      <c r="AW25">
        <v>0</v>
      </c>
      <c r="AX25" t="s">
        <v>521</v>
      </c>
      <c r="AY25">
        <v>981</v>
      </c>
      <c r="AZ25">
        <v>519</v>
      </c>
      <c r="BA25">
        <v>1640</v>
      </c>
      <c r="BB25">
        <v>98</v>
      </c>
      <c r="BC25">
        <v>32</v>
      </c>
      <c r="BD25">
        <v>8</v>
      </c>
      <c r="BE25">
        <v>0</v>
      </c>
      <c r="BF25">
        <v>410</v>
      </c>
      <c r="BG25">
        <v>20</v>
      </c>
      <c r="BH25">
        <v>1</v>
      </c>
      <c r="BI25" t="s">
        <v>85</v>
      </c>
      <c r="BJ25" s="10" t="str">
        <f>HYPERLINK("http://boophilus.iq.ufrj.br/downloads/Rhipi-anaplasma/links2\seq\Rm-asb_asb-22490-seq.txt","Rm-asb_asb-22490")</f>
        <v>Rm-asb_asb-22490</v>
      </c>
      <c r="BK25" s="11">
        <v>1640</v>
      </c>
      <c r="BL25" s="11">
        <v>474</v>
      </c>
      <c r="BM25" s="11" t="s">
        <v>522</v>
      </c>
      <c r="BN25" s="11">
        <v>4</v>
      </c>
      <c r="BO25" s="12" t="str">
        <f>HYPERLINK("http://boophilus.iq.ufrj.br/downloads/Rhipi-anaplasma/links2\Sigp\RM-ASB_ASB-22490-SigP.txt","SIG")</f>
        <v>SIG</v>
      </c>
      <c r="BP25" s="11" t="s">
        <v>228</v>
      </c>
      <c r="BQ25" s="11" t="s">
        <v>73</v>
      </c>
      <c r="BR25" s="13" t="str">
        <f>HYPERLINK("http://boophilus.iq.ufrj.br/downloads/Rhipi-anaplasma/links2\NR-LIGHT\Rm-asb_asb-22490-NR-LIGHT.txt","translation initiation factor 5A")</f>
        <v>translation initiation factor 5A</v>
      </c>
      <c r="BS25" s="11" t="str">
        <f>HYPERLINK("http://www.ncbi.nlm.nih.gov/sutils/blink.cgi?pid=260908380","4E-086")</f>
        <v>4E-086</v>
      </c>
      <c r="BT25" s="11" t="str">
        <f>HYPERLINK("http://www.ncbi.nlm.nih.gov/protein/260908380","gi|260908380")</f>
        <v>gi|260908380</v>
      </c>
      <c r="BU25" s="11">
        <v>321</v>
      </c>
      <c r="BV25" s="11">
        <v>154</v>
      </c>
      <c r="BW25" s="11">
        <v>98</v>
      </c>
      <c r="BX25" s="11">
        <v>100</v>
      </c>
      <c r="BY25" s="11" t="s">
        <v>218</v>
      </c>
      <c r="BZ25" s="13" t="str">
        <f>HYPERLINK("http://boophilus.iq.ufrj.br/downloads/Rhipi-anaplasma/links2\SWISSP\Rm-asb_asb-22490-SWISSP.txt","Eukaryotic translation initiation factor 5A")</f>
        <v>Eukaryotic translation initiation factor 5A</v>
      </c>
      <c r="CA25" s="11" t="str">
        <f>HYPERLINK("http://www.uniprot.org/uniprot/P62925","3E-053")</f>
        <v>3E-053</v>
      </c>
      <c r="CB25" s="11" t="s">
        <v>523</v>
      </c>
      <c r="CC25" s="11">
        <v>210</v>
      </c>
      <c r="CD25" s="11">
        <v>149</v>
      </c>
      <c r="CE25" s="11">
        <v>64</v>
      </c>
      <c r="CF25" s="11">
        <v>94</v>
      </c>
      <c r="CG25" s="11" t="s">
        <v>524</v>
      </c>
      <c r="CH25" s="13" t="s">
        <v>525</v>
      </c>
      <c r="CI25" s="11">
        <f>HYPERLINK("http://boophilus.iq.ufrj.br/downloads/Rhipi-anaplasma/links2\GO\Rm-asb_asb-22490-GO.txt",6E-52)</f>
        <v>6E-52</v>
      </c>
      <c r="CJ25" s="13" t="str">
        <f>HYPERLINK("http://boophilus.iq.ufrj.br/downloads/Rhipi-anaplasma/links2\KOG\Rm-asb_asb-22490-KOG.txt","Translation initiation factor 5A (eIF-5A)")</f>
        <v>Translation initiation factor 5A (eIF-5A)</v>
      </c>
      <c r="CK25" s="11" t="str">
        <f>HYPERLINK("http://www.ncbi.nlm.nih.gov/COG/grace/shokog.cgi?KOG3271","2E-060")</f>
        <v>2E-060</v>
      </c>
      <c r="CL25" s="11" t="s">
        <v>237</v>
      </c>
      <c r="CM25" s="13" t="str">
        <f>HYPERLINK("http://boophilus.iq.ufrj.br/downloads/Rhipi-anaplasma/links2\CDD\Rm-asb_asb-22490-CDD.txt","PLN03107")</f>
        <v>PLN03107</v>
      </c>
      <c r="CN25" s="11" t="str">
        <f>HYPERLINK("http://www.ncbi.nlm.nih.gov/Structure/cdd/cddsrv.cgi?uid=PLN03107&amp;version=v4.0","4E-061")</f>
        <v>4E-061</v>
      </c>
      <c r="CO25" s="11" t="s">
        <v>526</v>
      </c>
      <c r="CP25" s="13" t="str">
        <f>HYPERLINK("http://boophilus.iq.ufrj.br/downloads/Rhipi-anaplasma/links2\PFAM\Rm-asb_asb-22490-PFAM.txt","eIF-5a")</f>
        <v>eIF-5a</v>
      </c>
      <c r="CQ25" s="11" t="str">
        <f>HYPERLINK("http://pfam.sanger.ac.uk/family?acc=PF01287","3E-025")</f>
        <v>3E-025</v>
      </c>
      <c r="CR25" s="13" t="str">
        <f>HYPERLINK("http://boophilus.iq.ufrj.br/downloads/Rhipi-anaplasma/links2\SMART\Rm-asb_asb-22490-SMART.txt","Glyco_32")</f>
        <v>Glyco_32</v>
      </c>
      <c r="CS25" s="14" t="str">
        <f>HYPERLINK("http://smart.embl-heidelberg.de/smart/do_annotation.pl?DOMAIN=Glyco_32&amp;BLAST=DUMMY","0.22")</f>
        <v>0.22</v>
      </c>
      <c r="CT25" s="15" t="s">
        <v>64</v>
      </c>
      <c r="CU25" t="s">
        <v>64</v>
      </c>
      <c r="CV25" t="s">
        <v>64</v>
      </c>
      <c r="CW25" t="s">
        <v>64</v>
      </c>
      <c r="CX25" t="s">
        <v>64</v>
      </c>
      <c r="CY25" t="s">
        <v>64</v>
      </c>
      <c r="CZ25" t="s">
        <v>64</v>
      </c>
      <c r="DA25" t="s">
        <v>64</v>
      </c>
      <c r="DB25" t="s">
        <v>64</v>
      </c>
      <c r="DC25" t="s">
        <v>64</v>
      </c>
      <c r="DD25" t="s">
        <v>64</v>
      </c>
      <c r="DE25" t="s">
        <v>64</v>
      </c>
      <c r="DF25" t="s">
        <v>64</v>
      </c>
      <c r="DG25" t="s">
        <v>64</v>
      </c>
      <c r="DH25" s="16" t="str">
        <f>HYPERLINK("http://boophilus.iq.ufrj.br/downloads/Rhipi-anaplasma/links\RHIPI2011\Rm-contig_55-RHIPI2011.txt","Rhipi2011_asb-3254")</f>
        <v>Rhipi2011_asb-3254</v>
      </c>
      <c r="DI25">
        <v>0</v>
      </c>
      <c r="DJ25" t="s">
        <v>527</v>
      </c>
      <c r="DK25">
        <v>989</v>
      </c>
      <c r="DL25">
        <v>519</v>
      </c>
      <c r="DM25">
        <v>1711</v>
      </c>
      <c r="DN25">
        <v>98</v>
      </c>
      <c r="DO25">
        <v>30</v>
      </c>
      <c r="DP25">
        <v>7</v>
      </c>
      <c r="DQ25">
        <v>0</v>
      </c>
      <c r="DR25">
        <v>335</v>
      </c>
      <c r="DS25">
        <v>20</v>
      </c>
      <c r="DT25">
        <v>1</v>
      </c>
      <c r="DU25" t="s">
        <v>85</v>
      </c>
    </row>
    <row r="26" spans="1:125">
      <c r="A26" t="str">
        <f>HYPERLINK("http://boophilus.iq.ufrj.br/downloads/Rhipi-anaplasma/links\contigs\Rm-contig_56-.txt","Rm-contig_56")</f>
        <v>Rm-contig_56</v>
      </c>
      <c r="B26">
        <v>75</v>
      </c>
      <c r="C26">
        <v>56</v>
      </c>
      <c r="D26" t="str">
        <f>HYPERLINK("http://boophilus.iq.ufrj.br/downloads/Rhipi-anaplasma/links\BmeUSP-stripped\BmeUSP-stripped-5-50-asb-56.txt","Contig-56")</f>
        <v>Contig-56</v>
      </c>
      <c r="E26" t="s">
        <v>95</v>
      </c>
      <c r="F26" t="str">
        <f>HYPERLINK("http://boophilus.iq.ufrj.br/downloads/Rhipi-anaplasma/links\BmeUSP-stripped\BmeUSP-stripped-5-50-56-CLU.txt","Contig56")</f>
        <v>Contig56</v>
      </c>
      <c r="G26">
        <v>1</v>
      </c>
      <c r="H26">
        <v>75</v>
      </c>
      <c r="I26" s="6">
        <v>51.1</v>
      </c>
      <c r="J26" t="s">
        <v>574</v>
      </c>
      <c r="K26">
        <v>75</v>
      </c>
      <c r="L26">
        <v>72</v>
      </c>
      <c r="M26" t="s">
        <v>575</v>
      </c>
      <c r="N26">
        <v>1</v>
      </c>
      <c r="O26" s="7" t="s">
        <v>64</v>
      </c>
      <c r="AD26" s="7" t="s">
        <v>64</v>
      </c>
      <c r="AV26" s="8" t="str">
        <f>HYPERLINK("http://boophilus.iq.ufrj.br/downloads/Rhipi-anaplasma/links\ASB\Rm-contig_56-ASB.txt","Rm-asb_asb-9092")</f>
        <v>Rm-asb_asb-9092</v>
      </c>
      <c r="AW26" s="9">
        <v>1.0000000000000001E-33</v>
      </c>
      <c r="AX26" t="s">
        <v>576</v>
      </c>
      <c r="AY26">
        <v>141</v>
      </c>
      <c r="AZ26">
        <v>74</v>
      </c>
      <c r="BA26">
        <v>441</v>
      </c>
      <c r="BB26">
        <v>98</v>
      </c>
      <c r="BC26">
        <v>17</v>
      </c>
      <c r="BD26">
        <v>1</v>
      </c>
      <c r="BE26">
        <v>0</v>
      </c>
      <c r="BF26">
        <v>91</v>
      </c>
      <c r="BG26">
        <v>1</v>
      </c>
      <c r="BH26">
        <v>1</v>
      </c>
      <c r="BI26" t="s">
        <v>60</v>
      </c>
      <c r="BJ26" s="10" t="str">
        <f>HYPERLINK("http://boophilus.iq.ufrj.br/downloads/Rhipi-anaplasma/links2\seq\Rm-asb_asb-9092-seq.txt","Rm-asb_asb-9092")</f>
        <v>Rm-asb_asb-9092</v>
      </c>
      <c r="BK26" s="11">
        <v>441</v>
      </c>
      <c r="BL26" s="11">
        <v>321</v>
      </c>
      <c r="BM26" s="11" t="s">
        <v>577</v>
      </c>
      <c r="BN26" s="11">
        <v>1</v>
      </c>
      <c r="BO26" s="12" t="str">
        <f>HYPERLINK("http://boophilus.iq.ufrj.br/downloads/Rhipi-anaplasma/links2\Sigp\RM-ASB_ASB-9092-SigP.txt","SIG")</f>
        <v>SIG</v>
      </c>
      <c r="BP26" s="11" t="s">
        <v>205</v>
      </c>
      <c r="BQ26" s="11"/>
      <c r="BR26" s="13" t="str">
        <f>HYPERLINK("http://boophilus.iq.ufrj.br/downloads/Rhipi-anaplasma/links2\NR-LIGHT\Rm-asb_asb-9092-NR-LIGHT.txt","hypothetical protein LOC25758")</f>
        <v>hypothetical protein LOC25758</v>
      </c>
      <c r="BS26" s="11" t="str">
        <f>HYPERLINK("http://www.ncbi.nlm.nih.gov/sutils/blink.cgi?pid=302129637","3.8")</f>
        <v>3.8</v>
      </c>
      <c r="BT26" s="11" t="str">
        <f>HYPERLINK("http://www.ncbi.nlm.nih.gov/protein/302129637","gi|302129637")</f>
        <v>gi|302129637</v>
      </c>
      <c r="BU26" s="11">
        <v>32.700000000000003</v>
      </c>
      <c r="BV26" s="11">
        <v>61</v>
      </c>
      <c r="BW26" s="11">
        <v>30</v>
      </c>
      <c r="BX26" s="11">
        <v>3</v>
      </c>
      <c r="BY26" s="11" t="s">
        <v>268</v>
      </c>
      <c r="BZ26" s="13" t="str">
        <f>HYPERLINK("http://boophilus.iq.ufrj.br/downloads/Rhipi-anaplasma/links2\SWISSP\Rm-asb_asb-9092-SWISSP.txt","UPF0606 protein C11orf41")</f>
        <v>UPF0606 protein C11orf41</v>
      </c>
      <c r="CA26" s="11" t="str">
        <f>HYPERLINK("http://www.uniprot.org/uniprot/Q6ZVL6","0.83")</f>
        <v>0.83</v>
      </c>
      <c r="CB26" s="11" t="s">
        <v>578</v>
      </c>
      <c r="CC26" s="11">
        <v>32.700000000000003</v>
      </c>
      <c r="CD26" s="11">
        <v>61</v>
      </c>
      <c r="CE26" s="11">
        <v>30</v>
      </c>
      <c r="CF26" s="11">
        <v>3</v>
      </c>
      <c r="CG26" s="11" t="s">
        <v>268</v>
      </c>
      <c r="CH26" s="13" t="s">
        <v>64</v>
      </c>
      <c r="CI26" s="11" t="s">
        <v>64</v>
      </c>
      <c r="CJ26" s="13" t="str">
        <f>HYPERLINK("http://boophilus.iq.ufrj.br/downloads/Rhipi-anaplasma/links2\KOG\Rm-asb_asb-9092-KOG.txt","Origin recognition complex, subunit 6")</f>
        <v>Origin recognition complex, subunit 6</v>
      </c>
      <c r="CK26" s="11" t="str">
        <f>HYPERLINK("http://www.ncbi.nlm.nih.gov/COG/grace/shokog.cgi?KOG4557","0.11")</f>
        <v>0.11</v>
      </c>
      <c r="CL26" s="11" t="s">
        <v>261</v>
      </c>
      <c r="CM26" s="13" t="str">
        <f>HYPERLINK("http://boophilus.iq.ufrj.br/downloads/Rhipi-anaplasma/links2\CDD\Rm-asb_asb-9092-CDD.txt","PRK08294")</f>
        <v>PRK08294</v>
      </c>
      <c r="CN26" s="11" t="str">
        <f>HYPERLINK("http://www.ncbi.nlm.nih.gov/Structure/cdd/cddsrv.cgi?uid=PRK08294&amp;version=v4.0","1.4")</f>
        <v>1.4</v>
      </c>
      <c r="CO26" s="11" t="s">
        <v>579</v>
      </c>
      <c r="CP26" s="13" t="str">
        <f>HYPERLINK("http://boophilus.iq.ufrj.br/downloads/Rhipi-anaplasma/links2\PFAM\Rm-asb_asb-9092-PFAM.txt","Cut8")</f>
        <v>Cut8</v>
      </c>
      <c r="CQ26" s="11" t="str">
        <f>HYPERLINK("http://pfam.sanger.ac.uk/family?acc=PF08559","0.38")</f>
        <v>0.38</v>
      </c>
      <c r="CR26" s="13" t="str">
        <f>HYPERLINK("http://boophilus.iq.ufrj.br/downloads/Rhipi-anaplasma/links2\SMART\Rm-asb_asb-9092-SMART.txt","FU")</f>
        <v>FU</v>
      </c>
      <c r="CS26" s="14" t="str">
        <f>HYPERLINK("http://smart.embl-heidelberg.de/smart/do_annotation.pl?DOMAIN=FU&amp;BLAST=DUMMY","0.062")</f>
        <v>0.062</v>
      </c>
      <c r="CT26" s="15" t="s">
        <v>64</v>
      </c>
      <c r="CU26" t="s">
        <v>64</v>
      </c>
      <c r="CV26" t="s">
        <v>64</v>
      </c>
      <c r="CW26" t="s">
        <v>64</v>
      </c>
      <c r="CX26" t="s">
        <v>64</v>
      </c>
      <c r="CY26" t="s">
        <v>64</v>
      </c>
      <c r="CZ26" t="s">
        <v>64</v>
      </c>
      <c r="DA26" t="s">
        <v>64</v>
      </c>
      <c r="DB26" t="s">
        <v>64</v>
      </c>
      <c r="DC26" t="s">
        <v>64</v>
      </c>
      <c r="DD26" t="s">
        <v>64</v>
      </c>
      <c r="DE26" t="s">
        <v>64</v>
      </c>
      <c r="DF26" t="s">
        <v>64</v>
      </c>
      <c r="DG26" t="s">
        <v>64</v>
      </c>
      <c r="DH26" s="16" t="s">
        <v>64</v>
      </c>
      <c r="DI26" t="s">
        <v>64</v>
      </c>
      <c r="DJ26" t="s">
        <v>64</v>
      </c>
      <c r="DK26" t="s">
        <v>64</v>
      </c>
      <c r="DL26" t="s">
        <v>64</v>
      </c>
      <c r="DM26" t="s">
        <v>64</v>
      </c>
      <c r="DN26" t="s">
        <v>64</v>
      </c>
      <c r="DO26" t="s">
        <v>64</v>
      </c>
      <c r="DP26" t="s">
        <v>64</v>
      </c>
      <c r="DQ26" t="s">
        <v>64</v>
      </c>
      <c r="DR26" t="s">
        <v>64</v>
      </c>
      <c r="DS26" t="s">
        <v>64</v>
      </c>
      <c r="DT26" t="s">
        <v>64</v>
      </c>
      <c r="DU26" t="s">
        <v>64</v>
      </c>
    </row>
    <row r="27" spans="1:125">
      <c r="A27" t="str">
        <f>HYPERLINK("http://boophilus.iq.ufrj.br/downloads/Rhipi-anaplasma/links\contigs\Rm-contig_57-.txt","Rm-contig_57")</f>
        <v>Rm-contig_57</v>
      </c>
      <c r="B27">
        <v>100</v>
      </c>
      <c r="C27">
        <v>57</v>
      </c>
      <c r="D27" s="22" t="str">
        <f>HYPERLINK("http://boophilus.iq.ufrj.br/downloads/Rhipi-anaplasma/links\BmeUSP-stripped\BmeUSP-stripped-5-50-asb-57.txt","Contig-57")</f>
        <v>Contig-57</v>
      </c>
      <c r="E27" t="s">
        <v>95</v>
      </c>
      <c r="F27" t="str">
        <f>HYPERLINK("http://boophilus.iq.ufrj.br/downloads/Rhipi-anaplasma/links\BmeUSP-stripped\BmeUSP-stripped-5-50-57-CLU.txt","Contig57")</f>
        <v>Contig57</v>
      </c>
      <c r="G27">
        <v>1</v>
      </c>
      <c r="H27">
        <v>100</v>
      </c>
      <c r="I27" s="6">
        <v>67.900000000000006</v>
      </c>
      <c r="J27" t="s">
        <v>580</v>
      </c>
      <c r="K27">
        <v>100</v>
      </c>
      <c r="L27">
        <v>99</v>
      </c>
      <c r="M27" t="s">
        <v>581</v>
      </c>
      <c r="N27">
        <v>1</v>
      </c>
      <c r="O27" s="7" t="s">
        <v>64</v>
      </c>
      <c r="AD27" s="7" t="s">
        <v>64</v>
      </c>
      <c r="AV27" s="8" t="str">
        <f>HYPERLINK("http://boophilus.iq.ufrj.br/downloads/Rhipi-anaplasma/links\ASB\Rm-contig_57-ASB.txt","Rm-asb_asb-69684")</f>
        <v>Rm-asb_asb-69684</v>
      </c>
      <c r="AW27" s="9">
        <v>1.9999999999999999E-36</v>
      </c>
      <c r="AX27" t="s">
        <v>582</v>
      </c>
      <c r="AY27">
        <v>151</v>
      </c>
      <c r="AZ27">
        <v>99</v>
      </c>
      <c r="BA27">
        <v>743</v>
      </c>
      <c r="BB27">
        <v>94</v>
      </c>
      <c r="BC27">
        <v>13</v>
      </c>
      <c r="BD27">
        <v>6</v>
      </c>
      <c r="BE27">
        <v>0</v>
      </c>
      <c r="BF27">
        <v>554</v>
      </c>
      <c r="BG27">
        <v>1</v>
      </c>
      <c r="BH27">
        <v>1</v>
      </c>
      <c r="BI27" t="s">
        <v>60</v>
      </c>
      <c r="BJ27" s="10" t="str">
        <f>HYPERLINK("http://boophilus.iq.ufrj.br/downloads/Rhipi-anaplasma/links2\seq\Rm-asb_asb-69684-seq.txt","Rm-asb_asb-69684")</f>
        <v>Rm-asb_asb-69684</v>
      </c>
      <c r="BK27" s="11">
        <v>743</v>
      </c>
      <c r="BL27" s="11">
        <v>300</v>
      </c>
      <c r="BM27" s="11" t="s">
        <v>583</v>
      </c>
      <c r="BN27" s="11">
        <v>2</v>
      </c>
      <c r="BO27" s="12" t="str">
        <f>HYPERLINK("http://boophilus.iq.ufrj.br/downloads/Rhipi-anaplasma/links2\Sigp\RM-ASB_ASB-69684-SigP.txt","Cyt")</f>
        <v>Cyt</v>
      </c>
      <c r="BP27" s="11"/>
      <c r="BQ27" s="11" t="s">
        <v>87</v>
      </c>
      <c r="BR27" s="13" t="str">
        <f>HYPERLINK("http://boophilus.iq.ufrj.br/downloads/Rhipi-anaplasma/links2\NR-LIGHT\Rm-asb_asb-69684-NR-LIGHT.txt","cytochrome C oxidase polypeptide VIII, putative")</f>
        <v>cytochrome C oxidase polypeptide VIII, putative</v>
      </c>
      <c r="BS27" s="11" t="str">
        <f>HYPERLINK("http://www.ncbi.nlm.nih.gov/sutils/blink.cgi?pid=241779036","2E-012")</f>
        <v>2E-012</v>
      </c>
      <c r="BT27" s="11" t="str">
        <f>HYPERLINK("http://www.ncbi.nlm.nih.gov/protein/241779036","gi|241779036")</f>
        <v>gi|241779036</v>
      </c>
      <c r="BU27" s="11">
        <v>75.5</v>
      </c>
      <c r="BV27" s="11">
        <v>66</v>
      </c>
      <c r="BW27" s="11">
        <v>54</v>
      </c>
      <c r="BX27" s="11">
        <v>99</v>
      </c>
      <c r="BY27" s="11" t="s">
        <v>74</v>
      </c>
      <c r="BZ27" s="13" t="str">
        <f>HYPERLINK("http://boophilus.iq.ufrj.br/downloads/Rhipi-anaplasma/links2\SWISSP\Rm-asb_asb-69684-SWISSP.txt","Zinc finger protein ZAT3")</f>
        <v>Zinc finger protein ZAT3</v>
      </c>
      <c r="CA27" s="11" t="str">
        <f>HYPERLINK("http://www.uniprot.org/uniprot/O65499","0.54")</f>
        <v>0.54</v>
      </c>
      <c r="CB27" s="11" t="s">
        <v>584</v>
      </c>
      <c r="CC27" s="11">
        <v>35</v>
      </c>
      <c r="CD27" s="11">
        <v>88</v>
      </c>
      <c r="CE27" s="11">
        <v>26</v>
      </c>
      <c r="CF27" s="11">
        <v>31</v>
      </c>
      <c r="CG27" s="11" t="s">
        <v>208</v>
      </c>
      <c r="CH27" s="13" t="s">
        <v>64</v>
      </c>
      <c r="CI27" s="11" t="s">
        <v>64</v>
      </c>
      <c r="CJ27" s="13" t="str">
        <f>HYPERLINK("http://boophilus.iq.ufrj.br/downloads/Rhipi-anaplasma/links2\KOG\Rm-asb_asb-69684-KOG.txt","Predicted helicase, DEAD-box superfamily")</f>
        <v>Predicted helicase, DEAD-box superfamily</v>
      </c>
      <c r="CK27" s="11" t="str">
        <f>HYPERLINK("http://www.ncbi.nlm.nih.gov/COG/grace/shokog.cgi?KOG0949","0.15")</f>
        <v>0.15</v>
      </c>
      <c r="CL27" s="11" t="s">
        <v>209</v>
      </c>
      <c r="CM27" s="13" t="str">
        <f>HYPERLINK("http://boophilus.iq.ufrj.br/downloads/Rhipi-anaplasma/links2\CDD\Rm-asb_asb-69684-CDD.txt","Cyt_c_Oxidase_V")</f>
        <v>Cyt_c_Oxidase_V</v>
      </c>
      <c r="CN27" s="11" t="str">
        <f>HYPERLINK("http://www.ncbi.nlm.nih.gov/Structure/cdd/cddsrv.cgi?uid=cd00930&amp;version=v4.0","0.006")</f>
        <v>0.006</v>
      </c>
      <c r="CO27" s="11" t="s">
        <v>585</v>
      </c>
      <c r="CP27" s="13" t="str">
        <f>HYPERLINK("http://boophilus.iq.ufrj.br/downloads/Rhipi-anaplasma/links2\PFAM\Rm-asb_asb-69684-PFAM.txt","COX8")</f>
        <v>COX8</v>
      </c>
      <c r="CQ27" s="11" t="str">
        <f>HYPERLINK("http://pfam.sanger.ac.uk/family?acc=PF02285","0.003")</f>
        <v>0.003</v>
      </c>
      <c r="CR27" s="13" t="str">
        <f>HYPERLINK("http://boophilus.iq.ufrj.br/downloads/Rhipi-anaplasma/links2\SMART\Rm-asb_asb-69684-SMART.txt","DM6")</f>
        <v>DM6</v>
      </c>
      <c r="CS27" s="14" t="str">
        <f>HYPERLINK("http://smart.embl-heidelberg.de/smart/do_annotation.pl?DOMAIN=DM6&amp;BLAST=DUMMY","0.046")</f>
        <v>0.046</v>
      </c>
      <c r="CT27" s="15" t="s">
        <v>64</v>
      </c>
      <c r="CU27" t="s">
        <v>64</v>
      </c>
      <c r="CV27" t="s">
        <v>64</v>
      </c>
      <c r="CW27" t="s">
        <v>64</v>
      </c>
      <c r="CX27" t="s">
        <v>64</v>
      </c>
      <c r="CY27" t="s">
        <v>64</v>
      </c>
      <c r="CZ27" t="s">
        <v>64</v>
      </c>
      <c r="DA27" t="s">
        <v>64</v>
      </c>
      <c r="DB27" t="s">
        <v>64</v>
      </c>
      <c r="DC27" t="s">
        <v>64</v>
      </c>
      <c r="DD27" t="s">
        <v>64</v>
      </c>
      <c r="DE27" t="s">
        <v>64</v>
      </c>
      <c r="DF27" t="s">
        <v>64</v>
      </c>
      <c r="DG27" t="s">
        <v>64</v>
      </c>
      <c r="DH27" s="16" t="str">
        <f>HYPERLINK("http://boophilus.iq.ufrj.br/downloads/Rhipi-anaplasma/links\RHIPI2011\Rm-contig_57-RHIPI2011.txt","Rhipi2011_asb-13753")</f>
        <v>Rhipi2011_asb-13753</v>
      </c>
      <c r="DI27" s="9">
        <v>1.9999999999999999E-39</v>
      </c>
      <c r="DJ27" t="s">
        <v>586</v>
      </c>
      <c r="DK27">
        <v>159</v>
      </c>
      <c r="DL27">
        <v>87</v>
      </c>
      <c r="DM27">
        <v>762</v>
      </c>
      <c r="DN27">
        <v>97</v>
      </c>
      <c r="DO27">
        <v>12</v>
      </c>
      <c r="DP27">
        <v>2</v>
      </c>
      <c r="DQ27">
        <v>0</v>
      </c>
      <c r="DR27">
        <v>111</v>
      </c>
      <c r="DS27">
        <v>1</v>
      </c>
      <c r="DT27">
        <v>1</v>
      </c>
      <c r="DU27" t="s">
        <v>85</v>
      </c>
    </row>
    <row r="28" spans="1:125">
      <c r="A28" t="str">
        <f>HYPERLINK("http://boophilus.iq.ufrj.br/downloads/Rhipi-anaplasma/links\contigs\Rm-contig_58-.txt","Rm-contig_58")</f>
        <v>Rm-contig_58</v>
      </c>
      <c r="B28">
        <v>430</v>
      </c>
      <c r="C28">
        <v>58</v>
      </c>
      <c r="D28" s="22" t="str">
        <f>HYPERLINK("http://boophilus.iq.ufrj.br/downloads/Rhipi-anaplasma/links\BmeUSP-stripped\BmeUSP-stripped-5-50-asb-58.txt","Contig-58")</f>
        <v>Contig-58</v>
      </c>
      <c r="E28" t="s">
        <v>95</v>
      </c>
      <c r="F28" t="str">
        <f>HYPERLINK("http://boophilus.iq.ufrj.br/downloads/Rhipi-anaplasma/links\BmeUSP-stripped\BmeUSP-stripped-5-50-58-CLU.txt","Contig58")</f>
        <v>Contig58</v>
      </c>
      <c r="G28">
        <v>1</v>
      </c>
      <c r="H28">
        <v>430</v>
      </c>
      <c r="I28" s="6">
        <v>41.8</v>
      </c>
      <c r="J28" t="s">
        <v>587</v>
      </c>
      <c r="K28">
        <v>430</v>
      </c>
      <c r="L28">
        <v>426</v>
      </c>
      <c r="M28" t="s">
        <v>588</v>
      </c>
      <c r="N28">
        <v>1</v>
      </c>
      <c r="O28" s="7" t="str">
        <f>HYPERLINK("http://boophilus.iq.ufrj.br/downloads/Rhipi-anaplasma/links\LIGHT\Rm-contig_108-LIGHT.txt","translocon-associated protein, gamma subunit, putative")</f>
        <v>translocon-associated protein, gamma subunit, putative</v>
      </c>
      <c r="P28" t="str">
        <f>HYPERLINK("http://www.ncbi.nlm.nih.gov/sutils/blink.cgi?pid=241647552","8E-023")</f>
        <v>8E-023</v>
      </c>
      <c r="Q28" t="str">
        <f>HYPERLINK("http://www.ncbi.nlm.nih.gov/protein/241647552","gi|241647552")</f>
        <v>gi|241647552</v>
      </c>
      <c r="R28">
        <v>108</v>
      </c>
      <c r="S28">
        <v>54</v>
      </c>
      <c r="T28">
        <v>262</v>
      </c>
      <c r="U28">
        <v>94</v>
      </c>
      <c r="V28">
        <v>98</v>
      </c>
      <c r="W28">
        <v>21</v>
      </c>
      <c r="X28">
        <v>3</v>
      </c>
      <c r="Y28">
        <v>0</v>
      </c>
      <c r="Z28">
        <v>80</v>
      </c>
      <c r="AA28">
        <v>14</v>
      </c>
      <c r="AB28">
        <v>1</v>
      </c>
      <c r="AC28" t="s">
        <v>60</v>
      </c>
      <c r="AD28" s="7" t="s">
        <v>589</v>
      </c>
      <c r="AE28">
        <f>HYPERLINK("http://boophilus.iq.ufrj.br/downloads/Rhipi-anaplasma/links\GO\Rm-contig_108-GO.txt",0.0000000000000000005)</f>
        <v>5.0000000000000004E-19</v>
      </c>
      <c r="AF28" t="s">
        <v>64</v>
      </c>
      <c r="AG28" t="s">
        <v>64</v>
      </c>
      <c r="AH28" t="s">
        <v>64</v>
      </c>
      <c r="AI28" t="s">
        <v>64</v>
      </c>
      <c r="AK28" t="s">
        <v>64</v>
      </c>
      <c r="AL28" t="str">
        <f>HYPERLINK("http://amigo.geneontology.org/cgi-bin/amigo/term_details?term=GO:0005784","GO:0005784")</f>
        <v>GO:0005784</v>
      </c>
      <c r="AM28" t="s">
        <v>590</v>
      </c>
      <c r="AN28" t="s">
        <v>591</v>
      </c>
      <c r="AO28" t="s">
        <v>592</v>
      </c>
      <c r="AP28" s="9">
        <v>2.9999999999999999E-16</v>
      </c>
      <c r="AQ28" t="str">
        <f>HYPERLINK("http://amigo.geneontology.org/cgi-bin/amigo/term_details?term=GO:0006613","GO:0006613")</f>
        <v>GO:0006613</v>
      </c>
      <c r="AR28" t="s">
        <v>593</v>
      </c>
      <c r="AS28" t="s">
        <v>594</v>
      </c>
      <c r="AT28" t="s">
        <v>595</v>
      </c>
      <c r="AU28" s="9">
        <v>2.9999999999999999E-16</v>
      </c>
      <c r="AV28" s="8" t="str">
        <f>HYPERLINK("http://boophilus.iq.ufrj.br/downloads/Rhipi-anaplasma/links\ASB\Rm-contig_58-ASB.txt","Rm-asb_asb-44374")</f>
        <v>Rm-asb_asb-44374</v>
      </c>
      <c r="AW28">
        <v>0</v>
      </c>
      <c r="AX28" t="s">
        <v>596</v>
      </c>
      <c r="AY28">
        <v>759</v>
      </c>
      <c r="AZ28">
        <v>410</v>
      </c>
      <c r="BA28">
        <v>1189</v>
      </c>
      <c r="BB28">
        <v>98</v>
      </c>
      <c r="BC28">
        <v>35</v>
      </c>
      <c r="BD28">
        <v>7</v>
      </c>
      <c r="BE28">
        <v>0</v>
      </c>
      <c r="BF28">
        <v>364</v>
      </c>
      <c r="BG28">
        <v>19</v>
      </c>
      <c r="BH28">
        <v>1</v>
      </c>
      <c r="BI28" t="s">
        <v>85</v>
      </c>
      <c r="BJ28" s="10" t="str">
        <f>HYPERLINK("http://boophilus.iq.ufrj.br/downloads/Rhipi-anaplasma/links2\seq\Rm-asb_asb-44374-seq.txt","Rm-asb_asb-44374")</f>
        <v>Rm-asb_asb-44374</v>
      </c>
      <c r="BK28" s="11">
        <v>1189</v>
      </c>
      <c r="BL28" s="11">
        <v>924</v>
      </c>
      <c r="BM28" s="11" t="s">
        <v>597</v>
      </c>
      <c r="BN28" s="11">
        <v>1</v>
      </c>
      <c r="BO28" s="12" t="str">
        <f>HYPERLINK("http://boophilus.iq.ufrj.br/downloads/Rhipi-anaplasma/links2\Sigp\RM-ASB_ASB-44374-SigP.txt","Cyt")</f>
        <v>Cyt</v>
      </c>
      <c r="BP28" s="11"/>
      <c r="BQ28" s="11" t="s">
        <v>87</v>
      </c>
      <c r="BR28" s="13" t="str">
        <f>HYPERLINK("http://boophilus.iq.ufrj.br/downloads/Rhipi-anaplasma/links2\NR-LIGHT\Rm-asb_asb-44374-NR-LIGHT.txt","20-hydroxysteroid dehydrogenase, putative")</f>
        <v>20-hydroxysteroid dehydrogenase, putative</v>
      </c>
      <c r="BS28" s="11" t="str">
        <f>HYPERLINK("http://www.ncbi.nlm.nih.gov/sutils/blink.cgi?pid=241858242","1E-108")</f>
        <v>1E-108</v>
      </c>
      <c r="BT28" s="11" t="str">
        <f>HYPERLINK("http://www.ncbi.nlm.nih.gov/protein/241858242","gi|241858242")</f>
        <v>gi|241858242</v>
      </c>
      <c r="BU28" s="11">
        <v>395</v>
      </c>
      <c r="BV28" s="11">
        <v>241</v>
      </c>
      <c r="BW28" s="11">
        <v>78</v>
      </c>
      <c r="BX28" s="11">
        <v>96</v>
      </c>
      <c r="BY28" s="11" t="s">
        <v>74</v>
      </c>
      <c r="BZ28" s="13" t="str">
        <f>HYPERLINK("http://boophilus.iq.ufrj.br/downloads/Rhipi-anaplasma/links2\SWISSP\Rm-asb_asb-44374-SWISSP.txt","Carbonyl reductase")</f>
        <v>Carbonyl reductase</v>
      </c>
      <c r="CA28" s="11" t="str">
        <f>HYPERLINK("http://www.uniprot.org/uniprot/P47727","7E-074")</f>
        <v>7E-074</v>
      </c>
      <c r="CB28" s="11" t="s">
        <v>598</v>
      </c>
      <c r="CC28" s="11">
        <v>278</v>
      </c>
      <c r="CD28" s="11">
        <v>276</v>
      </c>
      <c r="CE28" s="11">
        <v>52</v>
      </c>
      <c r="CF28" s="11">
        <v>100</v>
      </c>
      <c r="CG28" s="11" t="s">
        <v>355</v>
      </c>
      <c r="CH28" s="13" t="s">
        <v>599</v>
      </c>
      <c r="CI28" s="11">
        <f>HYPERLINK("http://boophilus.iq.ufrj.br/downloads/Rhipi-anaplasma/links2\GO\Rm-asb_asb-44374-GO.txt",6E-76)</f>
        <v>6.0000000000000005E-76</v>
      </c>
      <c r="CJ28" s="13" t="str">
        <f>HYPERLINK("http://boophilus.iq.ufrj.br/downloads/Rhipi-anaplasma/links2\KOG\Rm-asb_asb-44374-KOG.txt","Dehydrogenases with different specificities (related to short-chain alcohol dehydrogenases)")</f>
        <v>Dehydrogenases with different specificities (related to short-chain alcohol dehydrogenases)</v>
      </c>
      <c r="CK28" s="11" t="str">
        <f>HYPERLINK("http://www.ncbi.nlm.nih.gov/COG/grace/shokog.cgi?KOG1208","1E-035")</f>
        <v>1E-035</v>
      </c>
      <c r="CL28" s="11" t="s">
        <v>600</v>
      </c>
      <c r="CM28" s="13" t="str">
        <f>HYPERLINK("http://boophilus.iq.ufrj.br/downloads/Rhipi-anaplasma/links2\CDD\Rm-asb_asb-44374-CDD.txt","carb_red_PTCR-l")</f>
        <v>carb_red_PTCR-l</v>
      </c>
      <c r="CN28" s="11" t="str">
        <f>HYPERLINK("http://www.ncbi.nlm.nih.gov/Structure/cdd/cddsrv.cgi?uid=cd05324&amp;version=v4.0","1E-078")</f>
        <v>1E-078</v>
      </c>
      <c r="CO28" s="11" t="s">
        <v>601</v>
      </c>
      <c r="CP28" s="13" t="str">
        <f>HYPERLINK("http://boophilus.iq.ufrj.br/downloads/Rhipi-anaplasma/links2\PFAM\Rm-asb_asb-44374-PFAM.txt","adh_short")</f>
        <v>adh_short</v>
      </c>
      <c r="CQ28" s="11" t="str">
        <f>HYPERLINK("http://pfam.sanger.ac.uk/family?acc=PF00106","4E-019")</f>
        <v>4E-019</v>
      </c>
      <c r="CR28" s="13" t="str">
        <f>HYPERLINK("http://boophilus.iq.ufrj.br/downloads/Rhipi-anaplasma/links2\SMART\Rm-asb_asb-44374-SMART.txt","PKS_KR")</f>
        <v>PKS_KR</v>
      </c>
      <c r="CS28" s="14" t="str">
        <f>HYPERLINK("http://smart.embl-heidelberg.de/smart/do_annotation.pl?DOMAIN=PKS_KR&amp;BLAST=DUMMY","6E-005")</f>
        <v>6E-005</v>
      </c>
      <c r="CT28" s="15" t="s">
        <v>64</v>
      </c>
      <c r="CU28" t="s">
        <v>64</v>
      </c>
      <c r="CV28" t="s">
        <v>64</v>
      </c>
      <c r="CW28" t="s">
        <v>64</v>
      </c>
      <c r="CX28" t="s">
        <v>64</v>
      </c>
      <c r="CY28" t="s">
        <v>64</v>
      </c>
      <c r="CZ28" t="s">
        <v>64</v>
      </c>
      <c r="DA28" t="s">
        <v>64</v>
      </c>
      <c r="DB28" t="s">
        <v>64</v>
      </c>
      <c r="DC28" t="s">
        <v>64</v>
      </c>
      <c r="DD28" t="s">
        <v>64</v>
      </c>
      <c r="DE28" t="s">
        <v>64</v>
      </c>
      <c r="DF28" t="s">
        <v>64</v>
      </c>
      <c r="DG28" t="s">
        <v>64</v>
      </c>
      <c r="DH28" s="16" t="str">
        <f>HYPERLINK("http://boophilus.iq.ufrj.br/downloads/Rhipi-anaplasma/links\RHIPI2011\Rm-contig_58-RHIPI2011.txt","Rhipi2011_asb-11449")</f>
        <v>Rhipi2011_asb-11449</v>
      </c>
      <c r="DI28">
        <v>0</v>
      </c>
      <c r="DJ28" t="s">
        <v>602</v>
      </c>
      <c r="DK28">
        <v>785</v>
      </c>
      <c r="DL28">
        <v>411</v>
      </c>
      <c r="DM28">
        <v>1383</v>
      </c>
      <c r="DN28">
        <v>99</v>
      </c>
      <c r="DO28">
        <v>30</v>
      </c>
      <c r="DP28">
        <v>4</v>
      </c>
      <c r="DQ28">
        <v>0</v>
      </c>
      <c r="DR28">
        <v>589</v>
      </c>
      <c r="DS28">
        <v>19</v>
      </c>
      <c r="DT28">
        <v>1</v>
      </c>
      <c r="DU28" t="s">
        <v>60</v>
      </c>
    </row>
    <row r="29" spans="1:125">
      <c r="A29" t="str">
        <f>HYPERLINK("http://boophilus.iq.ufrj.br/downloads/Rhipi-anaplasma/links\contigs\Rm-contig_59-.txt","Rm-contig_59")</f>
        <v>Rm-contig_59</v>
      </c>
      <c r="B29">
        <v>75</v>
      </c>
      <c r="C29">
        <v>59</v>
      </c>
      <c r="D29" t="str">
        <f>HYPERLINK("http://boophilus.iq.ufrj.br/downloads/Rhipi-anaplasma/links\BmeUSP-stripped\BmeUSP-stripped-5-50-asb-59.txt","Contig-59")</f>
        <v>Contig-59</v>
      </c>
      <c r="E29" t="s">
        <v>95</v>
      </c>
      <c r="F29" t="str">
        <f>HYPERLINK("http://boophilus.iq.ufrj.br/downloads/Rhipi-anaplasma/links\BmeUSP-stripped\BmeUSP-stripped-5-50-59-CLU.txt","Contig59")</f>
        <v>Contig59</v>
      </c>
      <c r="G29">
        <v>1</v>
      </c>
      <c r="H29">
        <v>75</v>
      </c>
      <c r="I29" s="6">
        <v>59.8</v>
      </c>
      <c r="J29" t="s">
        <v>603</v>
      </c>
      <c r="K29">
        <v>75</v>
      </c>
      <c r="L29">
        <v>72</v>
      </c>
      <c r="M29" t="s">
        <v>604</v>
      </c>
      <c r="N29">
        <v>1</v>
      </c>
      <c r="O29" s="7" t="s">
        <v>64</v>
      </c>
      <c r="AD29" s="7" t="s">
        <v>64</v>
      </c>
      <c r="AV29" s="8" t="str">
        <f>HYPERLINK("http://boophilus.iq.ufrj.br/downloads/Rhipi-anaplasma/links\ASB\Rm-contig_59-ASB.txt","Rm-asb_asb-2203")</f>
        <v>Rm-asb_asb-2203</v>
      </c>
      <c r="AW29" s="9">
        <v>6.0000000000000003E-36</v>
      </c>
      <c r="AX29" t="s">
        <v>605</v>
      </c>
      <c r="AY29">
        <v>149</v>
      </c>
      <c r="AZ29">
        <v>74</v>
      </c>
      <c r="BA29">
        <v>533</v>
      </c>
      <c r="BB29">
        <v>100</v>
      </c>
      <c r="BC29">
        <v>14</v>
      </c>
      <c r="BD29">
        <v>0</v>
      </c>
      <c r="BE29">
        <v>0</v>
      </c>
      <c r="BF29">
        <v>242</v>
      </c>
      <c r="BG29">
        <v>1</v>
      </c>
      <c r="BH29">
        <v>1</v>
      </c>
      <c r="BI29" t="s">
        <v>60</v>
      </c>
      <c r="BJ29" s="10" t="str">
        <f>HYPERLINK("http://boophilus.iq.ufrj.br/downloads/Rhipi-anaplasma/links2\seq\Rm-asb_asb-2203-seq.txt","Rm-asb_asb-2203")</f>
        <v>Rm-asb_asb-2203</v>
      </c>
      <c r="BK29" s="11">
        <v>533</v>
      </c>
      <c r="BL29" s="11">
        <v>423</v>
      </c>
      <c r="BM29" s="11" t="s">
        <v>606</v>
      </c>
      <c r="BN29" s="11">
        <v>2</v>
      </c>
      <c r="BO29" s="12" t="str">
        <f>HYPERLINK("http://boophilus.iq.ufrj.br/downloads/Rhipi-anaplasma/links2\Sigp\RM-ASB_ASB-2203-SigP.txt","Cyt")</f>
        <v>Cyt</v>
      </c>
      <c r="BP29" s="11"/>
      <c r="BQ29" s="11" t="s">
        <v>87</v>
      </c>
      <c r="BR29" s="13" t="str">
        <f>HYPERLINK("http://boophilus.iq.ufrj.br/downloads/Rhipi-anaplasma/links2\NR-LIGHT\Rm-asb_asb-2203-NR-LIGHT.txt","protein disulfide isomerase")</f>
        <v>protein disulfide isomerase</v>
      </c>
      <c r="BS29" s="11" t="str">
        <f>HYPERLINK("http://www.ncbi.nlm.nih.gov/sutils/blink.cgi?pid=152963828","1E-060")</f>
        <v>1E-060</v>
      </c>
      <c r="BT29" s="11" t="str">
        <f>HYPERLINK("http://www.ncbi.nlm.nih.gov/protein/152963828","gi|152963828")</f>
        <v>gi|152963828</v>
      </c>
      <c r="BU29" s="11">
        <v>234</v>
      </c>
      <c r="BV29" s="11">
        <v>370</v>
      </c>
      <c r="BW29" s="11">
        <v>91</v>
      </c>
      <c r="BX29" s="11">
        <v>97</v>
      </c>
      <c r="BY29" s="11" t="s">
        <v>607</v>
      </c>
      <c r="BZ29" s="13" t="str">
        <f>HYPERLINK("http://boophilus.iq.ufrj.br/downloads/Rhipi-anaplasma/links2\SWISSP\Rm-asb_asb-2203-SWISSP.txt","Protein disulfide-isomerase A3")</f>
        <v>Protein disulfide-isomerase A3</v>
      </c>
      <c r="CA29" s="11" t="str">
        <f>HYPERLINK("http://www.uniprot.org/uniprot/P38657","4E-029")</f>
        <v>4E-029</v>
      </c>
      <c r="CB29" s="11" t="s">
        <v>608</v>
      </c>
      <c r="CC29" s="11">
        <v>127</v>
      </c>
      <c r="CD29" s="11">
        <v>457</v>
      </c>
      <c r="CE29" s="11">
        <v>52</v>
      </c>
      <c r="CF29" s="11">
        <v>91</v>
      </c>
      <c r="CG29" s="11" t="s">
        <v>244</v>
      </c>
      <c r="CH29" s="13" t="s">
        <v>609</v>
      </c>
      <c r="CI29" s="11">
        <f>HYPERLINK("http://boophilus.iq.ufrj.br/downloads/Rhipi-anaplasma/links2\GO\Rm-asb_asb-2203-GO.txt",1E-40)</f>
        <v>9.9999999999999993E-41</v>
      </c>
      <c r="CJ29" s="13" t="str">
        <f>HYPERLINK("http://boophilus.iq.ufrj.br/downloads/Rhipi-anaplasma/links2\KOG\Rm-asb_asb-2203-KOG.txt","Protein disulfide isomerase (prolyl 4-hydroxylase beta subunit)")</f>
        <v>Protein disulfide isomerase (prolyl 4-hydroxylase beta subunit)</v>
      </c>
      <c r="CK29" s="11" t="str">
        <f>HYPERLINK("http://www.ncbi.nlm.nih.gov/COG/grace/shokog.cgi?KOG0190","1E-035")</f>
        <v>1E-035</v>
      </c>
      <c r="CL29" s="11" t="s">
        <v>78</v>
      </c>
      <c r="CM29" s="13" t="str">
        <f>HYPERLINK("http://boophilus.iq.ufrj.br/downloads/Rhipi-anaplasma/links2\CDD\Rm-asb_asb-2203-CDD.txt","ER_PDI_fam")</f>
        <v>ER_PDI_fam</v>
      </c>
      <c r="CN29" s="11" t="str">
        <f>HYPERLINK("http://www.ncbi.nlm.nih.gov/Structure/cdd/cddsrv.cgi?uid=TIGR01130&amp;version=v4.0","2E-044")</f>
        <v>2E-044</v>
      </c>
      <c r="CO29" s="11" t="s">
        <v>610</v>
      </c>
      <c r="CP29" s="13" t="str">
        <f>HYPERLINK("http://boophilus.iq.ufrj.br/downloads/Rhipi-anaplasma/links2\PFAM\Rm-asb_asb-2203-PFAM.txt","Thioredoxin")</f>
        <v>Thioredoxin</v>
      </c>
      <c r="CQ29" s="11" t="str">
        <f>HYPERLINK("http://pfam.sanger.ac.uk/family?acc=PF00085","2E-030")</f>
        <v>2E-030</v>
      </c>
      <c r="CR29" s="13" t="str">
        <f>HYPERLINK("http://boophilus.iq.ufrj.br/downloads/Rhipi-anaplasma/links2\SMART\Rm-asb_asb-2203-SMART.txt","VKc")</f>
        <v>VKc</v>
      </c>
      <c r="CS29" s="14" t="str">
        <f>HYPERLINK("http://smart.embl-heidelberg.de/smart/do_annotation.pl?DOMAIN=VKc&amp;BLAST=DUMMY","0.024")</f>
        <v>0.024</v>
      </c>
      <c r="CT29" s="15" t="s">
        <v>64</v>
      </c>
      <c r="CU29" t="s">
        <v>64</v>
      </c>
      <c r="CV29" t="s">
        <v>64</v>
      </c>
      <c r="CW29" t="s">
        <v>64</v>
      </c>
      <c r="CX29" t="s">
        <v>64</v>
      </c>
      <c r="CY29" t="s">
        <v>64</v>
      </c>
      <c r="CZ29" t="s">
        <v>64</v>
      </c>
      <c r="DA29" t="s">
        <v>64</v>
      </c>
      <c r="DB29" t="s">
        <v>64</v>
      </c>
      <c r="DC29" t="s">
        <v>64</v>
      </c>
      <c r="DD29" t="s">
        <v>64</v>
      </c>
      <c r="DE29" t="s">
        <v>64</v>
      </c>
      <c r="DF29" t="s">
        <v>64</v>
      </c>
      <c r="DG29" t="s">
        <v>64</v>
      </c>
      <c r="DH29" s="16" t="str">
        <f>HYPERLINK("http://boophilus.iq.ufrj.br/downloads/Rhipi-anaplasma/links\RHIPI2011\Rm-contig_59-RHIPI2011.txt","Rhipi2011_asb-2983")</f>
        <v>Rhipi2011_asb-2983</v>
      </c>
      <c r="DI29" s="9">
        <v>3E-34</v>
      </c>
      <c r="DJ29" t="s">
        <v>611</v>
      </c>
      <c r="DK29">
        <v>141</v>
      </c>
      <c r="DL29">
        <v>74</v>
      </c>
      <c r="DM29">
        <v>1548</v>
      </c>
      <c r="DN29">
        <v>98</v>
      </c>
      <c r="DO29">
        <v>5</v>
      </c>
      <c r="DP29">
        <v>1</v>
      </c>
      <c r="DQ29">
        <v>0</v>
      </c>
      <c r="DR29">
        <v>176</v>
      </c>
      <c r="DS29">
        <v>1</v>
      </c>
      <c r="DT29">
        <v>1</v>
      </c>
      <c r="DU29" t="s">
        <v>85</v>
      </c>
    </row>
    <row r="30" spans="1:125">
      <c r="A30" t="str">
        <f>HYPERLINK("http://boophilus.iq.ufrj.br/downloads/Rhipi-anaplasma/links\contigs\Rm-contig_60-.txt","Rm-contig_60")</f>
        <v>Rm-contig_60</v>
      </c>
      <c r="B30">
        <v>561</v>
      </c>
      <c r="C30">
        <v>60</v>
      </c>
      <c r="D30" s="22" t="str">
        <f>HYPERLINK("http://boophilus.iq.ufrj.br/downloads/Rhipi-anaplasma/links\BmeUSP-stripped\BmeUSP-stripped-5-50-asb-60.txt","Contig-60")</f>
        <v>Contig-60</v>
      </c>
      <c r="E30" t="s">
        <v>95</v>
      </c>
      <c r="F30" t="str">
        <f>HYPERLINK("http://boophilus.iq.ufrj.br/downloads/Rhipi-anaplasma/links\BmeUSP-stripped\BmeUSP-stripped-5-50-60-CLU.txt","Contig60")</f>
        <v>Contig60</v>
      </c>
      <c r="G30">
        <v>1</v>
      </c>
      <c r="H30">
        <v>561</v>
      </c>
      <c r="I30" s="6">
        <v>35.6</v>
      </c>
      <c r="J30" t="s">
        <v>612</v>
      </c>
      <c r="K30">
        <v>561</v>
      </c>
      <c r="L30">
        <v>369</v>
      </c>
      <c r="M30" t="s">
        <v>613</v>
      </c>
      <c r="N30">
        <v>1</v>
      </c>
      <c r="O30" s="7" t="str">
        <f>HYPERLINK("http://boophilus.iq.ufrj.br/downloads/Rhipi-anaplasma/links\LIGHT\Rm-contig_165-LIGHT.txt","hypothetical protein BRAFLDRAFT_119014")</f>
        <v>hypothetical protein BRAFLDRAFT_119014</v>
      </c>
      <c r="P30" t="str">
        <f>HYPERLINK("http://www.ncbi.nlm.nih.gov/sutils/blink.cgi?pid=260801018","1E-037")</f>
        <v>1E-037</v>
      </c>
      <c r="Q30" t="str">
        <f>HYPERLINK("http://www.ncbi.nlm.nih.gov/protein/260801018","gi|260801018")</f>
        <v>gi|260801018</v>
      </c>
      <c r="R30">
        <v>158</v>
      </c>
      <c r="S30">
        <v>86</v>
      </c>
      <c r="T30">
        <v>344</v>
      </c>
      <c r="U30">
        <v>82</v>
      </c>
      <c r="V30">
        <v>94</v>
      </c>
      <c r="W30">
        <v>25</v>
      </c>
      <c r="X30">
        <v>15</v>
      </c>
      <c r="Y30">
        <v>0</v>
      </c>
      <c r="Z30">
        <v>75</v>
      </c>
      <c r="AA30">
        <v>9</v>
      </c>
      <c r="AB30">
        <v>1</v>
      </c>
      <c r="AC30" t="s">
        <v>85</v>
      </c>
      <c r="AD30" s="7" t="s">
        <v>614</v>
      </c>
      <c r="AE30">
        <f>HYPERLINK("http://boophilus.iq.ufrj.br/downloads/Rhipi-anaplasma/links\GO\Rm-contig_165-GO.txt",4E-37)</f>
        <v>4.0000000000000003E-37</v>
      </c>
      <c r="AF30" t="str">
        <f>HYPERLINK("http://amigo.geneontology.org/cgi-bin/amigo/term_details?term=GO:0003674","GO:0003674")</f>
        <v>GO:0003674</v>
      </c>
      <c r="AG30" t="s">
        <v>615</v>
      </c>
      <c r="AH30" t="s">
        <v>616</v>
      </c>
      <c r="AI30" t="s">
        <v>617</v>
      </c>
      <c r="AJ30" t="s">
        <v>64</v>
      </c>
      <c r="AK30" s="9">
        <v>4.0000000000000003E-37</v>
      </c>
      <c r="AL30" t="str">
        <f>HYPERLINK("http://amigo.geneontology.org/cgi-bin/amigo/term_details?term=GO:0005575","GO:0005575")</f>
        <v>GO:0005575</v>
      </c>
      <c r="AM30" t="s">
        <v>168</v>
      </c>
      <c r="AN30" t="s">
        <v>169</v>
      </c>
      <c r="AO30" t="s">
        <v>170</v>
      </c>
      <c r="AP30" s="9">
        <v>4.0000000000000003E-37</v>
      </c>
      <c r="AQ30" t="str">
        <f>HYPERLINK("http://amigo.geneontology.org/cgi-bin/amigo/term_details?term=GO:0006914","GO:0006914")</f>
        <v>GO:0006914</v>
      </c>
      <c r="AR30" t="s">
        <v>618</v>
      </c>
      <c r="AS30" t="s">
        <v>619</v>
      </c>
      <c r="AT30" t="s">
        <v>620</v>
      </c>
      <c r="AU30" s="9">
        <v>4.0000000000000003E-37</v>
      </c>
      <c r="AV30" s="8" t="str">
        <f>HYPERLINK("http://boophilus.iq.ufrj.br/downloads/Rhipi-anaplasma/links\ASB\Rm-contig_60-ASB.txt","Rm-asb_asb-80274")</f>
        <v>Rm-asb_asb-80274</v>
      </c>
      <c r="AW30">
        <v>0</v>
      </c>
      <c r="AX30" t="s">
        <v>621</v>
      </c>
      <c r="AY30">
        <v>950</v>
      </c>
      <c r="AZ30">
        <v>510</v>
      </c>
      <c r="BA30">
        <v>1869</v>
      </c>
      <c r="BB30">
        <v>98</v>
      </c>
      <c r="BC30">
        <v>27</v>
      </c>
      <c r="BD30">
        <v>8</v>
      </c>
      <c r="BE30">
        <v>0</v>
      </c>
      <c r="BF30">
        <v>1007</v>
      </c>
      <c r="BG30">
        <v>51</v>
      </c>
      <c r="BH30">
        <v>1</v>
      </c>
      <c r="BI30" t="s">
        <v>85</v>
      </c>
      <c r="BJ30" s="10" t="str">
        <f>HYPERLINK("http://boophilus.iq.ufrj.br/downloads/Rhipi-anaplasma/links2\seq\Rm-asb_asb-80274-seq.txt","Rm-asb_asb-80274")</f>
        <v>Rm-asb_asb-80274</v>
      </c>
      <c r="BK30" s="11">
        <v>1869</v>
      </c>
      <c r="BL30" s="11">
        <v>1251</v>
      </c>
      <c r="BM30" s="11" t="s">
        <v>622</v>
      </c>
      <c r="BN30" s="11">
        <v>1</v>
      </c>
      <c r="BO30" s="12" t="str">
        <f>HYPERLINK("http://boophilus.iq.ufrj.br/downloads/Rhipi-anaplasma/links2\Sigp\RM-ASB_ASB-80274-SigP.txt","Cyt")</f>
        <v>Cyt</v>
      </c>
      <c r="BP30" s="11"/>
      <c r="BQ30" s="11" t="s">
        <v>87</v>
      </c>
      <c r="BR30" s="13" t="str">
        <f>HYPERLINK("http://boophilus.iq.ufrj.br/downloads/Rhipi-anaplasma/links2\NR-LIGHT\Rm-asb_asb-80274-NR-LIGHT.txt","molecular chaperone, putative")</f>
        <v>molecular chaperone, putative</v>
      </c>
      <c r="BS30" s="11" t="str">
        <f>HYPERLINK("http://www.ncbi.nlm.nih.gov/sutils/blink.cgi?pid=241622326","0.0")</f>
        <v>0.0</v>
      </c>
      <c r="BT30" s="11" t="str">
        <f>HYPERLINK("http://www.ncbi.nlm.nih.gov/protein/241622326","gi|241622326")</f>
        <v>gi|241622326</v>
      </c>
      <c r="BU30" s="11">
        <v>668</v>
      </c>
      <c r="BV30" s="11">
        <v>411</v>
      </c>
      <c r="BW30" s="11">
        <v>76</v>
      </c>
      <c r="BX30" s="11">
        <v>100</v>
      </c>
      <c r="BY30" s="11" t="s">
        <v>74</v>
      </c>
      <c r="BZ30" s="13" t="str">
        <f>HYPERLINK("http://boophilus.iq.ufrj.br/downloads/Rhipi-anaplasma/links2\SWISSP\Rm-asb_asb-80274-SWISSP.txt","DnaJ homolog subfamily A member 2")</f>
        <v>DnaJ homolog subfamily A member 2</v>
      </c>
      <c r="CA30" s="11" t="str">
        <f>HYPERLINK("http://www.uniprot.org/uniprot/O60884","1E-129")</f>
        <v>1E-129</v>
      </c>
      <c r="CB30" s="11" t="s">
        <v>623</v>
      </c>
      <c r="CC30" s="11">
        <v>463</v>
      </c>
      <c r="CD30" s="11">
        <v>408</v>
      </c>
      <c r="CE30" s="11">
        <v>54</v>
      </c>
      <c r="CF30" s="11">
        <v>99</v>
      </c>
      <c r="CG30" s="11" t="s">
        <v>268</v>
      </c>
      <c r="CH30" s="13" t="s">
        <v>624</v>
      </c>
      <c r="CI30" s="11">
        <f>HYPERLINK("http://boophilus.iq.ufrj.br/downloads/Rhipi-anaplasma/links2\GO\Rm-asb_asb-80274-GO.txt",0)</f>
        <v>0</v>
      </c>
      <c r="CJ30" s="13" t="str">
        <f>HYPERLINK("http://boophilus.iq.ufrj.br/downloads/Rhipi-anaplasma/links2\KOG\Rm-asb_asb-80274-KOG.txt","Molecular chaperone (DnaJ superfamily)")</f>
        <v>Molecular chaperone (DnaJ superfamily)</v>
      </c>
      <c r="CK30" s="11" t="str">
        <f>HYPERLINK("http://www.ncbi.nlm.nih.gov/COG/grace/shokog.cgi?KOG0712","1E-115")</f>
        <v>1E-115</v>
      </c>
      <c r="CL30" s="11" t="s">
        <v>78</v>
      </c>
      <c r="CM30" s="13" t="str">
        <f>HYPERLINK("http://boophilus.iq.ufrj.br/downloads/Rhipi-anaplasma/links2\CDD\Rm-asb_asb-80274-CDD.txt","PTZ00037")</f>
        <v>PTZ00037</v>
      </c>
      <c r="CN30" s="11" t="str">
        <f>HYPERLINK("http://www.ncbi.nlm.nih.gov/Structure/cdd/cddsrv.cgi?uid=PTZ00037&amp;version=v4.0","1E-109")</f>
        <v>1E-109</v>
      </c>
      <c r="CO30" s="11" t="s">
        <v>625</v>
      </c>
      <c r="CP30" s="13" t="str">
        <f>HYPERLINK("http://boophilus.iq.ufrj.br/downloads/Rhipi-anaplasma/links2\PFAM\Rm-asb_asb-80274-PFAM.txt","DnaJ")</f>
        <v>DnaJ</v>
      </c>
      <c r="CQ30" s="11" t="str">
        <f>HYPERLINK("http://pfam.sanger.ac.uk/family?acc=PF00226","5E-026")</f>
        <v>5E-026</v>
      </c>
      <c r="CR30" s="13" t="str">
        <f>HYPERLINK("http://boophilus.iq.ufrj.br/downloads/Rhipi-anaplasma/links2\SMART\Rm-asb_asb-80274-SMART.txt","DnaJ")</f>
        <v>DnaJ</v>
      </c>
      <c r="CS30" s="14" t="str">
        <f>HYPERLINK("http://smart.embl-heidelberg.de/smart/do_annotation.pl?DOMAIN=DnaJ&amp;BLAST=DUMMY","1E-022")</f>
        <v>1E-022</v>
      </c>
      <c r="CT30" s="15" t="s">
        <v>64</v>
      </c>
      <c r="CU30" t="s">
        <v>64</v>
      </c>
      <c r="CV30" t="s">
        <v>64</v>
      </c>
      <c r="CW30" t="s">
        <v>64</v>
      </c>
      <c r="CX30" t="s">
        <v>64</v>
      </c>
      <c r="CY30" t="s">
        <v>64</v>
      </c>
      <c r="CZ30" t="s">
        <v>64</v>
      </c>
      <c r="DA30" t="s">
        <v>64</v>
      </c>
      <c r="DB30" t="s">
        <v>64</v>
      </c>
      <c r="DC30" t="s">
        <v>64</v>
      </c>
      <c r="DD30" t="s">
        <v>64</v>
      </c>
      <c r="DE30" t="s">
        <v>64</v>
      </c>
      <c r="DF30" t="s">
        <v>64</v>
      </c>
      <c r="DG30" t="s">
        <v>64</v>
      </c>
      <c r="DH30" s="16" t="str">
        <f>HYPERLINK("http://boophilus.iq.ufrj.br/downloads/Rhipi-anaplasma/links\RHIPI2011\Rm-contig_60-RHIPI2011.txt","Rhipi2011_asb-12622")</f>
        <v>Rhipi2011_asb-12622</v>
      </c>
      <c r="DI30">
        <v>0</v>
      </c>
      <c r="DJ30" t="s">
        <v>626</v>
      </c>
      <c r="DK30">
        <v>957</v>
      </c>
      <c r="DL30">
        <v>510</v>
      </c>
      <c r="DM30">
        <v>1915</v>
      </c>
      <c r="DN30">
        <v>98</v>
      </c>
      <c r="DO30">
        <v>27</v>
      </c>
      <c r="DP30">
        <v>7</v>
      </c>
      <c r="DQ30">
        <v>0</v>
      </c>
      <c r="DR30">
        <v>722</v>
      </c>
      <c r="DS30">
        <v>51</v>
      </c>
      <c r="DT30">
        <v>1</v>
      </c>
      <c r="DU30" t="s">
        <v>60</v>
      </c>
    </row>
    <row r="31" spans="1:125">
      <c r="A31" t="str">
        <f>HYPERLINK("http://boophilus.iq.ufrj.br/downloads/Rhipi-anaplasma/links\contigs\Rm-contig_61-.txt","Rm-contig_61")</f>
        <v>Rm-contig_61</v>
      </c>
      <c r="B31">
        <v>99</v>
      </c>
      <c r="C31">
        <v>61</v>
      </c>
      <c r="D31" s="22" t="str">
        <f>HYPERLINK("http://boophilus.iq.ufrj.br/downloads/Rhipi-anaplasma/links\BmeUSP-stripped\BmeUSP-stripped-5-50-asb-61.txt","Contig-61")</f>
        <v>Contig-61</v>
      </c>
      <c r="E31" t="s">
        <v>95</v>
      </c>
      <c r="F31" t="str">
        <f>HYPERLINK("http://boophilus.iq.ufrj.br/downloads/Rhipi-anaplasma/links\BmeUSP-stripped\BmeUSP-stripped-5-50-61-CLU.txt","Contig61")</f>
        <v>Contig61</v>
      </c>
      <c r="G31">
        <v>1</v>
      </c>
      <c r="H31">
        <v>99</v>
      </c>
      <c r="I31" s="6">
        <v>65.7</v>
      </c>
      <c r="J31" t="s">
        <v>627</v>
      </c>
      <c r="K31">
        <v>99</v>
      </c>
      <c r="L31">
        <v>96</v>
      </c>
      <c r="M31" t="s">
        <v>628</v>
      </c>
      <c r="N31">
        <v>1</v>
      </c>
      <c r="O31" s="7" t="str">
        <f>HYPERLINK("http://boophilus.iq.ufrj.br/downloads/Rhipi-anaplasma/links\LIGHT\Rm-contig_137-LIGHT.txt","autoantigen")</f>
        <v>autoantigen</v>
      </c>
      <c r="P31" t="str">
        <f>HYPERLINK("http://www.ncbi.nlm.nih.gov/sutils/blink.cgi?pid=1280392","2E-051")</f>
        <v>2E-051</v>
      </c>
      <c r="Q31" t="str">
        <f>HYPERLINK("http://www.ncbi.nlm.nih.gov/protein/1280392","gi|1280392")</f>
        <v>gi|1280392</v>
      </c>
      <c r="R31">
        <v>204</v>
      </c>
      <c r="S31">
        <v>103</v>
      </c>
      <c r="T31">
        <v>245</v>
      </c>
      <c r="U31">
        <v>98</v>
      </c>
      <c r="V31">
        <v>98</v>
      </c>
      <c r="W31">
        <v>42</v>
      </c>
      <c r="X31">
        <v>2</v>
      </c>
      <c r="Y31">
        <v>0</v>
      </c>
      <c r="Z31">
        <v>142</v>
      </c>
      <c r="AA31">
        <v>93</v>
      </c>
      <c r="AB31">
        <v>1</v>
      </c>
      <c r="AC31" t="s">
        <v>85</v>
      </c>
      <c r="AD31" s="7" t="s">
        <v>629</v>
      </c>
      <c r="AE31">
        <f>HYPERLINK("http://boophilus.iq.ufrj.br/downloads/Rhipi-anaplasma/links\GO\Rm-contig_137-GO.txt",4E-39)</f>
        <v>3.9999999999999997E-39</v>
      </c>
      <c r="AF31" t="str">
        <f>HYPERLINK("http://amigo.geneontology.org/cgi-bin/amigo/term_details?term=GO:0061133","GO:0061133")</f>
        <v>GO:0061133</v>
      </c>
      <c r="AG31" t="s">
        <v>630</v>
      </c>
      <c r="AH31" t="s">
        <v>631</v>
      </c>
      <c r="AI31" t="s">
        <v>64</v>
      </c>
      <c r="AJ31" t="s">
        <v>64</v>
      </c>
      <c r="AK31" s="9">
        <v>3.9999999999999997E-39</v>
      </c>
      <c r="AL31" t="str">
        <f>HYPERLINK("http://amigo.geneontology.org/cgi-bin/amigo/term_details?term=GO:0005730","GO:0005730")</f>
        <v>GO:0005730</v>
      </c>
      <c r="AM31" t="s">
        <v>632</v>
      </c>
      <c r="AN31" t="s">
        <v>633</v>
      </c>
      <c r="AO31" t="s">
        <v>64</v>
      </c>
      <c r="AP31" s="9">
        <v>3.9999999999999997E-39</v>
      </c>
      <c r="AQ31" t="str">
        <f>HYPERLINK("http://amigo.geneontology.org/cgi-bin/amigo/term_details?term=GO:0061136","GO:0061136")</f>
        <v>GO:0061136</v>
      </c>
      <c r="AR31" t="s">
        <v>634</v>
      </c>
      <c r="AS31" t="s">
        <v>635</v>
      </c>
      <c r="AT31" t="s">
        <v>64</v>
      </c>
      <c r="AU31" s="9">
        <v>3.9999999999999997E-39</v>
      </c>
      <c r="AV31" s="8" t="str">
        <f>HYPERLINK("http://boophilus.iq.ufrj.br/downloads/Rhipi-anaplasma/links\ASB\Rm-contig_61-ASB.txt","Rm-asb_asb-64389")</f>
        <v>Rm-asb_asb-64389</v>
      </c>
      <c r="AW31" s="9">
        <v>4E-50</v>
      </c>
      <c r="AX31" t="s">
        <v>636</v>
      </c>
      <c r="AY31">
        <v>196</v>
      </c>
      <c r="AZ31">
        <v>98</v>
      </c>
      <c r="BA31">
        <v>5536</v>
      </c>
      <c r="BB31">
        <v>100</v>
      </c>
      <c r="BC31">
        <v>2</v>
      </c>
      <c r="BD31">
        <v>0</v>
      </c>
      <c r="BE31">
        <v>0</v>
      </c>
      <c r="BF31">
        <v>5002</v>
      </c>
      <c r="BG31">
        <v>1</v>
      </c>
      <c r="BH31">
        <v>1</v>
      </c>
      <c r="BI31" t="s">
        <v>60</v>
      </c>
      <c r="BJ31" s="10" t="str">
        <f>HYPERLINK("http://boophilus.iq.ufrj.br/downloads/Rhipi-anaplasma/links2\seq\Rm-asb_asb-64389-seq.txt","Rm-asb_asb-64389")</f>
        <v>Rm-asb_asb-64389</v>
      </c>
      <c r="BK31" s="11">
        <v>5536</v>
      </c>
      <c r="BL31" s="11">
        <v>396</v>
      </c>
      <c r="BM31" s="11" t="s">
        <v>637</v>
      </c>
      <c r="BN31" s="11">
        <v>1</v>
      </c>
      <c r="BO31" s="12" t="str">
        <f>HYPERLINK("http://boophilus.iq.ufrj.br/downloads/Rhipi-anaplasma/links2\Sigp\RM-ASB_ASB-64389-SigP.txt","SIG")</f>
        <v>SIG</v>
      </c>
      <c r="BP31" s="11" t="s">
        <v>638</v>
      </c>
      <c r="BQ31" s="11" t="s">
        <v>87</v>
      </c>
      <c r="BR31" s="13" t="str">
        <f>HYPERLINK("http://boophilus.iq.ufrj.br/downloads/Rhipi-anaplasma/links2\NR-LIGHT\Rm-asb_asb-64389-NR-LIGHT.txt","trans-golgi network integral membrane protein TGN38, putative")</f>
        <v>trans-golgi network integral membrane protein TGN38, putative</v>
      </c>
      <c r="BS31" s="11" t="str">
        <f>HYPERLINK("http://www.ncbi.nlm.nih.gov/sutils/blink.cgi?pid=241116718","2E-032")</f>
        <v>2E-032</v>
      </c>
      <c r="BT31" s="11" t="str">
        <f>HYPERLINK("http://www.ncbi.nlm.nih.gov/protein/241116718","gi|241116718")</f>
        <v>gi|241116718</v>
      </c>
      <c r="BU31" s="11">
        <v>145</v>
      </c>
      <c r="BV31" s="11">
        <v>345</v>
      </c>
      <c r="BW31" s="11">
        <v>35</v>
      </c>
      <c r="BX31" s="11">
        <v>93</v>
      </c>
      <c r="BY31" s="11" t="s">
        <v>74</v>
      </c>
      <c r="BZ31" s="13" t="str">
        <f>HYPERLINK("http://boophilus.iq.ufrj.br/downloads/Rhipi-anaplasma/links2\SWISSP\Rm-asb_asb-64389-SWISSP.txt","Trans-Golgi network integral membrane protein TGN38")</f>
        <v>Trans-Golgi network integral membrane protein TGN38</v>
      </c>
      <c r="CA31" s="11" t="str">
        <f>HYPERLINK("http://www.uniprot.org/uniprot/P19814","7E-013")</f>
        <v>7E-013</v>
      </c>
      <c r="CB31" s="11" t="s">
        <v>639</v>
      </c>
      <c r="CC31" s="11">
        <v>78.2</v>
      </c>
      <c r="CD31" s="11">
        <v>304</v>
      </c>
      <c r="CE31" s="11">
        <v>25</v>
      </c>
      <c r="CF31" s="11">
        <v>85</v>
      </c>
      <c r="CG31" s="11" t="s">
        <v>355</v>
      </c>
      <c r="CH31" s="13" t="s">
        <v>640</v>
      </c>
      <c r="CI31" s="11">
        <f>HYPERLINK("http://boophilus.iq.ufrj.br/downloads/Rhipi-anaplasma/links2\GO\Rm-asb_asb-64389-GO.txt",0.0000000000005)</f>
        <v>4.9999999999999999E-13</v>
      </c>
      <c r="CJ31" s="13" t="str">
        <f>HYPERLINK("http://boophilus.iq.ufrj.br/downloads/Rhipi-anaplasma/links2\KOG\Rm-asb_asb-64389-KOG.txt","RNA polymerase II elongation factor")</f>
        <v>RNA polymerase II elongation factor</v>
      </c>
      <c r="CK31" s="11" t="str">
        <f>HYPERLINK("http://www.ncbi.nlm.nih.gov/COG/grace/shokog.cgi?KOG4796","0.010")</f>
        <v>0.010</v>
      </c>
      <c r="CL31" s="11" t="s">
        <v>641</v>
      </c>
      <c r="CM31" s="13" t="str">
        <f>HYPERLINK("http://boophilus.iq.ufrj.br/downloads/Rhipi-anaplasma/links2\CDD\Rm-asb_asb-64389-CDD.txt","Atrophin-1")</f>
        <v>Atrophin-1</v>
      </c>
      <c r="CN31" s="11" t="str">
        <f>HYPERLINK("http://www.ncbi.nlm.nih.gov/Structure/cdd/cddsrv.cgi?uid=pfam03154&amp;version=v4.0","0.004")</f>
        <v>0.004</v>
      </c>
      <c r="CO31" s="11" t="s">
        <v>642</v>
      </c>
      <c r="CP31" s="13" t="str">
        <f>HYPERLINK("http://boophilus.iq.ufrj.br/downloads/Rhipi-anaplasma/links2\PFAM\Rm-asb_asb-64389-PFAM.txt","Atrophin-1")</f>
        <v>Atrophin-1</v>
      </c>
      <c r="CQ31" s="11" t="str">
        <f>HYPERLINK("http://pfam.sanger.ac.uk/family?acc=PF03154","7E-004")</f>
        <v>7E-004</v>
      </c>
      <c r="CR31" s="13" t="str">
        <f>HYPERLINK("http://boophilus.iq.ufrj.br/downloads/Rhipi-anaplasma/links2\SMART\Rm-asb_asb-64389-SMART.txt","SRA")</f>
        <v>SRA</v>
      </c>
      <c r="CS31" s="14" t="str">
        <f>HYPERLINK("http://smart.embl-heidelberg.de/smart/do_annotation.pl?DOMAIN=SRA&amp;BLAST=DUMMY","0.23")</f>
        <v>0.23</v>
      </c>
      <c r="CT31" s="15" t="s">
        <v>64</v>
      </c>
      <c r="CU31" t="s">
        <v>64</v>
      </c>
      <c r="CV31" t="s">
        <v>64</v>
      </c>
      <c r="CW31" t="s">
        <v>64</v>
      </c>
      <c r="CX31" t="s">
        <v>64</v>
      </c>
      <c r="CY31" t="s">
        <v>64</v>
      </c>
      <c r="CZ31" t="s">
        <v>64</v>
      </c>
      <c r="DA31" t="s">
        <v>64</v>
      </c>
      <c r="DB31" t="s">
        <v>64</v>
      </c>
      <c r="DC31" t="s">
        <v>64</v>
      </c>
      <c r="DD31" t="s">
        <v>64</v>
      </c>
      <c r="DE31" t="s">
        <v>64</v>
      </c>
      <c r="DF31" t="s">
        <v>64</v>
      </c>
      <c r="DG31" t="s">
        <v>64</v>
      </c>
      <c r="DH31" s="16" t="s">
        <v>64</v>
      </c>
      <c r="DI31" t="s">
        <v>64</v>
      </c>
      <c r="DJ31" t="s">
        <v>64</v>
      </c>
      <c r="DK31" t="s">
        <v>64</v>
      </c>
      <c r="DL31" t="s">
        <v>64</v>
      </c>
      <c r="DM31" t="s">
        <v>64</v>
      </c>
      <c r="DN31" t="s">
        <v>64</v>
      </c>
      <c r="DO31" t="s">
        <v>64</v>
      </c>
      <c r="DP31" t="s">
        <v>64</v>
      </c>
      <c r="DQ31" t="s">
        <v>64</v>
      </c>
      <c r="DR31" t="s">
        <v>64</v>
      </c>
      <c r="DS31" t="s">
        <v>64</v>
      </c>
      <c r="DT31" t="s">
        <v>64</v>
      </c>
      <c r="DU31" t="s">
        <v>64</v>
      </c>
    </row>
    <row r="32" spans="1:125">
      <c r="A32" t="str">
        <f>HYPERLINK("http://boophilus.iq.ufrj.br/downloads/Rhipi-anaplasma/links\contigs\Rm-contig_62-.txt","Rm-contig_62")</f>
        <v>Rm-contig_62</v>
      </c>
      <c r="B32">
        <v>566</v>
      </c>
      <c r="C32">
        <v>62</v>
      </c>
      <c r="D32" s="22" t="str">
        <f>HYPERLINK("http://boophilus.iq.ufrj.br/downloads/Rhipi-anaplasma/links\BmeUSP-stripped\BmeUSP-stripped-5-50-asb-62.txt","Contig-62")</f>
        <v>Contig-62</v>
      </c>
      <c r="E32" t="s">
        <v>95</v>
      </c>
      <c r="F32" t="str">
        <f>HYPERLINK("http://boophilus.iq.ufrj.br/downloads/Rhipi-anaplasma/links\BmeUSP-stripped\BmeUSP-stripped-5-50-62-CLU.txt","Contig62")</f>
        <v>Contig62</v>
      </c>
      <c r="G32">
        <v>1</v>
      </c>
      <c r="H32">
        <v>566</v>
      </c>
      <c r="I32" s="6">
        <v>40.4</v>
      </c>
      <c r="J32" t="s">
        <v>643</v>
      </c>
      <c r="K32">
        <v>566</v>
      </c>
      <c r="L32">
        <v>564</v>
      </c>
      <c r="M32" t="s">
        <v>644</v>
      </c>
      <c r="N32">
        <v>1</v>
      </c>
      <c r="O32" s="7" t="s">
        <v>64</v>
      </c>
      <c r="AD32" s="7" t="s">
        <v>64</v>
      </c>
      <c r="AV32" s="8" t="str">
        <f>HYPERLINK("http://boophilus.iq.ufrj.br/downloads/Rhipi-anaplasma/links\ASB\Rm-contig_62-ASB.txt","Rm-asb_asb-62830")</f>
        <v>Rm-asb_asb-62830</v>
      </c>
      <c r="AW32">
        <v>0</v>
      </c>
      <c r="AX32" t="s">
        <v>645</v>
      </c>
      <c r="AY32">
        <v>1053</v>
      </c>
      <c r="AZ32">
        <v>530</v>
      </c>
      <c r="BA32">
        <v>1571</v>
      </c>
      <c r="BB32">
        <v>100</v>
      </c>
      <c r="BC32">
        <v>34</v>
      </c>
      <c r="BD32">
        <v>0</v>
      </c>
      <c r="BE32">
        <v>0</v>
      </c>
      <c r="BF32">
        <v>531</v>
      </c>
      <c r="BG32">
        <v>19</v>
      </c>
      <c r="BH32">
        <v>1</v>
      </c>
      <c r="BI32" t="s">
        <v>60</v>
      </c>
      <c r="BJ32" s="10" t="str">
        <f>HYPERLINK("http://boophilus.iq.ufrj.br/downloads/Rhipi-anaplasma/links2\seq\Rm-asb_asb-62830-seq.txt","Rm-asb_asb-62830")</f>
        <v>Rm-asb_asb-62830</v>
      </c>
      <c r="BK32" s="11">
        <v>1571</v>
      </c>
      <c r="BL32" s="11">
        <v>1140</v>
      </c>
      <c r="BM32" s="11" t="s">
        <v>646</v>
      </c>
      <c r="BN32" s="11">
        <v>3</v>
      </c>
      <c r="BO32" s="12" t="str">
        <f>HYPERLINK("http://boophilus.iq.ufrj.br/downloads/Rhipi-anaplasma/links2\Sigp\RM-ASB_ASB-62830-SigP.txt","BL")</f>
        <v>BL</v>
      </c>
      <c r="BP32" s="11" t="s">
        <v>205</v>
      </c>
      <c r="BQ32" s="11" t="s">
        <v>87</v>
      </c>
      <c r="BR32" s="13" t="str">
        <f>HYPERLINK("http://boophilus.iq.ufrj.br/downloads/Rhipi-anaplasma/links2\NR-LIGHT\Rm-asb_asb-62830-NR-LIGHT.txt","GTP-binding protein, putative")</f>
        <v>GTP-binding protein, putative</v>
      </c>
      <c r="BS32" s="11" t="str">
        <f>HYPERLINK("http://www.ncbi.nlm.nih.gov/sutils/blink.cgi?pid=241626482","0.0")</f>
        <v>0.0</v>
      </c>
      <c r="BT32" s="11" t="str">
        <f>HYPERLINK("http://www.ncbi.nlm.nih.gov/protein/241626482","gi|241626482")</f>
        <v>gi|241626482</v>
      </c>
      <c r="BU32" s="11">
        <v>773</v>
      </c>
      <c r="BV32" s="11">
        <v>396</v>
      </c>
      <c r="BW32" s="11">
        <v>94</v>
      </c>
      <c r="BX32" s="11">
        <v>100</v>
      </c>
      <c r="BY32" s="11" t="s">
        <v>74</v>
      </c>
      <c r="BZ32" s="13" t="str">
        <f>HYPERLINK("http://boophilus.iq.ufrj.br/downloads/Rhipi-anaplasma/links2\SWISSP\Rm-asb_asb-62830-SWISSP.txt","GTP-binding protein CG1354")</f>
        <v>GTP-binding protein CG1354</v>
      </c>
      <c r="CA32" s="11" t="str">
        <f>HYPERLINK("http://www.uniprot.org/uniprot/Q8SWU7","1E-180")</f>
        <v>1E-180</v>
      </c>
      <c r="CB32" s="11" t="s">
        <v>647</v>
      </c>
      <c r="CC32" s="11">
        <v>630</v>
      </c>
      <c r="CD32" s="11">
        <v>395</v>
      </c>
      <c r="CE32" s="11">
        <v>76</v>
      </c>
      <c r="CF32" s="11">
        <v>100</v>
      </c>
      <c r="CG32" s="11" t="s">
        <v>220</v>
      </c>
      <c r="CH32" s="13" t="s">
        <v>648</v>
      </c>
      <c r="CI32" s="11">
        <f>HYPERLINK("http://boophilus.iq.ufrj.br/downloads/Rhipi-anaplasma/links2\GO\Rm-asb_asb-62830-GO.txt",0)</f>
        <v>0</v>
      </c>
      <c r="CJ32" s="13" t="str">
        <f>HYPERLINK("http://boophilus.iq.ufrj.br/downloads/Rhipi-anaplasma/links2\KOG\Rm-asb_asb-62830-KOG.txt","Predicted GTP-binding protein (ODN superfamily)")</f>
        <v>Predicted GTP-binding protein (ODN superfamily)</v>
      </c>
      <c r="CK32" s="11" t="str">
        <f>HYPERLINK("http://www.ncbi.nlm.nih.gov/COG/grace/shokog.cgi?KOG1491","1E-163")</f>
        <v>1E-163</v>
      </c>
      <c r="CL32" s="11" t="s">
        <v>209</v>
      </c>
      <c r="CM32" s="13" t="str">
        <f>HYPERLINK("http://boophilus.iq.ufrj.br/downloads/Rhipi-anaplasma/links2\CDD\Rm-asb_asb-62830-CDD.txt","PTZ00258")</f>
        <v>PTZ00258</v>
      </c>
      <c r="CN32" s="11" t="str">
        <f>HYPERLINK("http://www.ncbi.nlm.nih.gov/Structure/cdd/cddsrv.cgi?uid=PTZ00258&amp;version=v4.0","0.0")</f>
        <v>0.0</v>
      </c>
      <c r="CO32" s="11" t="s">
        <v>649</v>
      </c>
      <c r="CP32" s="13" t="str">
        <f>HYPERLINK("http://boophilus.iq.ufrj.br/downloads/Rhipi-anaplasma/links2\PFAM\Rm-asb_asb-62830-PFAM.txt","YchF-GTPase_C")</f>
        <v>YchF-GTPase_C</v>
      </c>
      <c r="CQ32" s="11" t="str">
        <f>HYPERLINK("http://pfam.sanger.ac.uk/family?acc=PF06071","9E-045")</f>
        <v>9E-045</v>
      </c>
      <c r="CR32" s="13" t="str">
        <f>HYPERLINK("http://boophilus.iq.ufrj.br/downloads/Rhipi-anaplasma/links2\SMART\Rm-asb_asb-62830-SMART.txt","AAA")</f>
        <v>AAA</v>
      </c>
      <c r="CS32" s="14" t="str">
        <f>HYPERLINK("http://smart.embl-heidelberg.de/smart/do_annotation.pl?DOMAIN=AAA&amp;BLAST=DUMMY","0.004")</f>
        <v>0.004</v>
      </c>
      <c r="CT32" s="15" t="s">
        <v>64</v>
      </c>
      <c r="CU32" t="s">
        <v>64</v>
      </c>
      <c r="CV32" t="s">
        <v>64</v>
      </c>
      <c r="CW32" t="s">
        <v>64</v>
      </c>
      <c r="CX32" t="s">
        <v>64</v>
      </c>
      <c r="CY32" t="s">
        <v>64</v>
      </c>
      <c r="CZ32" t="s">
        <v>64</v>
      </c>
      <c r="DA32" t="s">
        <v>64</v>
      </c>
      <c r="DB32" t="s">
        <v>64</v>
      </c>
      <c r="DC32" t="s">
        <v>64</v>
      </c>
      <c r="DD32" t="s">
        <v>64</v>
      </c>
      <c r="DE32" t="s">
        <v>64</v>
      </c>
      <c r="DF32" t="s">
        <v>64</v>
      </c>
      <c r="DG32" t="s">
        <v>64</v>
      </c>
      <c r="DH32" s="16" t="str">
        <f>HYPERLINK("http://boophilus.iq.ufrj.br/downloads/Rhipi-anaplasma/links\RHIPI2011\Rm-contig_62-RHIPI2011.txt","Rhipi2011_asb-5927")</f>
        <v>Rhipi2011_asb-5927</v>
      </c>
      <c r="DI32">
        <v>0</v>
      </c>
      <c r="DJ32" t="s">
        <v>650</v>
      </c>
      <c r="DK32">
        <v>1043</v>
      </c>
      <c r="DL32">
        <v>529</v>
      </c>
      <c r="DM32">
        <v>1472</v>
      </c>
      <c r="DN32">
        <v>99</v>
      </c>
      <c r="DO32">
        <v>36</v>
      </c>
      <c r="DP32">
        <v>1</v>
      </c>
      <c r="DQ32">
        <v>0</v>
      </c>
      <c r="DR32">
        <v>416</v>
      </c>
      <c r="DS32">
        <v>20</v>
      </c>
      <c r="DT32">
        <v>1</v>
      </c>
      <c r="DU32" t="s">
        <v>60</v>
      </c>
    </row>
    <row r="33" spans="1:125">
      <c r="A33" t="str">
        <f>HYPERLINK("http://boophilus.iq.ufrj.br/downloads/Rhipi-anaplasma/links\contigs\Rm-contig_63-.txt","Rm-contig_63")</f>
        <v>Rm-contig_63</v>
      </c>
      <c r="B33">
        <v>79</v>
      </c>
      <c r="C33">
        <v>63</v>
      </c>
      <c r="D33" s="22" t="str">
        <f>HYPERLINK("http://boophilus.iq.ufrj.br/downloads/Rhipi-anaplasma/links\BmeUSP-stripped\BmeUSP-stripped-5-50-asb-63.txt","Contig-63")</f>
        <v>Contig-63</v>
      </c>
      <c r="E33" t="s">
        <v>95</v>
      </c>
      <c r="F33" t="str">
        <f>HYPERLINK("http://boophilus.iq.ufrj.br/downloads/Rhipi-anaplasma/links\BmeUSP-stripped\BmeUSP-stripped-5-50-63-CLU.txt","Contig63")</f>
        <v>Contig63</v>
      </c>
      <c r="G33">
        <v>1</v>
      </c>
      <c r="H33">
        <v>79</v>
      </c>
      <c r="I33" s="6">
        <v>59.4</v>
      </c>
      <c r="J33" t="s">
        <v>651</v>
      </c>
      <c r="K33">
        <v>79</v>
      </c>
      <c r="L33">
        <v>78</v>
      </c>
      <c r="M33" t="s">
        <v>652</v>
      </c>
      <c r="N33">
        <v>1</v>
      </c>
      <c r="O33" s="7" t="str">
        <f>HYPERLINK("http://boophilus.iq.ufrj.br/downloads/Rhipi-anaplasma/links\LIGHT\Rm-contig_82-LIGHT.txt","succinate dehydrogenase Ip subunit")</f>
        <v>succinate dehydrogenase Ip subunit</v>
      </c>
      <c r="P33" t="str">
        <f>HYPERLINK("http://www.ncbi.nlm.nih.gov/sutils/blink.cgi?pid=67083789","1E-005")</f>
        <v>1E-005</v>
      </c>
      <c r="Q33" t="str">
        <f>HYPERLINK("http://www.ncbi.nlm.nih.gov/protein/67083789","gi|67083789")</f>
        <v>gi|67083789</v>
      </c>
      <c r="R33">
        <v>52</v>
      </c>
      <c r="S33">
        <v>24</v>
      </c>
      <c r="T33">
        <v>282</v>
      </c>
      <c r="U33">
        <v>92</v>
      </c>
      <c r="V33">
        <v>92</v>
      </c>
      <c r="W33">
        <v>9</v>
      </c>
      <c r="X33">
        <v>2</v>
      </c>
      <c r="Y33">
        <v>0</v>
      </c>
      <c r="Z33">
        <v>213</v>
      </c>
      <c r="AA33">
        <v>2</v>
      </c>
      <c r="AB33">
        <v>1</v>
      </c>
      <c r="AC33" t="s">
        <v>85</v>
      </c>
      <c r="AD33" s="7" t="s">
        <v>64</v>
      </c>
      <c r="AV33" s="8" t="str">
        <f>HYPERLINK("http://boophilus.iq.ufrj.br/downloads/Rhipi-anaplasma/links\ASB\Rm-contig_31-ASB.txt","Rm-asb_asb-24055")</f>
        <v>Rm-asb_asb-24055</v>
      </c>
      <c r="AW33" s="9">
        <v>1.0000000000000799</v>
      </c>
      <c r="AX33" t="s">
        <v>653</v>
      </c>
      <c r="AY33">
        <v>75.8</v>
      </c>
      <c r="AZ33">
        <v>148</v>
      </c>
      <c r="BA33">
        <v>183</v>
      </c>
      <c r="BB33">
        <v>100</v>
      </c>
      <c r="BC33">
        <v>81</v>
      </c>
      <c r="BD33">
        <v>0</v>
      </c>
      <c r="BE33">
        <v>0</v>
      </c>
      <c r="BF33">
        <v>12</v>
      </c>
      <c r="BG33">
        <v>46</v>
      </c>
      <c r="BH33">
        <v>2</v>
      </c>
      <c r="BI33" t="s">
        <v>85</v>
      </c>
      <c r="BJ33" s="10" t="str">
        <f>HYPERLINK("http://boophilus.iq.ufrj.br/downloads/Rhipi-anaplasma/links2\seq\Rm-asb_asb-24055-seq.txt","Rm-asb_asb-24055")</f>
        <v>Rm-asb_asb-24055</v>
      </c>
      <c r="BK33" s="11">
        <v>183</v>
      </c>
      <c r="BL33" s="11">
        <v>174</v>
      </c>
      <c r="BM33" s="11" t="s">
        <v>304</v>
      </c>
      <c r="BN33" s="11">
        <v>4</v>
      </c>
      <c r="BO33" s="12" t="s">
        <v>92</v>
      </c>
      <c r="BP33" s="11"/>
      <c r="BQ33" s="11"/>
      <c r="BR33" s="13" t="str">
        <f>HYPERLINK("http://boophilus.iq.ufrj.br/downloads/Rhipi-anaplasma/links2\NR-LIGHT\Rm-asb_asb-24055-NR-LIGHT.txt","hypothetical protein TVY486_1117150")</f>
        <v>hypothetical protein TVY486_1117150</v>
      </c>
      <c r="BS33" s="11" t="str">
        <f>HYPERLINK("http://www.ncbi.nlm.nih.gov/sutils/blink.cgi?pid=340059835","2.2")</f>
        <v>2.2</v>
      </c>
      <c r="BT33" s="11" t="str">
        <f>HYPERLINK("http://www.ncbi.nlm.nih.gov/protein/340059835","gi|340059835")</f>
        <v>gi|340059835</v>
      </c>
      <c r="BU33" s="11">
        <v>33.5</v>
      </c>
      <c r="BV33" s="11">
        <v>53</v>
      </c>
      <c r="BW33" s="11">
        <v>29</v>
      </c>
      <c r="BX33" s="11">
        <v>41</v>
      </c>
      <c r="BY33" s="11" t="s">
        <v>654</v>
      </c>
      <c r="BZ33" s="13" t="str">
        <f>HYPERLINK("http://boophilus.iq.ufrj.br/downloads/Rhipi-anaplasma/links2\SWISSP\Rm-asb_asb-24055-SWISSP.txt","Probable protease sohB")</f>
        <v>Probable protease sohB</v>
      </c>
      <c r="CA33" s="11" t="str">
        <f>HYPERLINK("http://www.uniprot.org/uniprot/P57370","3.6")</f>
        <v>3.6</v>
      </c>
      <c r="CB33" s="11" t="s">
        <v>306</v>
      </c>
      <c r="CC33" s="11">
        <v>30.4</v>
      </c>
      <c r="CD33" s="11">
        <v>40</v>
      </c>
      <c r="CE33" s="11">
        <v>36</v>
      </c>
      <c r="CF33" s="11">
        <v>12</v>
      </c>
      <c r="CG33" s="11" t="s">
        <v>307</v>
      </c>
      <c r="CH33" s="13" t="s">
        <v>64</v>
      </c>
      <c r="CI33" s="11" t="s">
        <v>64</v>
      </c>
      <c r="CJ33" s="13" t="str">
        <f>HYPERLINK("http://boophilus.iq.ufrj.br/downloads/Rhipi-anaplasma/links2\KOG\Rm-asb_asb-24055-KOG.txt","Predicted acyltransferase")</f>
        <v>Predicted acyltransferase</v>
      </c>
      <c r="CK33" s="11" t="str">
        <f>HYPERLINK("http://www.ncbi.nlm.nih.gov/COG/grace/shokog.cgi?KOG3700","0.84")</f>
        <v>0.84</v>
      </c>
      <c r="CL33" s="11" t="s">
        <v>209</v>
      </c>
      <c r="CM33" s="13" t="str">
        <f>HYPERLINK("http://boophilus.iq.ufrj.br/downloads/Rhipi-anaplasma/links2\CDD\Rm-asb_asb-24055-CDD.txt","ND6")</f>
        <v>ND6</v>
      </c>
      <c r="CN33" s="11" t="str">
        <f>HYPERLINK("http://www.ncbi.nlm.nih.gov/Structure/cdd/cddsrv.cgi?uid=MTH00097&amp;version=v4.0","0.092")</f>
        <v>0.092</v>
      </c>
      <c r="CO33" s="11" t="s">
        <v>308</v>
      </c>
      <c r="CP33" s="13" t="str">
        <f>HYPERLINK("http://boophilus.iq.ufrj.br/downloads/Rhipi-anaplasma/links2\PFAM\Rm-asb_asb-24055-PFAM.txt","Peptidase_S49_N")</f>
        <v>Peptidase_S49_N</v>
      </c>
      <c r="CQ33" s="11" t="str">
        <f>HYPERLINK("http://pfam.sanger.ac.uk/family?acc=PF08496","0.025")</f>
        <v>0.025</v>
      </c>
      <c r="CR33" s="13" t="str">
        <f>HYPERLINK("http://boophilus.iq.ufrj.br/downloads/Rhipi-anaplasma/links2\SMART\Rm-asb_asb-24055-SMART.txt","AgrB")</f>
        <v>AgrB</v>
      </c>
      <c r="CS33" s="14" t="str">
        <f>HYPERLINK("http://smart.embl-heidelberg.de/smart/do_annotation.pl?DOMAIN=AgrB&amp;BLAST=DUMMY","0.23")</f>
        <v>0.23</v>
      </c>
      <c r="CT33" s="15" t="s">
        <v>64</v>
      </c>
      <c r="CU33" t="s">
        <v>64</v>
      </c>
      <c r="CV33" t="s">
        <v>64</v>
      </c>
      <c r="CW33" t="s">
        <v>64</v>
      </c>
      <c r="CX33" t="s">
        <v>64</v>
      </c>
      <c r="CY33" t="s">
        <v>64</v>
      </c>
      <c r="CZ33" t="s">
        <v>64</v>
      </c>
      <c r="DA33" t="s">
        <v>64</v>
      </c>
      <c r="DB33" t="s">
        <v>64</v>
      </c>
      <c r="DC33" t="s">
        <v>64</v>
      </c>
      <c r="DD33" t="s">
        <v>64</v>
      </c>
      <c r="DE33" t="s">
        <v>64</v>
      </c>
      <c r="DF33" t="s">
        <v>64</v>
      </c>
      <c r="DG33" t="s">
        <v>64</v>
      </c>
      <c r="DH33" s="16" t="str">
        <f>HYPERLINK("http://boophilus.iq.ufrj.br/downloads/Rhipi-anaplasma/links\RHIPI2011\Rm-contig_63-RHIPI2011.txt","Rhipi2011_asb-5161")</f>
        <v>Rhipi2011_asb-5161</v>
      </c>
      <c r="DI33" s="9">
        <v>1E-14</v>
      </c>
      <c r="DJ33" t="s">
        <v>247</v>
      </c>
      <c r="DK33">
        <v>75.8</v>
      </c>
      <c r="DL33">
        <v>37</v>
      </c>
      <c r="DM33">
        <v>775</v>
      </c>
      <c r="DN33">
        <v>100</v>
      </c>
      <c r="DO33">
        <v>5</v>
      </c>
      <c r="DP33">
        <v>0</v>
      </c>
      <c r="DQ33">
        <v>0</v>
      </c>
      <c r="DR33">
        <v>11</v>
      </c>
      <c r="DS33">
        <v>42</v>
      </c>
      <c r="DT33">
        <v>1</v>
      </c>
      <c r="DU33" t="s">
        <v>60</v>
      </c>
    </row>
    <row r="34" spans="1:125">
      <c r="A34" t="str">
        <f>HYPERLINK("http://boophilus.iq.ufrj.br/downloads/Rhipi-anaplasma/links\contigs\Rm-contig_64-.txt","Rm-contig_64")</f>
        <v>Rm-contig_64</v>
      </c>
      <c r="B34">
        <v>101</v>
      </c>
      <c r="C34">
        <v>64</v>
      </c>
      <c r="D34" s="22" t="str">
        <f>HYPERLINK("http://boophilus.iq.ufrj.br/downloads/Rhipi-anaplasma/links\BmeUSP-stripped\BmeUSP-stripped-5-50-asb-64.txt","Contig-64")</f>
        <v>Contig-64</v>
      </c>
      <c r="E34" t="s">
        <v>95</v>
      </c>
      <c r="F34" t="str">
        <f>HYPERLINK("http://boophilus.iq.ufrj.br/downloads/Rhipi-anaplasma/links\BmeUSP-stripped\BmeUSP-stripped-5-50-64-CLU.txt","Contig64")</f>
        <v>Contig64</v>
      </c>
      <c r="G34">
        <v>1</v>
      </c>
      <c r="H34">
        <v>101</v>
      </c>
      <c r="I34" s="6">
        <v>64.599999999999994</v>
      </c>
      <c r="J34" t="s">
        <v>655</v>
      </c>
      <c r="K34">
        <v>101</v>
      </c>
      <c r="L34">
        <v>96</v>
      </c>
      <c r="M34" t="s">
        <v>656</v>
      </c>
      <c r="N34">
        <v>1</v>
      </c>
      <c r="O34" s="7" t="s">
        <v>64</v>
      </c>
      <c r="AD34" s="7" t="s">
        <v>64</v>
      </c>
      <c r="AV34" s="8" t="str">
        <f>HYPERLINK("http://boophilus.iq.ufrj.br/downloads/Rhipi-anaplasma/links\ASB\Rm-contig_64-ASB.txt","Rm-asb_asb-170255")</f>
        <v>Rm-asb_asb-170255</v>
      </c>
      <c r="AW34" s="9">
        <v>3E-51</v>
      </c>
      <c r="AX34" t="s">
        <v>657</v>
      </c>
      <c r="AY34">
        <v>200</v>
      </c>
      <c r="AZ34">
        <v>100</v>
      </c>
      <c r="BA34">
        <v>3102</v>
      </c>
      <c r="BB34">
        <v>100</v>
      </c>
      <c r="BC34">
        <v>3</v>
      </c>
      <c r="BD34">
        <v>0</v>
      </c>
      <c r="BE34">
        <v>0</v>
      </c>
      <c r="BF34">
        <v>958</v>
      </c>
      <c r="BG34">
        <v>1</v>
      </c>
      <c r="BH34">
        <v>1</v>
      </c>
      <c r="BI34" t="s">
        <v>85</v>
      </c>
      <c r="BJ34" s="10" t="str">
        <f>HYPERLINK("http://boophilus.iq.ufrj.br/downloads/Rhipi-anaplasma/links2\seq\Rm-asb_asb-170255-seq.txt","Rm-asb_asb-170255")</f>
        <v>Rm-asb_asb-170255</v>
      </c>
      <c r="BK34" s="11">
        <v>3102</v>
      </c>
      <c r="BL34" s="11">
        <v>2364</v>
      </c>
      <c r="BM34" s="11" t="s">
        <v>658</v>
      </c>
      <c r="BN34" s="11">
        <v>2</v>
      </c>
      <c r="BO34" s="12" t="str">
        <f>HYPERLINK("http://boophilus.iq.ufrj.br/downloads/Rhipi-anaplasma/links2\Sigp\RM-ASB_ASB-170255-SigP.txt","Cyt")</f>
        <v>Cyt</v>
      </c>
      <c r="BP34" s="11"/>
      <c r="BQ34" s="11" t="s">
        <v>87</v>
      </c>
      <c r="BR34" s="13" t="str">
        <f>HYPERLINK("http://boophilus.iq.ufrj.br/downloads/Rhipi-anaplasma/links2\NR-LIGHT\Rm-asb_asb-170255-NR-LIGHT.txt","enhancer of zeste, ezh, putative")</f>
        <v>enhancer of zeste, ezh, putative</v>
      </c>
      <c r="BS34" s="11" t="str">
        <f>HYPERLINK("http://www.ncbi.nlm.nih.gov/sutils/blink.cgi?pid=241622405","0.0")</f>
        <v>0.0</v>
      </c>
      <c r="BT34" s="11" t="str">
        <f>HYPERLINK("http://www.ncbi.nlm.nih.gov/protein/241622405","gi|241622405")</f>
        <v>gi|241622405</v>
      </c>
      <c r="BU34" s="11">
        <v>1303</v>
      </c>
      <c r="BV34" s="11">
        <v>734</v>
      </c>
      <c r="BW34" s="11">
        <v>85</v>
      </c>
      <c r="BX34" s="11">
        <v>100</v>
      </c>
      <c r="BY34" s="11" t="s">
        <v>74</v>
      </c>
      <c r="BZ34" s="13" t="str">
        <f>HYPERLINK("http://boophilus.iq.ufrj.br/downloads/Rhipi-anaplasma/links2\SWISSP\Rm-asb_asb-170255-SWISSP.txt","Histone-lysine N-methyltransferase EZH2")</f>
        <v>Histone-lysine N-methyltransferase EZH2</v>
      </c>
      <c r="CA34" s="11" t="str">
        <f>HYPERLINK("http://www.uniprot.org/uniprot/Q4R381","0.0")</f>
        <v>0.0</v>
      </c>
      <c r="CB34" s="11" t="s">
        <v>659</v>
      </c>
      <c r="CC34" s="11">
        <v>875</v>
      </c>
      <c r="CD34" s="11">
        <v>729</v>
      </c>
      <c r="CE34" s="11">
        <v>59</v>
      </c>
      <c r="CF34" s="11">
        <v>98</v>
      </c>
      <c r="CG34" s="11" t="s">
        <v>660</v>
      </c>
      <c r="CH34" s="13" t="s">
        <v>661</v>
      </c>
      <c r="CI34" s="11">
        <f>HYPERLINK("http://boophilus.iq.ufrj.br/downloads/Rhipi-anaplasma/links2\GO\Rm-asb_asb-170255-GO.txt",0)</f>
        <v>0</v>
      </c>
      <c r="CJ34" s="13" t="str">
        <f>HYPERLINK("http://boophilus.iq.ufrj.br/downloads/Rhipi-anaplasma/links2\KOG\Rm-asb_asb-170255-KOG.txt","Transcriptional repressor EZH1")</f>
        <v>Transcriptional repressor EZH1</v>
      </c>
      <c r="CK34" s="11" t="str">
        <f>HYPERLINK("http://www.ncbi.nlm.nih.gov/COG/grace/shokog.cgi?KOG1079","0.0")</f>
        <v>0.0</v>
      </c>
      <c r="CL34" s="11" t="s">
        <v>641</v>
      </c>
      <c r="CM34" s="13" t="str">
        <f>HYPERLINK("http://boophilus.iq.ufrj.br/downloads/Rhipi-anaplasma/links2\CDD\Rm-asb_asb-170255-CDD.txt","SET")</f>
        <v>SET</v>
      </c>
      <c r="CN34" s="11" t="str">
        <f>HYPERLINK("http://www.ncbi.nlm.nih.gov/Structure/cdd/cddsrv.cgi?uid=smart00317&amp;version=v4.0","3E-036")</f>
        <v>3E-036</v>
      </c>
      <c r="CO34" s="11" t="s">
        <v>662</v>
      </c>
      <c r="CP34" s="13" t="str">
        <f>HYPERLINK("http://boophilus.iq.ufrj.br/downloads/Rhipi-anaplasma/links2\PFAM\Rm-asb_asb-170255-PFAM.txt","SET")</f>
        <v>SET</v>
      </c>
      <c r="CQ34" s="11" t="str">
        <f>HYPERLINK("http://pfam.sanger.ac.uk/family?acc=PF00856","6E-027")</f>
        <v>6E-027</v>
      </c>
      <c r="CR34" s="13" t="str">
        <f>HYPERLINK("http://boophilus.iq.ufrj.br/downloads/Rhipi-anaplasma/links2\SMART\Rm-asb_asb-170255-SMART.txt","SET")</f>
        <v>SET</v>
      </c>
      <c r="CS34" s="14" t="str">
        <f>HYPERLINK("http://smart.embl-heidelberg.de/smart/do_annotation.pl?DOMAIN=SET&amp;BLAST=DUMMY","2E-038")</f>
        <v>2E-038</v>
      </c>
      <c r="CT34" s="15" t="s">
        <v>64</v>
      </c>
      <c r="CU34" t="s">
        <v>64</v>
      </c>
      <c r="CV34" t="s">
        <v>64</v>
      </c>
      <c r="CW34" t="s">
        <v>64</v>
      </c>
      <c r="CX34" t="s">
        <v>64</v>
      </c>
      <c r="CY34" t="s">
        <v>64</v>
      </c>
      <c r="CZ34" t="s">
        <v>64</v>
      </c>
      <c r="DA34" t="s">
        <v>64</v>
      </c>
      <c r="DB34" t="s">
        <v>64</v>
      </c>
      <c r="DC34" t="s">
        <v>64</v>
      </c>
      <c r="DD34" t="s">
        <v>64</v>
      </c>
      <c r="DE34" t="s">
        <v>64</v>
      </c>
      <c r="DF34" t="s">
        <v>64</v>
      </c>
      <c r="DG34" t="s">
        <v>64</v>
      </c>
      <c r="DH34" s="16" t="s">
        <v>64</v>
      </c>
      <c r="DI34" t="s">
        <v>64</v>
      </c>
      <c r="DJ34" t="s">
        <v>64</v>
      </c>
      <c r="DK34" t="s">
        <v>64</v>
      </c>
      <c r="DL34" t="s">
        <v>64</v>
      </c>
      <c r="DM34" t="s">
        <v>64</v>
      </c>
      <c r="DN34" t="s">
        <v>64</v>
      </c>
      <c r="DO34" t="s">
        <v>64</v>
      </c>
      <c r="DP34" t="s">
        <v>64</v>
      </c>
      <c r="DQ34" t="s">
        <v>64</v>
      </c>
      <c r="DR34" t="s">
        <v>64</v>
      </c>
      <c r="DS34" t="s">
        <v>64</v>
      </c>
      <c r="DT34" t="s">
        <v>64</v>
      </c>
      <c r="DU34" t="s">
        <v>64</v>
      </c>
    </row>
    <row r="35" spans="1:125">
      <c r="A35" t="str">
        <f>HYPERLINK("http://boophilus.iq.ufrj.br/downloads/Rhipi-anaplasma/links\contigs\Rm-contig_65-.txt","Rm-contig_65")</f>
        <v>Rm-contig_65</v>
      </c>
      <c r="B35">
        <v>153</v>
      </c>
      <c r="C35">
        <v>65</v>
      </c>
      <c r="D35" s="22" t="str">
        <f>HYPERLINK("http://boophilus.iq.ufrj.br/downloads/Rhipi-anaplasma/links\BmeUSP-stripped\BmeUSP-stripped-5-50-asb-65.txt","Contig-65")</f>
        <v>Contig-65</v>
      </c>
      <c r="E35" t="s">
        <v>95</v>
      </c>
      <c r="F35" t="str">
        <f>HYPERLINK("http://boophilus.iq.ufrj.br/downloads/Rhipi-anaplasma/links\BmeUSP-stripped\BmeUSP-stripped-5-50-65-CLU.txt","Contig65")</f>
        <v>Contig65</v>
      </c>
      <c r="G35">
        <v>1</v>
      </c>
      <c r="H35">
        <v>153</v>
      </c>
      <c r="I35" s="6">
        <v>67.3</v>
      </c>
      <c r="J35" t="s">
        <v>663</v>
      </c>
      <c r="K35">
        <v>153</v>
      </c>
      <c r="L35">
        <v>150</v>
      </c>
      <c r="M35" t="s">
        <v>664</v>
      </c>
      <c r="N35">
        <v>1</v>
      </c>
      <c r="O35" s="7" t="str">
        <f>HYPERLINK("http://boophilus.iq.ufrj.br/downloads/Rhipi-anaplasma/links\LIGHT\Rm-contig_73-LIGHT.txt","histone-lysine N-methyltransferase, setb1, putative")</f>
        <v>histone-lysine N-methyltransferase, setb1, putative</v>
      </c>
      <c r="P35" t="str">
        <f>HYPERLINK("http://www.ncbi.nlm.nih.gov/sutils/blink.cgi?pid=242002146","4E-005")</f>
        <v>4E-005</v>
      </c>
      <c r="Q35" t="str">
        <f>HYPERLINK("http://www.ncbi.nlm.nih.gov/protein/242002146","gi|242002146")</f>
        <v>gi|242002146</v>
      </c>
      <c r="R35">
        <v>50.1</v>
      </c>
      <c r="S35">
        <v>22</v>
      </c>
      <c r="T35">
        <v>1043</v>
      </c>
      <c r="U35">
        <v>95</v>
      </c>
      <c r="V35">
        <v>95</v>
      </c>
      <c r="W35">
        <v>2</v>
      </c>
      <c r="X35">
        <v>1</v>
      </c>
      <c r="Y35">
        <v>0</v>
      </c>
      <c r="Z35">
        <v>1007</v>
      </c>
      <c r="AA35">
        <v>2</v>
      </c>
      <c r="AB35">
        <v>1</v>
      </c>
      <c r="AC35" t="s">
        <v>85</v>
      </c>
      <c r="AD35" s="7" t="s">
        <v>64</v>
      </c>
      <c r="AV35" s="8" t="str">
        <f>HYPERLINK("http://boophilus.iq.ufrj.br/downloads/Rhipi-anaplasma/links\ASB\Rm-contig_65-ASB.txt","Rm-asb_asb-22986")</f>
        <v>Rm-asb_asb-22986</v>
      </c>
      <c r="AW35" s="9">
        <v>5.9999999999999997E-75</v>
      </c>
      <c r="AX35" t="s">
        <v>665</v>
      </c>
      <c r="AY35">
        <v>280</v>
      </c>
      <c r="AZ35">
        <v>152</v>
      </c>
      <c r="BA35">
        <v>1018</v>
      </c>
      <c r="BB35">
        <v>98</v>
      </c>
      <c r="BC35">
        <v>15</v>
      </c>
      <c r="BD35">
        <v>3</v>
      </c>
      <c r="BE35">
        <v>0</v>
      </c>
      <c r="BF35">
        <v>592</v>
      </c>
      <c r="BG35">
        <v>1</v>
      </c>
      <c r="BH35">
        <v>1</v>
      </c>
      <c r="BI35" t="s">
        <v>85</v>
      </c>
      <c r="BJ35" s="10" t="str">
        <f>HYPERLINK("http://boophilus.iq.ufrj.br/downloads/Rhipi-anaplasma/links2\seq\Rm-asb_asb-22986-seq.txt","Rm-asb_asb-22986")</f>
        <v>Rm-asb_asb-22986</v>
      </c>
      <c r="BK35" s="11">
        <v>1018</v>
      </c>
      <c r="BL35" s="11">
        <v>312</v>
      </c>
      <c r="BM35" s="11" t="s">
        <v>666</v>
      </c>
      <c r="BN35" s="11">
        <v>3</v>
      </c>
      <c r="BO35" s="12" t="str">
        <f>HYPERLINK("http://boophilus.iq.ufrj.br/downloads/Rhipi-anaplasma/links2\Sigp\RM-ASB_ASB-22986-SigP.txt","Cyt")</f>
        <v>Cyt</v>
      </c>
      <c r="BP35" s="11"/>
      <c r="BQ35" s="11" t="s">
        <v>87</v>
      </c>
      <c r="BR35" s="13" t="str">
        <f>HYPERLINK("http://boophilus.iq.ufrj.br/downloads/Rhipi-anaplasma/links2\NR-LIGHT\Rm-asb_asb-22986-NR-LIGHT.txt","TPA_inf: Bax-mediated apoptosis inhibitor TEGT/BI-1")</f>
        <v>TPA_inf: Bax-mediated apoptosis inhibitor TEGT/BI-1</v>
      </c>
      <c r="BS35" s="11" t="str">
        <f>HYPERLINK("http://www.ncbi.nlm.nih.gov/sutils/blink.cgi?pid=325304040","1E-122")</f>
        <v>1E-122</v>
      </c>
      <c r="BT35" s="11" t="str">
        <f>HYPERLINK("http://www.ncbi.nlm.nih.gov/protein/325304040","gi|325304040")</f>
        <v>gi|325304040</v>
      </c>
      <c r="BU35" s="11">
        <v>440</v>
      </c>
      <c r="BV35" s="11">
        <v>235</v>
      </c>
      <c r="BW35" s="11">
        <v>91</v>
      </c>
      <c r="BX35" s="11">
        <v>100</v>
      </c>
      <c r="BY35" s="11" t="s">
        <v>276</v>
      </c>
      <c r="BZ35" s="13" t="str">
        <f>HYPERLINK("http://boophilus.iq.ufrj.br/downloads/Rhipi-anaplasma/links2\SWISSP\Rm-asb_asb-22986-SWISSP.txt","Probable Bax inhibitor 1")</f>
        <v>Probable Bax inhibitor 1</v>
      </c>
      <c r="CA35" s="11" t="str">
        <f>HYPERLINK("http://www.uniprot.org/uniprot/Q9IA79","6E-061")</f>
        <v>6E-061</v>
      </c>
      <c r="CB35" s="11" t="s">
        <v>667</v>
      </c>
      <c r="CC35" s="11">
        <v>234</v>
      </c>
      <c r="CD35" s="11">
        <v>210</v>
      </c>
      <c r="CE35" s="11">
        <v>52</v>
      </c>
      <c r="CF35" s="11">
        <v>89</v>
      </c>
      <c r="CG35" s="11" t="s">
        <v>668</v>
      </c>
      <c r="CH35" s="13" t="s">
        <v>669</v>
      </c>
      <c r="CI35" s="11">
        <f>HYPERLINK("http://boophilus.iq.ufrj.br/downloads/Rhipi-anaplasma/links2\GO\Rm-asb_asb-22986-GO.txt",2E-60)</f>
        <v>1.9999999999999999E-60</v>
      </c>
      <c r="CJ35" s="13" t="str">
        <f>HYPERLINK("http://boophilus.iq.ufrj.br/downloads/Rhipi-anaplasma/links2\KOG\Rm-asb_asb-22986-KOG.txt","Bax-mediated apoptosis inhibitor TEGT/BI-1")</f>
        <v>Bax-mediated apoptosis inhibitor TEGT/BI-1</v>
      </c>
      <c r="CK35" s="11" t="str">
        <f>HYPERLINK("http://www.ncbi.nlm.nih.gov/COG/grace/shokog.cgi?KOG1629","7E-065")</f>
        <v>7E-065</v>
      </c>
      <c r="CL35" s="11" t="s">
        <v>670</v>
      </c>
      <c r="CM35" s="13" t="str">
        <f>HYPERLINK("http://boophilus.iq.ufrj.br/downloads/Rhipi-anaplasma/links2\CDD\Rm-asb_asb-22986-CDD.txt","BI-1-like")</f>
        <v>BI-1-like</v>
      </c>
      <c r="CN35" s="11" t="str">
        <f>HYPERLINK("http://www.ncbi.nlm.nih.gov/Structure/cdd/cddsrv.cgi?uid=cd06181&amp;version=v4.0","5E-051")</f>
        <v>5E-051</v>
      </c>
      <c r="CO35" s="11" t="s">
        <v>671</v>
      </c>
      <c r="CP35" s="13" t="str">
        <f>HYPERLINK("http://boophilus.iq.ufrj.br/downloads/Rhipi-anaplasma/links2\PFAM\Rm-asb_asb-22986-PFAM.txt","Bax1-I")</f>
        <v>Bax1-I</v>
      </c>
      <c r="CQ35" s="11" t="str">
        <f>HYPERLINK("http://pfam.sanger.ac.uk/family?acc=PF01027","1E-046")</f>
        <v>1E-046</v>
      </c>
      <c r="CR35" s="13" t="str">
        <f>HYPERLINK("http://boophilus.iq.ufrj.br/downloads/Rhipi-anaplasma/links2\SMART\Rm-asb_asb-22986-SMART.txt","AgrB")</f>
        <v>AgrB</v>
      </c>
      <c r="CS35" s="14" t="str">
        <f>HYPERLINK("http://smart.embl-heidelberg.de/smart/do_annotation.pl?DOMAIN=AgrB&amp;BLAST=DUMMY","0.002")</f>
        <v>0.002</v>
      </c>
      <c r="CT35" s="15" t="s">
        <v>64</v>
      </c>
      <c r="CU35" t="s">
        <v>64</v>
      </c>
      <c r="CV35" t="s">
        <v>64</v>
      </c>
      <c r="CW35" t="s">
        <v>64</v>
      </c>
      <c r="CX35" t="s">
        <v>64</v>
      </c>
      <c r="CY35" t="s">
        <v>64</v>
      </c>
      <c r="CZ35" t="s">
        <v>64</v>
      </c>
      <c r="DA35" t="s">
        <v>64</v>
      </c>
      <c r="DB35" t="s">
        <v>64</v>
      </c>
      <c r="DC35" t="s">
        <v>64</v>
      </c>
      <c r="DD35" t="s">
        <v>64</v>
      </c>
      <c r="DE35" t="s">
        <v>64</v>
      </c>
      <c r="DF35" t="s">
        <v>64</v>
      </c>
      <c r="DG35" t="s">
        <v>64</v>
      </c>
      <c r="DH35" s="16" t="str">
        <f>HYPERLINK("http://boophilus.iq.ufrj.br/downloads/Rhipi-anaplasma/links\RHIPI2011\Rm-contig_65-RHIPI2011.txt","Rhipi2011_asb-4668")</f>
        <v>Rhipi2011_asb-4668</v>
      </c>
      <c r="DI35" s="9">
        <v>1.9999999999999999E-80</v>
      </c>
      <c r="DJ35" t="s">
        <v>672</v>
      </c>
      <c r="DK35">
        <v>295</v>
      </c>
      <c r="DL35">
        <v>152</v>
      </c>
      <c r="DM35">
        <v>1458</v>
      </c>
      <c r="DN35">
        <v>99</v>
      </c>
      <c r="DO35">
        <v>10</v>
      </c>
      <c r="DP35">
        <v>1</v>
      </c>
      <c r="DQ35">
        <v>0</v>
      </c>
      <c r="DR35">
        <v>1164</v>
      </c>
      <c r="DS35">
        <v>1</v>
      </c>
      <c r="DT35">
        <v>1</v>
      </c>
      <c r="DU35" t="s">
        <v>85</v>
      </c>
    </row>
    <row r="36" spans="1:125">
      <c r="A36" t="str">
        <f>HYPERLINK("http://boophilus.iq.ufrj.br/downloads/Rhipi-anaplasma/links\contigs\Rm-contig_66-.txt","Rm-contig_66")</f>
        <v>Rm-contig_66</v>
      </c>
      <c r="B36">
        <v>612</v>
      </c>
      <c r="C36">
        <v>66</v>
      </c>
      <c r="D36" s="22" t="str">
        <f>HYPERLINK("http://boophilus.iq.ufrj.br/downloads/Rhipi-anaplasma/links\BmeUSP-stripped\BmeUSP-stripped-5-50-asb-66.txt","Contig-66")</f>
        <v>Contig-66</v>
      </c>
      <c r="E36" t="s">
        <v>95</v>
      </c>
      <c r="F36" t="str">
        <f>HYPERLINK("http://boophilus.iq.ufrj.br/downloads/Rhipi-anaplasma/links\BmeUSP-stripped\BmeUSP-stripped-5-50-66-CLU.txt","Contig66")</f>
        <v>Contig66</v>
      </c>
      <c r="G36">
        <v>1</v>
      </c>
      <c r="H36">
        <v>612</v>
      </c>
      <c r="I36" s="6">
        <v>51</v>
      </c>
      <c r="J36" t="s">
        <v>673</v>
      </c>
      <c r="K36">
        <v>612</v>
      </c>
      <c r="L36">
        <v>465</v>
      </c>
      <c r="M36" t="s">
        <v>674</v>
      </c>
      <c r="N36">
        <v>1</v>
      </c>
      <c r="O36" s="7" t="str">
        <f>HYPERLINK("http://boophilus.iq.ufrj.br/downloads/Rhipi-anaplasma/links\LIGHT\Rm-contig_116-LIGHT.txt","conserved hypothetical protein")</f>
        <v>conserved hypothetical protein</v>
      </c>
      <c r="P36" t="str">
        <f>HYPERLINK("http://www.ncbi.nlm.nih.gov/sutils/blink.cgi?pid=241690319","2E-006")</f>
        <v>2E-006</v>
      </c>
      <c r="Q36" t="str">
        <f>HYPERLINK("http://www.ncbi.nlm.nih.gov/protein/241690319","gi|241690319")</f>
        <v>gi|241690319</v>
      </c>
      <c r="R36">
        <v>54.3</v>
      </c>
      <c r="S36">
        <v>39</v>
      </c>
      <c r="T36">
        <v>305</v>
      </c>
      <c r="U36">
        <v>67</v>
      </c>
      <c r="V36">
        <v>87</v>
      </c>
      <c r="W36">
        <v>13</v>
      </c>
      <c r="X36">
        <v>13</v>
      </c>
      <c r="Y36">
        <v>1</v>
      </c>
      <c r="Z36">
        <v>245</v>
      </c>
      <c r="AA36">
        <v>6</v>
      </c>
      <c r="AB36">
        <v>1</v>
      </c>
      <c r="AC36" t="s">
        <v>60</v>
      </c>
      <c r="AD36" s="7" t="s">
        <v>64</v>
      </c>
      <c r="AV36" s="8" t="str">
        <f>HYPERLINK("http://boophilus.iq.ufrj.br/downloads/Rhipi-anaplasma/links\ASB\Rm-contig_66-ASB.txt","Rm-asb_asb-46805")</f>
        <v>Rm-asb_asb-46805</v>
      </c>
      <c r="AW36">
        <v>0</v>
      </c>
      <c r="AX36" t="s">
        <v>675</v>
      </c>
      <c r="AY36">
        <v>1013</v>
      </c>
      <c r="AZ36">
        <v>571</v>
      </c>
      <c r="BA36">
        <v>3124</v>
      </c>
      <c r="BB36">
        <v>96</v>
      </c>
      <c r="BC36">
        <v>18</v>
      </c>
      <c r="BD36">
        <v>19</v>
      </c>
      <c r="BE36">
        <v>0</v>
      </c>
      <c r="BF36">
        <v>1180</v>
      </c>
      <c r="BG36">
        <v>35</v>
      </c>
      <c r="BH36">
        <v>1</v>
      </c>
      <c r="BI36" t="s">
        <v>85</v>
      </c>
      <c r="BJ36" s="10" t="str">
        <f>HYPERLINK("http://boophilus.iq.ufrj.br/downloads/Rhipi-anaplasma/links2\seq\Rm-asb_asb-46805-seq.txt","Rm-asb_asb-46805")</f>
        <v>Rm-asb_asb-46805</v>
      </c>
      <c r="BK36" s="11">
        <v>3124</v>
      </c>
      <c r="BL36" s="11">
        <v>1104</v>
      </c>
      <c r="BM36" s="11" t="s">
        <v>676</v>
      </c>
      <c r="BN36" s="11">
        <v>2</v>
      </c>
      <c r="BO36" s="12" t="str">
        <f>HYPERLINK("http://boophilus.iq.ufrj.br/downloads/Rhipi-anaplasma/links2\Sigp\RM-ASB_ASB-46805-SigP.txt","SIG")</f>
        <v>SIG</v>
      </c>
      <c r="BP36" s="11" t="s">
        <v>459</v>
      </c>
      <c r="BQ36" s="11" t="s">
        <v>87</v>
      </c>
      <c r="BR36" s="13" t="str">
        <f>HYPERLINK("http://boophilus.iq.ufrj.br/downloads/Rhipi-anaplasma/links2\NR-LIGHT\Rm-asb_asb-46805-NR-LIGHT.txt","Zgc:64102 protein")</f>
        <v>Zgc:64102 protein</v>
      </c>
      <c r="BS36" s="11" t="str">
        <f>HYPERLINK("http://www.ncbi.nlm.nih.gov/sutils/blink.cgi?pid=156230115","2E-071")</f>
        <v>2E-071</v>
      </c>
      <c r="BT36" s="11" t="str">
        <f>HYPERLINK("http://www.ncbi.nlm.nih.gov/protein/156230115","gi|156230115")</f>
        <v>gi|156230115</v>
      </c>
      <c r="BU36" s="11">
        <v>274</v>
      </c>
      <c r="BV36" s="11">
        <v>315</v>
      </c>
      <c r="BW36" s="11">
        <v>43</v>
      </c>
      <c r="BX36" s="11">
        <v>94</v>
      </c>
      <c r="BY36" s="11" t="s">
        <v>367</v>
      </c>
      <c r="BZ36" s="13" t="str">
        <f>HYPERLINK("http://boophilus.iq.ufrj.br/downloads/Rhipi-anaplasma/links2\SWISSP\Rm-asb_asb-46805-SWISSP.txt","Glutamate")</f>
        <v>Glutamate</v>
      </c>
      <c r="CA36" s="11" t="str">
        <f>HYPERLINK("http://www.uniprot.org/uniprot/Q32L53","9E-068")</f>
        <v>9E-068</v>
      </c>
      <c r="CB36" s="11" t="s">
        <v>677</v>
      </c>
      <c r="CC36" s="11">
        <v>259</v>
      </c>
      <c r="CD36" s="11">
        <v>354</v>
      </c>
      <c r="CE36" s="11">
        <v>41</v>
      </c>
      <c r="CF36" s="11">
        <v>97</v>
      </c>
      <c r="CG36" s="11" t="s">
        <v>244</v>
      </c>
      <c r="CH36" s="13" t="s">
        <v>678</v>
      </c>
      <c r="CI36" s="11">
        <f>HYPERLINK("http://boophilus.iq.ufrj.br/downloads/Rhipi-anaplasma/links2\GO\Rm-asb_asb-46805-GO.txt",3E-72)</f>
        <v>3.0000000000000001E-72</v>
      </c>
      <c r="CJ36" s="13" t="str">
        <f>HYPERLINK("http://boophilus.iq.ufrj.br/downloads/Rhipi-anaplasma/links2\KOG\Rm-asb_asb-46805-KOG.txt","N-methyl-D-aspartate receptor glutamate-binding subunit")</f>
        <v>N-methyl-D-aspartate receptor glutamate-binding subunit</v>
      </c>
      <c r="CK36" s="11" t="str">
        <f>HYPERLINK("http://www.ncbi.nlm.nih.gov/COG/grace/shokog.cgi?KOG2322","1E-072")</f>
        <v>1E-072</v>
      </c>
      <c r="CL36" s="11" t="s">
        <v>94</v>
      </c>
      <c r="CM36" s="13" t="str">
        <f>HYPERLINK("http://boophilus.iq.ufrj.br/downloads/Rhipi-anaplasma/links2\CDD\Rm-asb_asb-46805-CDD.txt","BI-1-like")</f>
        <v>BI-1-like</v>
      </c>
      <c r="CN36" s="11" t="str">
        <f>HYPERLINK("http://www.ncbi.nlm.nih.gov/Structure/cdd/cddsrv.cgi?uid=cd06181&amp;version=v4.0","1E-074")</f>
        <v>1E-074</v>
      </c>
      <c r="CO36" s="11" t="s">
        <v>679</v>
      </c>
      <c r="CP36" s="13" t="str">
        <f>HYPERLINK("http://boophilus.iq.ufrj.br/downloads/Rhipi-anaplasma/links2\PFAM\Rm-asb_asb-46805-PFAM.txt","Bax1-I")</f>
        <v>Bax1-I</v>
      </c>
      <c r="CQ36" s="11" t="str">
        <f>HYPERLINK("http://pfam.sanger.ac.uk/family?acc=PF01027","6E-046")</f>
        <v>6E-046</v>
      </c>
      <c r="CR36" s="13" t="str">
        <f>HYPERLINK("http://boophilus.iq.ufrj.br/downloads/Rhipi-anaplasma/links2\SMART\Rm-asb_asb-46805-SMART.txt","Amelogenin")</f>
        <v>Amelogenin</v>
      </c>
      <c r="CS36" s="14" t="str">
        <f>HYPERLINK("http://smart.embl-heidelberg.de/smart/do_annotation.pl?DOMAIN=Amelogenin&amp;BLAST=DUMMY","1E-008")</f>
        <v>1E-008</v>
      </c>
      <c r="CT36" s="15" t="s">
        <v>64</v>
      </c>
      <c r="CU36" t="s">
        <v>64</v>
      </c>
      <c r="CV36" t="s">
        <v>64</v>
      </c>
      <c r="CW36" t="s">
        <v>64</v>
      </c>
      <c r="CX36" t="s">
        <v>64</v>
      </c>
      <c r="CY36" t="s">
        <v>64</v>
      </c>
      <c r="CZ36" t="s">
        <v>64</v>
      </c>
      <c r="DA36" t="s">
        <v>64</v>
      </c>
      <c r="DB36" t="s">
        <v>64</v>
      </c>
      <c r="DC36" t="s">
        <v>64</v>
      </c>
      <c r="DD36" t="s">
        <v>64</v>
      </c>
      <c r="DE36" t="s">
        <v>64</v>
      </c>
      <c r="DF36" t="s">
        <v>64</v>
      </c>
      <c r="DG36" t="s">
        <v>64</v>
      </c>
      <c r="DH36" s="16" t="str">
        <f>HYPERLINK("http://boophilus.iq.ufrj.br/downloads/Rhipi-anaplasma/links\RHIPI2011\Rm-contig_66-RHIPI2011.txt","Rhipi2011_asb-2065")</f>
        <v>Rhipi2011_asb-2065</v>
      </c>
      <c r="DI36">
        <v>0</v>
      </c>
      <c r="DJ36" t="s">
        <v>680</v>
      </c>
      <c r="DK36">
        <v>1015</v>
      </c>
      <c r="DL36">
        <v>568</v>
      </c>
      <c r="DM36">
        <v>884</v>
      </c>
      <c r="DN36">
        <v>96</v>
      </c>
      <c r="DO36">
        <v>64</v>
      </c>
      <c r="DP36">
        <v>18</v>
      </c>
      <c r="DQ36">
        <v>0</v>
      </c>
      <c r="DR36">
        <v>1</v>
      </c>
      <c r="DS36">
        <v>35</v>
      </c>
      <c r="DT36">
        <v>1</v>
      </c>
      <c r="DU36" t="s">
        <v>85</v>
      </c>
    </row>
    <row r="37" spans="1:125">
      <c r="A37" t="str">
        <f>HYPERLINK("http://boophilus.iq.ufrj.br/downloads/Rhipi-anaplasma/links\contigs\Rm-contig_67-.txt","Rm-contig_67")</f>
        <v>Rm-contig_67</v>
      </c>
      <c r="B37">
        <v>172</v>
      </c>
      <c r="C37">
        <v>67</v>
      </c>
      <c r="D37" s="22" t="str">
        <f>HYPERLINK("http://boophilus.iq.ufrj.br/downloads/Rhipi-anaplasma/links\BmeUSP-stripped\BmeUSP-stripped-5-50-asb-67.txt","Contig-67")</f>
        <v>Contig-67</v>
      </c>
      <c r="E37" t="s">
        <v>95</v>
      </c>
      <c r="F37" t="str">
        <f>HYPERLINK("http://boophilus.iq.ufrj.br/downloads/Rhipi-anaplasma/links\BmeUSP-stripped\BmeUSP-stripped-5-50-67-CLU.txt","Contig67")</f>
        <v>Contig67</v>
      </c>
      <c r="G37">
        <v>1</v>
      </c>
      <c r="H37">
        <v>172</v>
      </c>
      <c r="I37" s="6">
        <v>38.4</v>
      </c>
      <c r="J37" t="s">
        <v>681</v>
      </c>
      <c r="K37">
        <v>172</v>
      </c>
      <c r="L37">
        <v>126</v>
      </c>
      <c r="M37" t="s">
        <v>682</v>
      </c>
      <c r="N37">
        <v>1</v>
      </c>
      <c r="O37" s="7" t="s">
        <v>64</v>
      </c>
      <c r="AD37" s="7" t="s">
        <v>64</v>
      </c>
      <c r="AV37" s="8" t="str">
        <f>HYPERLINK("http://boophilus.iq.ufrj.br/downloads/Rhipi-anaplasma/links\ASB\Rm-contig_67-ASB.txt","Rm-asb_asb-18975")</f>
        <v>Rm-asb_asb-18975</v>
      </c>
      <c r="AW37" s="9">
        <v>9.0000000000000002E-25</v>
      </c>
      <c r="AX37" t="s">
        <v>683</v>
      </c>
      <c r="AY37">
        <v>113</v>
      </c>
      <c r="AZ37">
        <v>91</v>
      </c>
      <c r="BA37">
        <v>2853</v>
      </c>
      <c r="BB37">
        <v>88</v>
      </c>
      <c r="BC37">
        <v>3</v>
      </c>
      <c r="BD37">
        <v>11</v>
      </c>
      <c r="BE37">
        <v>0</v>
      </c>
      <c r="BF37">
        <v>2429</v>
      </c>
      <c r="BG37">
        <v>81</v>
      </c>
      <c r="BH37">
        <v>1</v>
      </c>
      <c r="BI37" t="s">
        <v>85</v>
      </c>
      <c r="BJ37" s="10" t="str">
        <f>HYPERLINK("http://boophilus.iq.ufrj.br/downloads/Rhipi-anaplasma/links2\seq\Rm-asb_asb-18975-seq.txt","Rm-asb_asb-18975")</f>
        <v>Rm-asb_asb-18975</v>
      </c>
      <c r="BK37" s="11">
        <v>2853</v>
      </c>
      <c r="BL37" s="11">
        <v>348</v>
      </c>
      <c r="BM37" s="11" t="s">
        <v>684</v>
      </c>
      <c r="BN37" s="11">
        <v>1</v>
      </c>
      <c r="BO37" s="12" t="str">
        <f>HYPERLINK("http://boophilus.iq.ufrj.br/downloads/Rhipi-anaplasma/links2\Sigp\RM-ASB_ASB-18975-SigP.txt","SIG")</f>
        <v>SIG</v>
      </c>
      <c r="BP37" s="11" t="s">
        <v>205</v>
      </c>
      <c r="BQ37" s="11"/>
      <c r="BR37" s="13" t="str">
        <f>HYPERLINK("http://boophilus.iq.ufrj.br/downloads/Rhipi-anaplasma/links2\NR-LIGHT\Rm-asb_asb-18975-NR-LIGHT.txt","unnamed protein product")</f>
        <v>unnamed protein product</v>
      </c>
      <c r="BS37" s="11" t="str">
        <f>HYPERLINK("http://www.ncbi.nlm.nih.gov/sutils/blink.cgi?pid=12855923","0.007")</f>
        <v>0.007</v>
      </c>
      <c r="BT37" s="11" t="str">
        <f>HYPERLINK("http://www.ncbi.nlm.nih.gov/protein/12855923","gi|12855923")</f>
        <v>gi|12855923</v>
      </c>
      <c r="BU37" s="11">
        <v>29.6</v>
      </c>
      <c r="BV37" s="11">
        <v>23</v>
      </c>
      <c r="BW37" s="11">
        <v>81</v>
      </c>
      <c r="BX37" s="11">
        <v>21</v>
      </c>
      <c r="BY37" s="11" t="s">
        <v>178</v>
      </c>
      <c r="BZ37" s="13" t="str">
        <f>HYPERLINK("http://boophilus.iq.ufrj.br/downloads/Rhipi-anaplasma/links2\SWISSP\Rm-asb_asb-18975-SWISSP.txt","Uncharacterized protein U88")</f>
        <v>Uncharacterized protein U88</v>
      </c>
      <c r="CA37" s="11" t="str">
        <f>HYPERLINK("http://www.uniprot.org/uniprot/Q69566","0.084")</f>
        <v>0.084</v>
      </c>
      <c r="CB37" s="11" t="s">
        <v>685</v>
      </c>
      <c r="CC37" s="11">
        <v>30</v>
      </c>
      <c r="CD37" s="11">
        <v>320</v>
      </c>
      <c r="CE37" s="11">
        <v>81</v>
      </c>
      <c r="CF37" s="11">
        <v>78</v>
      </c>
      <c r="CG37" s="11" t="s">
        <v>686</v>
      </c>
      <c r="CH37" s="13" t="s">
        <v>64</v>
      </c>
      <c r="CI37" s="11" t="s">
        <v>64</v>
      </c>
      <c r="CJ37" s="13" t="str">
        <f>HYPERLINK("http://boophilus.iq.ufrj.br/downloads/Rhipi-anaplasma/links2\KOG\Rm-asb_asb-18975-KOG.txt","Uncharacterized secreted protein SDF2 (Stromal cell-derived factor 2), contains MIR domains")</f>
        <v>Uncharacterized secreted protein SDF2 (Stromal cell-derived factor 2), contains MIR domains</v>
      </c>
      <c r="CK37" s="11" t="str">
        <f>HYPERLINK("http://www.ncbi.nlm.nih.gov/COG/grace/shokog.cgi?KOG3358","1.4")</f>
        <v>1.4</v>
      </c>
      <c r="CL37" s="11" t="s">
        <v>209</v>
      </c>
      <c r="CM37" s="13" t="str">
        <f>HYPERLINK("http://boophilus.iq.ufrj.br/downloads/Rhipi-anaplasma/links2\CDD\Rm-asb_asb-18975-CDD.txt","Mannosyl_trans")</f>
        <v>Mannosyl_trans</v>
      </c>
      <c r="CN37" s="11" t="str">
        <f>HYPERLINK("http://www.ncbi.nlm.nih.gov/Structure/cdd/cddsrv.cgi?uid=pfam05007&amp;version=v4.0","0.32")</f>
        <v>0.32</v>
      </c>
      <c r="CO37" s="11" t="s">
        <v>687</v>
      </c>
      <c r="CP37" s="13" t="str">
        <f>HYPERLINK("http://boophilus.iq.ufrj.br/downloads/Rhipi-anaplasma/links2\PFAM\Rm-asb_asb-18975-PFAM.txt","Mannosyl_trans")</f>
        <v>Mannosyl_trans</v>
      </c>
      <c r="CQ37" s="11" t="str">
        <f>HYPERLINK("http://pfam.sanger.ac.uk/family?acc=PF05007","0.057")</f>
        <v>0.057</v>
      </c>
      <c r="CR37" s="13" t="str">
        <f>HYPERLINK("http://boophilus.iq.ufrj.br/downloads/Rhipi-anaplasma/links2\SMART\Rm-asb_asb-18975-SMART.txt","B561")</f>
        <v>B561</v>
      </c>
      <c r="CS37" s="14" t="str">
        <f>HYPERLINK("http://smart.embl-heidelberg.de/smart/do_annotation.pl?DOMAIN=B561&amp;BLAST=DUMMY","0.27")</f>
        <v>0.27</v>
      </c>
      <c r="CT37" s="15" t="s">
        <v>64</v>
      </c>
      <c r="CU37" t="s">
        <v>64</v>
      </c>
      <c r="CV37" t="s">
        <v>64</v>
      </c>
      <c r="CW37" t="s">
        <v>64</v>
      </c>
      <c r="CX37" t="s">
        <v>64</v>
      </c>
      <c r="CY37" t="s">
        <v>64</v>
      </c>
      <c r="CZ37" t="s">
        <v>64</v>
      </c>
      <c r="DA37" t="s">
        <v>64</v>
      </c>
      <c r="DB37" t="s">
        <v>64</v>
      </c>
      <c r="DC37" t="s">
        <v>64</v>
      </c>
      <c r="DD37" t="s">
        <v>64</v>
      </c>
      <c r="DE37" t="s">
        <v>64</v>
      </c>
      <c r="DF37" t="s">
        <v>64</v>
      </c>
      <c r="DG37" t="s">
        <v>64</v>
      </c>
      <c r="DH37" s="16" t="str">
        <f>HYPERLINK("http://boophilus.iq.ufrj.br/downloads/Rhipi-anaplasma/links\RHIPI2011\Rm-contig_67-RHIPI2011.txt","Rhipi2011_asb-5161")</f>
        <v>Rhipi2011_asb-5161</v>
      </c>
      <c r="DI37" s="9">
        <v>2.0000000000000002E-15</v>
      </c>
      <c r="DJ37" t="s">
        <v>247</v>
      </c>
      <c r="DK37">
        <v>79.8</v>
      </c>
      <c r="DL37">
        <v>39</v>
      </c>
      <c r="DM37">
        <v>775</v>
      </c>
      <c r="DN37">
        <v>100</v>
      </c>
      <c r="DO37">
        <v>5</v>
      </c>
      <c r="DP37">
        <v>0</v>
      </c>
      <c r="DQ37">
        <v>0</v>
      </c>
      <c r="DR37">
        <v>11</v>
      </c>
      <c r="DS37">
        <v>45</v>
      </c>
      <c r="DT37">
        <v>1</v>
      </c>
      <c r="DU37" t="s">
        <v>60</v>
      </c>
    </row>
    <row r="38" spans="1:125">
      <c r="A38" t="str">
        <f>HYPERLINK("http://boophilus.iq.ufrj.br/downloads/Rhipi-anaplasma/links\contigs\Rm-contig_68-.txt","Rm-contig_68")</f>
        <v>Rm-contig_68</v>
      </c>
      <c r="B38">
        <v>237</v>
      </c>
      <c r="C38">
        <v>68</v>
      </c>
      <c r="D38" t="str">
        <f>HYPERLINK("http://boophilus.iq.ufrj.br/downloads/Rhipi-anaplasma/links\BmeUSP-stripped\BmeUSP-stripped-5-50-asb-68.txt","Contig-68")</f>
        <v>Contig-68</v>
      </c>
      <c r="E38" t="s">
        <v>95</v>
      </c>
      <c r="F38" t="str">
        <f>HYPERLINK("http://boophilus.iq.ufrj.br/downloads/Rhipi-anaplasma/links\BmeUSP-stripped\BmeUSP-stripped-5-50-68-CLU.txt","Contig68")</f>
        <v>Contig68</v>
      </c>
      <c r="G38">
        <v>1</v>
      </c>
      <c r="H38">
        <v>237</v>
      </c>
      <c r="I38" s="6">
        <v>49.1</v>
      </c>
      <c r="J38" t="s">
        <v>688</v>
      </c>
      <c r="K38">
        <v>237</v>
      </c>
      <c r="L38">
        <v>231</v>
      </c>
      <c r="M38" t="s">
        <v>689</v>
      </c>
      <c r="N38">
        <v>1</v>
      </c>
      <c r="O38" s="7" t="s">
        <v>64</v>
      </c>
      <c r="AD38" s="7" t="s">
        <v>64</v>
      </c>
      <c r="AV38" s="8" t="str">
        <f>HYPERLINK("http://boophilus.iq.ufrj.br/downloads/Rhipi-anaplasma/links\ASB\Rm-contig_68-ASB.txt","Rm-asb_asb-10741")</f>
        <v>Rm-asb_asb-10741</v>
      </c>
      <c r="AW38" s="9">
        <v>1.0000000000000001E-115</v>
      </c>
      <c r="AX38" t="s">
        <v>690</v>
      </c>
      <c r="AY38">
        <v>414</v>
      </c>
      <c r="AZ38">
        <v>208</v>
      </c>
      <c r="BA38">
        <v>3859</v>
      </c>
      <c r="BB38">
        <v>100</v>
      </c>
      <c r="BC38">
        <v>5</v>
      </c>
      <c r="BD38">
        <v>0</v>
      </c>
      <c r="BE38">
        <v>0</v>
      </c>
      <c r="BF38">
        <v>51</v>
      </c>
      <c r="BG38">
        <v>19</v>
      </c>
      <c r="BH38">
        <v>1</v>
      </c>
      <c r="BI38" t="s">
        <v>85</v>
      </c>
      <c r="BJ38" s="10" t="str">
        <f>HYPERLINK("http://boophilus.iq.ufrj.br/downloads/Rhipi-anaplasma/links2\seq\Rm-asb_asb-10741-seq.txt","Rm-asb_asb-10741")</f>
        <v>Rm-asb_asb-10741</v>
      </c>
      <c r="BK38" s="11">
        <v>3859</v>
      </c>
      <c r="BL38" s="11">
        <v>657</v>
      </c>
      <c r="BM38" s="11" t="s">
        <v>691</v>
      </c>
      <c r="BN38" s="11">
        <v>2</v>
      </c>
      <c r="BO38" s="12" t="str">
        <f>HYPERLINK("http://boophilus.iq.ufrj.br/downloads/Rhipi-anaplasma/links2\Sigp\RM-ASB_ASB-10741-SigP.txt","SIG")</f>
        <v>SIG</v>
      </c>
      <c r="BP38" s="11" t="s">
        <v>692</v>
      </c>
      <c r="BQ38" s="11" t="s">
        <v>87</v>
      </c>
      <c r="BR38" s="13" t="str">
        <f>HYPERLINK("http://boophilus.iq.ufrj.br/downloads/Rhipi-anaplasma/links2\NR-LIGHT\Rm-asb_asb-10741-NR-LIGHT.txt","glycoprotein 25l, putative")</f>
        <v>glycoprotein 25l, putative</v>
      </c>
      <c r="BS38" s="11" t="str">
        <f>HYPERLINK("http://www.ncbi.nlm.nih.gov/sutils/blink.cgi?pid=241083163","1E-111")</f>
        <v>1E-111</v>
      </c>
      <c r="BT38" s="11" t="str">
        <f>HYPERLINK("http://www.ncbi.nlm.nih.gov/protein/241083163","gi|241083163")</f>
        <v>gi|241083163</v>
      </c>
      <c r="BU38" s="11">
        <v>406</v>
      </c>
      <c r="BV38" s="11">
        <v>218</v>
      </c>
      <c r="BW38" s="11">
        <v>91</v>
      </c>
      <c r="BX38" s="11">
        <v>100</v>
      </c>
      <c r="BY38" s="11" t="s">
        <v>74</v>
      </c>
      <c r="BZ38" s="13" t="str">
        <f>HYPERLINK("http://boophilus.iq.ufrj.br/downloads/Rhipi-anaplasma/links2\SWISSP\Rm-asb_asb-10741-SWISSP.txt","Transmembrane emp24 domain-containing protein eca")</f>
        <v>Transmembrane emp24 domain-containing protein eca</v>
      </c>
      <c r="CA38" s="11" t="str">
        <f>HYPERLINK("http://www.uniprot.org/uniprot/B4NKL0","2E-096")</f>
        <v>2E-096</v>
      </c>
      <c r="CB38" s="11" t="s">
        <v>693</v>
      </c>
      <c r="CC38" s="11">
        <v>355</v>
      </c>
      <c r="CD38" s="11">
        <v>211</v>
      </c>
      <c r="CE38" s="11">
        <v>77</v>
      </c>
      <c r="CF38" s="11">
        <v>98</v>
      </c>
      <c r="CG38" s="11" t="s">
        <v>694</v>
      </c>
      <c r="CH38" s="13" t="s">
        <v>695</v>
      </c>
      <c r="CI38" s="11">
        <f>HYPERLINK("http://boophilus.iq.ufrj.br/downloads/Rhipi-anaplasma/links2\GO\Rm-asb_asb-10741-GO.txt",2E-96)</f>
        <v>1.9999999999999998E-96</v>
      </c>
      <c r="CJ38" s="13" t="str">
        <f>HYPERLINK("http://boophilus.iq.ufrj.br/downloads/Rhipi-anaplasma/links2\KOG\Rm-asb_asb-10741-KOG.txt","emp24/gp25L/p24 family of membrane trafficking proteins")</f>
        <v>emp24/gp25L/p24 family of membrane trafficking proteins</v>
      </c>
      <c r="CK38" s="11" t="str">
        <f>HYPERLINK("http://www.ncbi.nlm.nih.gov/COG/grace/shokog.cgi?KOG1690","1E-082")</f>
        <v>1E-082</v>
      </c>
      <c r="CL38" s="11" t="s">
        <v>188</v>
      </c>
      <c r="CM38" s="13" t="str">
        <f>HYPERLINK("http://boophilus.iq.ufrj.br/downloads/Rhipi-anaplasma/links2\CDD\Rm-asb_asb-10741-CDD.txt","EMP24_GP25L")</f>
        <v>EMP24_GP25L</v>
      </c>
      <c r="CN38" s="11" t="str">
        <f>HYPERLINK("http://www.ncbi.nlm.nih.gov/Structure/cdd/cddsrv.cgi?uid=pfam01105&amp;version=v4.0","2E-055")</f>
        <v>2E-055</v>
      </c>
      <c r="CO38" s="11" t="s">
        <v>696</v>
      </c>
      <c r="CP38" s="13" t="str">
        <f>HYPERLINK("http://boophilus.iq.ufrj.br/downloads/Rhipi-anaplasma/links2\PFAM\Rm-asb_asb-10741-PFAM.txt","EMP24_GP25L")</f>
        <v>EMP24_GP25L</v>
      </c>
      <c r="CQ38" s="11" t="str">
        <f>HYPERLINK("http://pfam.sanger.ac.uk/family?acc=PF01105","4E-056")</f>
        <v>4E-056</v>
      </c>
      <c r="CR38" s="13" t="str">
        <f>HYPERLINK("http://boophilus.iq.ufrj.br/downloads/Rhipi-anaplasma/links2\SMART\Rm-asb_asb-10741-SMART.txt","TLC")</f>
        <v>TLC</v>
      </c>
      <c r="CS38" s="14" t="str">
        <f>HYPERLINK("http://smart.embl-heidelberg.de/smart/do_annotation.pl?DOMAIN=TLC&amp;BLAST=DUMMY","0.23")</f>
        <v>0.23</v>
      </c>
      <c r="CT38" s="15" t="s">
        <v>64</v>
      </c>
      <c r="CU38" t="s">
        <v>64</v>
      </c>
      <c r="CV38" t="s">
        <v>64</v>
      </c>
      <c r="CW38" t="s">
        <v>64</v>
      </c>
      <c r="CX38" t="s">
        <v>64</v>
      </c>
      <c r="CY38" t="s">
        <v>64</v>
      </c>
      <c r="CZ38" t="s">
        <v>64</v>
      </c>
      <c r="DA38" t="s">
        <v>64</v>
      </c>
      <c r="DB38" t="s">
        <v>64</v>
      </c>
      <c r="DC38" t="s">
        <v>64</v>
      </c>
      <c r="DD38" t="s">
        <v>64</v>
      </c>
      <c r="DE38" t="s">
        <v>64</v>
      </c>
      <c r="DF38" t="s">
        <v>64</v>
      </c>
      <c r="DG38" t="s">
        <v>64</v>
      </c>
      <c r="DH38" s="16" t="s">
        <v>64</v>
      </c>
      <c r="DI38" t="s">
        <v>64</v>
      </c>
      <c r="DJ38" t="s">
        <v>64</v>
      </c>
      <c r="DK38" t="s">
        <v>64</v>
      </c>
      <c r="DL38" t="s">
        <v>64</v>
      </c>
      <c r="DM38" t="s">
        <v>64</v>
      </c>
      <c r="DN38" t="s">
        <v>64</v>
      </c>
      <c r="DO38" t="s">
        <v>64</v>
      </c>
      <c r="DP38" t="s">
        <v>64</v>
      </c>
      <c r="DQ38" t="s">
        <v>64</v>
      </c>
      <c r="DR38" t="s">
        <v>64</v>
      </c>
      <c r="DS38" t="s">
        <v>64</v>
      </c>
      <c r="DT38" t="s">
        <v>64</v>
      </c>
      <c r="DU38" t="s">
        <v>64</v>
      </c>
    </row>
    <row r="39" spans="1:125">
      <c r="A39" t="str">
        <f>HYPERLINK("http://boophilus.iq.ufrj.br/downloads/Rhipi-anaplasma/links\contigs\Rm-contig_69-.txt","Rm-contig_69")</f>
        <v>Rm-contig_69</v>
      </c>
      <c r="B39">
        <v>64</v>
      </c>
      <c r="C39">
        <v>69</v>
      </c>
      <c r="D39" s="22" t="str">
        <f>HYPERLINK("http://boophilus.iq.ufrj.br/downloads/Rhipi-anaplasma/links\BmeUSP-stripped\BmeUSP-stripped-5-50-asb-69.txt","Contig-69")</f>
        <v>Contig-69</v>
      </c>
      <c r="E39" t="s">
        <v>95</v>
      </c>
      <c r="F39" t="str">
        <f>HYPERLINK("http://boophilus.iq.ufrj.br/downloads/Rhipi-anaplasma/links\BmeUSP-stripped\BmeUSP-stripped-5-50-69-CLU.txt","Contig69")</f>
        <v>Contig69</v>
      </c>
      <c r="G39">
        <v>1</v>
      </c>
      <c r="H39">
        <v>64</v>
      </c>
      <c r="I39" s="6">
        <v>54.9</v>
      </c>
      <c r="J39" t="s">
        <v>697</v>
      </c>
      <c r="K39">
        <v>64</v>
      </c>
      <c r="L39">
        <v>63</v>
      </c>
      <c r="M39" t="s">
        <v>698</v>
      </c>
      <c r="N39">
        <v>1</v>
      </c>
      <c r="O39" s="7" t="s">
        <v>64</v>
      </c>
      <c r="AD39" s="7" t="s">
        <v>64</v>
      </c>
      <c r="AV39" s="8" t="str">
        <f>HYPERLINK("http://boophilus.iq.ufrj.br/downloads/Rhipi-anaplasma/links\ASB\Rm-contig_69-ASB.txt","Rm-asb_asb-72007")</f>
        <v>Rm-asb_asb-72007</v>
      </c>
      <c r="AW39" s="9">
        <v>1.9999999999999999E-29</v>
      </c>
      <c r="AX39" t="s">
        <v>699</v>
      </c>
      <c r="AY39">
        <v>127</v>
      </c>
      <c r="AZ39">
        <v>63</v>
      </c>
      <c r="BA39">
        <v>1534</v>
      </c>
      <c r="BB39">
        <v>100</v>
      </c>
      <c r="BC39">
        <v>4</v>
      </c>
      <c r="BD39">
        <v>0</v>
      </c>
      <c r="BE39">
        <v>0</v>
      </c>
      <c r="BF39">
        <v>1462</v>
      </c>
      <c r="BG39">
        <v>1</v>
      </c>
      <c r="BH39">
        <v>1</v>
      </c>
      <c r="BI39" t="s">
        <v>85</v>
      </c>
      <c r="BJ39" s="10" t="str">
        <f>HYPERLINK("http://boophilus.iq.ufrj.br/downloads/Rhipi-anaplasma/links2\seq\Rm-asb_asb-72007-seq.txt","Rm-asb_asb-72007")</f>
        <v>Rm-asb_asb-72007</v>
      </c>
      <c r="BK39" s="11">
        <v>1534</v>
      </c>
      <c r="BL39" s="11">
        <v>270</v>
      </c>
      <c r="BM39" s="11" t="s">
        <v>700</v>
      </c>
      <c r="BN39" s="11">
        <v>3</v>
      </c>
      <c r="BO39" s="12" t="str">
        <f>HYPERLINK("http://boophilus.iq.ufrj.br/downloads/Rhipi-anaplasma/links2\Sigp\RM-ASB_ASB-72007-SigP.txt","Anch")</f>
        <v>Anch</v>
      </c>
      <c r="BP39" s="11"/>
      <c r="BQ39" s="11"/>
      <c r="BR39" s="13" t="str">
        <f>HYPERLINK("http://boophilus.iq.ufrj.br/downloads/Rhipi-anaplasma/links2\NR-LIGHT\Rm-asb_asb-72007-NR-LIGHT.txt","CG18031")</f>
        <v>CG18031</v>
      </c>
      <c r="BS39" s="11" t="str">
        <f>HYPERLINK("http://www.ncbi.nlm.nih.gov/sutils/blink.cgi?pid=24639308","0.30")</f>
        <v>0.30</v>
      </c>
      <c r="BT39" s="11" t="str">
        <f>HYPERLINK("http://www.ncbi.nlm.nih.gov/protein/24639308","gi|24639308")</f>
        <v>gi|24639308</v>
      </c>
      <c r="BU39" s="11">
        <v>39.700000000000003</v>
      </c>
      <c r="BV39" s="11">
        <v>56</v>
      </c>
      <c r="BW39" s="11">
        <v>33</v>
      </c>
      <c r="BX39" s="11">
        <v>11</v>
      </c>
      <c r="BY39" s="11" t="s">
        <v>220</v>
      </c>
      <c r="BZ39" s="13" t="str">
        <f>HYPERLINK("http://boophilus.iq.ufrj.br/downloads/Rhipi-anaplasma/links2\SWISSP\Rm-asb_asb-72007-SWISSP.txt","Zinc finger protein 711")</f>
        <v>Zinc finger protein 711</v>
      </c>
      <c r="CA39" s="11" t="str">
        <f>HYPERLINK("http://www.uniprot.org/uniprot/A2ANX9","3.4")</f>
        <v>3.4</v>
      </c>
      <c r="CB39" s="11" t="s">
        <v>701</v>
      </c>
      <c r="CC39" s="11">
        <v>33.9</v>
      </c>
      <c r="CD39" s="11">
        <v>49</v>
      </c>
      <c r="CE39" s="11">
        <v>35</v>
      </c>
      <c r="CF39" s="11">
        <v>7</v>
      </c>
      <c r="CG39" s="11" t="s">
        <v>178</v>
      </c>
      <c r="CH39" s="13" t="s">
        <v>64</v>
      </c>
      <c r="CI39" s="11" t="s">
        <v>64</v>
      </c>
      <c r="CJ39" s="13" t="str">
        <f>HYPERLINK("http://boophilus.iq.ufrj.br/downloads/Rhipi-anaplasma/links2\KOG\Rm-asb_asb-72007-KOG.txt","Permease of the major facilitator superfamily")</f>
        <v>Permease of the major facilitator superfamily</v>
      </c>
      <c r="CK39" s="11" t="str">
        <f>HYPERLINK("http://www.ncbi.nlm.nih.gov/COG/grace/shokog.cgi?KOG2533","0.34")</f>
        <v>0.34</v>
      </c>
      <c r="CL39" s="11" t="s">
        <v>702</v>
      </c>
      <c r="CM39" s="13" t="str">
        <f>HYPERLINK("http://boophilus.iq.ufrj.br/downloads/Rhipi-anaplasma/links2\CDD\Rm-asb_asb-72007-CDD.txt","Rab33B_Rab33A")</f>
        <v>Rab33B_Rab33A</v>
      </c>
      <c r="CN39" s="11" t="str">
        <f>HYPERLINK("http://www.ncbi.nlm.nih.gov/Structure/cdd/cddsrv.cgi?uid=cd04115&amp;version=v4.0","0.82")</f>
        <v>0.82</v>
      </c>
      <c r="CO39" s="11" t="s">
        <v>703</v>
      </c>
      <c r="CP39" s="13" t="str">
        <f>HYPERLINK("http://boophilus.iq.ufrj.br/downloads/Rhipi-anaplasma/links2\PFAM\Rm-asb_asb-72007-PFAM.txt","Uso1_p115_head")</f>
        <v>Uso1_p115_head</v>
      </c>
      <c r="CQ39" s="11" t="str">
        <f>HYPERLINK("http://pfam.sanger.ac.uk/family?acc=PF04869","0.41")</f>
        <v>0.41</v>
      </c>
      <c r="CR39" s="13" t="str">
        <f>HYPERLINK("http://boophilus.iq.ufrj.br/downloads/Rhipi-anaplasma/links2\SMART\Rm-asb_asb-72007-SMART.txt","PUR")</f>
        <v>PUR</v>
      </c>
      <c r="CS39" s="14" t="str">
        <f>HYPERLINK("http://smart.embl-heidelberg.de/smart/do_annotation.pl?DOMAIN=PUR&amp;BLAST=DUMMY","0.024")</f>
        <v>0.024</v>
      </c>
      <c r="CT39" s="15" t="s">
        <v>64</v>
      </c>
      <c r="CU39" t="s">
        <v>64</v>
      </c>
      <c r="CV39" t="s">
        <v>64</v>
      </c>
      <c r="CW39" t="s">
        <v>64</v>
      </c>
      <c r="CX39" t="s">
        <v>64</v>
      </c>
      <c r="CY39" t="s">
        <v>64</v>
      </c>
      <c r="CZ39" t="s">
        <v>64</v>
      </c>
      <c r="DA39" t="s">
        <v>64</v>
      </c>
      <c r="DB39" t="s">
        <v>64</v>
      </c>
      <c r="DC39" t="s">
        <v>64</v>
      </c>
      <c r="DD39" t="s">
        <v>64</v>
      </c>
      <c r="DE39" t="s">
        <v>64</v>
      </c>
      <c r="DF39" t="s">
        <v>64</v>
      </c>
      <c r="DG39" t="s">
        <v>64</v>
      </c>
      <c r="DH39" s="16" t="str">
        <f>HYPERLINK("http://boophilus.iq.ufrj.br/downloads/Rhipi-anaplasma/links\RHIPI2011\Rm-contig_69-RHIPI2011.txt","Rhipi2011_asb-5078")</f>
        <v>Rhipi2011_asb-5078</v>
      </c>
      <c r="DI39" s="9">
        <v>2.9999999999999999E-30</v>
      </c>
      <c r="DJ39" t="s">
        <v>704</v>
      </c>
      <c r="DK39">
        <v>127</v>
      </c>
      <c r="DL39">
        <v>63</v>
      </c>
      <c r="DM39">
        <v>739</v>
      </c>
      <c r="DN39">
        <v>100</v>
      </c>
      <c r="DO39">
        <v>9</v>
      </c>
      <c r="DP39">
        <v>0</v>
      </c>
      <c r="DQ39">
        <v>0</v>
      </c>
      <c r="DR39">
        <v>69</v>
      </c>
      <c r="DS39">
        <v>1</v>
      </c>
      <c r="DT39">
        <v>1</v>
      </c>
      <c r="DU39" t="s">
        <v>60</v>
      </c>
    </row>
    <row r="40" spans="1:125">
      <c r="A40" t="str">
        <f>HYPERLINK("http://boophilus.iq.ufrj.br/downloads/Rhipi-anaplasma/links\contigs\Rm-contig_70-.txt","Rm-contig_70")</f>
        <v>Rm-contig_70</v>
      </c>
      <c r="B40">
        <v>124</v>
      </c>
      <c r="C40">
        <v>70</v>
      </c>
      <c r="D40" s="22" t="str">
        <f>HYPERLINK("http://boophilus.iq.ufrj.br/downloads/Rhipi-anaplasma/links\BmeUSP-stripped\BmeUSP-stripped-5-50-asb-70.txt","Contig-70")</f>
        <v>Contig-70</v>
      </c>
      <c r="E40" t="s">
        <v>95</v>
      </c>
      <c r="F40" t="str">
        <f>HYPERLINK("http://boophilus.iq.ufrj.br/downloads/Rhipi-anaplasma/links\BmeUSP-stripped\BmeUSP-stripped-5-50-70-CLU.txt","Contig70")</f>
        <v>Contig70</v>
      </c>
      <c r="G40">
        <v>1</v>
      </c>
      <c r="H40">
        <v>124</v>
      </c>
      <c r="I40" s="6">
        <v>44.8</v>
      </c>
      <c r="J40" t="s">
        <v>705</v>
      </c>
      <c r="K40">
        <v>124</v>
      </c>
      <c r="L40">
        <v>117</v>
      </c>
      <c r="M40" t="s">
        <v>706</v>
      </c>
      <c r="N40">
        <v>1</v>
      </c>
      <c r="O40" s="7" t="s">
        <v>64</v>
      </c>
      <c r="AD40" s="7" t="s">
        <v>64</v>
      </c>
      <c r="AV40" s="8" t="str">
        <f>HYPERLINK("http://boophilus.iq.ufrj.br/downloads/Rhipi-anaplasma/links\ASB\Rm-contig_70-ASB.txt","Rm-asb_asb-70091")</f>
        <v>Rm-asb_asb-70091</v>
      </c>
      <c r="AW40" s="9">
        <v>2.0000000000000001E-62</v>
      </c>
      <c r="AX40" t="s">
        <v>707</v>
      </c>
      <c r="AY40">
        <v>238</v>
      </c>
      <c r="AZ40">
        <v>123</v>
      </c>
      <c r="BA40">
        <v>2857</v>
      </c>
      <c r="BB40">
        <v>99</v>
      </c>
      <c r="BC40">
        <v>4</v>
      </c>
      <c r="BD40">
        <v>1</v>
      </c>
      <c r="BE40">
        <v>0</v>
      </c>
      <c r="BF40">
        <v>2671</v>
      </c>
      <c r="BG40">
        <v>1</v>
      </c>
      <c r="BH40">
        <v>1</v>
      </c>
      <c r="BI40" t="s">
        <v>85</v>
      </c>
      <c r="BJ40" s="10" t="str">
        <f>HYPERLINK("http://boophilus.iq.ufrj.br/downloads/Rhipi-anaplasma/links2\seq\Rm-asb_asb-70091-seq.txt","Rm-asb_asb-70091")</f>
        <v>Rm-asb_asb-70091</v>
      </c>
      <c r="BK40" s="11">
        <v>2857</v>
      </c>
      <c r="BL40" s="11">
        <v>1107</v>
      </c>
      <c r="BM40" s="11" t="s">
        <v>708</v>
      </c>
      <c r="BN40" s="11">
        <v>2</v>
      </c>
      <c r="BO40" s="12" t="str">
        <f>HYPERLINK("http://boophilus.iq.ufrj.br/downloads/Rhipi-anaplasma/links2\Sigp\RM-ASB_ASB-70091-SigP.txt","Cyt")</f>
        <v>Cyt</v>
      </c>
      <c r="BP40" s="11"/>
      <c r="BQ40" s="11" t="s">
        <v>87</v>
      </c>
      <c r="BR40" s="13" t="str">
        <f>HYPERLINK("http://boophilus.iq.ufrj.br/downloads/Rhipi-anaplasma/links2\NR-LIGHT\Rm-asb_asb-70091-NR-LIGHT.txt","conserved hypothetical protein")</f>
        <v>conserved hypothetical protein</v>
      </c>
      <c r="BS40" s="11" t="str">
        <f>HYPERLINK("http://www.ncbi.nlm.nih.gov/sutils/blink.cgi?pid=241641502","3E-096")</f>
        <v>3E-096</v>
      </c>
      <c r="BT40" s="11" t="str">
        <f>HYPERLINK("http://www.ncbi.nlm.nih.gov/protein/241641502","gi|241641502")</f>
        <v>gi|241641502</v>
      </c>
      <c r="BU40" s="11">
        <v>356</v>
      </c>
      <c r="BV40" s="11">
        <v>319</v>
      </c>
      <c r="BW40" s="11">
        <v>54</v>
      </c>
      <c r="BX40" s="11">
        <v>96</v>
      </c>
      <c r="BY40" s="11" t="s">
        <v>74</v>
      </c>
      <c r="BZ40" s="13" t="str">
        <f>HYPERLINK("http://boophilus.iq.ufrj.br/downloads/Rhipi-anaplasma/links2\SWISSP\Rm-asb_asb-70091-SWISSP.txt","CD2 antigen cytoplasmic tail-binding protein 2")</f>
        <v>CD2 antigen cytoplasmic tail-binding protein 2</v>
      </c>
      <c r="CA40" s="11" t="str">
        <f>HYPERLINK("http://www.uniprot.org/uniprot/Q9CWK3","1E-059")</f>
        <v>1E-059</v>
      </c>
      <c r="CB40" s="11" t="s">
        <v>709</v>
      </c>
      <c r="CC40" s="11">
        <v>232</v>
      </c>
      <c r="CD40" s="11">
        <v>303</v>
      </c>
      <c r="CE40" s="11">
        <v>41</v>
      </c>
      <c r="CF40" s="11">
        <v>89</v>
      </c>
      <c r="CG40" s="11" t="s">
        <v>178</v>
      </c>
      <c r="CH40" s="13" t="s">
        <v>710</v>
      </c>
      <c r="CI40" s="11">
        <f>HYPERLINK("http://boophilus.iq.ufrj.br/downloads/Rhipi-anaplasma/links2\GO\Rm-asb_asb-70091-GO.txt",7E-64)</f>
        <v>7.0000000000000006E-64</v>
      </c>
      <c r="CJ40" s="13" t="str">
        <f>HYPERLINK("http://boophilus.iq.ufrj.br/downloads/Rhipi-anaplasma/links2\KOG\Rm-asb_asb-70091-KOG.txt","Uncharacterized protein involved in protein-protein interaction, contains polyproline-binding GYF domain")</f>
        <v>Uncharacterized protein involved in protein-protein interaction, contains polyproline-binding GYF domain</v>
      </c>
      <c r="CK40" s="11" t="str">
        <f>HYPERLINK("http://www.ncbi.nlm.nih.gov/COG/grace/shokog.cgi?KOG2950","3E-060")</f>
        <v>3E-060</v>
      </c>
      <c r="CL40" s="11" t="s">
        <v>209</v>
      </c>
      <c r="CM40" s="13" t="str">
        <f>HYPERLINK("http://boophilus.iq.ufrj.br/downloads/Rhipi-anaplasma/links2\CDD\Rm-asb_asb-70091-CDD.txt","GYF")</f>
        <v>GYF</v>
      </c>
      <c r="CN40" s="11" t="str">
        <f>HYPERLINK("http://www.ncbi.nlm.nih.gov/Structure/cdd/cddsrv.cgi?uid=cd00072&amp;version=v4.0","1E-008")</f>
        <v>1E-008</v>
      </c>
      <c r="CO40" s="11" t="s">
        <v>711</v>
      </c>
      <c r="CP40" s="13" t="str">
        <f>HYPERLINK("http://boophilus.iq.ufrj.br/downloads/Rhipi-anaplasma/links2\PFAM\Rm-asb_asb-70091-PFAM.txt","GYF")</f>
        <v>GYF</v>
      </c>
      <c r="CQ40" s="11" t="str">
        <f>HYPERLINK("http://pfam.sanger.ac.uk/family?acc=PF02213","5E-009")</f>
        <v>5E-009</v>
      </c>
      <c r="CR40" s="13" t="str">
        <f>HYPERLINK("http://boophilus.iq.ufrj.br/downloads/Rhipi-anaplasma/links2\SMART\Rm-asb_asb-70091-SMART.txt","GYF")</f>
        <v>GYF</v>
      </c>
      <c r="CS40" s="14" t="str">
        <f>HYPERLINK("http://smart.embl-heidelberg.de/smart/do_annotation.pl?DOMAIN=GYF&amp;BLAST=DUMMY","1E-010")</f>
        <v>1E-010</v>
      </c>
      <c r="CT40" s="15" t="s">
        <v>64</v>
      </c>
      <c r="CU40" t="s">
        <v>64</v>
      </c>
      <c r="CV40" t="s">
        <v>64</v>
      </c>
      <c r="CW40" t="s">
        <v>64</v>
      </c>
      <c r="CX40" t="s">
        <v>64</v>
      </c>
      <c r="CY40" t="s">
        <v>64</v>
      </c>
      <c r="CZ40" t="s">
        <v>64</v>
      </c>
      <c r="DA40" t="s">
        <v>64</v>
      </c>
      <c r="DB40" t="s">
        <v>64</v>
      </c>
      <c r="DC40" t="s">
        <v>64</v>
      </c>
      <c r="DD40" t="s">
        <v>64</v>
      </c>
      <c r="DE40" t="s">
        <v>64</v>
      </c>
      <c r="DF40" t="s">
        <v>64</v>
      </c>
      <c r="DG40" t="s">
        <v>64</v>
      </c>
      <c r="DH40" s="16" t="str">
        <f>HYPERLINK("http://boophilus.iq.ufrj.br/downloads/Rhipi-anaplasma/links\RHIPI2011\Rm-contig_70-RHIPI2011.txt","Rhipi2011_asb-12398")</f>
        <v>Rhipi2011_asb-12398</v>
      </c>
      <c r="DI40" s="9">
        <v>2.9999999999999998E-63</v>
      </c>
      <c r="DJ40" t="s">
        <v>712</v>
      </c>
      <c r="DK40">
        <v>238</v>
      </c>
      <c r="DL40">
        <v>123</v>
      </c>
      <c r="DM40">
        <v>1174</v>
      </c>
      <c r="DN40">
        <v>99</v>
      </c>
      <c r="DO40">
        <v>11</v>
      </c>
      <c r="DP40">
        <v>1</v>
      </c>
      <c r="DQ40">
        <v>0</v>
      </c>
      <c r="DR40">
        <v>14</v>
      </c>
      <c r="DS40">
        <v>1</v>
      </c>
      <c r="DT40">
        <v>1</v>
      </c>
      <c r="DU40" t="s">
        <v>60</v>
      </c>
    </row>
    <row r="41" spans="1:125">
      <c r="A41" t="str">
        <f>HYPERLINK("http://boophilus.iq.ufrj.br/downloads/Rhipi-anaplasma/links\contigs\Rm-contig_71-.txt","Rm-contig_71")</f>
        <v>Rm-contig_71</v>
      </c>
      <c r="B41">
        <v>263</v>
      </c>
      <c r="C41">
        <v>71</v>
      </c>
      <c r="D41" s="22" t="str">
        <f>HYPERLINK("http://boophilus.iq.ufrj.br/downloads/Rhipi-anaplasma/links\BmeUSP-stripped\BmeUSP-stripped-5-50-asb-71.txt","Contig-71")</f>
        <v>Contig-71</v>
      </c>
      <c r="E41" t="s">
        <v>95</v>
      </c>
      <c r="F41" t="str">
        <f>HYPERLINK("http://boophilus.iq.ufrj.br/downloads/Rhipi-anaplasma/links\BmeUSP-stripped\BmeUSP-stripped-5-50-71-CLU.txt","Contig71")</f>
        <v>Contig71</v>
      </c>
      <c r="G41">
        <v>1</v>
      </c>
      <c r="H41">
        <v>263</v>
      </c>
      <c r="I41" s="6">
        <v>26.8</v>
      </c>
      <c r="J41" t="s">
        <v>713</v>
      </c>
      <c r="K41">
        <v>263</v>
      </c>
      <c r="L41">
        <v>258</v>
      </c>
      <c r="M41" t="s">
        <v>714</v>
      </c>
      <c r="N41">
        <v>1</v>
      </c>
      <c r="O41" s="7" t="s">
        <v>64</v>
      </c>
      <c r="AD41" s="7" t="s">
        <v>64</v>
      </c>
      <c r="AV41" s="8" t="str">
        <f>HYPERLINK("http://boophilus.iq.ufrj.br/downloads/Rhipi-anaplasma/links\ASB\Rm-contig_71-ASB.txt","Rm-asb_asb-34032")</f>
        <v>Rm-asb_asb-34032</v>
      </c>
      <c r="AW41" s="9">
        <v>9.9999999999999998E-114</v>
      </c>
      <c r="AX41" t="s">
        <v>715</v>
      </c>
      <c r="AY41">
        <v>406</v>
      </c>
      <c r="AZ41">
        <v>1340</v>
      </c>
      <c r="BA41">
        <v>1836</v>
      </c>
      <c r="BB41">
        <v>97</v>
      </c>
      <c r="BC41">
        <v>73</v>
      </c>
      <c r="BD41">
        <v>6</v>
      </c>
      <c r="BE41">
        <v>0</v>
      </c>
      <c r="BF41">
        <v>1</v>
      </c>
      <c r="BG41">
        <v>18</v>
      </c>
      <c r="BH41">
        <v>2</v>
      </c>
      <c r="BI41" t="s">
        <v>85</v>
      </c>
      <c r="BJ41" s="10" t="str">
        <f>HYPERLINK("http://boophilus.iq.ufrj.br/downloads/Rhipi-anaplasma/links2\seq\Rm-asb_asb-34032-seq.txt","Rm-asb_asb-34032")</f>
        <v>Rm-asb_asb-34032</v>
      </c>
      <c r="BK41" s="11">
        <v>1836</v>
      </c>
      <c r="BL41" s="11">
        <v>360</v>
      </c>
      <c r="BM41" s="11" t="s">
        <v>716</v>
      </c>
      <c r="BN41" s="11">
        <v>2</v>
      </c>
      <c r="BO41" s="12" t="str">
        <f>HYPERLINK("http://boophilus.iq.ufrj.br/downloads/Rhipi-anaplasma/links2\Sigp\RM-ASB_ASB-34032-SigP.txt","SIG")</f>
        <v>SIG</v>
      </c>
      <c r="BP41" s="11"/>
      <c r="BQ41" s="11" t="s">
        <v>87</v>
      </c>
      <c r="BR41" s="13" t="str">
        <f>HYPERLINK("http://boophilus.iq.ufrj.br/downloads/Rhipi-anaplasma/links2\NR-LIGHT\Rm-asb_asb-34032-NR-LIGHT.txt","Cdc42 protein, putative")</f>
        <v>Cdc42 protein, putative</v>
      </c>
      <c r="BS41" s="11" t="str">
        <f>HYPERLINK("http://www.ncbi.nlm.nih.gov/sutils/blink.cgi?pid=241253290","1E-105")</f>
        <v>1E-105</v>
      </c>
      <c r="BT41" s="11" t="str">
        <f>HYPERLINK("http://www.ncbi.nlm.nih.gov/protein/241253290","gi|241253290")</f>
        <v>gi|241253290</v>
      </c>
      <c r="BU41" s="11">
        <v>385</v>
      </c>
      <c r="BV41" s="11">
        <v>190</v>
      </c>
      <c r="BW41" s="11">
        <v>98</v>
      </c>
      <c r="BX41" s="11">
        <v>100</v>
      </c>
      <c r="BY41" s="11" t="s">
        <v>74</v>
      </c>
      <c r="BZ41" s="13" t="str">
        <f>HYPERLINK("http://boophilus.iq.ufrj.br/downloads/Rhipi-anaplasma/links2\SWISSP\Rm-asb_asb-34032-SWISSP.txt","Cdc42 homolog")</f>
        <v>Cdc42 homolog</v>
      </c>
      <c r="CA41" s="11" t="str">
        <f>HYPERLINK("http://www.uniprot.org/uniprot/Q29HY3","1E-101")</f>
        <v>1E-101</v>
      </c>
      <c r="CB41" s="11" t="s">
        <v>717</v>
      </c>
      <c r="CC41" s="11">
        <v>369</v>
      </c>
      <c r="CD41" s="11">
        <v>190</v>
      </c>
      <c r="CE41" s="11">
        <v>94</v>
      </c>
      <c r="CF41" s="11">
        <v>100</v>
      </c>
      <c r="CG41" s="11" t="s">
        <v>718</v>
      </c>
      <c r="CH41" s="13" t="s">
        <v>719</v>
      </c>
      <c r="CI41" s="11">
        <f>HYPERLINK("http://boophilus.iq.ufrj.br/downloads/Rhipi-anaplasma/links2\GO\Rm-asb_asb-34032-GO.txt",0)</f>
        <v>0</v>
      </c>
      <c r="CJ41" s="13" t="str">
        <f>HYPERLINK("http://boophilus.iq.ufrj.br/downloads/Rhipi-anaplasma/links2\KOG\Rm-asb_asb-34032-KOG.txt","Ras-related small GTPase, Rho type")</f>
        <v>Ras-related small GTPase, Rho type</v>
      </c>
      <c r="CK41" s="11" t="str">
        <f>HYPERLINK("http://www.ncbi.nlm.nih.gov/COG/grace/shokog.cgi?KOG0393","2E-091")</f>
        <v>2E-091</v>
      </c>
      <c r="CL41" s="11" t="s">
        <v>209</v>
      </c>
      <c r="CM41" s="13" t="str">
        <f>HYPERLINK("http://boophilus.iq.ufrj.br/downloads/Rhipi-anaplasma/links2\CDD\Rm-asb_asb-34032-CDD.txt","Cdc42")</f>
        <v>Cdc42</v>
      </c>
      <c r="CN41" s="11" t="str">
        <f>HYPERLINK("http://www.ncbi.nlm.nih.gov/Structure/cdd/cddsrv.cgi?uid=cd01874&amp;version=v4.0","1E-109")</f>
        <v>1E-109</v>
      </c>
      <c r="CO41" s="11" t="s">
        <v>720</v>
      </c>
      <c r="CP41" s="13" t="str">
        <f>HYPERLINK("http://boophilus.iq.ufrj.br/downloads/Rhipi-anaplasma/links2\PFAM\Rm-asb_asb-34032-PFAM.txt","Ras")</f>
        <v>Ras</v>
      </c>
      <c r="CQ41" s="11" t="str">
        <f>HYPERLINK("http://pfam.sanger.ac.uk/family?acc=PF00071","2E-058")</f>
        <v>2E-058</v>
      </c>
      <c r="CR41" s="13" t="str">
        <f>HYPERLINK("http://boophilus.iq.ufrj.br/downloads/Rhipi-anaplasma/links2\SMART\Rm-asb_asb-34032-SMART.txt","RHO")</f>
        <v>RHO</v>
      </c>
      <c r="CS41" s="14" t="str">
        <f>HYPERLINK("http://smart.embl-heidelberg.de/smart/do_annotation.pl?DOMAIN=RHO&amp;BLAST=DUMMY","2E-099")</f>
        <v>2E-099</v>
      </c>
      <c r="CT41" s="15" t="s">
        <v>64</v>
      </c>
      <c r="CU41" t="s">
        <v>64</v>
      </c>
      <c r="CV41" t="s">
        <v>64</v>
      </c>
      <c r="CW41" t="s">
        <v>64</v>
      </c>
      <c r="CX41" t="s">
        <v>64</v>
      </c>
      <c r="CY41" t="s">
        <v>64</v>
      </c>
      <c r="CZ41" t="s">
        <v>64</v>
      </c>
      <c r="DA41" t="s">
        <v>64</v>
      </c>
      <c r="DB41" t="s">
        <v>64</v>
      </c>
      <c r="DC41" t="s">
        <v>64</v>
      </c>
      <c r="DD41" t="s">
        <v>64</v>
      </c>
      <c r="DE41" t="s">
        <v>64</v>
      </c>
      <c r="DF41" t="s">
        <v>64</v>
      </c>
      <c r="DG41" t="s">
        <v>64</v>
      </c>
      <c r="DH41" s="16" t="str">
        <f>HYPERLINK("http://boophilus.iq.ufrj.br/downloads/Rhipi-anaplasma/links\RHIPI2011\Rm-contig_71-RHIPI2011.txt","Rhipi2011_asb-12118")</f>
        <v>Rhipi2011_asb-12118</v>
      </c>
      <c r="DI41" s="9">
        <v>7.0000000000000003E-69</v>
      </c>
      <c r="DJ41" t="s">
        <v>721</v>
      </c>
      <c r="DK41">
        <v>258</v>
      </c>
      <c r="DL41">
        <v>133</v>
      </c>
      <c r="DM41">
        <v>638</v>
      </c>
      <c r="DN41">
        <v>99</v>
      </c>
      <c r="DO41">
        <v>21</v>
      </c>
      <c r="DP41">
        <v>1</v>
      </c>
      <c r="DQ41">
        <v>0</v>
      </c>
      <c r="DR41">
        <v>1</v>
      </c>
      <c r="DS41">
        <v>18</v>
      </c>
      <c r="DT41">
        <v>1</v>
      </c>
      <c r="DU41" t="s">
        <v>85</v>
      </c>
    </row>
    <row r="42" spans="1:125">
      <c r="A42" t="str">
        <f>HYPERLINK("http://boophilus.iq.ufrj.br/downloads/Rhipi-anaplasma/links\contigs\Rm-contig_72-.txt","Rm-contig_72")</f>
        <v>Rm-contig_72</v>
      </c>
      <c r="B42">
        <v>73</v>
      </c>
      <c r="C42">
        <v>72</v>
      </c>
      <c r="D42" s="22" t="str">
        <f>HYPERLINK("http://boophilus.iq.ufrj.br/downloads/Rhipi-anaplasma/links\BmeUSP-stripped\BmeUSP-stripped-5-50-asb-72.txt","Contig-72")</f>
        <v>Contig-72</v>
      </c>
      <c r="E42" t="s">
        <v>95</v>
      </c>
      <c r="F42" t="str">
        <f>HYPERLINK("http://boophilus.iq.ufrj.br/downloads/Rhipi-anaplasma/links\BmeUSP-stripped\BmeUSP-stripped-5-50-72-CLU.txt","Contig72")</f>
        <v>Contig72</v>
      </c>
      <c r="G42">
        <v>1</v>
      </c>
      <c r="H42">
        <v>73</v>
      </c>
      <c r="I42" s="6">
        <v>58.3</v>
      </c>
      <c r="J42" t="s">
        <v>722</v>
      </c>
      <c r="K42">
        <v>73</v>
      </c>
      <c r="L42">
        <v>66</v>
      </c>
      <c r="M42" t="s">
        <v>723</v>
      </c>
      <c r="N42">
        <v>1</v>
      </c>
      <c r="O42" s="7" t="s">
        <v>64</v>
      </c>
      <c r="AD42" s="7" t="s">
        <v>64</v>
      </c>
      <c r="AV42" s="8" t="str">
        <f>HYPERLINK("http://boophilus.iq.ufrj.br/downloads/Rhipi-anaplasma/links\ASB\Rm-contig_72-ASB.txt","Rm-asb_asb-141510")</f>
        <v>Rm-asb_asb-141510</v>
      </c>
      <c r="AW42" s="9">
        <v>2.0000000000000001E-32</v>
      </c>
      <c r="AX42" t="s">
        <v>397</v>
      </c>
      <c r="AY42">
        <v>137</v>
      </c>
      <c r="AZ42">
        <v>72</v>
      </c>
      <c r="BA42">
        <v>804</v>
      </c>
      <c r="BB42">
        <v>98</v>
      </c>
      <c r="BC42">
        <v>9</v>
      </c>
      <c r="BD42">
        <v>1</v>
      </c>
      <c r="BE42">
        <v>0</v>
      </c>
      <c r="BF42">
        <v>46</v>
      </c>
      <c r="BG42">
        <v>1</v>
      </c>
      <c r="BH42">
        <v>1</v>
      </c>
      <c r="BI42" t="s">
        <v>85</v>
      </c>
      <c r="BJ42" s="10" t="str">
        <f>HYPERLINK("http://boophilus.iq.ufrj.br/downloads/Rhipi-anaplasma/links2\seq\Rm-asb_asb-141510-seq.txt","Rm-asb_asb-141510")</f>
        <v>Rm-asb_asb-141510</v>
      </c>
      <c r="BK42" s="11">
        <v>804</v>
      </c>
      <c r="BL42" s="11">
        <v>501</v>
      </c>
      <c r="BM42" s="11" t="s">
        <v>398</v>
      </c>
      <c r="BN42" s="11">
        <v>4</v>
      </c>
      <c r="BO42" s="12" t="str">
        <f>HYPERLINK("http://boophilus.iq.ufrj.br/downloads/Rhipi-anaplasma/links2\Sigp\RM-ASB_ASB-141510-SigP.txt","SIG")</f>
        <v>SIG</v>
      </c>
      <c r="BP42" s="11" t="s">
        <v>176</v>
      </c>
      <c r="BQ42" s="11" t="s">
        <v>73</v>
      </c>
      <c r="BR42" s="13" t="str">
        <f>HYPERLINK("http://boophilus.iq.ufrj.br/downloads/Rhipi-anaplasma/links2\NR-LIGHT\Rm-asb_asb-141510-NR-LIGHT.txt","60S ribosomal protein L27, putative")</f>
        <v>60S ribosomal protein L27, putative</v>
      </c>
      <c r="BS42" s="11" t="str">
        <f>HYPERLINK("http://www.ncbi.nlm.nih.gov/sutils/blink.cgi?pid=241998758","4E-071")</f>
        <v>4E-071</v>
      </c>
      <c r="BT42" s="11" t="str">
        <f>HYPERLINK("http://www.ncbi.nlm.nih.gov/protein/241998758","gi|241998758")</f>
        <v>gi|241998758</v>
      </c>
      <c r="BU42" s="11">
        <v>270</v>
      </c>
      <c r="BV42" s="11">
        <v>137</v>
      </c>
      <c r="BW42" s="11">
        <v>92</v>
      </c>
      <c r="BX42" s="11">
        <v>84</v>
      </c>
      <c r="BY42" s="11" t="s">
        <v>74</v>
      </c>
      <c r="BZ42" s="13" t="str">
        <f>HYPERLINK("http://boophilus.iq.ufrj.br/downloads/Rhipi-anaplasma/links2\SWISSP\Rm-asb_asb-141510-SWISSP.txt","60S ribosomal protein L27")</f>
        <v>60S ribosomal protein L27</v>
      </c>
      <c r="CA42" s="11" t="str">
        <f>HYPERLINK("http://www.uniprot.org/uniprot/P61354","1E-055")</f>
        <v>1E-055</v>
      </c>
      <c r="CB42" s="11" t="s">
        <v>399</v>
      </c>
      <c r="CC42" s="11">
        <v>216</v>
      </c>
      <c r="CD42" s="11">
        <v>135</v>
      </c>
      <c r="CE42" s="11">
        <v>74</v>
      </c>
      <c r="CF42" s="11">
        <v>100</v>
      </c>
      <c r="CG42" s="11" t="s">
        <v>355</v>
      </c>
      <c r="CH42" s="13" t="s">
        <v>400</v>
      </c>
      <c r="CI42" s="11">
        <f>HYPERLINK("http://boophilus.iq.ufrj.br/downloads/Rhipi-anaplasma/links2\GO\Rm-asb_asb-141510-GO.txt",9E-56)</f>
        <v>9.0000000000000001E-56</v>
      </c>
      <c r="CJ42" s="13" t="str">
        <f>HYPERLINK("http://boophilus.iq.ufrj.br/downloads/Rhipi-anaplasma/links2\KOG\Rm-asb_asb-141510-KOG.txt","60S ribosomal protein L27")</f>
        <v>60S ribosomal protein L27</v>
      </c>
      <c r="CK42" s="11" t="str">
        <f>HYPERLINK("http://www.ncbi.nlm.nih.gov/COG/grace/shokog.cgi?KOG3418","8E-060")</f>
        <v>8E-060</v>
      </c>
      <c r="CL42" s="11" t="s">
        <v>237</v>
      </c>
      <c r="CM42" s="13" t="str">
        <f>HYPERLINK("http://boophilus.iq.ufrj.br/downloads/Rhipi-anaplasma/links2\CDD\Rm-asb_asb-141510-CDD.txt","PTZ00471")</f>
        <v>PTZ00471</v>
      </c>
      <c r="CN42" s="11" t="str">
        <f>HYPERLINK("http://www.ncbi.nlm.nih.gov/Structure/cdd/cddsrv.cgi?uid=PTZ00471&amp;version=v4.0","7E-046")</f>
        <v>7E-046</v>
      </c>
      <c r="CO42" s="11" t="s">
        <v>401</v>
      </c>
      <c r="CP42" s="13" t="str">
        <f>HYPERLINK("http://boophilus.iq.ufrj.br/downloads/Rhipi-anaplasma/links2\PFAM\Rm-asb_asb-141510-PFAM.txt","Ribosomal_L27e")</f>
        <v>Ribosomal_L27e</v>
      </c>
      <c r="CQ42" s="11" t="str">
        <f>HYPERLINK("http://pfam.sanger.ac.uk/family?acc=PF01777","1E-045")</f>
        <v>1E-045</v>
      </c>
      <c r="CR42" s="13" t="str">
        <f>HYPERLINK("http://boophilus.iq.ufrj.br/downloads/Rhipi-anaplasma/links2\SMART\Rm-asb_asb-141510-SMART.txt","KOW")</f>
        <v>KOW</v>
      </c>
      <c r="CS42" s="14" t="str">
        <f>HYPERLINK("http://smart.embl-heidelberg.de/smart/do_annotation.pl?DOMAIN=KOW&amp;BLAST=DUMMY","1E-004")</f>
        <v>1E-004</v>
      </c>
      <c r="CT42" s="15" t="s">
        <v>64</v>
      </c>
      <c r="CU42" t="s">
        <v>64</v>
      </c>
      <c r="CV42" t="s">
        <v>64</v>
      </c>
      <c r="CW42" t="s">
        <v>64</v>
      </c>
      <c r="CX42" t="s">
        <v>64</v>
      </c>
      <c r="CY42" t="s">
        <v>64</v>
      </c>
      <c r="CZ42" t="s">
        <v>64</v>
      </c>
      <c r="DA42" t="s">
        <v>64</v>
      </c>
      <c r="DB42" t="s">
        <v>64</v>
      </c>
      <c r="DC42" t="s">
        <v>64</v>
      </c>
      <c r="DD42" t="s">
        <v>64</v>
      </c>
      <c r="DE42" t="s">
        <v>64</v>
      </c>
      <c r="DF42" t="s">
        <v>64</v>
      </c>
      <c r="DG42" t="s">
        <v>64</v>
      </c>
      <c r="DH42" s="16" t="str">
        <f>HYPERLINK("http://boophilus.iq.ufrj.br/downloads/Rhipi-anaplasma/links\RHIPI2011\Rm-contig_72-RHIPI2011.txt","Rhipi2011_asb-4410")</f>
        <v>Rhipi2011_asb-4410</v>
      </c>
      <c r="DI42" s="9">
        <v>2E-35</v>
      </c>
      <c r="DJ42" t="s">
        <v>402</v>
      </c>
      <c r="DK42">
        <v>145</v>
      </c>
      <c r="DL42">
        <v>72</v>
      </c>
      <c r="DM42">
        <v>412</v>
      </c>
      <c r="DN42">
        <v>100</v>
      </c>
      <c r="DO42">
        <v>18</v>
      </c>
      <c r="DP42">
        <v>0</v>
      </c>
      <c r="DQ42">
        <v>0</v>
      </c>
      <c r="DR42">
        <v>286</v>
      </c>
      <c r="DS42">
        <v>1</v>
      </c>
      <c r="DT42">
        <v>1</v>
      </c>
      <c r="DU42" t="s">
        <v>60</v>
      </c>
    </row>
    <row r="43" spans="1:125">
      <c r="A43" t="str">
        <f>HYPERLINK("http://boophilus.iq.ufrj.br/downloads/Rhipi-anaplasma/links\contigs\Rm-contig_73-.txt","Rm-contig_73")</f>
        <v>Rm-contig_73</v>
      </c>
      <c r="B43">
        <v>72</v>
      </c>
      <c r="C43">
        <v>73</v>
      </c>
      <c r="D43" s="22" t="str">
        <f>HYPERLINK("http://boophilus.iq.ufrj.br/downloads/Rhipi-anaplasma/links\BmeUSP-stripped\BmeUSP-stripped-5-50-asb-73.txt","Contig-73")</f>
        <v>Contig-73</v>
      </c>
      <c r="E43" t="s">
        <v>95</v>
      </c>
      <c r="F43" t="str">
        <f>HYPERLINK("http://boophilus.iq.ufrj.br/downloads/Rhipi-anaplasma/links\BmeUSP-stripped\BmeUSP-stripped-5-50-73-CLU.txt","Contig73")</f>
        <v>Contig73</v>
      </c>
      <c r="G43">
        <v>1</v>
      </c>
      <c r="H43">
        <v>72</v>
      </c>
      <c r="I43" s="6">
        <v>61.2</v>
      </c>
      <c r="J43" t="s">
        <v>724</v>
      </c>
      <c r="K43">
        <v>72</v>
      </c>
      <c r="L43">
        <v>69</v>
      </c>
      <c r="M43" t="s">
        <v>725</v>
      </c>
      <c r="N43">
        <v>1</v>
      </c>
      <c r="O43" s="7" t="s">
        <v>64</v>
      </c>
      <c r="AD43" s="7" t="s">
        <v>64</v>
      </c>
      <c r="AV43" s="8" t="str">
        <f>HYPERLINK("http://boophilus.iq.ufrj.br/downloads/Rhipi-anaplasma/links\ASB\Rm-contig_73-ASB.txt","Rm-asb_asb-57259")</f>
        <v>Rm-asb_asb-57259</v>
      </c>
      <c r="AW43" s="9">
        <v>3.9999999999999997E-34</v>
      </c>
      <c r="AX43" t="s">
        <v>726</v>
      </c>
      <c r="AY43">
        <v>143</v>
      </c>
      <c r="AZ43">
        <v>71</v>
      </c>
      <c r="BA43">
        <v>1410</v>
      </c>
      <c r="BB43">
        <v>100</v>
      </c>
      <c r="BC43">
        <v>5</v>
      </c>
      <c r="BD43">
        <v>0</v>
      </c>
      <c r="BE43">
        <v>0</v>
      </c>
      <c r="BF43">
        <v>989</v>
      </c>
      <c r="BG43">
        <v>1</v>
      </c>
      <c r="BH43">
        <v>1</v>
      </c>
      <c r="BI43" t="s">
        <v>85</v>
      </c>
      <c r="BJ43" s="10" t="str">
        <f>HYPERLINK("http://boophilus.iq.ufrj.br/downloads/Rhipi-anaplasma/links2\seq\Rm-asb_asb-57259-seq.txt","Rm-asb_asb-57259")</f>
        <v>Rm-asb_asb-57259</v>
      </c>
      <c r="BK43" s="11">
        <v>1410</v>
      </c>
      <c r="BL43" s="11">
        <v>1101</v>
      </c>
      <c r="BM43" s="11" t="s">
        <v>727</v>
      </c>
      <c r="BN43" s="11">
        <v>1</v>
      </c>
      <c r="BO43" s="12" t="str">
        <f>HYPERLINK("http://boophilus.iq.ufrj.br/downloads/Rhipi-anaplasma/links2\Sigp\RM-ASB_ASB-57259-SigP.txt","SIG")</f>
        <v>SIG</v>
      </c>
      <c r="BP43" s="11" t="s">
        <v>728</v>
      </c>
      <c r="BQ43" s="11"/>
      <c r="BR43" s="13" t="str">
        <f>HYPERLINK("http://boophilus.iq.ufrj.br/downloads/Rhipi-anaplasma/links2\NR-LIGHT\Rm-asb_asb-57259-NR-LIGHT.txt","histone-lysine N-methyltransferase, setb1, putative")</f>
        <v>histone-lysine N-methyltransferase, setb1, putative</v>
      </c>
      <c r="BS43" s="11" t="str">
        <f>HYPERLINK("http://www.ncbi.nlm.nih.gov/sutils/blink.cgi?pid=242002146","1E-101")</f>
        <v>1E-101</v>
      </c>
      <c r="BT43" s="11" t="str">
        <f>HYPERLINK("http://www.ncbi.nlm.nih.gov/protein/242002146","gi|242002146")</f>
        <v>gi|242002146</v>
      </c>
      <c r="BU43" s="11">
        <v>372</v>
      </c>
      <c r="BV43" s="11">
        <v>328</v>
      </c>
      <c r="BW43" s="11">
        <v>53</v>
      </c>
      <c r="BX43" s="11">
        <v>32</v>
      </c>
      <c r="BY43" s="11" t="s">
        <v>74</v>
      </c>
      <c r="BZ43" s="13" t="str">
        <f>HYPERLINK("http://boophilus.iq.ufrj.br/downloads/Rhipi-anaplasma/links2\SWISSP\Rm-asb_asb-57259-SWISSP.txt","Histone-lysine N-methyltransferase SETDB1-B")</f>
        <v>Histone-lysine N-methyltransferase SETDB1-B</v>
      </c>
      <c r="CA43" s="11" t="str">
        <f>HYPERLINK("http://www.uniprot.org/uniprot/Q08BR4","4E-077")</f>
        <v>4E-077</v>
      </c>
      <c r="CB43" s="11" t="s">
        <v>729</v>
      </c>
      <c r="CC43" s="11">
        <v>289</v>
      </c>
      <c r="CD43" s="11">
        <v>429</v>
      </c>
      <c r="CE43" s="11">
        <v>42</v>
      </c>
      <c r="CF43" s="11">
        <v>35</v>
      </c>
      <c r="CG43" s="11" t="s">
        <v>367</v>
      </c>
      <c r="CH43" s="13" t="s">
        <v>730</v>
      </c>
      <c r="CI43" s="11">
        <f>HYPERLINK("http://boophilus.iq.ufrj.br/downloads/Rhipi-anaplasma/links2\GO\Rm-asb_asb-57259-GO.txt",3E-77)</f>
        <v>3.0000000000000002E-77</v>
      </c>
      <c r="CJ43" s="13" t="str">
        <f>HYPERLINK("http://boophilus.iq.ufrj.br/downloads/Rhipi-anaplasma/links2\KOG\Rm-asb_asb-57259-KOG.txt","Predicted histone methyl transferase")</f>
        <v>Predicted histone methyl transferase</v>
      </c>
      <c r="CK43" s="11" t="str">
        <f>HYPERLINK("http://www.ncbi.nlm.nih.gov/COG/grace/shokog.cgi?KOG1141","3E-056")</f>
        <v>3E-056</v>
      </c>
      <c r="CL43" s="11" t="s">
        <v>731</v>
      </c>
      <c r="CM43" s="13" t="str">
        <f>HYPERLINK("http://boophilus.iq.ufrj.br/downloads/Rhipi-anaplasma/links2\CDD\Rm-asb_asb-57259-CDD.txt","SET")</f>
        <v>SET</v>
      </c>
      <c r="CN43" s="11" t="str">
        <f>HYPERLINK("http://www.ncbi.nlm.nih.gov/Structure/cdd/cddsrv.cgi?uid=smart00317&amp;version=v4.0","9E-016")</f>
        <v>9E-016</v>
      </c>
      <c r="CO43" s="11" t="s">
        <v>732</v>
      </c>
      <c r="CP43" s="13" t="str">
        <f>HYPERLINK("http://boophilus.iq.ufrj.br/downloads/Rhipi-anaplasma/links2\PFAM\Rm-asb_asb-57259-PFAM.txt","SET")</f>
        <v>SET</v>
      </c>
      <c r="CQ43" s="11" t="str">
        <f>HYPERLINK("http://pfam.sanger.ac.uk/family?acc=PF00856","2E-014")</f>
        <v>2E-014</v>
      </c>
      <c r="CR43" s="13" t="str">
        <f>HYPERLINK("http://boophilus.iq.ufrj.br/downloads/Rhipi-anaplasma/links2\SMART\Rm-asb_asb-57259-SMART.txt","SET")</f>
        <v>SET</v>
      </c>
      <c r="CS43" s="14" t="str">
        <f>HYPERLINK("http://smart.embl-heidelberg.de/smart/do_annotation.pl?DOMAIN=SET&amp;BLAST=DUMMY","7E-018")</f>
        <v>7E-018</v>
      </c>
      <c r="CT43" s="15" t="s">
        <v>64</v>
      </c>
      <c r="CU43" t="s">
        <v>64</v>
      </c>
      <c r="CV43" t="s">
        <v>64</v>
      </c>
      <c r="CW43" t="s">
        <v>64</v>
      </c>
      <c r="CX43" t="s">
        <v>64</v>
      </c>
      <c r="CY43" t="s">
        <v>64</v>
      </c>
      <c r="CZ43" t="s">
        <v>64</v>
      </c>
      <c r="DA43" t="s">
        <v>64</v>
      </c>
      <c r="DB43" t="s">
        <v>64</v>
      </c>
      <c r="DC43" t="s">
        <v>64</v>
      </c>
      <c r="DD43" t="s">
        <v>64</v>
      </c>
      <c r="DE43" t="s">
        <v>64</v>
      </c>
      <c r="DF43" t="s">
        <v>64</v>
      </c>
      <c r="DG43" t="s">
        <v>64</v>
      </c>
      <c r="DH43" s="16" t="s">
        <v>64</v>
      </c>
      <c r="DI43" t="s">
        <v>64</v>
      </c>
      <c r="DJ43" t="s">
        <v>64</v>
      </c>
      <c r="DK43" t="s">
        <v>64</v>
      </c>
      <c r="DL43" t="s">
        <v>64</v>
      </c>
      <c r="DM43" t="s">
        <v>64</v>
      </c>
      <c r="DN43" t="s">
        <v>64</v>
      </c>
      <c r="DO43" t="s">
        <v>64</v>
      </c>
      <c r="DP43" t="s">
        <v>64</v>
      </c>
      <c r="DQ43" t="s">
        <v>64</v>
      </c>
      <c r="DR43" t="s">
        <v>64</v>
      </c>
      <c r="DS43" t="s">
        <v>64</v>
      </c>
      <c r="DT43" t="s">
        <v>64</v>
      </c>
      <c r="DU43" t="s">
        <v>64</v>
      </c>
    </row>
    <row r="44" spans="1:125">
      <c r="A44" t="str">
        <f>HYPERLINK("http://boophilus.iq.ufrj.br/downloads/Rhipi-anaplasma/links\contigs\Rm-contig_74-.txt","Rm-contig_74")</f>
        <v>Rm-contig_74</v>
      </c>
      <c r="B44">
        <v>322</v>
      </c>
      <c r="C44">
        <v>74</v>
      </c>
      <c r="D44" s="22" t="str">
        <f>HYPERLINK("http://boophilus.iq.ufrj.br/downloads/Rhipi-anaplasma/links\BmeUSP-stripped\BmeUSP-stripped-5-50-asb-74.txt","Contig-74")</f>
        <v>Contig-74</v>
      </c>
      <c r="E44" t="s">
        <v>95</v>
      </c>
      <c r="F44" t="str">
        <f>HYPERLINK("http://boophilus.iq.ufrj.br/downloads/Rhipi-anaplasma/links\BmeUSP-stripped\BmeUSP-stripped-5-50-74-CLU.txt","Contig74")</f>
        <v>Contig74</v>
      </c>
      <c r="G44">
        <v>1</v>
      </c>
      <c r="H44">
        <v>322</v>
      </c>
      <c r="I44" s="6">
        <v>35.1</v>
      </c>
      <c r="J44" t="s">
        <v>733</v>
      </c>
      <c r="K44">
        <v>322</v>
      </c>
      <c r="L44">
        <v>252</v>
      </c>
      <c r="M44" t="s">
        <v>734</v>
      </c>
      <c r="N44">
        <v>1</v>
      </c>
      <c r="O44" s="7" t="s">
        <v>64</v>
      </c>
      <c r="AD44" s="7" t="s">
        <v>64</v>
      </c>
      <c r="AV44" s="8" t="str">
        <f>HYPERLINK("http://boophilus.iq.ufrj.br/downloads/Rhipi-anaplasma/links\ASB\Rm-contig_74-ASB.txt","Rm-asb_asb-80900")</f>
        <v>Rm-asb_asb-80900</v>
      </c>
      <c r="AW44" s="9">
        <v>9.9999999999999994E-152</v>
      </c>
      <c r="AX44" t="s">
        <v>735</v>
      </c>
      <c r="AY44">
        <v>535</v>
      </c>
      <c r="AZ44">
        <v>289</v>
      </c>
      <c r="BA44">
        <v>940</v>
      </c>
      <c r="BB44">
        <v>98</v>
      </c>
      <c r="BC44">
        <v>31</v>
      </c>
      <c r="BD44">
        <v>5</v>
      </c>
      <c r="BE44">
        <v>0</v>
      </c>
      <c r="BF44">
        <v>4</v>
      </c>
      <c r="BG44">
        <v>33</v>
      </c>
      <c r="BH44">
        <v>1</v>
      </c>
      <c r="BI44" t="s">
        <v>60</v>
      </c>
      <c r="BJ44" s="10" t="str">
        <f>HYPERLINK("http://boophilus.iq.ufrj.br/downloads/Rhipi-anaplasma/links2\seq\Rm-asb_asb-80900-seq.txt","Rm-asb_asb-80900")</f>
        <v>Rm-asb_asb-80900</v>
      </c>
      <c r="BK44" s="11">
        <v>940</v>
      </c>
      <c r="BL44" s="11">
        <v>822</v>
      </c>
      <c r="BM44" s="11" t="s">
        <v>736</v>
      </c>
      <c r="BN44" s="11">
        <v>1</v>
      </c>
      <c r="BO44" s="12" t="str">
        <f>HYPERLINK("http://boophilus.iq.ufrj.br/downloads/Rhipi-anaplasma/links2\Sigp\RM-ASB_ASB-80900-SigP.txt","Cyt")</f>
        <v>Cyt</v>
      </c>
      <c r="BP44" s="11"/>
      <c r="BQ44" s="11" t="s">
        <v>87</v>
      </c>
      <c r="BR44" s="13" t="str">
        <f>HYPERLINK("http://boophilus.iq.ufrj.br/downloads/Rhipi-anaplasma/links2\NR-LIGHT\Rm-asb_asb-80900-NR-LIGHT.txt","hypothetical protein LOC420555")</f>
        <v>hypothetical protein LOC420555</v>
      </c>
      <c r="BS44" s="11" t="str">
        <f>HYPERLINK("http://www.ncbi.nlm.nih.gov/sutils/blink.cgi?pid=71896707","5E-040")</f>
        <v>5E-040</v>
      </c>
      <c r="BT44" s="11" t="str">
        <f>HYPERLINK("http://www.ncbi.nlm.nih.gov/protein/71896707","gi|71896707")</f>
        <v>gi|71896707</v>
      </c>
      <c r="BU44" s="11">
        <v>167</v>
      </c>
      <c r="BV44" s="11">
        <v>200</v>
      </c>
      <c r="BW44" s="11">
        <v>45</v>
      </c>
      <c r="BX44" s="11">
        <v>57</v>
      </c>
      <c r="BY44" s="11" t="s">
        <v>186</v>
      </c>
      <c r="BZ44" s="13" t="str">
        <f>HYPERLINK("http://boophilus.iq.ufrj.br/downloads/Rhipi-anaplasma/links2\SWISSP\Rm-asb_asb-80900-SWISSP.txt","UPF0712 protein C7orf64 homolog")</f>
        <v>UPF0712 protein C7orf64 homolog</v>
      </c>
      <c r="CA44" s="11" t="str">
        <f>HYPERLINK("http://www.uniprot.org/uniprot/A6QPE1","7E-039")</f>
        <v>7E-039</v>
      </c>
      <c r="CB44" s="11" t="s">
        <v>737</v>
      </c>
      <c r="CC44" s="11">
        <v>161</v>
      </c>
      <c r="CD44" s="11">
        <v>162</v>
      </c>
      <c r="CE44" s="11">
        <v>50</v>
      </c>
      <c r="CF44" s="11">
        <v>45</v>
      </c>
      <c r="CG44" s="11" t="s">
        <v>244</v>
      </c>
      <c r="CH44" s="13" t="s">
        <v>738</v>
      </c>
      <c r="CI44" s="11">
        <f>HYPERLINK("http://boophilus.iq.ufrj.br/downloads/Rhipi-anaplasma/links2\GO\Rm-asb_asb-80900-GO.txt",8E-41)</f>
        <v>8E-41</v>
      </c>
      <c r="CJ44" s="13" t="str">
        <f>HYPERLINK("http://boophilus.iq.ufrj.br/downloads/Rhipi-anaplasma/links2\KOG\Rm-asb_asb-80900-KOG.txt","SWAP mRNA splicing regulator")</f>
        <v>SWAP mRNA splicing regulator</v>
      </c>
      <c r="CK44" s="11" t="str">
        <f>HYPERLINK("http://www.ncbi.nlm.nih.gov/COG/grace/shokog.cgi?KOG2548","0.002")</f>
        <v>0.002</v>
      </c>
      <c r="CL44" s="11" t="s">
        <v>270</v>
      </c>
      <c r="CM44" s="13" t="str">
        <f>HYPERLINK("http://boophilus.iq.ufrj.br/downloads/Rhipi-anaplasma/links2\CDD\Rm-asb_asb-80900-CDD.txt","RRM")</f>
        <v>RRM</v>
      </c>
      <c r="CN44" s="11" t="str">
        <f>HYPERLINK("http://www.ncbi.nlm.nih.gov/Structure/cdd/cddsrv.cgi?uid=cd00590&amp;version=v4.0","0.004")</f>
        <v>0.004</v>
      </c>
      <c r="CO44" s="11" t="s">
        <v>739</v>
      </c>
      <c r="CP44" s="13" t="str">
        <f>HYPERLINK("http://boophilus.iq.ufrj.br/downloads/Rhipi-anaplasma/links2\PFAM\Rm-asb_asb-80900-PFAM.txt","Transformer")</f>
        <v>Transformer</v>
      </c>
      <c r="CQ44" s="11" t="str">
        <f>HYPERLINK("http://pfam.sanger.ac.uk/family?acc=PF06495","0.023")</f>
        <v>0.023</v>
      </c>
      <c r="CR44" s="13" t="str">
        <f>HYPERLINK("http://boophilus.iq.ufrj.br/downloads/Rhipi-anaplasma/links2\SMART\Rm-asb_asb-80900-SMART.txt","RRM")</f>
        <v>RRM</v>
      </c>
      <c r="CS44" s="14" t="str">
        <f>HYPERLINK("http://smart.embl-heidelberg.de/smart/do_annotation.pl?DOMAIN=RRM&amp;BLAST=DUMMY","7E-005")</f>
        <v>7E-005</v>
      </c>
      <c r="CT44" s="15" t="s">
        <v>64</v>
      </c>
      <c r="CU44" t="s">
        <v>64</v>
      </c>
      <c r="CV44" t="s">
        <v>64</v>
      </c>
      <c r="CW44" t="s">
        <v>64</v>
      </c>
      <c r="CX44" t="s">
        <v>64</v>
      </c>
      <c r="CY44" t="s">
        <v>64</v>
      </c>
      <c r="CZ44" t="s">
        <v>64</v>
      </c>
      <c r="DA44" t="s">
        <v>64</v>
      </c>
      <c r="DB44" t="s">
        <v>64</v>
      </c>
      <c r="DC44" t="s">
        <v>64</v>
      </c>
      <c r="DD44" t="s">
        <v>64</v>
      </c>
      <c r="DE44" t="s">
        <v>64</v>
      </c>
      <c r="DF44" t="s">
        <v>64</v>
      </c>
      <c r="DG44" t="s">
        <v>64</v>
      </c>
      <c r="DH44" s="16" t="str">
        <f>HYPERLINK("http://boophilus.iq.ufrj.br/downloads/Rhipi-anaplasma/links\RHIPI2011\Rm-contig_74-RHIPI2011.txt","Rhipi2011_asb-15794")</f>
        <v>Rhipi2011_asb-15794</v>
      </c>
      <c r="DI44" s="9">
        <v>9.9999999999999991E-22</v>
      </c>
      <c r="DJ44" t="s">
        <v>740</v>
      </c>
      <c r="DK44">
        <v>101</v>
      </c>
      <c r="DL44">
        <v>54</v>
      </c>
      <c r="DM44">
        <v>868</v>
      </c>
      <c r="DN44">
        <v>98</v>
      </c>
      <c r="DO44">
        <v>6</v>
      </c>
      <c r="DP44">
        <v>1</v>
      </c>
      <c r="DQ44">
        <v>0</v>
      </c>
      <c r="DR44">
        <v>813</v>
      </c>
      <c r="DS44">
        <v>268</v>
      </c>
      <c r="DT44">
        <v>1</v>
      </c>
      <c r="DU44" t="s">
        <v>85</v>
      </c>
    </row>
    <row r="45" spans="1:125">
      <c r="A45" s="26" t="str">
        <f>HYPERLINK("http://boophilus.iq.ufrj.br/downloads/Rhipi-anaplasma/links/contigs/Rm-contig_75-.txt","Rm-contig_75")</f>
        <v>Rm-contig_75</v>
      </c>
      <c r="B45">
        <v>428</v>
      </c>
      <c r="C45">
        <v>75</v>
      </c>
      <c r="D45" t="str">
        <f>HYPERLINK("http://boophilus.iq.ufrj.br/downloads/Rhipi-anaplasma/links\BmeUSP-stripped\BmeUSP-stripped-5-50-asb-75.txt","Contig-75")</f>
        <v>Contig-75</v>
      </c>
      <c r="E45" t="s">
        <v>95</v>
      </c>
      <c r="F45" t="str">
        <f>HYPERLINK("http://boophilus.iq.ufrj.br/downloads/Rhipi-anaplasma/links\BmeUSP-stripped\BmeUSP-stripped-5-50-75-CLU.txt","Contig75")</f>
        <v>Contig75</v>
      </c>
      <c r="G45">
        <v>1</v>
      </c>
      <c r="H45">
        <v>428</v>
      </c>
      <c r="I45" s="6">
        <v>36.9</v>
      </c>
      <c r="J45" t="s">
        <v>741</v>
      </c>
      <c r="K45">
        <v>428</v>
      </c>
      <c r="L45">
        <v>204</v>
      </c>
      <c r="M45" t="s">
        <v>742</v>
      </c>
      <c r="N45">
        <v>3</v>
      </c>
      <c r="O45" s="7" t="s">
        <v>64</v>
      </c>
      <c r="AD45" s="7" t="s">
        <v>64</v>
      </c>
      <c r="AV45" s="8" t="str">
        <f>HYPERLINK("http://boophilus.iq.ufrj.br/downloads/Rhipi-anaplasma/links\ASB\Rm-contig_75-ASB.txt","Rm-asb_asb-1568")</f>
        <v>Rm-asb_asb-1568</v>
      </c>
      <c r="AW45">
        <v>0</v>
      </c>
      <c r="AX45" t="s">
        <v>743</v>
      </c>
      <c r="AY45">
        <v>789</v>
      </c>
      <c r="AZ45">
        <v>409</v>
      </c>
      <c r="BA45">
        <v>3078</v>
      </c>
      <c r="BB45">
        <v>99</v>
      </c>
      <c r="BC45">
        <v>13</v>
      </c>
      <c r="BD45">
        <v>3</v>
      </c>
      <c r="BE45">
        <v>0</v>
      </c>
      <c r="BF45">
        <v>1059</v>
      </c>
      <c r="BG45">
        <v>19</v>
      </c>
      <c r="BH45">
        <v>1</v>
      </c>
      <c r="BI45" t="s">
        <v>60</v>
      </c>
      <c r="BJ45" s="10" t="str">
        <f>HYPERLINK("http://boophilus.iq.ufrj.br/downloads/Rhipi-anaplasma/links2\seq\Rm-asb_asb-1568-seq.txt","Rm-asb_asb-1568")</f>
        <v>Rm-asb_asb-1568</v>
      </c>
      <c r="BK45" s="11">
        <v>3078</v>
      </c>
      <c r="BL45" s="11">
        <v>1278</v>
      </c>
      <c r="BM45" s="11" t="s">
        <v>744</v>
      </c>
      <c r="BN45" s="11">
        <v>3</v>
      </c>
      <c r="BO45" s="12" t="str">
        <f>HYPERLINK("http://boophilus.iq.ufrj.br/downloads/Rhipi-anaplasma/links2\Sigp\RM-ASB_ASB-1568-SigP.txt","Cyt")</f>
        <v>Cyt</v>
      </c>
      <c r="BP45" s="11"/>
      <c r="BQ45" s="11" t="s">
        <v>87</v>
      </c>
      <c r="BR45" s="13" t="str">
        <f>HYPERLINK("http://boophilus.iq.ufrj.br/downloads/Rhipi-anaplasma/links2\NR-LIGHT\Rm-asb_asb-1568-NR-LIGHT.txt","TPA_exp: fructose 1,6-bisphosphate aldolase")</f>
        <v>TPA_exp: fructose 1,6-bisphosphate aldolase</v>
      </c>
      <c r="BS45" s="11" t="str">
        <f>HYPERLINK("http://www.ncbi.nlm.nih.gov/sutils/blink.cgi?pid=325303634","0.0")</f>
        <v>0.0</v>
      </c>
      <c r="BT45" s="11" t="str">
        <f>HYPERLINK("http://www.ncbi.nlm.nih.gov/protein/325303634","gi|325303634")</f>
        <v>gi|325303634</v>
      </c>
      <c r="BU45" s="11">
        <v>677</v>
      </c>
      <c r="BV45" s="11">
        <v>363</v>
      </c>
      <c r="BW45" s="11">
        <v>89</v>
      </c>
      <c r="BX45" s="11">
        <v>100</v>
      </c>
      <c r="BY45" s="11" t="s">
        <v>276</v>
      </c>
      <c r="BZ45" s="13" t="str">
        <f>HYPERLINK("http://boophilus.iq.ufrj.br/downloads/Rhipi-anaplasma/links2\SWISSP\Rm-asb_asb-1568-SWISSP.txt","Fructose-bisphosphate aldolase A")</f>
        <v>Fructose-bisphosphate aldolase A</v>
      </c>
      <c r="CA45" s="11" t="str">
        <f>HYPERLINK("http://www.uniprot.org/uniprot/P05065","1E-142")</f>
        <v>1E-142</v>
      </c>
      <c r="CB45" s="11" t="s">
        <v>745</v>
      </c>
      <c r="CC45" s="11">
        <v>507</v>
      </c>
      <c r="CD45" s="11">
        <v>354</v>
      </c>
      <c r="CE45" s="11">
        <v>69</v>
      </c>
      <c r="CF45" s="11">
        <v>98</v>
      </c>
      <c r="CG45" s="11" t="s">
        <v>355</v>
      </c>
      <c r="CH45" s="13" t="s">
        <v>746</v>
      </c>
      <c r="CI45" s="11">
        <f>HYPERLINK("http://boophilus.iq.ufrj.br/downloads/Rhipi-anaplasma/links2\GO\Rm-asb_asb-1568-GO.txt",0)</f>
        <v>0</v>
      </c>
      <c r="CJ45" s="13" t="str">
        <f>HYPERLINK("http://boophilus.iq.ufrj.br/downloads/Rhipi-anaplasma/links2\KOG\Rm-asb_asb-1568-KOG.txt","Fructose-biphosphate aldolase")</f>
        <v>Fructose-biphosphate aldolase</v>
      </c>
      <c r="CK45" s="21" t="str">
        <f>HYPERLINK("http://www.ncbi.nlm.nih.gov/COG/grace/shokog.cgi?KOG1557","1E-161")</f>
        <v>1E-161</v>
      </c>
      <c r="CL45" s="11" t="s">
        <v>702</v>
      </c>
      <c r="CM45" s="13" t="str">
        <f>HYPERLINK("http://boophilus.iq.ufrj.br/downloads/Rhipi-anaplasma/links2\CDD\Rm-asb_asb-1568-CDD.txt","Glycolytic")</f>
        <v>Glycolytic</v>
      </c>
      <c r="CN45" s="11" t="str">
        <f>HYPERLINK("http://www.ncbi.nlm.nih.gov/Structure/cdd/cddsrv.cgi?uid=pfam00274&amp;version=v4.0","0.0")</f>
        <v>0.0</v>
      </c>
      <c r="CO45" s="11" t="s">
        <v>747</v>
      </c>
      <c r="CP45" s="13" t="str">
        <f>HYPERLINK("http://boophilus.iq.ufrj.br/downloads/Rhipi-anaplasma/links2\PFAM\Rm-asb_asb-1568-PFAM.txt","Glycolytic")</f>
        <v>Glycolytic</v>
      </c>
      <c r="CQ45" s="11" t="str">
        <f>HYPERLINK("http://pfam.sanger.ac.uk/family?acc=PF00274","0.0")</f>
        <v>0.0</v>
      </c>
      <c r="CR45" s="13" t="str">
        <f>HYPERLINK("http://boophilus.iq.ufrj.br/downloads/Rhipi-anaplasma/links2\SMART\Rm-asb_asb-1568-SMART.txt","TLDc")</f>
        <v>TLDc</v>
      </c>
      <c r="CS45" s="14" t="str">
        <f>HYPERLINK("http://smart.embl-heidelberg.de/smart/do_annotation.pl?DOMAIN=TLDc&amp;BLAST=DUMMY","0.035")</f>
        <v>0.035</v>
      </c>
      <c r="CT45" s="15" t="s">
        <v>64</v>
      </c>
      <c r="CU45" t="s">
        <v>64</v>
      </c>
      <c r="CV45" t="s">
        <v>64</v>
      </c>
      <c r="CW45" t="s">
        <v>64</v>
      </c>
      <c r="CX45" t="s">
        <v>64</v>
      </c>
      <c r="CY45" t="s">
        <v>64</v>
      </c>
      <c r="CZ45" t="s">
        <v>64</v>
      </c>
      <c r="DA45" t="s">
        <v>64</v>
      </c>
      <c r="DB45" t="s">
        <v>64</v>
      </c>
      <c r="DC45" t="s">
        <v>64</v>
      </c>
      <c r="DD45" t="s">
        <v>64</v>
      </c>
      <c r="DE45" t="s">
        <v>64</v>
      </c>
      <c r="DF45" t="s">
        <v>64</v>
      </c>
      <c r="DG45" t="s">
        <v>64</v>
      </c>
      <c r="DH45" s="16" t="str">
        <f>HYPERLINK("http://boophilus.iq.ufrj.br/downloads/Rhipi-anaplasma/links\RHIPI2011\Rm-contig_75-RHIPI2011.txt","Rhipi2011_asb-3139")</f>
        <v>Rhipi2011_asb-3139</v>
      </c>
      <c r="DI45">
        <v>0</v>
      </c>
      <c r="DJ45" t="s">
        <v>748</v>
      </c>
      <c r="DK45">
        <v>726</v>
      </c>
      <c r="DL45">
        <v>389</v>
      </c>
      <c r="DM45">
        <v>818</v>
      </c>
      <c r="DN45">
        <v>98</v>
      </c>
      <c r="DO45">
        <v>48</v>
      </c>
      <c r="DP45">
        <v>6</v>
      </c>
      <c r="DQ45">
        <v>0</v>
      </c>
      <c r="DR45">
        <v>1</v>
      </c>
      <c r="DS45">
        <v>19</v>
      </c>
      <c r="DT45">
        <v>1</v>
      </c>
      <c r="DU45" t="s">
        <v>85</v>
      </c>
    </row>
    <row r="46" spans="1:125">
      <c r="A46" t="str">
        <f>HYPERLINK("http://boophilus.iq.ufrj.br/downloads/Rhipi-anaplasma/links\contigs\Rm-contig_76-.txt","Rm-contig_76")</f>
        <v>Rm-contig_76</v>
      </c>
      <c r="B46">
        <v>128</v>
      </c>
      <c r="C46">
        <v>76</v>
      </c>
      <c r="D46" s="22" t="str">
        <f>HYPERLINK("http://boophilus.iq.ufrj.br/downloads/Rhipi-anaplasma/links\BmeUSP-stripped\BmeUSP-stripped-5-50-asb-76.txt","Contig-76")</f>
        <v>Contig-76</v>
      </c>
      <c r="E46" t="s">
        <v>95</v>
      </c>
      <c r="F46" t="str">
        <f>HYPERLINK("http://boophilus.iq.ufrj.br/downloads/Rhipi-anaplasma/links\BmeUSP-stripped\BmeUSP-stripped-5-50-76-CLU.txt","Contig76")</f>
        <v>Contig76</v>
      </c>
      <c r="G46">
        <v>1</v>
      </c>
      <c r="H46">
        <v>128</v>
      </c>
      <c r="I46" s="6">
        <v>34.1</v>
      </c>
      <c r="J46" t="s">
        <v>749</v>
      </c>
      <c r="K46">
        <v>128</v>
      </c>
      <c r="L46">
        <v>63</v>
      </c>
      <c r="M46" t="s">
        <v>750</v>
      </c>
      <c r="N46">
        <v>1</v>
      </c>
      <c r="O46" s="7" t="s">
        <v>64</v>
      </c>
      <c r="AD46" s="7" t="s">
        <v>64</v>
      </c>
      <c r="AV46" s="8" t="str">
        <f>HYPERLINK("http://boophilus.iq.ufrj.br/downloads/Rhipi-anaplasma/links\ASB\Rm-contig_76-ASB.txt","Rm-asb_asb-167016")</f>
        <v>Rm-asb_asb-167016</v>
      </c>
      <c r="AW46" s="9">
        <v>6.9999999999999999E-28</v>
      </c>
      <c r="AX46" t="s">
        <v>751</v>
      </c>
      <c r="AY46">
        <v>123</v>
      </c>
      <c r="AZ46">
        <v>122</v>
      </c>
      <c r="BA46">
        <v>943</v>
      </c>
      <c r="BB46">
        <v>87</v>
      </c>
      <c r="BC46">
        <v>13</v>
      </c>
      <c r="BD46">
        <v>16</v>
      </c>
      <c r="BE46">
        <v>3</v>
      </c>
      <c r="BF46">
        <v>762</v>
      </c>
      <c r="BG46">
        <v>3</v>
      </c>
      <c r="BH46">
        <v>1</v>
      </c>
      <c r="BI46" t="s">
        <v>85</v>
      </c>
      <c r="BJ46" s="10" t="str">
        <f>HYPERLINK("http://boophilus.iq.ufrj.br/downloads/Rhipi-anaplasma/links2\seq\Rm-asb_asb-167016-seq.txt","Rm-asb_asb-167016")</f>
        <v>Rm-asb_asb-167016</v>
      </c>
      <c r="BK46" s="11">
        <v>943</v>
      </c>
      <c r="BL46" s="11">
        <v>369</v>
      </c>
      <c r="BM46" s="11" t="s">
        <v>752</v>
      </c>
      <c r="BN46" s="11">
        <v>3</v>
      </c>
      <c r="BO46" s="12" t="str">
        <f>HYPERLINK("http://boophilus.iq.ufrj.br/downloads/Rhipi-anaplasma/links2\Sigp\RM-ASB_ASB-167016-SigP.txt","SIG")</f>
        <v>SIG</v>
      </c>
      <c r="BP46" s="11" t="s">
        <v>228</v>
      </c>
      <c r="BQ46" s="11"/>
      <c r="BR46" s="13" t="str">
        <f>HYPERLINK("http://boophilus.iq.ufrj.br/downloads/Rhipi-anaplasma/links2\NR-LIGHT\Rm-asb_asb-167016-NR-LIGHT.txt","hypothetical protein LOC100578237")</f>
        <v>hypothetical protein LOC100578237</v>
      </c>
      <c r="BS46" s="11" t="str">
        <f>HYPERLINK("http://www.ncbi.nlm.nih.gov/sutils/blink.cgi?pid=328780817","11")</f>
        <v>11</v>
      </c>
      <c r="BT46" s="11" t="str">
        <f>HYPERLINK("http://www.ncbi.nlm.nih.gov/protein/328780817","gi|328780817")</f>
        <v>gi|328780817</v>
      </c>
      <c r="BU46" s="11">
        <v>33.5</v>
      </c>
      <c r="BV46" s="11">
        <v>136</v>
      </c>
      <c r="BW46" s="11">
        <v>26</v>
      </c>
      <c r="BX46" s="11">
        <v>11</v>
      </c>
      <c r="BY46" s="11" t="s">
        <v>266</v>
      </c>
      <c r="BZ46" s="13" t="str">
        <f>HYPERLINK("http://boophilus.iq.ufrj.br/downloads/Rhipi-anaplasma/links2\SWISSP\Rm-asb_asb-167016-SWISSP.txt","Probable metal transport system membrane protein CT_070")</f>
        <v>Probable metal transport system membrane protein CT_070</v>
      </c>
      <c r="CA46" s="11" t="str">
        <f>HYPERLINK("http://www.uniprot.org/uniprot/O84073","3.0")</f>
        <v>3.0</v>
      </c>
      <c r="CB46" s="11" t="s">
        <v>753</v>
      </c>
      <c r="CC46" s="11">
        <v>33.1</v>
      </c>
      <c r="CD46" s="11">
        <v>103</v>
      </c>
      <c r="CE46" s="11">
        <v>29</v>
      </c>
      <c r="CF46" s="11">
        <v>33</v>
      </c>
      <c r="CG46" s="11" t="s">
        <v>754</v>
      </c>
      <c r="CH46" s="13" t="s">
        <v>64</v>
      </c>
      <c r="CI46" s="11" t="s">
        <v>64</v>
      </c>
      <c r="CJ46" s="13" t="str">
        <f>HYPERLINK("http://boophilus.iq.ufrj.br/downloads/Rhipi-anaplasma/links2\KOG\Rm-asb_asb-167016-KOG.txt","Uncharacterized conserved protein")</f>
        <v>Uncharacterized conserved protein</v>
      </c>
      <c r="CK46" s="11" t="str">
        <f>HYPERLINK("http://www.ncbi.nlm.nih.gov/COG/grace/shokog.cgi?KOG1893","0.28")</f>
        <v>0.28</v>
      </c>
      <c r="CL46" s="11" t="s">
        <v>498</v>
      </c>
      <c r="CM46" s="13" t="str">
        <f>HYPERLINK("http://boophilus.iq.ufrj.br/downloads/Rhipi-anaplasma/links2\CDD\Rm-asb_asb-167016-CDD.txt","COG5409")</f>
        <v>COG5409</v>
      </c>
      <c r="CN46" s="11" t="str">
        <f>HYPERLINK("http://www.ncbi.nlm.nih.gov/Structure/cdd/cddsrv.cgi?uid=COG5409&amp;version=v4.0","0.099")</f>
        <v>0.099</v>
      </c>
      <c r="CO46" s="11" t="s">
        <v>755</v>
      </c>
      <c r="CP46" s="13" t="str">
        <f>HYPERLINK("http://boophilus.iq.ufrj.br/downloads/Rhipi-anaplasma/links2\PFAM\Rm-asb_asb-167016-PFAM.txt","Ndc1_Nup")</f>
        <v>Ndc1_Nup</v>
      </c>
      <c r="CQ46" s="11" t="str">
        <f>HYPERLINK("http://pfam.sanger.ac.uk/family?acc=PF09531","0.14")</f>
        <v>0.14</v>
      </c>
      <c r="CR46" s="13" t="str">
        <f>HYPERLINK("http://boophilus.iq.ufrj.br/downloads/Rhipi-anaplasma/links2\SMART\Rm-asb_asb-167016-SMART.txt","SprT")</f>
        <v>SprT</v>
      </c>
      <c r="CS46" s="14" t="str">
        <f>HYPERLINK("http://smart.embl-heidelberg.de/smart/do_annotation.pl?DOMAIN=SprT&amp;BLAST=DUMMY","0.23")</f>
        <v>0.23</v>
      </c>
      <c r="CT46" s="15" t="s">
        <v>64</v>
      </c>
      <c r="CU46" t="s">
        <v>64</v>
      </c>
      <c r="CV46" t="s">
        <v>64</v>
      </c>
      <c r="CW46" t="s">
        <v>64</v>
      </c>
      <c r="CX46" t="s">
        <v>64</v>
      </c>
      <c r="CY46" t="s">
        <v>64</v>
      </c>
      <c r="CZ46" t="s">
        <v>64</v>
      </c>
      <c r="DA46" t="s">
        <v>64</v>
      </c>
      <c r="DB46" t="s">
        <v>64</v>
      </c>
      <c r="DC46" t="s">
        <v>64</v>
      </c>
      <c r="DD46" t="s">
        <v>64</v>
      </c>
      <c r="DE46" t="s">
        <v>64</v>
      </c>
      <c r="DF46" t="s">
        <v>64</v>
      </c>
      <c r="DG46" t="s">
        <v>64</v>
      </c>
      <c r="DH46" s="16" t="str">
        <f>HYPERLINK("http://boophilus.iq.ufrj.br/downloads/Rhipi-anaplasma/links\RHIPI2011\Rm-contig_76-RHIPI2011.txt","Rhipi2011_asb-598")</f>
        <v>Rhipi2011_asb-598</v>
      </c>
      <c r="DI46" s="9">
        <v>6E-49</v>
      </c>
      <c r="DJ46" t="s">
        <v>756</v>
      </c>
      <c r="DK46">
        <v>190</v>
      </c>
      <c r="DL46">
        <v>127</v>
      </c>
      <c r="DM46">
        <v>1450</v>
      </c>
      <c r="DN46">
        <v>92</v>
      </c>
      <c r="DO46">
        <v>9</v>
      </c>
      <c r="DP46">
        <v>10</v>
      </c>
      <c r="DQ46">
        <v>0</v>
      </c>
      <c r="DR46">
        <v>699</v>
      </c>
      <c r="DS46">
        <v>1</v>
      </c>
      <c r="DT46">
        <v>1</v>
      </c>
      <c r="DU46" t="s">
        <v>85</v>
      </c>
    </row>
    <row r="47" spans="1:125">
      <c r="A47" t="str">
        <f>HYPERLINK("http://boophilus.iq.ufrj.br/downloads/Rhipi-anaplasma/links\contigs\Rm-contig_77-.txt","Rm-contig_77")</f>
        <v>Rm-contig_77</v>
      </c>
      <c r="B47">
        <v>318</v>
      </c>
      <c r="C47">
        <v>77</v>
      </c>
      <c r="D47" s="22" t="str">
        <f>HYPERLINK("http://boophilus.iq.ufrj.br/downloads/Rhipi-anaplasma/links\BmeUSP-stripped\BmeUSP-stripped-5-50-asb-77.txt","Contig-77")</f>
        <v>Contig-77</v>
      </c>
      <c r="E47" t="s">
        <v>95</v>
      </c>
      <c r="F47" t="str">
        <f>HYPERLINK("http://boophilus.iq.ufrj.br/downloads/Rhipi-anaplasma/links\BmeUSP-stripped\BmeUSP-stripped-5-50-77-CLU.txt","Contig77")</f>
        <v>Contig77</v>
      </c>
      <c r="G47">
        <v>1</v>
      </c>
      <c r="H47">
        <v>318</v>
      </c>
      <c r="I47" s="6">
        <v>66.599999999999994</v>
      </c>
      <c r="J47" t="s">
        <v>757</v>
      </c>
      <c r="K47">
        <v>318</v>
      </c>
      <c r="L47">
        <v>153</v>
      </c>
      <c r="M47" t="s">
        <v>758</v>
      </c>
      <c r="N47">
        <v>1</v>
      </c>
      <c r="O47" s="7" t="s">
        <v>64</v>
      </c>
      <c r="AD47" s="7" t="s">
        <v>64</v>
      </c>
      <c r="AV47" s="8" t="str">
        <f>HYPERLINK("http://boophilus.iq.ufrj.br/downloads/Rhipi-anaplasma/links\ASB\Rm-contig_77-ASB.txt","Rm-asb_asb-76622")</f>
        <v>Rm-asb_asb-76622</v>
      </c>
      <c r="AW47" s="9">
        <v>9.9999999999999993E-105</v>
      </c>
      <c r="AX47" t="s">
        <v>759</v>
      </c>
      <c r="AY47">
        <v>379</v>
      </c>
      <c r="AZ47">
        <v>276</v>
      </c>
      <c r="BA47">
        <v>775</v>
      </c>
      <c r="BB47">
        <v>92</v>
      </c>
      <c r="BC47">
        <v>36</v>
      </c>
      <c r="BD47">
        <v>21</v>
      </c>
      <c r="BE47">
        <v>13</v>
      </c>
      <c r="BF47">
        <v>499</v>
      </c>
      <c r="BG47">
        <v>19</v>
      </c>
      <c r="BH47">
        <v>1</v>
      </c>
      <c r="BI47" t="s">
        <v>60</v>
      </c>
      <c r="BJ47" s="10" t="str">
        <f>HYPERLINK("http://boophilus.iq.ufrj.br/downloads/Rhipi-anaplasma/links2\seq\Rm-asb_asb-76622-seq.txt","Rm-asb_asb-76622")</f>
        <v>Rm-asb_asb-76622</v>
      </c>
      <c r="BK47" s="11">
        <v>775</v>
      </c>
      <c r="BL47" s="11">
        <v>321</v>
      </c>
      <c r="BM47" s="11" t="s">
        <v>760</v>
      </c>
      <c r="BN47" s="11">
        <v>2</v>
      </c>
      <c r="BO47" s="12" t="str">
        <f>HYPERLINK("http://boophilus.iq.ufrj.br/downloads/Rhipi-anaplasma/links2\Sigp\RM-ASB_ASB-76622-SigP.txt","SIG")</f>
        <v>SIG</v>
      </c>
      <c r="BP47" s="11" t="s">
        <v>514</v>
      </c>
      <c r="BQ47" s="11"/>
      <c r="BR47" s="13" t="str">
        <f>HYPERLINK("http://boophilus.iq.ufrj.br/downloads/Rhipi-anaplasma/links2\NR-LIGHT\Rm-asb_asb-76622-NR-LIGHT.txt","olfactory receptor 4K15-like")</f>
        <v>olfactory receptor 4K15-like</v>
      </c>
      <c r="BS47" s="11" t="str">
        <f>HYPERLINK("http://www.ncbi.nlm.nih.gov/sutils/blink.cgi?pid=311261115","0.71")</f>
        <v>0.71</v>
      </c>
      <c r="BT47" s="11" t="str">
        <f>HYPERLINK("http://www.ncbi.nlm.nih.gov/protein/311261115","gi|311261115")</f>
        <v>gi|311261115</v>
      </c>
      <c r="BU47" s="11">
        <v>37</v>
      </c>
      <c r="BV47" s="11">
        <v>91</v>
      </c>
      <c r="BW47" s="11">
        <v>24</v>
      </c>
      <c r="BX47" s="11">
        <v>28</v>
      </c>
      <c r="BY47" s="11" t="s">
        <v>486</v>
      </c>
      <c r="BZ47" s="13" t="str">
        <f>HYPERLINK("http://boophilus.iq.ufrj.br/downloads/Rhipi-anaplasma/links2\SWISSP\Rm-asb_asb-76622-SWISSP.txt","Putative membrane protein ycf1")</f>
        <v>Putative membrane protein ycf1</v>
      </c>
      <c r="CA47" s="11" t="str">
        <f>HYPERLINK("http://www.uniprot.org/uniprot/Q6EVZ2","0.57")</f>
        <v>0.57</v>
      </c>
      <c r="CB47" s="11" t="s">
        <v>761</v>
      </c>
      <c r="CC47" s="11">
        <v>35</v>
      </c>
      <c r="CD47" s="11">
        <v>88</v>
      </c>
      <c r="CE47" s="11">
        <v>29</v>
      </c>
      <c r="CF47" s="11">
        <v>5</v>
      </c>
      <c r="CG47" s="11" t="s">
        <v>762</v>
      </c>
      <c r="CH47" s="13" t="s">
        <v>64</v>
      </c>
      <c r="CI47" s="11" t="s">
        <v>64</v>
      </c>
      <c r="CJ47" s="13" t="str">
        <f>HYPERLINK("http://boophilus.iq.ufrj.br/downloads/Rhipi-anaplasma/links2\KOG\Rm-asb_asb-76622-KOG.txt","Zinc-binding oxidoreductase")</f>
        <v>Zinc-binding oxidoreductase</v>
      </c>
      <c r="CK47" s="11" t="str">
        <f>HYPERLINK("http://www.ncbi.nlm.nih.gov/COG/grace/shokog.cgi?KOG1198","0.23")</f>
        <v>0.23</v>
      </c>
      <c r="CL47" s="11" t="s">
        <v>763</v>
      </c>
      <c r="CM47" s="13" t="str">
        <f>HYPERLINK("http://boophilus.iq.ufrj.br/downloads/Rhipi-anaplasma/links2\CDD\Rm-asb_asb-76622-CDD.txt","Ank_2")</f>
        <v>Ank_2</v>
      </c>
      <c r="CN47" s="11" t="str">
        <f>HYPERLINK("http://www.ncbi.nlm.nih.gov/Structure/cdd/cddsrv.cgi?uid=pfam12796&amp;version=v4.0","0.62")</f>
        <v>0.62</v>
      </c>
      <c r="CO47" s="11" t="s">
        <v>764</v>
      </c>
      <c r="CP47" s="13" t="str">
        <f>HYPERLINK("http://boophilus.iq.ufrj.br/downloads/Rhipi-anaplasma/links2\PFAM\Rm-asb_asb-76622-PFAM.txt","Ank_2")</f>
        <v>Ank_2</v>
      </c>
      <c r="CQ47" s="11" t="str">
        <f>HYPERLINK("http://pfam.sanger.ac.uk/family?acc=PF12796","0.12")</f>
        <v>0.12</v>
      </c>
      <c r="CR47" s="13" t="str">
        <f>HYPERLINK("http://boophilus.iq.ufrj.br/downloads/Rhipi-anaplasma/links2\SMART\Rm-asb_asb-76622-SMART.txt","LU")</f>
        <v>LU</v>
      </c>
      <c r="CS47" s="14" t="str">
        <f>HYPERLINK("http://smart.embl-heidelberg.de/smart/do_annotation.pl?DOMAIN=LU&amp;BLAST=DUMMY","0.040")</f>
        <v>0.040</v>
      </c>
      <c r="CT47" s="15" t="s">
        <v>64</v>
      </c>
      <c r="CU47" t="s">
        <v>64</v>
      </c>
      <c r="CV47" t="s">
        <v>64</v>
      </c>
      <c r="CW47" t="s">
        <v>64</v>
      </c>
      <c r="CX47" t="s">
        <v>64</v>
      </c>
      <c r="CY47" t="s">
        <v>64</v>
      </c>
      <c r="CZ47" t="s">
        <v>64</v>
      </c>
      <c r="DA47" t="s">
        <v>64</v>
      </c>
      <c r="DB47" t="s">
        <v>64</v>
      </c>
      <c r="DC47" t="s">
        <v>64</v>
      </c>
      <c r="DD47" t="s">
        <v>64</v>
      </c>
      <c r="DE47" t="s">
        <v>64</v>
      </c>
      <c r="DF47" t="s">
        <v>64</v>
      </c>
      <c r="DG47" t="s">
        <v>64</v>
      </c>
      <c r="DH47" s="16" t="s">
        <v>64</v>
      </c>
      <c r="DI47" t="s">
        <v>64</v>
      </c>
      <c r="DJ47" t="s">
        <v>64</v>
      </c>
      <c r="DK47" t="s">
        <v>64</v>
      </c>
      <c r="DL47" t="s">
        <v>64</v>
      </c>
      <c r="DM47" t="s">
        <v>64</v>
      </c>
      <c r="DN47" t="s">
        <v>64</v>
      </c>
      <c r="DO47" t="s">
        <v>64</v>
      </c>
      <c r="DP47" t="s">
        <v>64</v>
      </c>
      <c r="DQ47" t="s">
        <v>64</v>
      </c>
      <c r="DR47" t="s">
        <v>64</v>
      </c>
      <c r="DS47" t="s">
        <v>64</v>
      </c>
      <c r="DT47" t="s">
        <v>64</v>
      </c>
      <c r="DU47" t="s">
        <v>64</v>
      </c>
    </row>
    <row r="48" spans="1:125">
      <c r="A48" t="str">
        <f>HYPERLINK("http://boophilus.iq.ufrj.br/downloads/Rhipi-anaplasma/links\contigs\Rm-contig_78-.txt","Rm-contig_78")</f>
        <v>Rm-contig_78</v>
      </c>
      <c r="B48">
        <v>244</v>
      </c>
      <c r="C48">
        <v>78</v>
      </c>
      <c r="D48" s="22" t="str">
        <f>HYPERLINK("http://boophilus.iq.ufrj.br/downloads/Rhipi-anaplasma/links\BmeUSP-stripped\BmeUSP-stripped-5-50-asb-78.txt","Contig-78")</f>
        <v>Contig-78</v>
      </c>
      <c r="E48" t="s">
        <v>95</v>
      </c>
      <c r="F48" t="str">
        <f>HYPERLINK("http://boophilus.iq.ufrj.br/downloads/Rhipi-anaplasma/links\BmeUSP-stripped\BmeUSP-stripped-5-50-78-CLU.txt","Contig78")</f>
        <v>Contig78</v>
      </c>
      <c r="G48">
        <v>1</v>
      </c>
      <c r="H48">
        <v>244</v>
      </c>
      <c r="I48" s="6">
        <v>48.5</v>
      </c>
      <c r="J48" t="s">
        <v>765</v>
      </c>
      <c r="K48">
        <v>244</v>
      </c>
      <c r="L48">
        <v>240</v>
      </c>
      <c r="M48" t="s">
        <v>766</v>
      </c>
      <c r="N48">
        <v>1</v>
      </c>
      <c r="O48" s="7" t="str">
        <f>HYPERLINK("http://boophilus.iq.ufrj.br/downloads/Rhipi-anaplasma/links\LIGHT\Rm-contig_98-LIGHT.txt","60S ribosomal protein L27, putative")</f>
        <v>60S ribosomal protein L27, putative</v>
      </c>
      <c r="P48" t="str">
        <f>HYPERLINK("http://www.ncbi.nlm.nih.gov/sutils/blink.cgi?pid=241998758","1E-017")</f>
        <v>1E-017</v>
      </c>
      <c r="Q48" t="str">
        <f>HYPERLINK("http://www.ncbi.nlm.nih.gov/protein/241998758","gi|241998758")</f>
        <v>gi|241998758</v>
      </c>
      <c r="R48">
        <v>91.7</v>
      </c>
      <c r="S48">
        <v>45</v>
      </c>
      <c r="T48">
        <v>164</v>
      </c>
      <c r="U48">
        <v>93</v>
      </c>
      <c r="V48">
        <v>93</v>
      </c>
      <c r="W48">
        <v>28</v>
      </c>
      <c r="X48">
        <v>3</v>
      </c>
      <c r="Y48">
        <v>0</v>
      </c>
      <c r="Z48">
        <v>104</v>
      </c>
      <c r="AA48">
        <v>2</v>
      </c>
      <c r="AB48">
        <v>1</v>
      </c>
      <c r="AC48" t="s">
        <v>85</v>
      </c>
      <c r="AD48" s="7" t="s">
        <v>767</v>
      </c>
      <c r="AE48">
        <f>HYPERLINK("http://boophilus.iq.ufrj.br/downloads/Rhipi-anaplasma/links\GO\Rm-contig_98-GO.txt",0.000000000000009)</f>
        <v>8.9999999999999995E-15</v>
      </c>
      <c r="AF48" t="str">
        <f>HYPERLINK("http://amigo.geneontology.org/cgi-bin/amigo/term_details?term=GO:0003735","GO:0003735")</f>
        <v>GO:0003735</v>
      </c>
      <c r="AG48" t="s">
        <v>768</v>
      </c>
      <c r="AH48" t="s">
        <v>769</v>
      </c>
      <c r="AI48" t="s">
        <v>770</v>
      </c>
      <c r="AJ48" t="s">
        <v>64</v>
      </c>
      <c r="AK48">
        <v>8.9999999999999995E-15</v>
      </c>
      <c r="AL48" t="str">
        <f>HYPERLINK("http://amigo.geneontology.org/cgi-bin/amigo/term_details?term=GO:0005622","GO:0005622")</f>
        <v>GO:0005622</v>
      </c>
      <c r="AM48" t="s">
        <v>568</v>
      </c>
      <c r="AN48" t="s">
        <v>569</v>
      </c>
      <c r="AO48" t="s">
        <v>570</v>
      </c>
      <c r="AP48">
        <v>8.9999999999999995E-15</v>
      </c>
      <c r="AQ48" t="str">
        <f>HYPERLINK("http://amigo.geneontology.org/cgi-bin/amigo/term_details?term=GO:0006412","GO:0006412")</f>
        <v>GO:0006412</v>
      </c>
      <c r="AR48" t="s">
        <v>771</v>
      </c>
      <c r="AS48" t="s">
        <v>772</v>
      </c>
      <c r="AT48" t="s">
        <v>773</v>
      </c>
      <c r="AU48">
        <v>8.9999999999999995E-15</v>
      </c>
      <c r="AV48" s="8" t="str">
        <f>HYPERLINK("http://boophilus.iq.ufrj.br/downloads/Rhipi-anaplasma/links\ASB\Rm-contig_78-ASB.txt","Rm-asb_asb-34241")</f>
        <v>Rm-asb_asb-34241</v>
      </c>
      <c r="AW48" s="9">
        <v>1E-89</v>
      </c>
      <c r="AX48" t="s">
        <v>311</v>
      </c>
      <c r="AY48">
        <v>329</v>
      </c>
      <c r="AZ48">
        <v>289</v>
      </c>
      <c r="BA48">
        <v>685</v>
      </c>
      <c r="BB48">
        <v>99</v>
      </c>
      <c r="BC48">
        <v>42</v>
      </c>
      <c r="BD48">
        <v>1</v>
      </c>
      <c r="BE48">
        <v>0</v>
      </c>
      <c r="BF48">
        <v>396</v>
      </c>
      <c r="BG48">
        <v>75</v>
      </c>
      <c r="BH48">
        <v>2</v>
      </c>
      <c r="BI48" t="s">
        <v>85</v>
      </c>
      <c r="BJ48" s="10" t="str">
        <f>HYPERLINK("http://boophilus.iq.ufrj.br/downloads/Rhipi-anaplasma/links2\seq\Rm-asb_asb-34241-seq.txt","Rm-asb_asb-34241")</f>
        <v>Rm-asb_asb-34241</v>
      </c>
      <c r="BK48" s="11">
        <v>685</v>
      </c>
      <c r="BL48" s="11">
        <v>264</v>
      </c>
      <c r="BM48" s="11" t="s">
        <v>312</v>
      </c>
      <c r="BN48" s="11">
        <v>5</v>
      </c>
      <c r="BO48" s="12" t="str">
        <f>HYPERLINK("http://boophilus.iq.ufrj.br/downloads/Rhipi-anaplasma/links2\Sigp\RM-ASB_ASB-34241-SigP.txt","SIG")</f>
        <v>SIG</v>
      </c>
      <c r="BP48" s="11" t="s">
        <v>176</v>
      </c>
      <c r="BQ48" s="11"/>
      <c r="BR48" s="13" t="str">
        <f>HYPERLINK("http://boophilus.iq.ufrj.br/downloads/Rhipi-anaplasma/links2\NR-LIGHT\Rm-asb_asb-34241-NR-LIGHT.txt","similar to TFP250")</f>
        <v>similar to TFP250</v>
      </c>
      <c r="BS48" s="11" t="str">
        <f>HYPERLINK("http://www.ncbi.nlm.nih.gov/sutils/blink.cgi?pid=115924500","0.25")</f>
        <v>0.25</v>
      </c>
      <c r="BT48" s="11" t="str">
        <f>HYPERLINK("http://www.ncbi.nlm.nih.gov/protein/115924500","gi|115924500")</f>
        <v>gi|115924500</v>
      </c>
      <c r="BU48" s="11">
        <v>38.1</v>
      </c>
      <c r="BV48" s="11">
        <v>291</v>
      </c>
      <c r="BW48" s="11">
        <v>31</v>
      </c>
      <c r="BX48" s="11">
        <v>25</v>
      </c>
      <c r="BY48" s="11" t="s">
        <v>313</v>
      </c>
      <c r="BZ48" s="13" t="str">
        <f>HYPERLINK("http://boophilus.iq.ufrj.br/downloads/Rhipi-anaplasma/links2\SWISSP\Rm-asb_asb-34241-SWISSP.txt","Probable zinc metalloprotease PAAG_01828")</f>
        <v>Probable zinc metalloprotease PAAG_01828</v>
      </c>
      <c r="CA48" s="11" t="str">
        <f>HYPERLINK("http://www.uniprot.org/uniprot/C1GTI3","0.27")</f>
        <v>0.27</v>
      </c>
      <c r="CB48" s="11" t="s">
        <v>314</v>
      </c>
      <c r="CC48" s="11">
        <v>35.799999999999997</v>
      </c>
      <c r="CD48" s="11">
        <v>96</v>
      </c>
      <c r="CE48" s="11">
        <v>28</v>
      </c>
      <c r="CF48" s="11">
        <v>10</v>
      </c>
      <c r="CG48" s="11" t="s">
        <v>315</v>
      </c>
      <c r="CH48" s="13" t="s">
        <v>64</v>
      </c>
      <c r="CI48" s="11" t="s">
        <v>64</v>
      </c>
      <c r="CJ48" s="13" t="str">
        <f>HYPERLINK("http://boophilus.iq.ufrj.br/downloads/Rhipi-anaplasma/links2\KOG\Rm-asb_asb-34241-KOG.txt","Fibrillins and related proteins containing Ca2+-binding EGF-like domains")</f>
        <v>Fibrillins and related proteins containing Ca2+-binding EGF-like domains</v>
      </c>
      <c r="CK48" s="11" t="str">
        <f>HYPERLINK("http://www.ncbi.nlm.nih.gov/COG/grace/shokog.cgi?KOG1217","0.84")</f>
        <v>0.84</v>
      </c>
      <c r="CL48" s="11" t="s">
        <v>94</v>
      </c>
      <c r="CM48" s="13" t="str">
        <f>HYPERLINK("http://boophilus.iq.ufrj.br/downloads/Rhipi-anaplasma/links2\CDD\Rm-asb_asb-34241-CDD.txt","BetT")</f>
        <v>BetT</v>
      </c>
      <c r="CN48" s="11" t="str">
        <f>HYPERLINK("http://www.ncbi.nlm.nih.gov/Structure/cdd/cddsrv.cgi?uid=COG1292&amp;version=v4.0","0.95")</f>
        <v>0.95</v>
      </c>
      <c r="CO48" s="11" t="s">
        <v>316</v>
      </c>
      <c r="CP48" s="13" t="str">
        <f>HYPERLINK("http://boophilus.iq.ufrj.br/downloads/Rhipi-anaplasma/links2\PFAM\Rm-asb_asb-34241-PFAM.txt","DUF2769")</f>
        <v>DUF2769</v>
      </c>
      <c r="CQ48" s="11" t="str">
        <f>HYPERLINK("http://pfam.sanger.ac.uk/family?acc=PF10967","0.45")</f>
        <v>0.45</v>
      </c>
      <c r="CR48" s="13" t="str">
        <f>HYPERLINK("http://boophilus.iq.ufrj.br/downloads/Rhipi-anaplasma/links2\SMART\Rm-asb_asb-34241-SMART.txt","EGF")</f>
        <v>EGF</v>
      </c>
      <c r="CS48" s="14" t="str">
        <f>HYPERLINK("http://smart.embl-heidelberg.de/smart/do_annotation.pl?DOMAIN=EGF&amp;BLAST=DUMMY","0.098")</f>
        <v>0.098</v>
      </c>
      <c r="CT48" s="15" t="s">
        <v>64</v>
      </c>
      <c r="CU48" t="s">
        <v>64</v>
      </c>
      <c r="CV48" t="s">
        <v>64</v>
      </c>
      <c r="CW48" t="s">
        <v>64</v>
      </c>
      <c r="CX48" t="s">
        <v>64</v>
      </c>
      <c r="CY48" t="s">
        <v>64</v>
      </c>
      <c r="CZ48" t="s">
        <v>64</v>
      </c>
      <c r="DA48" t="s">
        <v>64</v>
      </c>
      <c r="DB48" t="s">
        <v>64</v>
      </c>
      <c r="DC48" t="s">
        <v>64</v>
      </c>
      <c r="DD48" t="s">
        <v>64</v>
      </c>
      <c r="DE48" t="s">
        <v>64</v>
      </c>
      <c r="DF48" t="s">
        <v>64</v>
      </c>
      <c r="DG48" t="s">
        <v>64</v>
      </c>
      <c r="DH48" s="16" t="str">
        <f>HYPERLINK("http://boophilus.iq.ufrj.br/downloads/Rhipi-anaplasma/links\RHIPI2011\Rm-contig_78-RHIPI2011.txt","Rhipi2011_asb-893")</f>
        <v>Rhipi2011_asb-893</v>
      </c>
      <c r="DI48" s="9">
        <v>9.0000000000000004E-93</v>
      </c>
      <c r="DJ48" t="s">
        <v>317</v>
      </c>
      <c r="DK48">
        <v>337</v>
      </c>
      <c r="DL48">
        <v>173</v>
      </c>
      <c r="DM48">
        <v>571</v>
      </c>
      <c r="DN48">
        <v>99</v>
      </c>
      <c r="DO48">
        <v>30</v>
      </c>
      <c r="DP48">
        <v>1</v>
      </c>
      <c r="DQ48">
        <v>0</v>
      </c>
      <c r="DR48">
        <v>36</v>
      </c>
      <c r="DS48">
        <v>71</v>
      </c>
      <c r="DT48">
        <v>1</v>
      </c>
      <c r="DU48" t="s">
        <v>60</v>
      </c>
    </row>
    <row r="49" spans="1:125">
      <c r="A49" t="str">
        <f>HYPERLINK("http://boophilus.iq.ufrj.br/downloads/Rhipi-anaplasma/links\contigs\Rm-contig_79-.txt","Rm-contig_79")</f>
        <v>Rm-contig_79</v>
      </c>
      <c r="B49">
        <v>135</v>
      </c>
      <c r="C49">
        <v>79</v>
      </c>
      <c r="D49" s="22" t="str">
        <f>HYPERLINK("http://boophilus.iq.ufrj.br/downloads/Rhipi-anaplasma/links\BmeUSP-stripped\BmeUSP-stripped-5-50-asb-79.txt","Contig-79")</f>
        <v>Contig-79</v>
      </c>
      <c r="E49" t="s">
        <v>95</v>
      </c>
      <c r="F49" t="str">
        <f>HYPERLINK("http://boophilus.iq.ufrj.br/downloads/Rhipi-anaplasma/links\BmeUSP-stripped\BmeUSP-stripped-5-50-79-CLU.txt","Contig79")</f>
        <v>Contig79</v>
      </c>
      <c r="G49">
        <v>1</v>
      </c>
      <c r="H49">
        <v>135</v>
      </c>
      <c r="I49" s="6">
        <v>66.599999999999994</v>
      </c>
      <c r="J49" t="s">
        <v>774</v>
      </c>
      <c r="K49">
        <v>135</v>
      </c>
      <c r="L49">
        <v>132</v>
      </c>
      <c r="M49" t="s">
        <v>775</v>
      </c>
      <c r="N49">
        <v>1</v>
      </c>
      <c r="O49" s="7" t="s">
        <v>64</v>
      </c>
      <c r="AD49" s="7" t="s">
        <v>64</v>
      </c>
      <c r="AV49" s="8" t="str">
        <f>HYPERLINK("http://boophilus.iq.ufrj.br/downloads/Rhipi-anaplasma/links\ASB\Rm-contig_79-ASB.txt","Rm-asb_asb-34241")</f>
        <v>Rm-asb_asb-34241</v>
      </c>
      <c r="AW49" s="9">
        <v>3.0000000000000001E-64</v>
      </c>
      <c r="AX49" t="s">
        <v>311</v>
      </c>
      <c r="AY49">
        <v>244</v>
      </c>
      <c r="AZ49">
        <v>126</v>
      </c>
      <c r="BA49">
        <v>685</v>
      </c>
      <c r="BB49">
        <v>99</v>
      </c>
      <c r="BC49">
        <v>19</v>
      </c>
      <c r="BD49">
        <v>1</v>
      </c>
      <c r="BE49">
        <v>0</v>
      </c>
      <c r="BF49">
        <v>19</v>
      </c>
      <c r="BG49">
        <v>9</v>
      </c>
      <c r="BH49">
        <v>1</v>
      </c>
      <c r="BI49" t="s">
        <v>60</v>
      </c>
      <c r="BJ49" s="10" t="str">
        <f>HYPERLINK("http://boophilus.iq.ufrj.br/downloads/Rhipi-anaplasma/links2\seq\Rm-asb_asb-34241-seq.txt","Rm-asb_asb-34241")</f>
        <v>Rm-asb_asb-34241</v>
      </c>
      <c r="BK49" s="11">
        <v>685</v>
      </c>
      <c r="BL49" s="11">
        <v>264</v>
      </c>
      <c r="BM49" s="11" t="s">
        <v>312</v>
      </c>
      <c r="BN49" s="11">
        <v>6</v>
      </c>
      <c r="BO49" s="12" t="str">
        <f>HYPERLINK("http://boophilus.iq.ufrj.br/downloads/Rhipi-anaplasma/links2\Sigp\RM-ASB_ASB-34241-SigP.txt","SIG")</f>
        <v>SIG</v>
      </c>
      <c r="BP49" s="11" t="s">
        <v>176</v>
      </c>
      <c r="BQ49" s="11"/>
      <c r="BR49" s="13" t="str">
        <f>HYPERLINK("http://boophilus.iq.ufrj.br/downloads/Rhipi-anaplasma/links2\NR-LIGHT\Rm-asb_asb-34241-NR-LIGHT.txt","similar to TFP250")</f>
        <v>similar to TFP250</v>
      </c>
      <c r="BS49" s="11" t="str">
        <f>HYPERLINK("http://www.ncbi.nlm.nih.gov/sutils/blink.cgi?pid=115924500","0.25")</f>
        <v>0.25</v>
      </c>
      <c r="BT49" s="11" t="str">
        <f>HYPERLINK("http://www.ncbi.nlm.nih.gov/protein/115924500","gi|115924500")</f>
        <v>gi|115924500</v>
      </c>
      <c r="BU49" s="11">
        <v>38.1</v>
      </c>
      <c r="BV49" s="11">
        <v>291</v>
      </c>
      <c r="BW49" s="11">
        <v>31</v>
      </c>
      <c r="BX49" s="11">
        <v>25</v>
      </c>
      <c r="BY49" s="11" t="s">
        <v>313</v>
      </c>
      <c r="BZ49" s="13" t="str">
        <f>HYPERLINK("http://boophilus.iq.ufrj.br/downloads/Rhipi-anaplasma/links2\SWISSP\Rm-asb_asb-34241-SWISSP.txt","Probable zinc metalloprotease PAAG_01828")</f>
        <v>Probable zinc metalloprotease PAAG_01828</v>
      </c>
      <c r="CA49" s="11" t="str">
        <f>HYPERLINK("http://www.uniprot.org/uniprot/C1GTI3","0.27")</f>
        <v>0.27</v>
      </c>
      <c r="CB49" s="11" t="s">
        <v>314</v>
      </c>
      <c r="CC49" s="11">
        <v>35.799999999999997</v>
      </c>
      <c r="CD49" s="11">
        <v>96</v>
      </c>
      <c r="CE49" s="11">
        <v>28</v>
      </c>
      <c r="CF49" s="11">
        <v>10</v>
      </c>
      <c r="CG49" s="11" t="s">
        <v>315</v>
      </c>
      <c r="CH49" s="13" t="s">
        <v>64</v>
      </c>
      <c r="CI49" s="11" t="s">
        <v>64</v>
      </c>
      <c r="CJ49" s="13" t="str">
        <f>HYPERLINK("http://boophilus.iq.ufrj.br/downloads/Rhipi-anaplasma/links2\KOG\Rm-asb_asb-34241-KOG.txt","Fibrillins and related proteins containing Ca2+-binding EGF-like domains")</f>
        <v>Fibrillins and related proteins containing Ca2+-binding EGF-like domains</v>
      </c>
      <c r="CK49" s="11" t="str">
        <f>HYPERLINK("http://www.ncbi.nlm.nih.gov/COG/grace/shokog.cgi?KOG1217","0.84")</f>
        <v>0.84</v>
      </c>
      <c r="CL49" s="11" t="s">
        <v>94</v>
      </c>
      <c r="CM49" s="13" t="str">
        <f>HYPERLINK("http://boophilus.iq.ufrj.br/downloads/Rhipi-anaplasma/links2\CDD\Rm-asb_asb-34241-CDD.txt","BetT")</f>
        <v>BetT</v>
      </c>
      <c r="CN49" s="11" t="str">
        <f>HYPERLINK("http://www.ncbi.nlm.nih.gov/Structure/cdd/cddsrv.cgi?uid=COG1292&amp;version=v4.0","0.95")</f>
        <v>0.95</v>
      </c>
      <c r="CO49" s="11" t="s">
        <v>316</v>
      </c>
      <c r="CP49" s="13" t="str">
        <f>HYPERLINK("http://boophilus.iq.ufrj.br/downloads/Rhipi-anaplasma/links2\PFAM\Rm-asb_asb-34241-PFAM.txt","DUF2769")</f>
        <v>DUF2769</v>
      </c>
      <c r="CQ49" s="11" t="str">
        <f>HYPERLINK("http://pfam.sanger.ac.uk/family?acc=PF10967","0.45")</f>
        <v>0.45</v>
      </c>
      <c r="CR49" s="13" t="str">
        <f>HYPERLINK("http://boophilus.iq.ufrj.br/downloads/Rhipi-anaplasma/links2\SMART\Rm-asb_asb-34241-SMART.txt","EGF")</f>
        <v>EGF</v>
      </c>
      <c r="CS49" s="14" t="str">
        <f>HYPERLINK("http://smart.embl-heidelberg.de/smart/do_annotation.pl?DOMAIN=EGF&amp;BLAST=DUMMY","0.098")</f>
        <v>0.098</v>
      </c>
      <c r="CT49" s="15" t="s">
        <v>64</v>
      </c>
      <c r="CU49" t="s">
        <v>64</v>
      </c>
      <c r="CV49" t="s">
        <v>64</v>
      </c>
      <c r="CW49" t="s">
        <v>64</v>
      </c>
      <c r="CX49" t="s">
        <v>64</v>
      </c>
      <c r="CY49" t="s">
        <v>64</v>
      </c>
      <c r="CZ49" t="s">
        <v>64</v>
      </c>
      <c r="DA49" t="s">
        <v>64</v>
      </c>
      <c r="DB49" t="s">
        <v>64</v>
      </c>
      <c r="DC49" t="s">
        <v>64</v>
      </c>
      <c r="DD49" t="s">
        <v>64</v>
      </c>
      <c r="DE49" t="s">
        <v>64</v>
      </c>
      <c r="DF49" t="s">
        <v>64</v>
      </c>
      <c r="DG49" t="s">
        <v>64</v>
      </c>
      <c r="DH49" s="16" t="str">
        <f>HYPERLINK("http://boophilus.iq.ufrj.br/downloads/Rhipi-anaplasma/links\RHIPI2011\Rm-contig_79-RHIPI2011.txt","Rhipi2011_asb-893")</f>
        <v>Rhipi2011_asb-893</v>
      </c>
      <c r="DI49" s="9">
        <v>4.0000000000000001E-53</v>
      </c>
      <c r="DJ49" t="s">
        <v>317</v>
      </c>
      <c r="DK49">
        <v>204</v>
      </c>
      <c r="DL49">
        <v>106</v>
      </c>
      <c r="DM49">
        <v>571</v>
      </c>
      <c r="DN49">
        <v>99</v>
      </c>
      <c r="DO49">
        <v>19</v>
      </c>
      <c r="DP49">
        <v>1</v>
      </c>
      <c r="DQ49">
        <v>0</v>
      </c>
      <c r="DR49">
        <v>460</v>
      </c>
      <c r="DS49">
        <v>29</v>
      </c>
      <c r="DT49">
        <v>1</v>
      </c>
      <c r="DU49" t="s">
        <v>85</v>
      </c>
    </row>
    <row r="50" spans="1:125">
      <c r="A50" t="str">
        <f>HYPERLINK("http://boophilus.iq.ufrj.br/downloads/Rhipi-anaplasma/links\contigs\Rm-contig_80-.txt","Rm-contig_80")</f>
        <v>Rm-contig_80</v>
      </c>
      <c r="B50">
        <v>258</v>
      </c>
      <c r="C50">
        <v>80</v>
      </c>
      <c r="D50" s="22" t="str">
        <f>HYPERLINK("http://boophilus.iq.ufrj.br/downloads/Rhipi-anaplasma/links\BmeUSP-stripped\BmeUSP-stripped-5-50-asb-80.txt","Contig-80")</f>
        <v>Contig-80</v>
      </c>
      <c r="E50" t="s">
        <v>95</v>
      </c>
      <c r="F50" t="str">
        <f>HYPERLINK("http://boophilus.iq.ufrj.br/downloads/Rhipi-anaplasma/links\BmeUSP-stripped\BmeUSP-stripped-5-50-80-CLU.txt","Contig80")</f>
        <v>Contig80</v>
      </c>
      <c r="G50">
        <v>1</v>
      </c>
      <c r="H50">
        <v>258</v>
      </c>
      <c r="I50" s="6">
        <v>66.3</v>
      </c>
      <c r="J50" t="s">
        <v>776</v>
      </c>
      <c r="K50">
        <v>258</v>
      </c>
      <c r="L50">
        <v>252</v>
      </c>
      <c r="M50" t="s">
        <v>777</v>
      </c>
      <c r="N50">
        <v>1</v>
      </c>
      <c r="O50" s="7" t="str">
        <f>HYPERLINK("http://boophilus.iq.ufrj.br/downloads/Rhipi-anaplasma/links\LIGHT\Rm-contig_135-LIGHT.txt","conserved hypothetical protein")</f>
        <v>conserved hypothetical protein</v>
      </c>
      <c r="P50" t="str">
        <f>HYPERLINK("http://www.ncbi.nlm.nih.gov/sutils/blink.cgi?pid=241567440","2E-014")</f>
        <v>2E-014</v>
      </c>
      <c r="Q50" t="str">
        <f>HYPERLINK("http://www.ncbi.nlm.nih.gov/protein/241567440","gi|241567440")</f>
        <v>gi|241567440</v>
      </c>
      <c r="R50">
        <v>81.3</v>
      </c>
      <c r="S50">
        <v>44</v>
      </c>
      <c r="T50">
        <v>299</v>
      </c>
      <c r="U50">
        <v>82</v>
      </c>
      <c r="V50">
        <v>93</v>
      </c>
      <c r="W50">
        <v>15</v>
      </c>
      <c r="X50">
        <v>8</v>
      </c>
      <c r="Y50">
        <v>0</v>
      </c>
      <c r="Z50">
        <v>65</v>
      </c>
      <c r="AA50">
        <v>127</v>
      </c>
      <c r="AB50">
        <v>1</v>
      </c>
      <c r="AC50" t="s">
        <v>85</v>
      </c>
      <c r="AD50" s="7" t="s">
        <v>778</v>
      </c>
      <c r="AE50">
        <f>HYPERLINK("http://boophilus.iq.ufrj.br/downloads/Rhipi-anaplasma/links\GO\Rm-contig_135-GO.txt",0.000000002)</f>
        <v>2.0000000000000001E-9</v>
      </c>
      <c r="AF50" t="str">
        <f>HYPERLINK("http://amigo.geneontology.org/cgi-bin/amigo/term_details?term=GO:0003674","GO:0003674")</f>
        <v>GO:0003674</v>
      </c>
      <c r="AG50" t="s">
        <v>615</v>
      </c>
      <c r="AH50" t="s">
        <v>616</v>
      </c>
      <c r="AI50" t="s">
        <v>617</v>
      </c>
      <c r="AJ50" t="s">
        <v>64</v>
      </c>
      <c r="AK50">
        <v>2.0000000000000001E-9</v>
      </c>
      <c r="AL50" t="str">
        <f>HYPERLINK("http://amigo.geneontology.org/cgi-bin/amigo/term_details?term=GO:0005575","GO:0005575")</f>
        <v>GO:0005575</v>
      </c>
      <c r="AM50" t="s">
        <v>168</v>
      </c>
      <c r="AN50" t="s">
        <v>169</v>
      </c>
      <c r="AO50" t="s">
        <v>170</v>
      </c>
      <c r="AP50">
        <v>2.0000000000000001E-9</v>
      </c>
      <c r="AQ50" t="str">
        <f>HYPERLINK("http://amigo.geneontology.org/cgi-bin/amigo/term_details?term=GO:0008150","GO:0008150")</f>
        <v>GO:0008150</v>
      </c>
      <c r="AR50" t="s">
        <v>333</v>
      </c>
      <c r="AS50" t="s">
        <v>334</v>
      </c>
      <c r="AT50" t="s">
        <v>335</v>
      </c>
      <c r="AU50">
        <v>2.0000000000000001E-9</v>
      </c>
      <c r="AV50" s="8" t="str">
        <f>HYPERLINK("http://boophilus.iq.ufrj.br/downloads/Rhipi-anaplasma/links\ASB\Rm-contig_80-ASB.txt","Rm-asb_asb-63638")</f>
        <v>Rm-asb_asb-63638</v>
      </c>
      <c r="AW50" s="9">
        <v>9.9999999999999995E-113</v>
      </c>
      <c r="AX50" t="s">
        <v>779</v>
      </c>
      <c r="AY50">
        <v>404</v>
      </c>
      <c r="AZ50">
        <v>239</v>
      </c>
      <c r="BA50">
        <v>1654</v>
      </c>
      <c r="BB50">
        <v>96</v>
      </c>
      <c r="BC50">
        <v>15</v>
      </c>
      <c r="BD50">
        <v>9</v>
      </c>
      <c r="BE50">
        <v>0</v>
      </c>
      <c r="BF50">
        <v>437</v>
      </c>
      <c r="BG50">
        <v>1</v>
      </c>
      <c r="BH50">
        <v>1</v>
      </c>
      <c r="BI50" t="s">
        <v>85</v>
      </c>
      <c r="BJ50" s="10" t="str">
        <f>HYPERLINK("http://boophilus.iq.ufrj.br/downloads/Rhipi-anaplasma/links2\seq\Rm-asb_asb-63638-seq.txt","Rm-asb_asb-63638")</f>
        <v>Rm-asb_asb-63638</v>
      </c>
      <c r="BK50" s="11">
        <v>1654</v>
      </c>
      <c r="BL50" s="11">
        <v>1401</v>
      </c>
      <c r="BM50" s="11" t="s">
        <v>780</v>
      </c>
      <c r="BN50" s="11">
        <v>1</v>
      </c>
      <c r="BO50" s="12" t="str">
        <f>HYPERLINK("http://boophilus.iq.ufrj.br/downloads/Rhipi-anaplasma/links2\Sigp\RM-ASB_ASB-63638-SigP.txt","Cyt")</f>
        <v>Cyt</v>
      </c>
      <c r="BP50" s="11"/>
      <c r="BQ50" s="11" t="s">
        <v>87</v>
      </c>
      <c r="BR50" s="13" t="str">
        <f>HYPERLINK("http://boophilus.iq.ufrj.br/downloads/Rhipi-anaplasma/links2\NR-LIGHT\Rm-asb_asb-63638-NR-LIGHT.txt","guanylate-binding protein, putative")</f>
        <v>guanylate-binding protein, putative</v>
      </c>
      <c r="BS50" s="11" t="str">
        <f>HYPERLINK("http://www.ncbi.nlm.nih.gov/sutils/blink.cgi?pid=241157994","1E-105")</f>
        <v>1E-105</v>
      </c>
      <c r="BT50" s="11" t="str">
        <f>HYPERLINK("http://www.ncbi.nlm.nih.gov/protein/241157994","gi|241157994")</f>
        <v>gi|241157994</v>
      </c>
      <c r="BU50" s="11">
        <v>384</v>
      </c>
      <c r="BV50" s="11">
        <v>400</v>
      </c>
      <c r="BW50" s="11">
        <v>49</v>
      </c>
      <c r="BX50" s="11">
        <v>75</v>
      </c>
      <c r="BY50" s="11" t="s">
        <v>74</v>
      </c>
      <c r="BZ50" s="13" t="str">
        <f>HYPERLINK("http://boophilus.iq.ufrj.br/downloads/Rhipi-anaplasma/links2\SWISSP\Rm-asb_asb-63638-SWISSP.txt","Atlastin-1")</f>
        <v>Atlastin-1</v>
      </c>
      <c r="CA50" s="11" t="str">
        <f>HYPERLINK("http://www.uniprot.org/uniprot/Q58D72","9E-098")</f>
        <v>9E-098</v>
      </c>
      <c r="CB50" s="11" t="s">
        <v>781</v>
      </c>
      <c r="CC50" s="11">
        <v>358</v>
      </c>
      <c r="CD50" s="11">
        <v>387</v>
      </c>
      <c r="CE50" s="11">
        <v>45</v>
      </c>
      <c r="CF50" s="11">
        <v>70</v>
      </c>
      <c r="CG50" s="11" t="s">
        <v>244</v>
      </c>
      <c r="CH50" s="13" t="s">
        <v>782</v>
      </c>
      <c r="CI50" s="11">
        <f>HYPERLINK("http://boophilus.iq.ufrj.br/downloads/Rhipi-anaplasma/links2\GO\Rm-asb_asb-63638-GO.txt",0)</f>
        <v>0</v>
      </c>
      <c r="CJ50" s="13" t="str">
        <f>HYPERLINK("http://boophilus.iq.ufrj.br/downloads/Rhipi-anaplasma/links2\KOG\Rm-asb_asb-63638-KOG.txt","Guanylate-binding protein")</f>
        <v>Guanylate-binding protein</v>
      </c>
      <c r="CK50" s="11" t="str">
        <f>HYPERLINK("http://www.ncbi.nlm.nih.gov/COG/grace/shokog.cgi?KOG2037","3E-072")</f>
        <v>3E-072</v>
      </c>
      <c r="CL50" s="11" t="s">
        <v>209</v>
      </c>
      <c r="CM50" s="13" t="str">
        <f>HYPERLINK("http://boophilus.iq.ufrj.br/downloads/Rhipi-anaplasma/links2\CDD\Rm-asb_asb-63638-CDD.txt","GBP")</f>
        <v>GBP</v>
      </c>
      <c r="CN50" s="11" t="str">
        <f>HYPERLINK("http://www.ncbi.nlm.nih.gov/Structure/cdd/cddsrv.cgi?uid=pfam02263&amp;version=v4.0","3E-062")</f>
        <v>3E-062</v>
      </c>
      <c r="CO50" s="11" t="s">
        <v>783</v>
      </c>
      <c r="CP50" s="13" t="str">
        <f>HYPERLINK("http://boophilus.iq.ufrj.br/downloads/Rhipi-anaplasma/links2\PFAM\Rm-asb_asb-63638-PFAM.txt","GBP")</f>
        <v>GBP</v>
      </c>
      <c r="CQ50" s="11" t="str">
        <f>HYPERLINK("http://pfam.sanger.ac.uk/family?acc=PF02263","5E-063")</f>
        <v>5E-063</v>
      </c>
      <c r="CR50" s="13" t="str">
        <f>HYPERLINK("http://boophilus.iq.ufrj.br/downloads/Rhipi-anaplasma/links2\SMART\Rm-asb_asb-63638-SMART.txt","CNH")</f>
        <v>CNH</v>
      </c>
      <c r="CS50" s="14" t="str">
        <f>HYPERLINK("http://smart.embl-heidelberg.de/smart/do_annotation.pl?DOMAIN=CNH&amp;BLAST=DUMMY","0.17")</f>
        <v>0.17</v>
      </c>
      <c r="CT50" s="15" t="s">
        <v>64</v>
      </c>
      <c r="CU50" t="s">
        <v>64</v>
      </c>
      <c r="CV50" t="s">
        <v>64</v>
      </c>
      <c r="CW50" t="s">
        <v>64</v>
      </c>
      <c r="CX50" t="s">
        <v>64</v>
      </c>
      <c r="CY50" t="s">
        <v>64</v>
      </c>
      <c r="CZ50" t="s">
        <v>64</v>
      </c>
      <c r="DA50" t="s">
        <v>64</v>
      </c>
      <c r="DB50" t="s">
        <v>64</v>
      </c>
      <c r="DC50" t="s">
        <v>64</v>
      </c>
      <c r="DD50" t="s">
        <v>64</v>
      </c>
      <c r="DE50" t="s">
        <v>64</v>
      </c>
      <c r="DF50" t="s">
        <v>64</v>
      </c>
      <c r="DG50" t="s">
        <v>64</v>
      </c>
      <c r="DH50" s="16" t="str">
        <f>HYPERLINK("http://boophilus.iq.ufrj.br/downloads/Rhipi-anaplasma/links\RHIPI2011\Rm-contig_80-RHIPI2011.txt","Rhipi2011_asb-15207")</f>
        <v>Rhipi2011_asb-15207</v>
      </c>
      <c r="DI50" s="9">
        <v>9.9999999999999998E-114</v>
      </c>
      <c r="DJ50" t="s">
        <v>784</v>
      </c>
      <c r="DK50">
        <v>404</v>
      </c>
      <c r="DL50">
        <v>239</v>
      </c>
      <c r="DM50">
        <v>787</v>
      </c>
      <c r="DN50">
        <v>96</v>
      </c>
      <c r="DO50">
        <v>30</v>
      </c>
      <c r="DP50">
        <v>9</v>
      </c>
      <c r="DQ50">
        <v>0</v>
      </c>
      <c r="DR50">
        <v>477</v>
      </c>
      <c r="DS50">
        <v>1</v>
      </c>
      <c r="DT50">
        <v>1</v>
      </c>
      <c r="DU50" t="s">
        <v>85</v>
      </c>
    </row>
    <row r="51" spans="1:125">
      <c r="A51" t="str">
        <f>HYPERLINK("http://boophilus.iq.ufrj.br/downloads/Rhipi-anaplasma/links\contigs\Rm-contig_81-.txt","Rm-contig_81")</f>
        <v>Rm-contig_81</v>
      </c>
      <c r="B51">
        <v>168</v>
      </c>
      <c r="C51">
        <v>81</v>
      </c>
      <c r="D51" t="str">
        <f>HYPERLINK("http://boophilus.iq.ufrj.br/downloads/Rhipi-anaplasma/links\BmeUSP-stripped\BmeUSP-stripped-5-50-asb-81.txt","Contig-81")</f>
        <v>Contig-81</v>
      </c>
      <c r="E51" t="s">
        <v>95</v>
      </c>
      <c r="F51" t="str">
        <f>HYPERLINK("http://boophilus.iq.ufrj.br/downloads/Rhipi-anaplasma/links\BmeUSP-stripped\BmeUSP-stripped-5-50-81-CLU.txt","Contig81")</f>
        <v>Contig81</v>
      </c>
      <c r="G51">
        <v>1</v>
      </c>
      <c r="H51">
        <v>168</v>
      </c>
      <c r="I51" s="6">
        <v>67.2</v>
      </c>
      <c r="J51" t="s">
        <v>785</v>
      </c>
      <c r="K51">
        <v>168</v>
      </c>
      <c r="L51">
        <v>165</v>
      </c>
      <c r="M51" t="s">
        <v>786</v>
      </c>
      <c r="N51">
        <v>1</v>
      </c>
      <c r="O51" s="7" t="s">
        <v>64</v>
      </c>
      <c r="AD51" s="7" t="s">
        <v>64</v>
      </c>
      <c r="AV51" s="8" t="str">
        <f>HYPERLINK("http://boophilus.iq.ufrj.br/downloads/Rhipi-anaplasma/links\ASB\Rm-contig_81-ASB.txt","Rm-asb_asb-5878")</f>
        <v>Rm-asb_asb-5878</v>
      </c>
      <c r="AW51" s="9">
        <v>8.9999999999999995E-65</v>
      </c>
      <c r="AX51" t="s">
        <v>787</v>
      </c>
      <c r="AY51">
        <v>246</v>
      </c>
      <c r="AZ51">
        <v>160</v>
      </c>
      <c r="BA51">
        <v>2458</v>
      </c>
      <c r="BB51">
        <v>93</v>
      </c>
      <c r="BC51">
        <v>7</v>
      </c>
      <c r="BD51">
        <v>10</v>
      </c>
      <c r="BE51">
        <v>4</v>
      </c>
      <c r="BF51">
        <v>560</v>
      </c>
      <c r="BG51">
        <v>4</v>
      </c>
      <c r="BH51">
        <v>1</v>
      </c>
      <c r="BI51" t="s">
        <v>85</v>
      </c>
      <c r="BJ51" s="10" t="str">
        <f>HYPERLINK("http://boophilus.iq.ufrj.br/downloads/Rhipi-anaplasma/links2\seq\Rm-asb_asb-5878-seq.txt","Rm-asb_asb-5878")</f>
        <v>Rm-asb_asb-5878</v>
      </c>
      <c r="BK51" s="11">
        <v>2458</v>
      </c>
      <c r="BL51" s="11">
        <v>372</v>
      </c>
      <c r="BM51" s="11" t="s">
        <v>788</v>
      </c>
      <c r="BN51" s="11">
        <v>3</v>
      </c>
      <c r="BO51" s="12" t="str">
        <f>HYPERLINK("http://boophilus.iq.ufrj.br/downloads/Rhipi-anaplasma/links2\Sigp\RM-ASB_ASB-5878-SigP.txt","Cyt")</f>
        <v>Cyt</v>
      </c>
      <c r="BP51" s="11"/>
      <c r="BQ51" s="11"/>
      <c r="BR51" s="13" t="str">
        <f>HYPERLINK("http://boophilus.iq.ufrj.br/downloads/Rhipi-anaplasma/links2\NR-LIGHT\Rm-asb_asb-5878-NR-LIGHT.txt","ABC transporter related protein")</f>
        <v>ABC transporter related protein</v>
      </c>
      <c r="BS51" s="11" t="str">
        <f>HYPERLINK("http://www.ncbi.nlm.nih.gov/sutils/blink.cgi?pid=311279241","10")</f>
        <v>10</v>
      </c>
      <c r="BT51" s="11" t="str">
        <f>HYPERLINK("http://www.ncbi.nlm.nih.gov/protein/311279241","gi|311279241")</f>
        <v>gi|311279241</v>
      </c>
      <c r="BU51" s="11">
        <v>35.4</v>
      </c>
      <c r="BV51" s="11">
        <v>44</v>
      </c>
      <c r="BW51" s="11">
        <v>40</v>
      </c>
      <c r="BX51" s="11">
        <v>18</v>
      </c>
      <c r="BY51" s="11" t="s">
        <v>789</v>
      </c>
      <c r="BZ51" s="13" t="str">
        <f>HYPERLINK("http://boophilus.iq.ufrj.br/downloads/Rhipi-anaplasma/links2\SWISSP\Rm-asb_asb-5878-SWISSP.txt","UvrABC system protein C")</f>
        <v>UvrABC system protein C</v>
      </c>
      <c r="CA51" s="11" t="str">
        <f>HYPERLINK("http://www.uniprot.org/uniprot/Q6MTU8","7.7")</f>
        <v>7.7</v>
      </c>
      <c r="CB51" s="11" t="s">
        <v>790</v>
      </c>
      <c r="CC51" s="11">
        <v>33.5</v>
      </c>
      <c r="CD51" s="11">
        <v>55</v>
      </c>
      <c r="CE51" s="11">
        <v>29</v>
      </c>
      <c r="CF51" s="11">
        <v>10</v>
      </c>
      <c r="CG51" s="11" t="s">
        <v>791</v>
      </c>
      <c r="CH51" s="13" t="s">
        <v>64</v>
      </c>
      <c r="CI51" s="11" t="s">
        <v>64</v>
      </c>
      <c r="CJ51" s="13" t="str">
        <f>HYPERLINK("http://boophilus.iq.ufrj.br/downloads/Rhipi-anaplasma/links2\KOG\Rm-asb_asb-5878-KOG.txt","RNA polymerase III transcription factor TFIIIC")</f>
        <v>RNA polymerase III transcription factor TFIIIC</v>
      </c>
      <c r="CK51" s="11" t="str">
        <f>HYPERLINK("http://www.ncbi.nlm.nih.gov/COG/grace/shokog.cgi?KOG2076","0.57")</f>
        <v>0.57</v>
      </c>
      <c r="CL51" s="11" t="s">
        <v>641</v>
      </c>
      <c r="CM51" s="13" t="str">
        <f>HYPERLINK("http://boophilus.iq.ufrj.br/downloads/Rhipi-anaplasma/links2\CDD\Rm-asb_asb-5878-CDD.txt","glcF")</f>
        <v>glcF</v>
      </c>
      <c r="CN51" s="11" t="str">
        <f>HYPERLINK("http://www.ncbi.nlm.nih.gov/Structure/cdd/cddsrv.cgi?uid=PRK11274&amp;version=v4.0","0.75")</f>
        <v>0.75</v>
      </c>
      <c r="CO51" s="11" t="s">
        <v>792</v>
      </c>
      <c r="CP51" s="13" t="str">
        <f>HYPERLINK("http://boophilus.iq.ufrj.br/downloads/Rhipi-anaplasma/links2\PFAM\Rm-asb_asb-5878-PFAM.txt","MBOAT")</f>
        <v>MBOAT</v>
      </c>
      <c r="CQ51" s="11" t="str">
        <f>HYPERLINK("http://pfam.sanger.ac.uk/family?acc=PF03062","0.21")</f>
        <v>0.21</v>
      </c>
      <c r="CR51" s="13" t="str">
        <f>HYPERLINK("http://boophilus.iq.ufrj.br/downloads/Rhipi-anaplasma/links2\SMART\Rm-asb_asb-5878-SMART.txt","C1")</f>
        <v>C1</v>
      </c>
      <c r="CS51" s="14" t="str">
        <f>HYPERLINK("http://smart.embl-heidelberg.de/smart/do_annotation.pl?DOMAIN=C1&amp;BLAST=DUMMY","0.073")</f>
        <v>0.073</v>
      </c>
      <c r="CT51" s="15" t="s">
        <v>64</v>
      </c>
      <c r="CU51" t="s">
        <v>64</v>
      </c>
      <c r="CV51" t="s">
        <v>64</v>
      </c>
      <c r="CW51" t="s">
        <v>64</v>
      </c>
      <c r="CX51" t="s">
        <v>64</v>
      </c>
      <c r="CY51" t="s">
        <v>64</v>
      </c>
      <c r="CZ51" t="s">
        <v>64</v>
      </c>
      <c r="DA51" t="s">
        <v>64</v>
      </c>
      <c r="DB51" t="s">
        <v>64</v>
      </c>
      <c r="DC51" t="s">
        <v>64</v>
      </c>
      <c r="DD51" t="s">
        <v>64</v>
      </c>
      <c r="DE51" t="s">
        <v>64</v>
      </c>
      <c r="DF51" t="s">
        <v>64</v>
      </c>
      <c r="DG51" t="s">
        <v>64</v>
      </c>
      <c r="DH51" s="16" t="str">
        <f>HYPERLINK("http://boophilus.iq.ufrj.br/downloads/Rhipi-anaplasma/links\RHIPI2011\Rm-contig_81-RHIPI2011.txt","Rhipi2011_asb-11267")</f>
        <v>Rhipi2011_asb-11267</v>
      </c>
      <c r="DI51" s="9">
        <v>2E-55</v>
      </c>
      <c r="DJ51" t="s">
        <v>793</v>
      </c>
      <c r="DK51">
        <v>212</v>
      </c>
      <c r="DL51">
        <v>163</v>
      </c>
      <c r="DM51">
        <v>949</v>
      </c>
      <c r="DN51">
        <v>91</v>
      </c>
      <c r="DO51">
        <v>17</v>
      </c>
      <c r="DP51">
        <v>15</v>
      </c>
      <c r="DQ51">
        <v>4</v>
      </c>
      <c r="DR51">
        <v>604</v>
      </c>
      <c r="DS51">
        <v>1</v>
      </c>
      <c r="DT51">
        <v>1</v>
      </c>
      <c r="DU51" t="s">
        <v>60</v>
      </c>
    </row>
    <row r="52" spans="1:125">
      <c r="A52" t="str">
        <f>HYPERLINK("http://boophilus.iq.ufrj.br/downloads/Rhipi-anaplasma/links\contigs\Rm-contig_82-.txt","Rm-contig_82")</f>
        <v>Rm-contig_82</v>
      </c>
      <c r="B52">
        <v>77</v>
      </c>
      <c r="C52">
        <v>82</v>
      </c>
      <c r="D52" s="22" t="str">
        <f>HYPERLINK("http://boophilus.iq.ufrj.br/downloads/Rhipi-anaplasma/links\BmeUSP-stripped\BmeUSP-stripped-5-50-asb-82.txt","Contig-82")</f>
        <v>Contig-82</v>
      </c>
      <c r="E52" t="s">
        <v>95</v>
      </c>
      <c r="F52" t="str">
        <f>HYPERLINK("http://boophilus.iq.ufrj.br/downloads/Rhipi-anaplasma/links\BmeUSP-stripped\BmeUSP-stripped-5-50-82-CLU.txt","Contig82")</f>
        <v>Contig82</v>
      </c>
      <c r="G52">
        <v>1</v>
      </c>
      <c r="H52">
        <v>77</v>
      </c>
      <c r="I52" s="6">
        <v>57.3</v>
      </c>
      <c r="J52" t="s">
        <v>794</v>
      </c>
      <c r="K52">
        <v>77</v>
      </c>
      <c r="L52">
        <v>72</v>
      </c>
      <c r="M52" t="s">
        <v>795</v>
      </c>
      <c r="N52">
        <v>1</v>
      </c>
      <c r="O52" s="7" t="s">
        <v>64</v>
      </c>
      <c r="AD52" s="7" t="s">
        <v>64</v>
      </c>
      <c r="AV52" s="8" t="str">
        <f>HYPERLINK("http://boophilus.iq.ufrj.br/downloads/Rhipi-anaplasma/links\ASB\Rm-contig_82-ASB.txt","Rm-asb_asb-63958")</f>
        <v>Rm-asb_asb-63958</v>
      </c>
      <c r="AW52" s="9">
        <v>9.9999999999999993E-35</v>
      </c>
      <c r="AX52" t="s">
        <v>796</v>
      </c>
      <c r="AY52">
        <v>145</v>
      </c>
      <c r="AZ52">
        <v>76</v>
      </c>
      <c r="BA52">
        <v>1117</v>
      </c>
      <c r="BB52">
        <v>98</v>
      </c>
      <c r="BC52">
        <v>7</v>
      </c>
      <c r="BD52">
        <v>1</v>
      </c>
      <c r="BE52">
        <v>0</v>
      </c>
      <c r="BF52">
        <v>329</v>
      </c>
      <c r="BG52">
        <v>1</v>
      </c>
      <c r="BH52">
        <v>1</v>
      </c>
      <c r="BI52" t="s">
        <v>60</v>
      </c>
      <c r="BJ52" s="10" t="str">
        <f>HYPERLINK("http://boophilus.iq.ufrj.br/downloads/Rhipi-anaplasma/links2\seq\Rm-asb_asb-63958-seq.txt","Rm-asb_asb-63958")</f>
        <v>Rm-asb_asb-63958</v>
      </c>
      <c r="BK52" s="11">
        <v>1117</v>
      </c>
      <c r="BL52" s="11">
        <v>276</v>
      </c>
      <c r="BM52" s="11" t="s">
        <v>797</v>
      </c>
      <c r="BN52" s="11">
        <v>1</v>
      </c>
      <c r="BO52" s="12" t="str">
        <f>HYPERLINK("http://boophilus.iq.ufrj.br/downloads/Rhipi-anaplasma/links2\Sigp\RM-ASB_ASB-63958-SigP.txt","SIG")</f>
        <v>SIG</v>
      </c>
      <c r="BP52" s="11" t="s">
        <v>798</v>
      </c>
      <c r="BQ52" s="11" t="s">
        <v>87</v>
      </c>
      <c r="BR52" s="13" t="str">
        <f>HYPERLINK("http://boophilus.iq.ufrj.br/downloads/Rhipi-anaplasma/links2\NR-LIGHT\Rm-asb_asb-63958-NR-LIGHT.txt","succinate dehydrogenase Ip subunit")</f>
        <v>succinate dehydrogenase Ip subunit</v>
      </c>
      <c r="BS52" s="11" t="str">
        <f>HYPERLINK("http://www.ncbi.nlm.nih.gov/sutils/blink.cgi?pid=67083789","1E-142")</f>
        <v>1E-142</v>
      </c>
      <c r="BT52" s="11" t="str">
        <f>HYPERLINK("http://www.ncbi.nlm.nih.gov/protein/67083789","gi|67083789")</f>
        <v>gi|67083789</v>
      </c>
      <c r="BU52" s="11">
        <v>508</v>
      </c>
      <c r="BV52" s="11">
        <v>281</v>
      </c>
      <c r="BW52" s="11">
        <v>84</v>
      </c>
      <c r="BX52" s="11">
        <v>100</v>
      </c>
      <c r="BY52" s="11" t="s">
        <v>74</v>
      </c>
      <c r="BZ52" s="13" t="str">
        <f>HYPERLINK("http://boophilus.iq.ufrj.br/downloads/Rhipi-anaplasma/links2\SWISSP\Rm-asb_asb-63958-SWISSP.txt","Succinate dehydrogenase")</f>
        <v>Succinate dehydrogenase</v>
      </c>
      <c r="CA52" s="11" t="str">
        <f>HYPERLINK("http://www.uniprot.org/uniprot/A5PL98","1E-114")</f>
        <v>1E-114</v>
      </c>
      <c r="CB52" s="11" t="s">
        <v>799</v>
      </c>
      <c r="CC52" s="11">
        <v>413</v>
      </c>
      <c r="CD52" s="11">
        <v>268</v>
      </c>
      <c r="CE52" s="11">
        <v>70</v>
      </c>
      <c r="CF52" s="11">
        <v>96</v>
      </c>
      <c r="CG52" s="11" t="s">
        <v>367</v>
      </c>
      <c r="CH52" s="13" t="s">
        <v>800</v>
      </c>
      <c r="CI52" s="11">
        <f>HYPERLINK("http://boophilus.iq.ufrj.br/downloads/Rhipi-anaplasma/links2\GO\Rm-asb_asb-63958-GO.txt",0)</f>
        <v>0</v>
      </c>
      <c r="CJ52" s="13" t="str">
        <f>HYPERLINK("http://boophilus.iq.ufrj.br/downloads/Rhipi-anaplasma/links2\KOG\Rm-asb_asb-63958-KOG.txt","Succinate dehydrogenase, Fe-S protein subunit")</f>
        <v>Succinate dehydrogenase, Fe-S protein subunit</v>
      </c>
      <c r="CK52" s="11" t="str">
        <f>HYPERLINK("http://www.ncbi.nlm.nih.gov/COG/grace/shokog.cgi?KOG3049","1E-136")</f>
        <v>1E-136</v>
      </c>
      <c r="CL52" s="11" t="s">
        <v>385</v>
      </c>
      <c r="CM52" s="13" t="str">
        <f>HYPERLINK("http://boophilus.iq.ufrj.br/downloads/Rhipi-anaplasma/links2\CDD\Rm-asb_asb-63958-CDD.txt","PLN00129")</f>
        <v>PLN00129</v>
      </c>
      <c r="CN52" s="11" t="str">
        <f>HYPERLINK("http://www.ncbi.nlm.nih.gov/Structure/cdd/cddsrv.cgi?uid=PLN00129&amp;version=v4.0","1E-130")</f>
        <v>1E-130</v>
      </c>
      <c r="CO52" s="11" t="s">
        <v>801</v>
      </c>
      <c r="CP52" s="13" t="str">
        <f>HYPERLINK("http://boophilus.iq.ufrj.br/downloads/Rhipi-anaplasma/links2\PFAM\Rm-asb_asb-63958-PFAM.txt","Fer2")</f>
        <v>Fer2</v>
      </c>
      <c r="CQ52" s="11" t="str">
        <f>HYPERLINK("http://pfam.sanger.ac.uk/family?acc=PF00111","0.025")</f>
        <v>0.025</v>
      </c>
      <c r="CR52" s="13" t="str">
        <f>HYPERLINK("http://boophilus.iq.ufrj.br/downloads/Rhipi-anaplasma/links2\SMART\Rm-asb_asb-63958-SMART.txt","FBOX")</f>
        <v>FBOX</v>
      </c>
      <c r="CS52" s="14" t="str">
        <f>HYPERLINK("http://smart.embl-heidelberg.de/smart/do_annotation.pl?DOMAIN=FBOX&amp;BLAST=DUMMY","0.035")</f>
        <v>0.035</v>
      </c>
      <c r="CT52" s="15" t="s">
        <v>64</v>
      </c>
      <c r="CU52" t="s">
        <v>64</v>
      </c>
      <c r="CV52" t="s">
        <v>64</v>
      </c>
      <c r="CW52" t="s">
        <v>64</v>
      </c>
      <c r="CX52" t="s">
        <v>64</v>
      </c>
      <c r="CY52" t="s">
        <v>64</v>
      </c>
      <c r="CZ52" t="s">
        <v>64</v>
      </c>
      <c r="DA52" t="s">
        <v>64</v>
      </c>
      <c r="DB52" t="s">
        <v>64</v>
      </c>
      <c r="DC52" t="s">
        <v>64</v>
      </c>
      <c r="DD52" t="s">
        <v>64</v>
      </c>
      <c r="DE52" t="s">
        <v>64</v>
      </c>
      <c r="DF52" t="s">
        <v>64</v>
      </c>
      <c r="DG52" t="s">
        <v>64</v>
      </c>
      <c r="DH52" s="16" t="str">
        <f>HYPERLINK("http://boophilus.iq.ufrj.br/downloads/Rhipi-anaplasma/links\RHIPI2011\Rm-contig_82-RHIPI2011.txt","Rhipi2011_asb-392")</f>
        <v>Rhipi2011_asb-392</v>
      </c>
      <c r="DI52" s="9">
        <v>1.0000000000000001E-30</v>
      </c>
      <c r="DJ52" t="s">
        <v>802</v>
      </c>
      <c r="DK52">
        <v>129</v>
      </c>
      <c r="DL52">
        <v>76</v>
      </c>
      <c r="DM52">
        <v>1044</v>
      </c>
      <c r="DN52">
        <v>96</v>
      </c>
      <c r="DO52">
        <v>7</v>
      </c>
      <c r="DP52">
        <v>3</v>
      </c>
      <c r="DQ52">
        <v>0</v>
      </c>
      <c r="DR52">
        <v>278</v>
      </c>
      <c r="DS52">
        <v>1</v>
      </c>
      <c r="DT52">
        <v>1</v>
      </c>
      <c r="DU52" t="s">
        <v>60</v>
      </c>
    </row>
    <row r="53" spans="1:125">
      <c r="A53" t="str">
        <f>HYPERLINK("http://boophilus.iq.ufrj.br/downloads/Rhipi-anaplasma/links\contigs\Rm-contig_83-.txt","Rm-contig_83")</f>
        <v>Rm-contig_83</v>
      </c>
      <c r="B53">
        <v>103</v>
      </c>
      <c r="C53">
        <v>83</v>
      </c>
      <c r="D53" s="22" t="str">
        <f>HYPERLINK("http://boophilus.iq.ufrj.br/downloads/Rhipi-anaplasma/links\BmeUSP-stripped\BmeUSP-stripped-5-50-asb-83.txt","Contig-83")</f>
        <v>Contig-83</v>
      </c>
      <c r="E53" t="s">
        <v>95</v>
      </c>
      <c r="F53" t="str">
        <f>HYPERLINK("http://boophilus.iq.ufrj.br/downloads/Rhipi-anaplasma/links\BmeUSP-stripped\BmeUSP-stripped-5-50-83-CLU.txt","Contig83")</f>
        <v>Contig83</v>
      </c>
      <c r="G53">
        <v>1</v>
      </c>
      <c r="H53">
        <v>103</v>
      </c>
      <c r="I53" s="6">
        <v>62.1</v>
      </c>
      <c r="J53" t="s">
        <v>803</v>
      </c>
      <c r="K53">
        <v>103</v>
      </c>
      <c r="L53">
        <v>102</v>
      </c>
      <c r="M53" t="s">
        <v>804</v>
      </c>
      <c r="N53">
        <v>1</v>
      </c>
      <c r="O53" s="7" t="str">
        <f>HYPERLINK("http://boophilus.iq.ufrj.br/downloads/Rhipi-anaplasma/links\LIGHT\Rm-contig_152-LIGHT.txt","hypothetical protein LOC100573972")</f>
        <v>hypothetical protein LOC100573972</v>
      </c>
      <c r="P53" t="str">
        <f>HYPERLINK("http://www.ncbi.nlm.nih.gov/sutils/blink.cgi?pid=328709841","1E-005")</f>
        <v>1E-005</v>
      </c>
      <c r="Q53" t="str">
        <f>HYPERLINK("http://www.ncbi.nlm.nih.gov/protein/328709841","gi|328709841")</f>
        <v>gi|328709841</v>
      </c>
      <c r="R53">
        <v>51.6</v>
      </c>
      <c r="S53">
        <v>81</v>
      </c>
      <c r="T53">
        <v>787</v>
      </c>
      <c r="U53">
        <v>36</v>
      </c>
      <c r="V53">
        <v>47</v>
      </c>
      <c r="W53">
        <v>10</v>
      </c>
      <c r="X53">
        <v>52</v>
      </c>
      <c r="Y53">
        <v>3</v>
      </c>
      <c r="Z53">
        <v>308</v>
      </c>
      <c r="AA53">
        <v>129</v>
      </c>
      <c r="AB53">
        <v>1</v>
      </c>
      <c r="AC53" t="s">
        <v>60</v>
      </c>
      <c r="AD53" s="7" t="s">
        <v>64</v>
      </c>
      <c r="AV53" s="8" t="str">
        <f>HYPERLINK("http://boophilus.iq.ufrj.br/downloads/Rhipi-anaplasma/links\ASB\Rm-contig_83-ASB.txt","Rm-asb_asb-75567")</f>
        <v>Rm-asb_asb-75567</v>
      </c>
      <c r="AW53" s="9">
        <v>2.0000000000000001E-42</v>
      </c>
      <c r="AX53" t="s">
        <v>805</v>
      </c>
      <c r="AY53">
        <v>170</v>
      </c>
      <c r="AZ53">
        <v>85</v>
      </c>
      <c r="BA53">
        <v>712</v>
      </c>
      <c r="BB53">
        <v>100</v>
      </c>
      <c r="BC53">
        <v>12</v>
      </c>
      <c r="BD53">
        <v>0</v>
      </c>
      <c r="BE53">
        <v>0</v>
      </c>
      <c r="BF53">
        <v>222</v>
      </c>
      <c r="BG53">
        <v>1</v>
      </c>
      <c r="BH53">
        <v>1</v>
      </c>
      <c r="BI53" t="s">
        <v>60</v>
      </c>
      <c r="BJ53" s="10" t="str">
        <f>HYPERLINK("http://boophilus.iq.ufrj.br/downloads/Rhipi-anaplasma/links2\seq\Rm-asb_asb-75567-seq.txt","Rm-asb_asb-75567")</f>
        <v>Rm-asb_asb-75567</v>
      </c>
      <c r="BK53" s="11">
        <v>712</v>
      </c>
      <c r="BL53" s="11">
        <v>369</v>
      </c>
      <c r="BM53" s="11" t="s">
        <v>806</v>
      </c>
      <c r="BN53" s="11">
        <v>1</v>
      </c>
      <c r="BO53" s="12" t="str">
        <f>HYPERLINK("http://boophilus.iq.ufrj.br/downloads/Rhipi-anaplasma/links2\Sigp\RM-ASB_ASB-75567-SigP.txt","SIG")</f>
        <v>SIG</v>
      </c>
      <c r="BP53" s="11" t="s">
        <v>413</v>
      </c>
      <c r="BQ53" s="11" t="s">
        <v>87</v>
      </c>
      <c r="BR53" s="13" t="str">
        <f>HYPERLINK("http://boophilus.iq.ufrj.br/downloads/Rhipi-anaplasma/links2\NR-LIGHT\Rm-asb_asb-75567-NR-LIGHT.txt","60S ribosomal protein L14")</f>
        <v>60S ribosomal protein L14</v>
      </c>
      <c r="BS53" s="11" t="str">
        <f>HYPERLINK("http://www.ncbi.nlm.nih.gov/sutils/blink.cgi?pid=260908459","5E-045")</f>
        <v>5E-045</v>
      </c>
      <c r="BT53" s="11" t="str">
        <f>HYPERLINK("http://www.ncbi.nlm.nih.gov/protein/260908459","gi|260908459")</f>
        <v>gi|260908459</v>
      </c>
      <c r="BU53" s="11">
        <v>183</v>
      </c>
      <c r="BV53" s="11">
        <v>90</v>
      </c>
      <c r="BW53" s="11">
        <v>97</v>
      </c>
      <c r="BX53" s="11">
        <v>59</v>
      </c>
      <c r="BY53" s="11" t="s">
        <v>218</v>
      </c>
      <c r="BZ53" s="13" t="str">
        <f>HYPERLINK("http://boophilus.iq.ufrj.br/downloads/Rhipi-anaplasma/links2\SWISSP\Rm-asb_asb-75567-SWISSP.txt","60S ribosomal protein L14")</f>
        <v>60S ribosomal protein L14</v>
      </c>
      <c r="CA53" s="11" t="str">
        <f>HYPERLINK("http://www.uniprot.org/uniprot/O46160","9E-019")</f>
        <v>9E-019</v>
      </c>
      <c r="CB53" s="11" t="s">
        <v>807</v>
      </c>
      <c r="CC53" s="11">
        <v>94</v>
      </c>
      <c r="CD53" s="11">
        <v>88</v>
      </c>
      <c r="CE53" s="11">
        <v>48</v>
      </c>
      <c r="CF53" s="11">
        <v>59</v>
      </c>
      <c r="CG53" s="11" t="s">
        <v>808</v>
      </c>
      <c r="CH53" s="13" t="s">
        <v>809</v>
      </c>
      <c r="CI53" s="11">
        <f>HYPERLINK("http://boophilus.iq.ufrj.br/downloads/Rhipi-anaplasma/links2\GO\Rm-asb_asb-75567-GO.txt",1E-20)</f>
        <v>9.9999999999999995E-21</v>
      </c>
      <c r="CJ53" s="13" t="str">
        <f>HYPERLINK("http://boophilus.iq.ufrj.br/downloads/Rhipi-anaplasma/links2\KOG\Rm-asb_asb-75567-KOG.txt","60S ribosomal protein L14")</f>
        <v>60S ribosomal protein L14</v>
      </c>
      <c r="CK53" s="11" t="str">
        <f>HYPERLINK("http://www.ncbi.nlm.nih.gov/COG/grace/shokog.cgi?KOG3421","3E-026")</f>
        <v>3E-026</v>
      </c>
      <c r="CL53" s="11" t="s">
        <v>237</v>
      </c>
      <c r="CM53" s="13" t="str">
        <f>HYPERLINK("http://boophilus.iq.ufrj.br/downloads/Rhipi-anaplasma/links2\CDD\Rm-asb_asb-75567-CDD.txt","PTZ00065")</f>
        <v>PTZ00065</v>
      </c>
      <c r="CN53" s="11" t="str">
        <f>HYPERLINK("http://www.ncbi.nlm.nih.gov/Structure/cdd/cddsrv.cgi?uid=PTZ00065&amp;version=v4.0","7E-020")</f>
        <v>7E-020</v>
      </c>
      <c r="CO53" s="11" t="s">
        <v>810</v>
      </c>
      <c r="CP53" s="13" t="str">
        <f>HYPERLINK("http://boophilus.iq.ufrj.br/downloads/Rhipi-anaplasma/links2\PFAM\Rm-asb_asb-75567-PFAM.txt","Ribosomal_L14e")</f>
        <v>Ribosomal_L14e</v>
      </c>
      <c r="CQ53" s="11" t="str">
        <f>HYPERLINK("http://pfam.sanger.ac.uk/family?acc=PF01929","1E-016")</f>
        <v>1E-016</v>
      </c>
      <c r="CR53" s="13" t="str">
        <f>HYPERLINK("http://boophilus.iq.ufrj.br/downloads/Rhipi-anaplasma/links2\SMART\Rm-asb_asb-75567-SMART.txt","DM11")</f>
        <v>DM11</v>
      </c>
      <c r="CS53" s="14" t="str">
        <f>HYPERLINK("http://smart.embl-heidelberg.de/smart/do_annotation.pl?DOMAIN=DM11&amp;BLAST=DUMMY","0.29")</f>
        <v>0.29</v>
      </c>
      <c r="CT53" s="15" t="s">
        <v>64</v>
      </c>
      <c r="CU53" t="s">
        <v>64</v>
      </c>
      <c r="CV53" t="s">
        <v>64</v>
      </c>
      <c r="CW53" t="s">
        <v>64</v>
      </c>
      <c r="CX53" t="s">
        <v>64</v>
      </c>
      <c r="CY53" t="s">
        <v>64</v>
      </c>
      <c r="CZ53" t="s">
        <v>64</v>
      </c>
      <c r="DA53" t="s">
        <v>64</v>
      </c>
      <c r="DB53" t="s">
        <v>64</v>
      </c>
      <c r="DC53" t="s">
        <v>64</v>
      </c>
      <c r="DD53" t="s">
        <v>64</v>
      </c>
      <c r="DE53" t="s">
        <v>64</v>
      </c>
      <c r="DF53" t="s">
        <v>64</v>
      </c>
      <c r="DG53" t="s">
        <v>64</v>
      </c>
      <c r="DH53" s="16" t="str">
        <f>HYPERLINK("http://boophilus.iq.ufrj.br/downloads/Rhipi-anaplasma/links\RHIPI2011\Rm-contig_83-RHIPI2011.txt","Rhipi2011_asb-4399")</f>
        <v>Rhipi2011_asb-4399</v>
      </c>
      <c r="DI53" s="9">
        <v>5.0000000000000002E-43</v>
      </c>
      <c r="DJ53" t="s">
        <v>811</v>
      </c>
      <c r="DK53">
        <v>170</v>
      </c>
      <c r="DL53">
        <v>85</v>
      </c>
      <c r="DM53">
        <v>734</v>
      </c>
      <c r="DN53">
        <v>100</v>
      </c>
      <c r="DO53">
        <v>12</v>
      </c>
      <c r="DP53">
        <v>0</v>
      </c>
      <c r="DQ53">
        <v>0</v>
      </c>
      <c r="DR53">
        <v>148</v>
      </c>
      <c r="DS53">
        <v>1</v>
      </c>
      <c r="DT53">
        <v>1</v>
      </c>
      <c r="DU53" t="s">
        <v>60</v>
      </c>
    </row>
    <row r="54" spans="1:125">
      <c r="A54" t="str">
        <f>HYPERLINK("http://boophilus.iq.ufrj.br/downloads/Rhipi-anaplasma/links\contigs\Rm-contig_84-.txt","Rm-contig_84")</f>
        <v>Rm-contig_84</v>
      </c>
      <c r="B54">
        <v>219</v>
      </c>
      <c r="C54">
        <v>84</v>
      </c>
      <c r="D54" s="22" t="str">
        <f>HYPERLINK("http://boophilus.iq.ufrj.br/downloads/Rhipi-anaplasma/links\BmeUSP-stripped\BmeUSP-stripped-5-50-asb-84.txt","Contig-84")</f>
        <v>Contig-84</v>
      </c>
      <c r="E54" t="s">
        <v>95</v>
      </c>
      <c r="F54" t="str">
        <f>HYPERLINK("http://boophilus.iq.ufrj.br/downloads/Rhipi-anaplasma/links\BmeUSP-stripped\BmeUSP-stripped-5-50-84-CLU.txt","Contig84")</f>
        <v>Contig84</v>
      </c>
      <c r="G54">
        <v>1</v>
      </c>
      <c r="H54">
        <v>219</v>
      </c>
      <c r="I54" s="6">
        <v>66.7</v>
      </c>
      <c r="J54" t="s">
        <v>812</v>
      </c>
      <c r="K54">
        <v>219</v>
      </c>
      <c r="L54">
        <v>216</v>
      </c>
      <c r="M54" t="s">
        <v>813</v>
      </c>
      <c r="N54">
        <v>1</v>
      </c>
      <c r="O54" s="7" t="str">
        <f>HYPERLINK("http://boophilus.iq.ufrj.br/downloads/Rhipi-anaplasma/links\LIGHT\Rm-contig_126-LIGHT.txt","cathepsin L-like cysteine proteinase B")</f>
        <v>cathepsin L-like cysteine proteinase B</v>
      </c>
      <c r="P54" t="str">
        <f>HYPERLINK("http://www.ncbi.nlm.nih.gov/sutils/blink.cgi?pid=33348836","1E-029")</f>
        <v>1E-029</v>
      </c>
      <c r="Q54" t="str">
        <f>HYPERLINK("http://www.ncbi.nlm.nih.gov/protein/33348836","gi|33348836")</f>
        <v>gi|33348836</v>
      </c>
      <c r="R54">
        <v>131</v>
      </c>
      <c r="S54">
        <v>63</v>
      </c>
      <c r="T54">
        <v>335</v>
      </c>
      <c r="U54">
        <v>93</v>
      </c>
      <c r="V54">
        <v>98</v>
      </c>
      <c r="W54">
        <v>19</v>
      </c>
      <c r="X54">
        <v>4</v>
      </c>
      <c r="Y54">
        <v>0</v>
      </c>
      <c r="Z54">
        <v>1</v>
      </c>
      <c r="AA54">
        <v>2</v>
      </c>
      <c r="AB54">
        <v>1</v>
      </c>
      <c r="AC54" t="s">
        <v>85</v>
      </c>
      <c r="AD54" s="7" t="s">
        <v>814</v>
      </c>
      <c r="AE54">
        <f>HYPERLINK("http://boophilus.iq.ufrj.br/downloads/Rhipi-anaplasma/links\GO\Rm-contig_126-GO.txt",0.00000001)</f>
        <v>1E-8</v>
      </c>
      <c r="AF54" t="str">
        <f>HYPERLINK("http://amigo.geneontology.org/cgi-bin/amigo/term_details?term=GO:0004197","GO:0004197")</f>
        <v>GO:0004197</v>
      </c>
      <c r="AG54" t="s">
        <v>815</v>
      </c>
      <c r="AH54" t="s">
        <v>816</v>
      </c>
      <c r="AI54" t="s">
        <v>817</v>
      </c>
      <c r="AJ54" t="str">
        <f>HYPERLINK("http://www.genome.jp/dbget-bin/www_bfind_sub?mode=bfind&amp;max_hit=1000&amp;dbkey=kegg&amp;keywords=EC:3.4.22","EC:3.4.22")</f>
        <v>EC:3.4.22</v>
      </c>
      <c r="AK54">
        <v>1E-8</v>
      </c>
      <c r="AL54" t="str">
        <f>HYPERLINK("http://amigo.geneontology.org/cgi-bin/amigo/term_details?term=GO:0005764","GO:0005764")</f>
        <v>GO:0005764</v>
      </c>
      <c r="AM54" t="s">
        <v>818</v>
      </c>
      <c r="AN54" t="s">
        <v>819</v>
      </c>
      <c r="AO54" t="s">
        <v>64</v>
      </c>
      <c r="AP54">
        <v>1E-8</v>
      </c>
      <c r="AQ54" t="str">
        <f>HYPERLINK("http://amigo.geneontology.org/cgi-bin/amigo/term_details?term=GO:0030163","GO:0030163")</f>
        <v>GO:0030163</v>
      </c>
      <c r="AR54" t="s">
        <v>820</v>
      </c>
      <c r="AS54" t="s">
        <v>821</v>
      </c>
      <c r="AT54" t="s">
        <v>822</v>
      </c>
      <c r="AU54">
        <v>1E-8</v>
      </c>
      <c r="AV54" s="8" t="str">
        <f>HYPERLINK("http://boophilus.iq.ufrj.br/downloads/Rhipi-anaplasma/links\ASB\Rm-contig_84-ASB.txt","Rm-asb_asb-55746")</f>
        <v>Rm-asb_asb-55746</v>
      </c>
      <c r="AW54" s="9">
        <v>9.9999999999999993E-103</v>
      </c>
      <c r="AX54" t="s">
        <v>823</v>
      </c>
      <c r="AY54">
        <v>371</v>
      </c>
      <c r="AZ54">
        <v>202</v>
      </c>
      <c r="BA54">
        <v>1705</v>
      </c>
      <c r="BB54">
        <v>98</v>
      </c>
      <c r="BC54">
        <v>12</v>
      </c>
      <c r="BD54">
        <v>4</v>
      </c>
      <c r="BE54">
        <v>0</v>
      </c>
      <c r="BF54">
        <v>113</v>
      </c>
      <c r="BG54">
        <v>17</v>
      </c>
      <c r="BH54">
        <v>1</v>
      </c>
      <c r="BI54" t="s">
        <v>85</v>
      </c>
      <c r="BJ54" s="10" t="str">
        <f>HYPERLINK("http://boophilus.iq.ufrj.br/downloads/Rhipi-anaplasma/links2\seq\Rm-asb_asb-55746-seq.txt","Rm-asb_asb-55746")</f>
        <v>Rm-asb_asb-55746</v>
      </c>
      <c r="BK54" s="11">
        <v>1705</v>
      </c>
      <c r="BL54" s="11">
        <v>1251</v>
      </c>
      <c r="BM54" s="11" t="s">
        <v>824</v>
      </c>
      <c r="BN54" s="11">
        <v>2</v>
      </c>
      <c r="BO54" s="12" t="str">
        <f>HYPERLINK("http://boophilus.iq.ufrj.br/downloads/Rhipi-anaplasma/links2\Sigp\RM-ASB_ASB-55746-SigP.txt","Cyt")</f>
        <v>Cyt</v>
      </c>
      <c r="BP54" s="11"/>
      <c r="BQ54" s="11" t="s">
        <v>87</v>
      </c>
      <c r="BR54" s="13" t="str">
        <f>HYPERLINK("http://boophilus.iq.ufrj.br/downloads/Rhipi-anaplasma/links2\NR-LIGHT\Rm-asb_asb-55746-NR-LIGHT.txt","protein Dom3Z, putative")</f>
        <v>protein Dom3Z, putative</v>
      </c>
      <c r="BS54" s="11" t="str">
        <f>HYPERLINK("http://www.ncbi.nlm.nih.gov/sutils/blink.cgi?pid=240978884","3E-049")</f>
        <v>3E-049</v>
      </c>
      <c r="BT54" s="11" t="str">
        <f>HYPERLINK("http://www.ncbi.nlm.nih.gov/protein/240978884","gi|240978884")</f>
        <v>gi|240978884</v>
      </c>
      <c r="BU54" s="11">
        <v>199</v>
      </c>
      <c r="BV54" s="11">
        <v>341</v>
      </c>
      <c r="BW54" s="11">
        <v>36</v>
      </c>
      <c r="BX54" s="11">
        <v>96</v>
      </c>
      <c r="BY54" s="11" t="s">
        <v>74</v>
      </c>
      <c r="BZ54" s="13" t="str">
        <f>HYPERLINK("http://boophilus.iq.ufrj.br/downloads/Rhipi-anaplasma/links2\SWISSP\Rm-asb_asb-55746-SWISSP.txt","Protein Dom3Z")</f>
        <v>Protein Dom3Z</v>
      </c>
      <c r="CA54" s="11" t="str">
        <f>HYPERLINK("http://www.uniprot.org/uniprot/Q5HZT0","6E-035")</f>
        <v>6E-035</v>
      </c>
      <c r="CB54" s="11" t="s">
        <v>825</v>
      </c>
      <c r="CC54" s="11">
        <v>149</v>
      </c>
      <c r="CD54" s="11">
        <v>348</v>
      </c>
      <c r="CE54" s="11">
        <v>29</v>
      </c>
      <c r="CF54" s="11">
        <v>87</v>
      </c>
      <c r="CG54" s="11" t="s">
        <v>297</v>
      </c>
      <c r="CH54" s="13" t="s">
        <v>826</v>
      </c>
      <c r="CI54" s="11">
        <f>HYPERLINK("http://boophilus.iq.ufrj.br/downloads/Rhipi-anaplasma/links2\GO\Rm-asb_asb-55746-GO.txt",4E-32)</f>
        <v>4.0000000000000002E-32</v>
      </c>
      <c r="CJ54" s="13" t="str">
        <f>HYPERLINK("http://boophilus.iq.ufrj.br/downloads/Rhipi-anaplasma/links2\KOG\Rm-asb_asb-55746-KOG.txt","Nuclear 5'-3' exoribonuclease-interacting protein, Rai1p")</f>
        <v>Nuclear 5'-3' exoribonuclease-interacting protein, Rai1p</v>
      </c>
      <c r="CK54" s="11" t="str">
        <f>HYPERLINK("http://www.ncbi.nlm.nih.gov/COG/grace/shokog.cgi?KOG1982","4E-044")</f>
        <v>4E-044</v>
      </c>
      <c r="CL54" s="11" t="s">
        <v>261</v>
      </c>
      <c r="CM54" s="13" t="str">
        <f>HYPERLINK("http://boophilus.iq.ufrj.br/downloads/Rhipi-anaplasma/links2\CDD\Rm-asb_asb-55746-CDD.txt","RAI1")</f>
        <v>RAI1</v>
      </c>
      <c r="CN54" s="11" t="str">
        <f>HYPERLINK("http://www.ncbi.nlm.nih.gov/Structure/cdd/cddsrv.cgi?uid=pfam08652&amp;version=v4.0","6E-012")</f>
        <v>6E-012</v>
      </c>
      <c r="CO54" s="11" t="s">
        <v>827</v>
      </c>
      <c r="CP54" s="13" t="str">
        <f>HYPERLINK("http://boophilus.iq.ufrj.br/downloads/Rhipi-anaplasma/links2\PFAM\Rm-asb_asb-55746-PFAM.txt","RAI1")</f>
        <v>RAI1</v>
      </c>
      <c r="CQ54" s="11" t="str">
        <f>HYPERLINK("http://pfam.sanger.ac.uk/family?acc=PF08652","1E-012")</f>
        <v>1E-012</v>
      </c>
      <c r="CR54" s="13" t="str">
        <f>HYPERLINK("http://boophilus.iq.ufrj.br/downloads/Rhipi-anaplasma/links2\SMART\Rm-asb_asb-55746-SMART.txt","CobW_C")</f>
        <v>CobW_C</v>
      </c>
      <c r="CS54" s="14" t="str">
        <f>HYPERLINK("http://smart.embl-heidelberg.de/smart/do_annotation.pl?DOMAIN=CobW_C&amp;BLAST=DUMMY","0.26")</f>
        <v>0.26</v>
      </c>
      <c r="CT54" s="15" t="s">
        <v>64</v>
      </c>
      <c r="CU54" t="s">
        <v>64</v>
      </c>
      <c r="CV54" t="s">
        <v>64</v>
      </c>
      <c r="CW54" t="s">
        <v>64</v>
      </c>
      <c r="CX54" t="s">
        <v>64</v>
      </c>
      <c r="CY54" t="s">
        <v>64</v>
      </c>
      <c r="CZ54" t="s">
        <v>64</v>
      </c>
      <c r="DA54" t="s">
        <v>64</v>
      </c>
      <c r="DB54" t="s">
        <v>64</v>
      </c>
      <c r="DC54" t="s">
        <v>64</v>
      </c>
      <c r="DD54" t="s">
        <v>64</v>
      </c>
      <c r="DE54" t="s">
        <v>64</v>
      </c>
      <c r="DF54" t="s">
        <v>64</v>
      </c>
      <c r="DG54" t="s">
        <v>64</v>
      </c>
      <c r="DH54" s="16" t="s">
        <v>64</v>
      </c>
      <c r="DI54" t="s">
        <v>64</v>
      </c>
      <c r="DJ54" t="s">
        <v>64</v>
      </c>
      <c r="DK54" t="s">
        <v>64</v>
      </c>
      <c r="DL54" t="s">
        <v>64</v>
      </c>
      <c r="DM54" t="s">
        <v>64</v>
      </c>
      <c r="DN54" t="s">
        <v>64</v>
      </c>
      <c r="DO54" t="s">
        <v>64</v>
      </c>
      <c r="DP54" t="s">
        <v>64</v>
      </c>
      <c r="DQ54" t="s">
        <v>64</v>
      </c>
      <c r="DR54" t="s">
        <v>64</v>
      </c>
      <c r="DS54" t="s">
        <v>64</v>
      </c>
      <c r="DT54" t="s">
        <v>64</v>
      </c>
      <c r="DU54" t="s">
        <v>64</v>
      </c>
    </row>
    <row r="55" spans="1:125">
      <c r="A55" t="str">
        <f>HYPERLINK("http://boophilus.iq.ufrj.br/downloads/Rhipi-anaplasma/links\contigs\Rm-contig_85-.txt","Rm-contig_85")</f>
        <v>Rm-contig_85</v>
      </c>
      <c r="B55">
        <v>296</v>
      </c>
      <c r="C55">
        <v>85</v>
      </c>
      <c r="D55" s="22" t="str">
        <f>HYPERLINK("http://boophilus.iq.ufrj.br/downloads/Rhipi-anaplasma/links\BmeUSP-stripped\BmeUSP-stripped-5-50-asb-85.txt","Contig-85")</f>
        <v>Contig-85</v>
      </c>
      <c r="E55" t="s">
        <v>95</v>
      </c>
      <c r="F55" t="str">
        <f>HYPERLINK("http://boophilus.iq.ufrj.br/downloads/Rhipi-anaplasma/links\BmeUSP-stripped\BmeUSP-stripped-5-50-85-CLU.txt","Contig85")</f>
        <v>Contig85</v>
      </c>
      <c r="G55">
        <v>1</v>
      </c>
      <c r="H55">
        <v>296</v>
      </c>
      <c r="I55" s="6">
        <v>63.5</v>
      </c>
      <c r="J55" t="s">
        <v>828</v>
      </c>
      <c r="K55">
        <v>296</v>
      </c>
      <c r="L55">
        <v>267</v>
      </c>
      <c r="M55" t="s">
        <v>829</v>
      </c>
      <c r="N55">
        <v>1</v>
      </c>
      <c r="O55" s="7" t="s">
        <v>64</v>
      </c>
      <c r="AD55" s="7" t="s">
        <v>64</v>
      </c>
      <c r="AV55" s="8" t="str">
        <f>HYPERLINK("http://boophilus.iq.ufrj.br/downloads/Rhipi-anaplasma/links\ASB\Rm-contig_85-ASB.txt","Rm-asb_asb-79778")</f>
        <v>Rm-asb_asb-79778</v>
      </c>
      <c r="AW55" s="9">
        <v>2E-91</v>
      </c>
      <c r="AX55" t="s">
        <v>830</v>
      </c>
      <c r="AY55">
        <v>335</v>
      </c>
      <c r="AZ55">
        <v>172</v>
      </c>
      <c r="BA55">
        <v>799</v>
      </c>
      <c r="BB55">
        <v>99</v>
      </c>
      <c r="BC55">
        <v>22</v>
      </c>
      <c r="BD55">
        <v>1</v>
      </c>
      <c r="BE55">
        <v>0</v>
      </c>
      <c r="BF55">
        <v>400</v>
      </c>
      <c r="BG55">
        <v>106</v>
      </c>
      <c r="BH55">
        <v>1</v>
      </c>
      <c r="BI55" t="s">
        <v>85</v>
      </c>
      <c r="BJ55" s="10" t="str">
        <f>HYPERLINK("http://boophilus.iq.ufrj.br/downloads/Rhipi-anaplasma/links2\seq\Rm-asb_asb-79778-seq.txt","Rm-asb_asb-79778")</f>
        <v>Rm-asb_asb-79778</v>
      </c>
      <c r="BK55" s="11">
        <v>799</v>
      </c>
      <c r="BL55" s="11">
        <v>795</v>
      </c>
      <c r="BM55" s="11" t="s">
        <v>831</v>
      </c>
      <c r="BN55" s="11">
        <v>2</v>
      </c>
      <c r="BO55" s="12" t="str">
        <f>HYPERLINK("http://boophilus.iq.ufrj.br/downloads/Rhipi-anaplasma/links2\Sigp\RM-ASB_ASB-79778-SigP.txt","Cyt")</f>
        <v>Cyt</v>
      </c>
      <c r="BP55" s="11"/>
      <c r="BQ55" s="11"/>
      <c r="BR55" s="13" t="str">
        <f>HYPERLINK("http://boophilus.iq.ufrj.br/downloads/Rhipi-anaplasma/links2\NR-LIGHT\Rm-asb_asb-79778-NR-LIGHT.txt","hypothetical protein BRAFLDRAFT_58685")</f>
        <v>hypothetical protein BRAFLDRAFT_58685</v>
      </c>
      <c r="BS55" s="11" t="str">
        <f>HYPERLINK("http://www.ncbi.nlm.nih.gov/sutils/blink.cgi?pid=260829669","3E-057")</f>
        <v>3E-057</v>
      </c>
      <c r="BT55" s="11" t="str">
        <f>HYPERLINK("http://www.ncbi.nlm.nih.gov/protein/260829669","gi|260829669")</f>
        <v>gi|260829669</v>
      </c>
      <c r="BU55" s="11">
        <v>224</v>
      </c>
      <c r="BV55" s="11">
        <v>257</v>
      </c>
      <c r="BW55" s="11">
        <v>45</v>
      </c>
      <c r="BX55" s="11">
        <v>27</v>
      </c>
      <c r="BY55" s="11" t="s">
        <v>428</v>
      </c>
      <c r="BZ55" s="13" t="str">
        <f>HYPERLINK("http://boophilus.iq.ufrj.br/downloads/Rhipi-anaplasma/links2\SWISSP\Rm-asb_asb-79778-SWISSP.txt","Tetratricopeptide repeat protein 37")</f>
        <v>Tetratricopeptide repeat protein 37</v>
      </c>
      <c r="CA55" s="11" t="str">
        <f>HYPERLINK("http://www.uniprot.org/uniprot/Q6DFB8","2E-051")</f>
        <v>2E-051</v>
      </c>
      <c r="CB55" s="11" t="s">
        <v>832</v>
      </c>
      <c r="CC55" s="11">
        <v>202</v>
      </c>
      <c r="CD55" s="11">
        <v>892</v>
      </c>
      <c r="CE55" s="11">
        <v>39</v>
      </c>
      <c r="CF55" s="11">
        <v>57</v>
      </c>
      <c r="CG55" s="11" t="s">
        <v>297</v>
      </c>
      <c r="CH55" s="13" t="s">
        <v>833</v>
      </c>
      <c r="CI55" s="11">
        <f>HYPERLINK("http://boophilus.iq.ufrj.br/downloads/Rhipi-anaplasma/links2\GO\Rm-asb_asb-79778-GO.txt",6E-47)</f>
        <v>6.0000000000000003E-47</v>
      </c>
      <c r="CJ55" s="13" t="str">
        <f>HYPERLINK("http://boophilus.iq.ufrj.br/downloads/Rhipi-anaplasma/links2\KOG\Rm-asb_asb-79778-KOG.txt","TPR repeat-containing protein")</f>
        <v>TPR repeat-containing protein</v>
      </c>
      <c r="CK55" s="11" t="str">
        <f>HYPERLINK("http://www.ncbi.nlm.nih.gov/COG/grace/shokog.cgi?KOG1127","3E-034")</f>
        <v>3E-034</v>
      </c>
      <c r="CL55" s="11" t="s">
        <v>270</v>
      </c>
      <c r="CM55" s="13" t="str">
        <f>HYPERLINK("http://boophilus.iq.ufrj.br/downloads/Rhipi-anaplasma/links2\CDD\Rm-asb_asb-79778-CDD.txt","TPR")</f>
        <v>TPR</v>
      </c>
      <c r="CN55" s="11" t="str">
        <f>HYPERLINK("http://www.ncbi.nlm.nih.gov/Structure/cdd/cddsrv.cgi?uid=cd00189&amp;version=v4.0","1E-011")</f>
        <v>1E-011</v>
      </c>
      <c r="CO55" s="11" t="s">
        <v>834</v>
      </c>
      <c r="CP55" s="13" t="str">
        <f>HYPERLINK("http://boophilus.iq.ufrj.br/downloads/Rhipi-anaplasma/links2\PFAM\Rm-asb_asb-79778-PFAM.txt","TPR_2")</f>
        <v>TPR_2</v>
      </c>
      <c r="CQ55" s="11" t="str">
        <f>HYPERLINK("http://pfam.sanger.ac.uk/family?acc=PF07719","0.024")</f>
        <v>0.024</v>
      </c>
      <c r="CR55" s="13" t="str">
        <f>HYPERLINK("http://boophilus.iq.ufrj.br/downloads/Rhipi-anaplasma/links2\SMART\Rm-asb_asb-79778-SMART.txt","TPR")</f>
        <v>TPR</v>
      </c>
      <c r="CS55" s="14" t="str">
        <f>HYPERLINK("http://smart.embl-heidelberg.de/smart/do_annotation.pl?DOMAIN=TPR&amp;BLAST=DUMMY","0.002")</f>
        <v>0.002</v>
      </c>
      <c r="CT55" s="15" t="s">
        <v>64</v>
      </c>
      <c r="CU55" t="s">
        <v>64</v>
      </c>
      <c r="CV55" t="s">
        <v>64</v>
      </c>
      <c r="CW55" t="s">
        <v>64</v>
      </c>
      <c r="CX55" t="s">
        <v>64</v>
      </c>
      <c r="CY55" t="s">
        <v>64</v>
      </c>
      <c r="CZ55" t="s">
        <v>64</v>
      </c>
      <c r="DA55" t="s">
        <v>64</v>
      </c>
      <c r="DB55" t="s">
        <v>64</v>
      </c>
      <c r="DC55" t="s">
        <v>64</v>
      </c>
      <c r="DD55" t="s">
        <v>64</v>
      </c>
      <c r="DE55" t="s">
        <v>64</v>
      </c>
      <c r="DF55" t="s">
        <v>64</v>
      </c>
      <c r="DG55" t="s">
        <v>64</v>
      </c>
      <c r="DH55" s="16" t="s">
        <v>64</v>
      </c>
      <c r="DI55" t="s">
        <v>64</v>
      </c>
      <c r="DJ55" t="s">
        <v>64</v>
      </c>
      <c r="DK55" t="s">
        <v>64</v>
      </c>
      <c r="DL55" t="s">
        <v>64</v>
      </c>
      <c r="DM55" t="s">
        <v>64</v>
      </c>
      <c r="DN55" t="s">
        <v>64</v>
      </c>
      <c r="DO55" t="s">
        <v>64</v>
      </c>
      <c r="DP55" t="s">
        <v>64</v>
      </c>
      <c r="DQ55" t="s">
        <v>64</v>
      </c>
      <c r="DR55" t="s">
        <v>64</v>
      </c>
      <c r="DS55" t="s">
        <v>64</v>
      </c>
      <c r="DT55" t="s">
        <v>64</v>
      </c>
      <c r="DU55" t="s">
        <v>64</v>
      </c>
    </row>
    <row r="56" spans="1:125">
      <c r="A56" t="str">
        <f>HYPERLINK("http://boophilus.iq.ufrj.br/downloads/Rhipi-anaplasma/links\contigs\Rm-contig_86-.txt","Rm-contig_86")</f>
        <v>Rm-contig_86</v>
      </c>
      <c r="B56">
        <v>165</v>
      </c>
      <c r="C56">
        <v>86</v>
      </c>
      <c r="D56" s="22" t="str">
        <f>HYPERLINK("http://boophilus.iq.ufrj.br/downloads/Rhipi-anaplasma/links\BmeUSP-stripped\BmeUSP-stripped-5-50-asb-86.txt","Contig-86")</f>
        <v>Contig-86</v>
      </c>
      <c r="E56" t="s">
        <v>95</v>
      </c>
      <c r="F56" t="str">
        <f>HYPERLINK("http://boophilus.iq.ufrj.br/downloads/Rhipi-anaplasma/links\BmeUSP-stripped\BmeUSP-stripped-5-50-86-CLU.txt","Contig86")</f>
        <v>Contig86</v>
      </c>
      <c r="G56">
        <v>1</v>
      </c>
      <c r="H56">
        <v>165</v>
      </c>
      <c r="I56" s="6">
        <v>65.3</v>
      </c>
      <c r="J56" t="s">
        <v>835</v>
      </c>
      <c r="K56">
        <v>165</v>
      </c>
      <c r="L56">
        <v>162</v>
      </c>
      <c r="M56" t="s">
        <v>836</v>
      </c>
      <c r="N56">
        <v>1</v>
      </c>
      <c r="O56" s="7" t="s">
        <v>64</v>
      </c>
      <c r="AD56" s="7" t="s">
        <v>64</v>
      </c>
      <c r="AV56" s="8" t="str">
        <f>HYPERLINK("http://boophilus.iq.ufrj.br/downloads/Rhipi-anaplasma/links\ASB\Rm-contig_86-ASB.txt","Rm-asb_asb-168141")</f>
        <v>Rm-asb_asb-168141</v>
      </c>
      <c r="AW56" s="9">
        <v>6.0000000000000001E-32</v>
      </c>
      <c r="AX56" t="s">
        <v>837</v>
      </c>
      <c r="AY56">
        <v>137</v>
      </c>
      <c r="AZ56">
        <v>72</v>
      </c>
      <c r="BA56">
        <v>438</v>
      </c>
      <c r="BB56">
        <v>98</v>
      </c>
      <c r="BC56">
        <v>17</v>
      </c>
      <c r="BD56">
        <v>1</v>
      </c>
      <c r="BE56">
        <v>0</v>
      </c>
      <c r="BF56">
        <v>16</v>
      </c>
      <c r="BG56">
        <v>93</v>
      </c>
      <c r="BH56">
        <v>1</v>
      </c>
      <c r="BI56" t="s">
        <v>85</v>
      </c>
      <c r="BJ56" s="10" t="str">
        <f>HYPERLINK("http://boophilus.iq.ufrj.br/downloads/Rhipi-anaplasma/links2\seq\Rm-asb_asb-168141-seq.txt","Rm-asb_asb-168141")</f>
        <v>Rm-asb_asb-168141</v>
      </c>
      <c r="BK56" s="11">
        <v>438</v>
      </c>
      <c r="BL56" s="11">
        <v>177</v>
      </c>
      <c r="BM56" s="11" t="s">
        <v>838</v>
      </c>
      <c r="BN56" s="11">
        <v>1</v>
      </c>
      <c r="BO56" s="12" t="s">
        <v>92</v>
      </c>
      <c r="BP56" s="11"/>
      <c r="BQ56" s="11"/>
      <c r="BR56" s="13" t="str">
        <f>HYPERLINK("http://boophilus.iq.ufrj.br/downloads/Rhipi-anaplasma/links2\NR-LIGHT\Rm-asb_asb-168141-NR-LIGHT.txt","60S ribosomal protein L17 ribosomal protein L17")</f>
        <v>60S ribosomal protein L17 ribosomal protein L17</v>
      </c>
      <c r="BS56" s="11" t="str">
        <f>HYPERLINK("http://www.ncbi.nlm.nih.gov/sutils/blink.cgi?pid=121952302","5E-005")</f>
        <v>5E-005</v>
      </c>
      <c r="BT56" s="11" t="str">
        <f>HYPERLINK("http://www.ncbi.nlm.nih.gov/protein/121952302","gi|121952302")</f>
        <v>gi|121952302</v>
      </c>
      <c r="BU56" s="11">
        <v>48.9</v>
      </c>
      <c r="BV56" s="11">
        <v>46</v>
      </c>
      <c r="BW56" s="11">
        <v>55</v>
      </c>
      <c r="BX56" s="11">
        <v>25</v>
      </c>
      <c r="BY56" s="11" t="s">
        <v>323</v>
      </c>
      <c r="BZ56" s="13" t="str">
        <f>HYPERLINK("http://boophilus.iq.ufrj.br/downloads/Rhipi-anaplasma/links2\SWISSP\Rm-asb_asb-168141-SWISSP.txt","60S ribosomal protein L17")</f>
        <v>60S ribosomal protein L17</v>
      </c>
      <c r="CA56" s="11" t="str">
        <f>HYPERLINK("http://www.uniprot.org/uniprot/Q09JW2","1E-005")</f>
        <v>1E-005</v>
      </c>
      <c r="CB56" s="11" t="s">
        <v>839</v>
      </c>
      <c r="CC56" s="11">
        <v>48.9</v>
      </c>
      <c r="CD56" s="11">
        <v>46</v>
      </c>
      <c r="CE56" s="11">
        <v>55</v>
      </c>
      <c r="CF56" s="11">
        <v>25</v>
      </c>
      <c r="CG56" s="11" t="s">
        <v>323</v>
      </c>
      <c r="CH56" s="13" t="s">
        <v>64</v>
      </c>
      <c r="CI56" s="11" t="s">
        <v>64</v>
      </c>
      <c r="CJ56" s="13" t="str">
        <f>HYPERLINK("http://boophilus.iq.ufrj.br/downloads/Rhipi-anaplasma/links2\KOG\Rm-asb_asb-168141-KOG.txt","60S ribosomal protein L22")</f>
        <v>60S ribosomal protein L22</v>
      </c>
      <c r="CK56" s="11" t="str">
        <f>HYPERLINK("http://www.ncbi.nlm.nih.gov/COG/grace/shokog.cgi?KOG3353","3E-007")</f>
        <v>3E-007</v>
      </c>
      <c r="CL56" s="11" t="s">
        <v>237</v>
      </c>
      <c r="CM56" s="13" t="str">
        <f>HYPERLINK("http://boophilus.iq.ufrj.br/downloads/Rhipi-anaplasma/links2\CDD\Rm-asb_asb-168141-CDD.txt","PTZ00178")</f>
        <v>PTZ00178</v>
      </c>
      <c r="CN56" s="11" t="str">
        <f>HYPERLINK("http://www.ncbi.nlm.nih.gov/Structure/cdd/cddsrv.cgi?uid=PTZ00178&amp;version=v4.0","2E-008")</f>
        <v>2E-008</v>
      </c>
      <c r="CO56" s="11" t="s">
        <v>840</v>
      </c>
      <c r="CP56" s="13" t="str">
        <f>HYPERLINK("http://boophilus.iq.ufrj.br/downloads/Rhipi-anaplasma/links2\PFAM\Rm-asb_asb-168141-PFAM.txt","Ribosomal_L22")</f>
        <v>Ribosomal_L22</v>
      </c>
      <c r="CQ56" s="11" t="str">
        <f>HYPERLINK("http://pfam.sanger.ac.uk/family?acc=PF00237","4E-006")</f>
        <v>4E-006</v>
      </c>
      <c r="CR56" s="13" t="str">
        <f>HYPERLINK("http://boophilus.iq.ufrj.br/downloads/Rhipi-anaplasma/links2\SMART\Rm-asb_asb-168141-SMART.txt","PSN")</f>
        <v>PSN</v>
      </c>
      <c r="CS56" s="14" t="str">
        <f>HYPERLINK("http://smart.embl-heidelberg.de/smart/do_annotation.pl?DOMAIN=PSN&amp;BLAST=DUMMY","0.34")</f>
        <v>0.34</v>
      </c>
      <c r="CT56" s="15" t="s">
        <v>64</v>
      </c>
      <c r="CU56" t="s">
        <v>64</v>
      </c>
      <c r="CV56" t="s">
        <v>64</v>
      </c>
      <c r="CW56" t="s">
        <v>64</v>
      </c>
      <c r="CX56" t="s">
        <v>64</v>
      </c>
      <c r="CY56" t="s">
        <v>64</v>
      </c>
      <c r="CZ56" t="s">
        <v>64</v>
      </c>
      <c r="DA56" t="s">
        <v>64</v>
      </c>
      <c r="DB56" t="s">
        <v>64</v>
      </c>
      <c r="DC56" t="s">
        <v>64</v>
      </c>
      <c r="DD56" t="s">
        <v>64</v>
      </c>
      <c r="DE56" t="s">
        <v>64</v>
      </c>
      <c r="DF56" t="s">
        <v>64</v>
      </c>
      <c r="DG56" t="s">
        <v>64</v>
      </c>
      <c r="DH56" s="16" t="str">
        <f>HYPERLINK("http://boophilus.iq.ufrj.br/downloads/Rhipi-anaplasma/links\RHIPI2011\Rm-contig_86-RHIPI2011.txt","Rhipi2011_asb-5266")</f>
        <v>Rhipi2011_asb-5266</v>
      </c>
      <c r="DI56" s="9">
        <v>1E-84</v>
      </c>
      <c r="DJ56" t="s">
        <v>841</v>
      </c>
      <c r="DK56">
        <v>309</v>
      </c>
      <c r="DL56">
        <v>163</v>
      </c>
      <c r="DM56">
        <v>555</v>
      </c>
      <c r="DN56">
        <v>98</v>
      </c>
      <c r="DO56">
        <v>30</v>
      </c>
      <c r="DP56">
        <v>2</v>
      </c>
      <c r="DQ56">
        <v>0</v>
      </c>
      <c r="DR56">
        <v>387</v>
      </c>
      <c r="DS56">
        <v>1</v>
      </c>
      <c r="DT56">
        <v>1</v>
      </c>
      <c r="DU56" t="s">
        <v>60</v>
      </c>
    </row>
    <row r="57" spans="1:125">
      <c r="A57" t="str">
        <f>HYPERLINK("http://boophilus.iq.ufrj.br/downloads/Rhipi-anaplasma/links\contigs\Rm-contig_87-.txt","Rm-contig_87")</f>
        <v>Rm-contig_87</v>
      </c>
      <c r="B57">
        <v>361</v>
      </c>
      <c r="C57">
        <v>87</v>
      </c>
      <c r="D57" s="22" t="str">
        <f>HYPERLINK("http://boophilus.iq.ufrj.br/downloads/Rhipi-anaplasma/links\BmeUSP-stripped\BmeUSP-stripped-5-50-asb-87.txt","Contig-87")</f>
        <v>Contig-87</v>
      </c>
      <c r="E57" t="s">
        <v>95</v>
      </c>
      <c r="F57" t="str">
        <f>HYPERLINK("http://boophilus.iq.ufrj.br/downloads/Rhipi-anaplasma/links\BmeUSP-stripped\BmeUSP-stripped-5-50-87-CLU.txt","Contig87")</f>
        <v>Contig87</v>
      </c>
      <c r="G57">
        <v>1</v>
      </c>
      <c r="H57">
        <v>361</v>
      </c>
      <c r="I57" s="6">
        <v>21.9</v>
      </c>
      <c r="J57" t="s">
        <v>842</v>
      </c>
      <c r="K57">
        <v>361</v>
      </c>
      <c r="L57">
        <v>231</v>
      </c>
      <c r="M57" t="s">
        <v>843</v>
      </c>
      <c r="N57">
        <v>1</v>
      </c>
      <c r="O57" s="7" t="str">
        <f>HYPERLINK("http://boophilus.iq.ufrj.br/downloads/Rhipi-anaplasma/links\LIGHT\Rm-contig_103-LIGHT.txt","guanine nucleotide-binding protein")</f>
        <v>guanine nucleotide-binding protein</v>
      </c>
      <c r="P57" t="str">
        <f>HYPERLINK("http://www.ncbi.nlm.nih.gov/sutils/blink.cgi?pid=67083997","3E-043")</f>
        <v>3E-043</v>
      </c>
      <c r="Q57" t="str">
        <f>HYPERLINK("http://www.ncbi.nlm.nih.gov/protein/67083997","gi|67083997")</f>
        <v>gi|67083997</v>
      </c>
      <c r="R57">
        <v>176</v>
      </c>
      <c r="S57">
        <v>80</v>
      </c>
      <c r="T57">
        <v>318</v>
      </c>
      <c r="U57">
        <v>96</v>
      </c>
      <c r="V57">
        <v>97</v>
      </c>
      <c r="W57">
        <v>25</v>
      </c>
      <c r="X57">
        <v>3</v>
      </c>
      <c r="Y57">
        <v>0</v>
      </c>
      <c r="Z57">
        <v>139</v>
      </c>
      <c r="AA57">
        <v>17</v>
      </c>
      <c r="AB57">
        <v>1</v>
      </c>
      <c r="AC57" t="s">
        <v>60</v>
      </c>
      <c r="AD57" s="7" t="s">
        <v>844</v>
      </c>
      <c r="AE57">
        <f>HYPERLINK("http://boophilus.iq.ufrj.br/downloads/Rhipi-anaplasma/links\GO\Rm-contig_103-GO.txt",8E-32)</f>
        <v>8.0000000000000004E-32</v>
      </c>
      <c r="AF57" t="str">
        <f>HYPERLINK("http://amigo.geneontology.org/cgi-bin/amigo/term_details?term=GO:0005080","GO:0005080")</f>
        <v>GO:0005080</v>
      </c>
      <c r="AG57" t="s">
        <v>845</v>
      </c>
      <c r="AH57" t="s">
        <v>846</v>
      </c>
      <c r="AI57" t="s">
        <v>847</v>
      </c>
      <c r="AJ57" t="s">
        <v>64</v>
      </c>
      <c r="AK57" s="9">
        <v>8.0000000000000004E-32</v>
      </c>
      <c r="AL57" t="str">
        <f>HYPERLINK("http://amigo.geneontology.org/cgi-bin/amigo/term_details?term=GO:0001891","GO:0001891")</f>
        <v>GO:0001891</v>
      </c>
      <c r="AM57" t="s">
        <v>848</v>
      </c>
      <c r="AN57" t="s">
        <v>849</v>
      </c>
      <c r="AO57" t="s">
        <v>64</v>
      </c>
      <c r="AP57" s="9">
        <v>8.0000000000000004E-32</v>
      </c>
      <c r="AQ57" t="str">
        <f>HYPERLINK("http://amigo.geneontology.org/cgi-bin/amigo/term_details?term=GO:0001934","GO:0001934")</f>
        <v>GO:0001934</v>
      </c>
      <c r="AR57" t="s">
        <v>850</v>
      </c>
      <c r="AS57" t="s">
        <v>851</v>
      </c>
      <c r="AT57" t="s">
        <v>852</v>
      </c>
      <c r="AU57" s="9">
        <v>8.0000000000000004E-32</v>
      </c>
      <c r="AV57" s="8" t="str">
        <f>HYPERLINK("http://boophilus.iq.ufrj.br/downloads/Rhipi-anaplasma/links\ASB\Rm-contig_87-ASB.txt","Rm-asb_asb-41670")</f>
        <v>Rm-asb_asb-41670</v>
      </c>
      <c r="AW57" s="9">
        <v>1E-167</v>
      </c>
      <c r="AX57" t="s">
        <v>853</v>
      </c>
      <c r="AY57">
        <v>589</v>
      </c>
      <c r="AZ57">
        <v>332</v>
      </c>
      <c r="BA57">
        <v>1947</v>
      </c>
      <c r="BB57">
        <v>97</v>
      </c>
      <c r="BC57">
        <v>17</v>
      </c>
      <c r="BD57">
        <v>9</v>
      </c>
      <c r="BE57">
        <v>0</v>
      </c>
      <c r="BF57">
        <v>1486</v>
      </c>
      <c r="BG57">
        <v>19</v>
      </c>
      <c r="BH57">
        <v>1</v>
      </c>
      <c r="BI57" t="s">
        <v>85</v>
      </c>
      <c r="BJ57" s="10" t="str">
        <f>HYPERLINK("http://boophilus.iq.ufrj.br/downloads/Rhipi-anaplasma/links2\seq\Rm-asb_asb-41670-seq.txt","Rm-asb_asb-41670")</f>
        <v>Rm-asb_asb-41670</v>
      </c>
      <c r="BK57" s="11">
        <v>1947</v>
      </c>
      <c r="BL57" s="11">
        <v>528</v>
      </c>
      <c r="BM57" s="11" t="s">
        <v>854</v>
      </c>
      <c r="BN57" s="11">
        <v>2</v>
      </c>
      <c r="BO57" s="12" t="str">
        <f>HYPERLINK("http://boophilus.iq.ufrj.br/downloads/Rhipi-anaplasma/links2\Sigp\RM-ASB_ASB-41670-SigP.txt","BL")</f>
        <v>BL</v>
      </c>
      <c r="BP57" s="11" t="s">
        <v>176</v>
      </c>
      <c r="BQ57" s="11" t="s">
        <v>87</v>
      </c>
      <c r="BR57" s="13" t="str">
        <f>HYPERLINK("http://boophilus.iq.ufrj.br/downloads/Rhipi-anaplasma/links2\NR-LIGHT\Rm-asb_asb-41670-NR-LIGHT.txt","serpin, putative")</f>
        <v>serpin, putative</v>
      </c>
      <c r="BS57" s="11" t="str">
        <f>HYPERLINK("http://www.ncbi.nlm.nih.gov/sutils/blink.cgi?pid=241997454","1E-126")</f>
        <v>1E-126</v>
      </c>
      <c r="BT57" s="11" t="str">
        <f>HYPERLINK("http://www.ncbi.nlm.nih.gov/protein/241997454","gi|241997454")</f>
        <v>gi|241997454</v>
      </c>
      <c r="BU57" s="11">
        <v>454</v>
      </c>
      <c r="BV57" s="11">
        <v>381</v>
      </c>
      <c r="BW57" s="11">
        <v>57</v>
      </c>
      <c r="BX57" s="11">
        <v>98</v>
      </c>
      <c r="BY57" s="11" t="s">
        <v>74</v>
      </c>
      <c r="BZ57" s="13" t="str">
        <f>HYPERLINK("http://boophilus.iq.ufrj.br/downloads/Rhipi-anaplasma/links2\SWISSP\Rm-asb_asb-41670-SWISSP.txt","Leukocyte elastase inhibitor")</f>
        <v>Leukocyte elastase inhibitor</v>
      </c>
      <c r="CA57" s="11" t="str">
        <f>HYPERLINK("http://www.uniprot.org/uniprot/Q5I0S8","8E-045")</f>
        <v>8E-045</v>
      </c>
      <c r="CB57" s="11" t="s">
        <v>855</v>
      </c>
      <c r="CC57" s="11">
        <v>182</v>
      </c>
      <c r="CD57" s="11">
        <v>357</v>
      </c>
      <c r="CE57" s="11">
        <v>31</v>
      </c>
      <c r="CF57" s="11">
        <v>95</v>
      </c>
      <c r="CG57" s="11" t="s">
        <v>340</v>
      </c>
      <c r="CH57" s="13" t="s">
        <v>856</v>
      </c>
      <c r="CI57" s="11">
        <f>HYPERLINK("http://boophilus.iq.ufrj.br/downloads/Rhipi-anaplasma/links2\GO\Rm-asb_asb-41670-GO.txt",6E-45)</f>
        <v>6.0000000000000002E-45</v>
      </c>
      <c r="CJ57" s="13" t="str">
        <f>HYPERLINK("http://boophilus.iq.ufrj.br/downloads/Rhipi-anaplasma/links2\KOG\Rm-asb_asb-41670-KOG.txt","Serpin")</f>
        <v>Serpin</v>
      </c>
      <c r="CK57" s="11" t="str">
        <f>HYPERLINK("http://www.ncbi.nlm.nih.gov/COG/grace/shokog.cgi?KOG2392","3E-072")</f>
        <v>3E-072</v>
      </c>
      <c r="CL57" s="11" t="s">
        <v>670</v>
      </c>
      <c r="CM57" s="13" t="str">
        <f>HYPERLINK("http://boophilus.iq.ufrj.br/downloads/Rhipi-anaplasma/links2\CDD\Rm-asb_asb-41670-CDD.txt","Serpin")</f>
        <v>Serpin</v>
      </c>
      <c r="CN57" s="11" t="str">
        <f>HYPERLINK("http://www.ncbi.nlm.nih.gov/Structure/cdd/cddsrv.cgi?uid=pfam00079&amp;version=v4.0","1E-091")</f>
        <v>1E-091</v>
      </c>
      <c r="CO57" s="11" t="s">
        <v>857</v>
      </c>
      <c r="CP57" s="13" t="str">
        <f>HYPERLINK("http://boophilus.iq.ufrj.br/downloads/Rhipi-anaplasma/links2\PFAM\Rm-asb_asb-41670-PFAM.txt","Serpin")</f>
        <v>Serpin</v>
      </c>
      <c r="CQ57" s="11" t="str">
        <f>HYPERLINK("http://pfam.sanger.ac.uk/family?acc=PF00079","3E-092")</f>
        <v>3E-092</v>
      </c>
      <c r="CR57" s="13" t="str">
        <f>HYPERLINK("http://boophilus.iq.ufrj.br/downloads/Rhipi-anaplasma/links2\SMART\Rm-asb_asb-41670-SMART.txt","SERPIN")</f>
        <v>SERPIN</v>
      </c>
      <c r="CS57" s="14" t="str">
        <f>HYPERLINK("http://smart.embl-heidelberg.de/smart/do_annotation.pl?DOMAIN=SERPIN&amp;BLAST=DUMMY","7E-084")</f>
        <v>7E-084</v>
      </c>
      <c r="CT57" s="15" t="s">
        <v>64</v>
      </c>
      <c r="CU57" t="s">
        <v>64</v>
      </c>
      <c r="CV57" t="s">
        <v>64</v>
      </c>
      <c r="CW57" t="s">
        <v>64</v>
      </c>
      <c r="CX57" t="s">
        <v>64</v>
      </c>
      <c r="CY57" t="s">
        <v>64</v>
      </c>
      <c r="CZ57" t="s">
        <v>64</v>
      </c>
      <c r="DA57" t="s">
        <v>64</v>
      </c>
      <c r="DB57" t="s">
        <v>64</v>
      </c>
      <c r="DC57" t="s">
        <v>64</v>
      </c>
      <c r="DD57" t="s">
        <v>64</v>
      </c>
      <c r="DE57" t="s">
        <v>64</v>
      </c>
      <c r="DF57" t="s">
        <v>64</v>
      </c>
      <c r="DG57" t="s">
        <v>64</v>
      </c>
      <c r="DH57" s="16" t="s">
        <v>64</v>
      </c>
      <c r="DI57" t="s">
        <v>64</v>
      </c>
      <c r="DJ57" t="s">
        <v>64</v>
      </c>
      <c r="DK57" t="s">
        <v>64</v>
      </c>
      <c r="DL57" t="s">
        <v>64</v>
      </c>
      <c r="DM57" t="s">
        <v>64</v>
      </c>
      <c r="DN57" t="s">
        <v>64</v>
      </c>
      <c r="DO57" t="s">
        <v>64</v>
      </c>
      <c r="DP57" t="s">
        <v>64</v>
      </c>
      <c r="DQ57" t="s">
        <v>64</v>
      </c>
      <c r="DR57" t="s">
        <v>64</v>
      </c>
      <c r="DS57" t="s">
        <v>64</v>
      </c>
      <c r="DT57" t="s">
        <v>64</v>
      </c>
      <c r="DU57" t="s">
        <v>64</v>
      </c>
    </row>
    <row r="58" spans="1:125">
      <c r="A58" t="str">
        <f>HYPERLINK("http://boophilus.iq.ufrj.br/downloads/Rhipi-anaplasma/links\contigs\Rm-contig_88-.txt","Rm-contig_88")</f>
        <v>Rm-contig_88</v>
      </c>
      <c r="B58">
        <v>157</v>
      </c>
      <c r="C58">
        <v>88</v>
      </c>
      <c r="D58" s="22" t="str">
        <f>HYPERLINK("http://boophilus.iq.ufrj.br/downloads/Rhipi-anaplasma/links\BmeUSP-stripped\BmeUSP-stripped-5-50-asb-88.txt","Contig-88")</f>
        <v>Contig-88</v>
      </c>
      <c r="E58" t="s">
        <v>95</v>
      </c>
      <c r="F58" t="str">
        <f>HYPERLINK("http://boophilus.iq.ufrj.br/downloads/Rhipi-anaplasma/links\BmeUSP-stripped\BmeUSP-stripped-5-50-88-CLU.txt","Contig88")</f>
        <v>Contig88</v>
      </c>
      <c r="G58">
        <v>1</v>
      </c>
      <c r="H58">
        <v>157</v>
      </c>
      <c r="I58" s="6">
        <v>59.9</v>
      </c>
      <c r="J58" t="s">
        <v>858</v>
      </c>
      <c r="K58">
        <v>157</v>
      </c>
      <c r="L58">
        <v>153</v>
      </c>
      <c r="M58" t="s">
        <v>859</v>
      </c>
      <c r="N58">
        <v>1</v>
      </c>
      <c r="O58" s="7" t="s">
        <v>64</v>
      </c>
      <c r="AD58" s="7" t="s">
        <v>64</v>
      </c>
      <c r="AV58" s="8" t="str">
        <f>HYPERLINK("http://boophilus.iq.ufrj.br/downloads/Rhipi-anaplasma/links\ASB\Rm-contig_88-ASB.txt","Rm-asb_asb-103961")</f>
        <v>Rm-asb_asb-103961</v>
      </c>
      <c r="AW58" s="9">
        <v>5.9999999999999998E-41</v>
      </c>
      <c r="AX58" t="s">
        <v>860</v>
      </c>
      <c r="AY58">
        <v>167</v>
      </c>
      <c r="AZ58">
        <v>123</v>
      </c>
      <c r="BA58">
        <v>342</v>
      </c>
      <c r="BB58">
        <v>91</v>
      </c>
      <c r="BC58">
        <v>36</v>
      </c>
      <c r="BD58">
        <v>10</v>
      </c>
      <c r="BE58">
        <v>0</v>
      </c>
      <c r="BF58">
        <v>219</v>
      </c>
      <c r="BG58">
        <v>34</v>
      </c>
      <c r="BH58">
        <v>1</v>
      </c>
      <c r="BI58" t="s">
        <v>85</v>
      </c>
      <c r="BJ58" s="10" t="str">
        <f>HYPERLINK("http://boophilus.iq.ufrj.br/downloads/Rhipi-anaplasma/links2\seq\Rm-asb_asb-103961-seq.txt","Rm-asb_asb-103961")</f>
        <v>Rm-asb_asb-103961</v>
      </c>
      <c r="BK58" s="11">
        <v>342</v>
      </c>
      <c r="BL58" s="11">
        <v>144</v>
      </c>
      <c r="BM58" s="11" t="s">
        <v>861</v>
      </c>
      <c r="BN58" s="11">
        <v>3</v>
      </c>
      <c r="BO58" s="12" t="str">
        <f>HYPERLINK("http://boophilus.iq.ufrj.br/downloads/Rhipi-anaplasma/links2\Sigp\RM-ASB_ASB-103961-SigP.txt","Cyt")</f>
        <v>Cyt</v>
      </c>
      <c r="BP58" s="11"/>
      <c r="BQ58" s="11"/>
      <c r="BR58" s="13" t="str">
        <f>HYPERLINK("http://boophilus.iq.ufrj.br/downloads/Rhipi-anaplasma/links2\NR-LIGHT\Rm-asb_asb-103961-NR-LIGHT.txt","hypothetical protein")</f>
        <v>hypothetical protein</v>
      </c>
      <c r="BS58" s="11" t="str">
        <f>HYPERLINK("http://www.ncbi.nlm.nih.gov/sutils/blink.cgi?pid=68067911","0.35")</f>
        <v>0.35</v>
      </c>
      <c r="BT58" s="11" t="str">
        <f>HYPERLINK("http://www.ncbi.nlm.nih.gov/protein/68067911","gi|68067911")</f>
        <v>gi|68067911</v>
      </c>
      <c r="BU58" s="11">
        <v>36.200000000000003</v>
      </c>
      <c r="BV58" s="11">
        <v>45</v>
      </c>
      <c r="BW58" s="11">
        <v>32</v>
      </c>
      <c r="BX58" s="11">
        <v>82</v>
      </c>
      <c r="BY58" s="11" t="s">
        <v>862</v>
      </c>
      <c r="BZ58" s="13" t="str">
        <f>HYPERLINK("http://boophilus.iq.ufrj.br/downloads/Rhipi-anaplasma/links2\SWISSP\Rm-asb_asb-103961-SWISSP.txt","Uncharacterized protein AF_1548")</f>
        <v>Uncharacterized protein AF_1548</v>
      </c>
      <c r="CA58" s="11" t="str">
        <f>HYPERLINK("http://www.uniprot.org/uniprot/O28724","2.8")</f>
        <v>2.8</v>
      </c>
      <c r="CB58" s="11" t="s">
        <v>863</v>
      </c>
      <c r="CC58" s="11">
        <v>30.8</v>
      </c>
      <c r="CD58" s="11">
        <v>29</v>
      </c>
      <c r="CE58" s="11">
        <v>45</v>
      </c>
      <c r="CF58" s="11">
        <v>17</v>
      </c>
      <c r="CG58" s="11" t="s">
        <v>864</v>
      </c>
      <c r="CH58" s="13" t="s">
        <v>64</v>
      </c>
      <c r="CI58" s="11" t="s">
        <v>64</v>
      </c>
      <c r="CJ58" s="13" t="str">
        <f>HYPERLINK("http://boophilus.iq.ufrj.br/downloads/Rhipi-anaplasma/links2\KOG\Rm-asb_asb-103961-KOG.txt","Fatty acyl-CoA elongase/Polyunsaturated fatty acid specific elongation enzyme")</f>
        <v>Fatty acyl-CoA elongase/Polyunsaturated fatty acid specific elongation enzyme</v>
      </c>
      <c r="CK58" s="11" t="str">
        <f>HYPERLINK("http://www.ncbi.nlm.nih.gov/COG/grace/shokog.cgi?KOG3071","0.39")</f>
        <v>0.39</v>
      </c>
      <c r="CL58" s="11" t="s">
        <v>370</v>
      </c>
      <c r="CM58" s="13" t="str">
        <f>HYPERLINK("http://boophilus.iq.ufrj.br/downloads/Rhipi-anaplasma/links2\CDD\Rm-asb_asb-103961-CDD.txt","PRK09249")</f>
        <v>PRK09249</v>
      </c>
      <c r="CN58" s="11" t="str">
        <f>HYPERLINK("http://www.ncbi.nlm.nih.gov/Structure/cdd/cddsrv.cgi?uid=PRK09249&amp;version=v4.0","1.0")</f>
        <v>1.0</v>
      </c>
      <c r="CO58" s="11" t="s">
        <v>865</v>
      </c>
      <c r="CP58" s="13" t="str">
        <f>HYPERLINK("http://boophilus.iq.ufrj.br/downloads/Rhipi-anaplasma/links2\PFAM\Rm-asb_asb-103961-PFAM.txt","PLAC8")</f>
        <v>PLAC8</v>
      </c>
      <c r="CQ58" s="11" t="str">
        <f>HYPERLINK("http://pfam.sanger.ac.uk/family?acc=PF04749","0.22")</f>
        <v>0.22</v>
      </c>
      <c r="CR58" s="13" t="str">
        <f>HYPERLINK("http://boophilus.iq.ufrj.br/downloads/Rhipi-anaplasma/links2\SMART\Rm-asb_asb-103961-SMART.txt","RasGEFN")</f>
        <v>RasGEFN</v>
      </c>
      <c r="CS58" s="14" t="str">
        <f>HYPERLINK("http://smart.embl-heidelberg.de/smart/do_annotation.pl?DOMAIN=RasGEFN&amp;BLAST=DUMMY","0.23")</f>
        <v>0.23</v>
      </c>
      <c r="CT58" s="15" t="s">
        <v>64</v>
      </c>
      <c r="CU58" t="s">
        <v>64</v>
      </c>
      <c r="CV58" t="s">
        <v>64</v>
      </c>
      <c r="CW58" t="s">
        <v>64</v>
      </c>
      <c r="CX58" t="s">
        <v>64</v>
      </c>
      <c r="CY58" t="s">
        <v>64</v>
      </c>
      <c r="CZ58" t="s">
        <v>64</v>
      </c>
      <c r="DA58" t="s">
        <v>64</v>
      </c>
      <c r="DB58" t="s">
        <v>64</v>
      </c>
      <c r="DC58" t="s">
        <v>64</v>
      </c>
      <c r="DD58" t="s">
        <v>64</v>
      </c>
      <c r="DE58" t="s">
        <v>64</v>
      </c>
      <c r="DF58" t="s">
        <v>64</v>
      </c>
      <c r="DG58" t="s">
        <v>64</v>
      </c>
      <c r="DH58" s="16" t="s">
        <v>64</v>
      </c>
      <c r="DI58" t="s">
        <v>64</v>
      </c>
      <c r="DJ58" t="s">
        <v>64</v>
      </c>
      <c r="DK58" t="s">
        <v>64</v>
      </c>
      <c r="DL58" t="s">
        <v>64</v>
      </c>
      <c r="DM58" t="s">
        <v>64</v>
      </c>
      <c r="DN58" t="s">
        <v>64</v>
      </c>
      <c r="DO58" t="s">
        <v>64</v>
      </c>
      <c r="DP58" t="s">
        <v>64</v>
      </c>
      <c r="DQ58" t="s">
        <v>64</v>
      </c>
      <c r="DR58" t="s">
        <v>64</v>
      </c>
      <c r="DS58" t="s">
        <v>64</v>
      </c>
      <c r="DT58" t="s">
        <v>64</v>
      </c>
      <c r="DU58" t="s">
        <v>64</v>
      </c>
    </row>
    <row r="59" spans="1:125">
      <c r="A59" t="str">
        <f>HYPERLINK("http://boophilus.iq.ufrj.br/downloads/Rhipi-anaplasma/links\contigs\Rm-contig_89-.txt","Rm-contig_89")</f>
        <v>Rm-contig_89</v>
      </c>
      <c r="B59">
        <v>61</v>
      </c>
      <c r="C59">
        <v>89</v>
      </c>
      <c r="D59" t="str">
        <f>HYPERLINK("http://boophilus.iq.ufrj.br/downloads/Rhipi-anaplasma/links\BmeUSP-stripped\BmeUSP-stripped-5-50-asb-89.txt","Contig-89")</f>
        <v>Contig-89</v>
      </c>
      <c r="E59" t="s">
        <v>95</v>
      </c>
      <c r="F59" t="str">
        <f>HYPERLINK("http://boophilus.iq.ufrj.br/downloads/Rhipi-anaplasma/links\BmeUSP-stripped\BmeUSP-stripped-5-50-89-CLU.txt","Contig89")</f>
        <v>Contig89</v>
      </c>
      <c r="G59">
        <v>1</v>
      </c>
      <c r="H59">
        <v>61</v>
      </c>
      <c r="I59" s="6">
        <v>65</v>
      </c>
      <c r="J59" t="s">
        <v>866</v>
      </c>
      <c r="K59">
        <v>61</v>
      </c>
      <c r="L59">
        <v>60</v>
      </c>
      <c r="M59" t="s">
        <v>867</v>
      </c>
      <c r="N59">
        <v>1</v>
      </c>
      <c r="O59" s="7" t="str">
        <f>HYPERLINK("http://boophilus.iq.ufrj.br/downloads/Rhipi-anaplasma/links\LIGHT\Rm-contig_58-LIGHT.txt","20-hydroxysteroid dehydrogenase, putative")</f>
        <v>20-hydroxysteroid dehydrogenase, putative</v>
      </c>
      <c r="P59" t="str">
        <f>HYPERLINK("http://www.ncbi.nlm.nih.gov/sutils/blink.cgi?pid=241858242","2E-055")</f>
        <v>2E-055</v>
      </c>
      <c r="Q59" t="str">
        <f>HYPERLINK("http://www.ncbi.nlm.nih.gov/protein/241858242","gi|241858242")</f>
        <v>gi|241858242</v>
      </c>
      <c r="R59">
        <v>217</v>
      </c>
      <c r="S59">
        <v>140</v>
      </c>
      <c r="T59">
        <v>252</v>
      </c>
      <c r="U59">
        <v>73</v>
      </c>
      <c r="V59">
        <v>85</v>
      </c>
      <c r="W59">
        <v>56</v>
      </c>
      <c r="X59">
        <v>37</v>
      </c>
      <c r="Y59">
        <v>0</v>
      </c>
      <c r="Z59">
        <v>90</v>
      </c>
      <c r="AA59">
        <v>7</v>
      </c>
      <c r="AB59">
        <v>1</v>
      </c>
      <c r="AC59" t="s">
        <v>85</v>
      </c>
      <c r="AD59" s="7" t="s">
        <v>868</v>
      </c>
      <c r="AE59">
        <f>HYPERLINK("http://boophilus.iq.ufrj.br/downloads/Rhipi-anaplasma/links\GO\Rm-contig_58-GO.txt",7E-28)</f>
        <v>6.9999999999999999E-28</v>
      </c>
      <c r="AF59" t="str">
        <f>HYPERLINK("http://amigo.geneontology.org/cgi-bin/amigo/term_details?term=GO:0050221","GO:0050221")</f>
        <v>GO:0050221</v>
      </c>
      <c r="AG59" t="s">
        <v>869</v>
      </c>
      <c r="AH59" t="s">
        <v>870</v>
      </c>
      <c r="AI59" t="s">
        <v>871</v>
      </c>
      <c r="AJ59" t="str">
        <f>HYPERLINK("http://www.genome.jp/dbget-bin/www_bfind_sub?mode=bfind&amp;max_hit=1000&amp;dbkey=kegg&amp;keywords=EC:1.1.1.189","EC:1.1.1.189")</f>
        <v>EC:1.1.1.189</v>
      </c>
      <c r="AK59" s="9">
        <v>6.9999999999999999E-28</v>
      </c>
      <c r="AL59" t="str">
        <f>HYPERLINK("http://amigo.geneontology.org/cgi-bin/amigo/term_details?term=GO:0005737","GO:0005737")</f>
        <v>GO:0005737</v>
      </c>
      <c r="AM59" t="s">
        <v>872</v>
      </c>
      <c r="AN59" t="s">
        <v>873</v>
      </c>
      <c r="AO59" t="s">
        <v>64</v>
      </c>
      <c r="AP59" s="9">
        <v>6.9999999999999999E-28</v>
      </c>
      <c r="AQ59" t="str">
        <f>HYPERLINK("http://amigo.geneontology.org/cgi-bin/amigo/term_details?term=GO:0055114","GO:0055114")</f>
        <v>GO:0055114</v>
      </c>
      <c r="AR59" t="s">
        <v>874</v>
      </c>
      <c r="AS59" t="s">
        <v>875</v>
      </c>
      <c r="AT59" t="s">
        <v>876</v>
      </c>
      <c r="AU59" s="9">
        <v>6.9999999999999999E-28</v>
      </c>
      <c r="AV59" s="8" t="str">
        <f>HYPERLINK("http://boophilus.iq.ufrj.br/downloads/Rhipi-anaplasma/links\ASB\Rm-contig_89-ASB.txt","Rm-asb_asb-17888")</f>
        <v>Rm-asb_asb-17888</v>
      </c>
      <c r="AW59" s="9">
        <v>2E-19</v>
      </c>
      <c r="AX59" t="s">
        <v>71</v>
      </c>
      <c r="AY59">
        <v>93.7</v>
      </c>
      <c r="AZ59">
        <v>54</v>
      </c>
      <c r="BA59">
        <v>822</v>
      </c>
      <c r="BB59">
        <v>96</v>
      </c>
      <c r="BC59">
        <v>7</v>
      </c>
      <c r="BD59">
        <v>2</v>
      </c>
      <c r="BE59">
        <v>0</v>
      </c>
      <c r="BF59">
        <v>768</v>
      </c>
      <c r="BG59">
        <v>1</v>
      </c>
      <c r="BH59">
        <v>1</v>
      </c>
      <c r="BI59" t="s">
        <v>60</v>
      </c>
      <c r="BJ59" s="10" t="str">
        <f>HYPERLINK("http://boophilus.iq.ufrj.br/downloads/Rhipi-anaplasma/links2\seq\Rm-asb_asb-17888-seq.txt","Rm-asb_asb-17888")</f>
        <v>Rm-asb_asb-17888</v>
      </c>
      <c r="BK59" s="11">
        <v>822</v>
      </c>
      <c r="BL59" s="11">
        <v>354</v>
      </c>
      <c r="BM59" s="11" t="s">
        <v>72</v>
      </c>
      <c r="BN59" s="11">
        <v>9</v>
      </c>
      <c r="BO59" s="12" t="str">
        <f>HYPERLINK("http://boophilus.iq.ufrj.br/downloads/Rhipi-anaplasma/links2\Sigp\RM-ASB_ASB-17888-SigP.txt","Cyt")</f>
        <v>Cyt</v>
      </c>
      <c r="BP59" s="11"/>
      <c r="BQ59" s="11" t="s">
        <v>877</v>
      </c>
      <c r="BR59" s="13" t="str">
        <f>HYPERLINK("http://boophilus.iq.ufrj.br/downloads/Rhipi-anaplasma/links2\NR-LIGHT\Rm-asb_asb-17888-NR-LIGHT.txt","glutathione S-transferase, putative")</f>
        <v>glutathione S-transferase, putative</v>
      </c>
      <c r="BS59" s="11" t="str">
        <f>HYPERLINK("http://www.ncbi.nlm.nih.gov/sutils/blink.cgi?pid=241635066","3E-050")</f>
        <v>3E-050</v>
      </c>
      <c r="BT59" s="11" t="str">
        <f>HYPERLINK("http://www.ncbi.nlm.nih.gov/protein/241635066","gi|241635066")</f>
        <v>gi|241635066</v>
      </c>
      <c r="BU59" s="11">
        <v>201</v>
      </c>
      <c r="BV59" s="11">
        <v>198</v>
      </c>
      <c r="BW59" s="11">
        <v>48</v>
      </c>
      <c r="BX59" s="11">
        <v>93</v>
      </c>
      <c r="BY59" s="11" t="s">
        <v>74</v>
      </c>
      <c r="BZ59" s="13" t="str">
        <f>HYPERLINK("http://boophilus.iq.ufrj.br/downloads/Rhipi-anaplasma/links2\SWISSP\Rm-asb_asb-17888-SWISSP.txt","Glutathione S-transferase 4")</f>
        <v>Glutathione S-transferase 4</v>
      </c>
      <c r="CA59" s="11" t="str">
        <f>HYPERLINK("http://www.uniprot.org/uniprot/P46433","5E-025")</f>
        <v>5E-025</v>
      </c>
      <c r="CB59" s="11" t="s">
        <v>75</v>
      </c>
      <c r="CC59" s="11">
        <v>115</v>
      </c>
      <c r="CD59" s="11">
        <v>198</v>
      </c>
      <c r="CE59" s="11">
        <v>36</v>
      </c>
      <c r="CF59" s="11">
        <v>95</v>
      </c>
      <c r="CG59" s="11" t="s">
        <v>76</v>
      </c>
      <c r="CH59" s="13" t="s">
        <v>77</v>
      </c>
      <c r="CI59" s="11">
        <f>HYPERLINK("http://boophilus.iq.ufrj.br/downloads/Rhipi-anaplasma/links2\GO\Rm-asb_asb-17888-GO.txt",1E-25)</f>
        <v>1E-25</v>
      </c>
      <c r="CJ59" s="13" t="str">
        <f>HYPERLINK("http://boophilus.iq.ufrj.br/downloads/Rhipi-anaplasma/links2\KOG\Rm-asb_asb-17888-KOG.txt","Glutathione S-transferase")</f>
        <v>Glutathione S-transferase</v>
      </c>
      <c r="CK59" s="11" t="str">
        <f>HYPERLINK("http://www.ncbi.nlm.nih.gov/COG/grace/shokog.cgi?KOG0867","2E-036")</f>
        <v>2E-036</v>
      </c>
      <c r="CL59" s="11" t="s">
        <v>78</v>
      </c>
      <c r="CM59" s="13" t="str">
        <f>HYPERLINK("http://boophilus.iq.ufrj.br/downloads/Rhipi-anaplasma/links2\CDD\Rm-asb_asb-17888-CDD.txt","Gst")</f>
        <v>Gst</v>
      </c>
      <c r="CN59" s="11" t="str">
        <f>HYPERLINK("http://www.ncbi.nlm.nih.gov/Structure/cdd/cddsrv.cgi?uid=COG0625&amp;version=v4.0","9E-024")</f>
        <v>9E-024</v>
      </c>
      <c r="CO59" s="11" t="s">
        <v>79</v>
      </c>
      <c r="CP59" s="13" t="str">
        <f>HYPERLINK("http://boophilus.iq.ufrj.br/downloads/Rhipi-anaplasma/links2\PFAM\Rm-asb_asb-17888-PFAM.txt","GST_N")</f>
        <v>GST_N</v>
      </c>
      <c r="CQ59" s="11" t="str">
        <f>HYPERLINK("http://pfam.sanger.ac.uk/family?acc=PF02798","2E-010")</f>
        <v>2E-010</v>
      </c>
      <c r="CR59" s="13" t="str">
        <f>HYPERLINK("http://boophilus.iq.ufrj.br/downloads/Rhipi-anaplasma/links2\SMART\Rm-asb_asb-17888-SMART.txt","PI3Kc")</f>
        <v>PI3Kc</v>
      </c>
      <c r="CS59" s="14" t="str">
        <f>HYPERLINK("http://smart.embl-heidelberg.de/smart/do_annotation.pl?DOMAIN=PI3Kc&amp;BLAST=DUMMY","0.19")</f>
        <v>0.19</v>
      </c>
      <c r="CT59" s="15" t="s">
        <v>64</v>
      </c>
      <c r="CU59" t="s">
        <v>64</v>
      </c>
      <c r="CV59" t="s">
        <v>64</v>
      </c>
      <c r="CW59" t="s">
        <v>64</v>
      </c>
      <c r="CX59" t="s">
        <v>64</v>
      </c>
      <c r="CY59" t="s">
        <v>64</v>
      </c>
      <c r="CZ59" t="s">
        <v>64</v>
      </c>
      <c r="DA59" t="s">
        <v>64</v>
      </c>
      <c r="DB59" t="s">
        <v>64</v>
      </c>
      <c r="DC59" t="s">
        <v>64</v>
      </c>
      <c r="DD59" t="s">
        <v>64</v>
      </c>
      <c r="DE59" t="s">
        <v>64</v>
      </c>
      <c r="DF59" t="s">
        <v>64</v>
      </c>
      <c r="DG59" t="s">
        <v>64</v>
      </c>
      <c r="DH59" s="16" t="s">
        <v>64</v>
      </c>
      <c r="DI59" t="s">
        <v>64</v>
      </c>
      <c r="DJ59" t="s">
        <v>64</v>
      </c>
      <c r="DK59" t="s">
        <v>64</v>
      </c>
      <c r="DL59" t="s">
        <v>64</v>
      </c>
      <c r="DM59" t="s">
        <v>64</v>
      </c>
      <c r="DN59" t="s">
        <v>64</v>
      </c>
      <c r="DO59" t="s">
        <v>64</v>
      </c>
      <c r="DP59" t="s">
        <v>64</v>
      </c>
      <c r="DQ59" t="s">
        <v>64</v>
      </c>
      <c r="DR59" t="s">
        <v>64</v>
      </c>
      <c r="DS59" t="s">
        <v>64</v>
      </c>
      <c r="DT59" t="s">
        <v>64</v>
      </c>
      <c r="DU59" t="s">
        <v>64</v>
      </c>
    </row>
    <row r="60" spans="1:125">
      <c r="A60" t="str">
        <f>HYPERLINK("http://boophilus.iq.ufrj.br/downloads/Rhipi-anaplasma/links\contigs\Rm-contig_90-.txt","Rm-contig_90")</f>
        <v>Rm-contig_90</v>
      </c>
      <c r="B60">
        <v>75</v>
      </c>
      <c r="C60">
        <v>90</v>
      </c>
      <c r="D60" t="str">
        <f>HYPERLINK("http://boophilus.iq.ufrj.br/downloads/Rhipi-anaplasma/links\BmeUSP-stripped\BmeUSP-stripped-5-50-asb-90.txt","Contig-90")</f>
        <v>Contig-90</v>
      </c>
      <c r="E60" t="s">
        <v>95</v>
      </c>
      <c r="F60" t="str">
        <f>HYPERLINK("http://boophilus.iq.ufrj.br/downloads/Rhipi-anaplasma/links\BmeUSP-stripped\BmeUSP-stripped-5-50-90-CLU.txt","Contig90")</f>
        <v>Contig90</v>
      </c>
      <c r="G60">
        <v>1</v>
      </c>
      <c r="H60">
        <v>75</v>
      </c>
      <c r="I60" s="6">
        <v>56.9</v>
      </c>
      <c r="J60" t="s">
        <v>878</v>
      </c>
      <c r="K60">
        <v>75</v>
      </c>
      <c r="L60">
        <v>69</v>
      </c>
      <c r="M60" t="s">
        <v>879</v>
      </c>
      <c r="N60">
        <v>1</v>
      </c>
      <c r="O60" s="7" t="s">
        <v>64</v>
      </c>
      <c r="AD60" s="7" t="s">
        <v>64</v>
      </c>
      <c r="AV60" s="8" t="str">
        <f>HYPERLINK("http://boophilus.iq.ufrj.br/downloads/Rhipi-anaplasma/links\ASB\Rm-contig_90-ASB.txt","Rm-asb_asb-12789")</f>
        <v>Rm-asb_asb-12789</v>
      </c>
      <c r="AW60" s="9">
        <v>7.9999999999999996E-20</v>
      </c>
      <c r="AX60" t="s">
        <v>880</v>
      </c>
      <c r="AY60">
        <v>95.6</v>
      </c>
      <c r="AZ60">
        <v>47</v>
      </c>
      <c r="BA60">
        <v>1465</v>
      </c>
      <c r="BB60">
        <v>100</v>
      </c>
      <c r="BC60">
        <v>3</v>
      </c>
      <c r="BD60">
        <v>0</v>
      </c>
      <c r="BE60">
        <v>0</v>
      </c>
      <c r="BF60">
        <v>457</v>
      </c>
      <c r="BG60">
        <v>28</v>
      </c>
      <c r="BH60">
        <v>1</v>
      </c>
      <c r="BI60" t="s">
        <v>85</v>
      </c>
      <c r="BJ60" s="10" t="str">
        <f>HYPERLINK("http://boophilus.iq.ufrj.br/downloads/Rhipi-anaplasma/links2\seq\Rm-asb_asb-12789-seq.txt","Rm-asb_asb-12789")</f>
        <v>Rm-asb_asb-12789</v>
      </c>
      <c r="BK60" s="11">
        <v>1465</v>
      </c>
      <c r="BL60" s="11">
        <v>354</v>
      </c>
      <c r="BM60" s="11" t="s">
        <v>881</v>
      </c>
      <c r="BN60" s="11">
        <v>2</v>
      </c>
      <c r="BO60" s="12" t="str">
        <f>HYPERLINK("http://boophilus.iq.ufrj.br/downloads/Rhipi-anaplasma/links2\Sigp\RM-ASB_ASB-12789-SigP.txt","Cyt")</f>
        <v>Cyt</v>
      </c>
      <c r="BP60" s="11"/>
      <c r="BQ60" s="11"/>
      <c r="BR60" s="13" t="str">
        <f>HYPERLINK("http://boophilus.iq.ufrj.br/downloads/Rhipi-anaplasma/links2\NR-LIGHT\Rm-asb_asb-12789-NR-LIGHT.txt","leukosialin")</f>
        <v>leukosialin</v>
      </c>
      <c r="BS60" s="11" t="str">
        <f>HYPERLINK("http://www.ncbi.nlm.nih.gov/sutils/blink.cgi?pid=156718134","5.4")</f>
        <v>5.4</v>
      </c>
      <c r="BT60" s="11" t="str">
        <f>HYPERLINK("http://www.ncbi.nlm.nih.gov/protein/156718134","gi|156718134")</f>
        <v>gi|156718134</v>
      </c>
      <c r="BU60" s="11">
        <v>35.4</v>
      </c>
      <c r="BV60" s="11">
        <v>69</v>
      </c>
      <c r="BW60" s="11">
        <v>28</v>
      </c>
      <c r="BX60" s="11">
        <v>15</v>
      </c>
      <c r="BY60" s="11" t="s">
        <v>244</v>
      </c>
      <c r="BZ60" s="13" t="str">
        <f>HYPERLINK("http://boophilus.iq.ufrj.br/downloads/Rhipi-anaplasma/links2\SWISSP\Rm-asb_asb-12789-SWISSP.txt","Twisted gastrulation protein homolog 1")</f>
        <v>Twisted gastrulation protein homolog 1</v>
      </c>
      <c r="CA60" s="11" t="str">
        <f>HYPERLINK("http://www.uniprot.org/uniprot/Q98T89","1.1")</f>
        <v>1.1</v>
      </c>
      <c r="CB60" s="11" t="s">
        <v>882</v>
      </c>
      <c r="CC60" s="11">
        <v>35.4</v>
      </c>
      <c r="CD60" s="11">
        <v>69</v>
      </c>
      <c r="CE60" s="11">
        <v>30</v>
      </c>
      <c r="CF60" s="11">
        <v>31</v>
      </c>
      <c r="CG60" s="11" t="s">
        <v>186</v>
      </c>
      <c r="CH60" s="13" t="s">
        <v>64</v>
      </c>
      <c r="CI60" s="11" t="s">
        <v>64</v>
      </c>
      <c r="CJ60" s="13" t="str">
        <f>HYPERLINK("http://boophilus.iq.ufrj.br/downloads/Rhipi-anaplasma/links2\KOG\Rm-asb_asb-12789-KOG.txt","Phospholipase")</f>
        <v>Phospholipase</v>
      </c>
      <c r="CK60" s="11" t="str">
        <f>HYPERLINK("http://www.ncbi.nlm.nih.gov/COG/grace/shokog.cgi?KOG3670","0.44")</f>
        <v>0.44</v>
      </c>
      <c r="CL60" s="11" t="s">
        <v>370</v>
      </c>
      <c r="CM60" s="13" t="str">
        <f>HYPERLINK("http://boophilus.iq.ufrj.br/downloads/Rhipi-anaplasma/links2\CDD\Rm-asb_asb-12789-CDD.txt","7tm_7")</f>
        <v>7tm_7</v>
      </c>
      <c r="CN60" s="11" t="str">
        <f>HYPERLINK("http://www.ncbi.nlm.nih.gov/Structure/cdd/cddsrv.cgi?uid=pfam08395&amp;version=v4.0","0.015")</f>
        <v>0.015</v>
      </c>
      <c r="CO60" s="11" t="s">
        <v>883</v>
      </c>
      <c r="CP60" s="13" t="str">
        <f>HYPERLINK("http://boophilus.iq.ufrj.br/downloads/Rhipi-anaplasma/links2\PFAM\Rm-asb_asb-12789-PFAM.txt","7tm_7")</f>
        <v>7tm_7</v>
      </c>
      <c r="CQ60" s="11" t="str">
        <f>HYPERLINK("http://pfam.sanger.ac.uk/family?acc=PF08395","0.003")</f>
        <v>0.003</v>
      </c>
      <c r="CR60" s="13" t="str">
        <f>HYPERLINK("http://boophilus.iq.ufrj.br/downloads/Rhipi-anaplasma/links2\SMART\Rm-asb_asb-12789-SMART.txt","LITAF")</f>
        <v>LITAF</v>
      </c>
      <c r="CS60" s="14" t="str">
        <f>HYPERLINK("http://smart.embl-heidelberg.de/smart/do_annotation.pl?DOMAIN=LITAF&amp;BLAST=DUMMY","0.24")</f>
        <v>0.24</v>
      </c>
      <c r="CT60" s="15" t="s">
        <v>64</v>
      </c>
      <c r="CU60" t="s">
        <v>64</v>
      </c>
      <c r="CV60" t="s">
        <v>64</v>
      </c>
      <c r="CW60" t="s">
        <v>64</v>
      </c>
      <c r="CX60" t="s">
        <v>64</v>
      </c>
      <c r="CY60" t="s">
        <v>64</v>
      </c>
      <c r="CZ60" t="s">
        <v>64</v>
      </c>
      <c r="DA60" t="s">
        <v>64</v>
      </c>
      <c r="DB60" t="s">
        <v>64</v>
      </c>
      <c r="DC60" t="s">
        <v>64</v>
      </c>
      <c r="DD60" t="s">
        <v>64</v>
      </c>
      <c r="DE60" t="s">
        <v>64</v>
      </c>
      <c r="DF60" t="s">
        <v>64</v>
      </c>
      <c r="DG60" t="s">
        <v>64</v>
      </c>
      <c r="DH60" s="16" t="str">
        <f>HYPERLINK("http://boophilus.iq.ufrj.br/downloads/Rhipi-anaplasma/links\RHIPI2011\Rm-contig_90-RHIPI2011.txt","Rhipi2011_asb-2081")</f>
        <v>Rhipi2011_asb-2081</v>
      </c>
      <c r="DI60" s="9">
        <v>1.9999999999999999E-20</v>
      </c>
      <c r="DJ60" t="s">
        <v>884</v>
      </c>
      <c r="DK60">
        <v>95.6</v>
      </c>
      <c r="DL60">
        <v>47</v>
      </c>
      <c r="DM60">
        <v>891</v>
      </c>
      <c r="DN60">
        <v>100</v>
      </c>
      <c r="DO60">
        <v>5</v>
      </c>
      <c r="DP60">
        <v>0</v>
      </c>
      <c r="DQ60">
        <v>0</v>
      </c>
      <c r="DR60">
        <v>4</v>
      </c>
      <c r="DS60">
        <v>28</v>
      </c>
      <c r="DT60">
        <v>1</v>
      </c>
      <c r="DU60" t="s">
        <v>60</v>
      </c>
    </row>
    <row r="61" spans="1:125">
      <c r="A61" t="str">
        <f>HYPERLINK("http://boophilus.iq.ufrj.br/downloads/Rhipi-anaplasma/links\contigs\Rm-contig_91-.txt","Rm-contig_91")</f>
        <v>Rm-contig_91</v>
      </c>
      <c r="B61">
        <v>296</v>
      </c>
      <c r="C61">
        <v>91</v>
      </c>
      <c r="D61" t="str">
        <f>HYPERLINK("http://boophilus.iq.ufrj.br/downloads/Rhipi-anaplasma/links\BmeUSP-stripped\BmeUSP-stripped-5-50-asb-91.txt","Contig-91")</f>
        <v>Contig-91</v>
      </c>
      <c r="E61" t="s">
        <v>95</v>
      </c>
      <c r="F61" t="str">
        <f>HYPERLINK("http://boophilus.iq.ufrj.br/downloads/Rhipi-anaplasma/links\BmeUSP-stripped\BmeUSP-stripped-5-50-91-CLU.txt","Contig91")</f>
        <v>Contig91</v>
      </c>
      <c r="G61">
        <v>1</v>
      </c>
      <c r="H61">
        <v>296</v>
      </c>
      <c r="I61" s="6">
        <v>56.5</v>
      </c>
      <c r="J61" t="s">
        <v>885</v>
      </c>
      <c r="K61">
        <v>296</v>
      </c>
      <c r="L61">
        <v>174</v>
      </c>
      <c r="M61" t="s">
        <v>886</v>
      </c>
      <c r="N61">
        <v>5</v>
      </c>
      <c r="O61" s="7" t="s">
        <v>64</v>
      </c>
      <c r="AD61" s="7" t="s">
        <v>64</v>
      </c>
      <c r="AV61" s="8" t="str">
        <f>HYPERLINK("http://boophilus.iq.ufrj.br/downloads/Rhipi-anaplasma/links\ASB\Rm-contig_91-ASB.txt","Rm-asb_asb-7618")</f>
        <v>Rm-asb_asb-7618</v>
      </c>
      <c r="AW61" s="9">
        <v>3.0000000000000002E-87</v>
      </c>
      <c r="AX61" t="s">
        <v>887</v>
      </c>
      <c r="AY61">
        <v>321</v>
      </c>
      <c r="AZ61">
        <v>269</v>
      </c>
      <c r="BA61">
        <v>3256</v>
      </c>
      <c r="BB61">
        <v>87</v>
      </c>
      <c r="BC61">
        <v>8</v>
      </c>
      <c r="BD61">
        <v>34</v>
      </c>
      <c r="BE61">
        <v>1</v>
      </c>
      <c r="BF61">
        <v>1720</v>
      </c>
      <c r="BG61">
        <v>8</v>
      </c>
      <c r="BH61">
        <v>1</v>
      </c>
      <c r="BI61" t="s">
        <v>85</v>
      </c>
      <c r="BJ61" s="10" t="str">
        <f>HYPERLINK("http://boophilus.iq.ufrj.br/downloads/Rhipi-anaplasma/links2\seq\Rm-asb_asb-7618-seq.txt","Rm-asb_asb-7618")</f>
        <v>Rm-asb_asb-7618</v>
      </c>
      <c r="BK61" s="11">
        <v>3256</v>
      </c>
      <c r="BL61" s="11">
        <v>555</v>
      </c>
      <c r="BM61" s="11" t="s">
        <v>888</v>
      </c>
      <c r="BN61" s="11">
        <v>3</v>
      </c>
      <c r="BO61" s="12" t="str">
        <f>HYPERLINK("http://boophilus.iq.ufrj.br/downloads/Rhipi-anaplasma/links2\Sigp\RM-ASB_ASB-7618-SigP.txt","Cyt")</f>
        <v>Cyt</v>
      </c>
      <c r="BP61" s="11"/>
      <c r="BQ61" s="11"/>
      <c r="BR61" s="13" t="str">
        <f>HYPERLINK("http://boophilus.iq.ufrj.br/downloads/Rhipi-anaplasma/links2\NR-LIGHT\Rm-asb_asb-7618-NR-LIGHT.txt","alpha-2-macroglobiln splicing variant 1 precursor")</f>
        <v>alpha-2-macroglobiln splicing variant 1 precursor</v>
      </c>
      <c r="BS61" s="11" t="str">
        <f>HYPERLINK("http://www.ncbi.nlm.nih.gov/sutils/blink.cgi?pid=212549820","1E-146")</f>
        <v>1E-146</v>
      </c>
      <c r="BT61" s="11" t="str">
        <f>HYPERLINK("http://www.ncbi.nlm.nih.gov/protein/212549820","gi|212549820")</f>
        <v>gi|212549820</v>
      </c>
      <c r="BU61" s="11">
        <v>523</v>
      </c>
      <c r="BV61" s="11">
        <v>339</v>
      </c>
      <c r="BW61" s="11">
        <v>74</v>
      </c>
      <c r="BX61" s="11">
        <v>23</v>
      </c>
      <c r="BY61" s="11" t="s">
        <v>889</v>
      </c>
      <c r="BZ61" s="13" t="str">
        <f>HYPERLINK("http://boophilus.iq.ufrj.br/downloads/Rhipi-anaplasma/links2\SWISSP\Rm-asb_asb-7618-SWISSP.txt","Alpha-1-macroglobulin")</f>
        <v>Alpha-1-macroglobulin</v>
      </c>
      <c r="CA61" s="11" t="str">
        <f>HYPERLINK("http://www.uniprot.org/uniprot/Q63041","6E-043")</f>
        <v>6E-043</v>
      </c>
      <c r="CB61" s="11" t="s">
        <v>890</v>
      </c>
      <c r="CC61" s="11">
        <v>177</v>
      </c>
      <c r="CD61" s="11">
        <v>370</v>
      </c>
      <c r="CE61" s="11">
        <v>34</v>
      </c>
      <c r="CF61" s="11">
        <v>25</v>
      </c>
      <c r="CG61" s="11" t="s">
        <v>355</v>
      </c>
      <c r="CH61" s="13" t="s">
        <v>891</v>
      </c>
      <c r="CI61" s="11">
        <f>HYPERLINK("http://boophilus.iq.ufrj.br/downloads/Rhipi-anaplasma/links2\GO\Rm-asb_asb-7618-GO.txt",2E-44)</f>
        <v>1.9999999999999999E-44</v>
      </c>
      <c r="CJ61" s="13" t="str">
        <f>HYPERLINK("http://boophilus.iq.ufrj.br/downloads/Rhipi-anaplasma/links2\KOG\Rm-asb_asb-7618-KOG.txt","Alpha-macroglobulin")</f>
        <v>Alpha-macroglobulin</v>
      </c>
      <c r="CK61" s="11" t="str">
        <f>HYPERLINK("http://www.ncbi.nlm.nih.gov/COG/grace/shokog.cgi?KOG1366","4E-051")</f>
        <v>4E-051</v>
      </c>
      <c r="CL61" s="11" t="s">
        <v>78</v>
      </c>
      <c r="CM61" s="13" t="str">
        <f>HYPERLINK("http://boophilus.iq.ufrj.br/downloads/Rhipi-anaplasma/links2\CDD\Rm-asb_asb-7618-CDD.txt","A2M_2")</f>
        <v>A2M_2</v>
      </c>
      <c r="CN61" s="11" t="str">
        <f>HYPERLINK("http://www.ncbi.nlm.nih.gov/Structure/cdd/cddsrv.cgi?uid=cd02897&amp;version=v4.0","3E-036")</f>
        <v>3E-036</v>
      </c>
      <c r="CO61" s="11" t="s">
        <v>892</v>
      </c>
      <c r="CP61" s="13" t="str">
        <f>HYPERLINK("http://boophilus.iq.ufrj.br/downloads/Rhipi-anaplasma/links2\PFAM\Rm-asb_asb-7618-PFAM.txt","A2M_comp")</f>
        <v>A2M_comp</v>
      </c>
      <c r="CQ61" s="11" t="str">
        <f>HYPERLINK("http://pfam.sanger.ac.uk/family?acc=PF07678","3E-035")</f>
        <v>3E-035</v>
      </c>
      <c r="CR61" s="13" t="str">
        <f>HYPERLINK("http://boophilus.iq.ufrj.br/downloads/Rhipi-anaplasma/links2\SMART\Rm-asb_asb-7618-SMART.txt","KU")</f>
        <v>KU</v>
      </c>
      <c r="CS61" s="14" t="str">
        <f>HYPERLINK("http://smart.embl-heidelberg.de/smart/do_annotation.pl?DOMAIN=KU&amp;BLAST=DUMMY","0.004")</f>
        <v>0.004</v>
      </c>
      <c r="CT61" s="15" t="s">
        <v>64</v>
      </c>
      <c r="CU61" t="s">
        <v>64</v>
      </c>
      <c r="CV61" t="s">
        <v>64</v>
      </c>
      <c r="CW61" t="s">
        <v>64</v>
      </c>
      <c r="CX61" t="s">
        <v>64</v>
      </c>
      <c r="CY61" t="s">
        <v>64</v>
      </c>
      <c r="CZ61" t="s">
        <v>64</v>
      </c>
      <c r="DA61" t="s">
        <v>64</v>
      </c>
      <c r="DB61" t="s">
        <v>64</v>
      </c>
      <c r="DC61" t="s">
        <v>64</v>
      </c>
      <c r="DD61" t="s">
        <v>64</v>
      </c>
      <c r="DE61" t="s">
        <v>64</v>
      </c>
      <c r="DF61" t="s">
        <v>64</v>
      </c>
      <c r="DG61" t="s">
        <v>64</v>
      </c>
      <c r="DH61" s="16" t="str">
        <f>HYPERLINK("http://boophilus.iq.ufrj.br/downloads/Rhipi-anaplasma/links\RHIPI2011\Rm-contig_91-RHIPI2011.txt","Rhipi2011_asb-4186")</f>
        <v>Rhipi2011_asb-4186</v>
      </c>
      <c r="DI61" s="9">
        <v>7.0000000000000002E-88</v>
      </c>
      <c r="DJ61" t="s">
        <v>893</v>
      </c>
      <c r="DK61">
        <v>321</v>
      </c>
      <c r="DL61">
        <v>269</v>
      </c>
      <c r="DM61">
        <v>2207</v>
      </c>
      <c r="DN61">
        <v>87</v>
      </c>
      <c r="DO61">
        <v>12</v>
      </c>
      <c r="DP61">
        <v>34</v>
      </c>
      <c r="DQ61">
        <v>1</v>
      </c>
      <c r="DR61">
        <v>1693</v>
      </c>
      <c r="DS61">
        <v>8</v>
      </c>
      <c r="DT61">
        <v>1</v>
      </c>
      <c r="DU61" t="s">
        <v>60</v>
      </c>
    </row>
    <row r="62" spans="1:125">
      <c r="A62" t="str">
        <f>HYPERLINK("http://boophilus.iq.ufrj.br/downloads/Rhipi-anaplasma/links\contigs\Rm-contig_92-.txt","Rm-contig_92")</f>
        <v>Rm-contig_92</v>
      </c>
      <c r="B62">
        <v>60</v>
      </c>
      <c r="C62">
        <v>92</v>
      </c>
      <c r="D62" s="22" t="str">
        <f>HYPERLINK("http://boophilus.iq.ufrj.br/downloads/Rhipi-anaplasma/links\BmeUSP-stripped\BmeUSP-stripped-5-50-asb-92.txt","Contig-92")</f>
        <v>Contig-92</v>
      </c>
      <c r="E62" t="s">
        <v>95</v>
      </c>
      <c r="F62" t="str">
        <f>HYPERLINK("http://boophilus.iq.ufrj.br/downloads/Rhipi-anaplasma/links\BmeUSP-stripped\BmeUSP-stripped-5-50-92-CLU.txt","Contig92")</f>
        <v>Contig92</v>
      </c>
      <c r="G62">
        <v>1</v>
      </c>
      <c r="H62">
        <v>60</v>
      </c>
      <c r="I62" s="6">
        <v>67.900000000000006</v>
      </c>
      <c r="J62" t="s">
        <v>894</v>
      </c>
      <c r="K62">
        <v>60</v>
      </c>
      <c r="L62">
        <v>57</v>
      </c>
      <c r="M62" t="s">
        <v>895</v>
      </c>
      <c r="N62">
        <v>1</v>
      </c>
      <c r="O62" s="7" t="s">
        <v>64</v>
      </c>
      <c r="AD62" s="7" t="s">
        <v>64</v>
      </c>
      <c r="AV62" s="8" t="str">
        <f>HYPERLINK("http://boophilus.iq.ufrj.br/downloads/Rhipi-anaplasma/links\ASB\Rm-contig_92-ASB.txt","Rm-asb_asb-54209")</f>
        <v>Rm-asb_asb-54209</v>
      </c>
      <c r="AW62" s="9">
        <v>9.9999999999999992E-25</v>
      </c>
      <c r="AX62" t="s">
        <v>896</v>
      </c>
      <c r="AY62">
        <v>111</v>
      </c>
      <c r="AZ62">
        <v>59</v>
      </c>
      <c r="BA62">
        <v>1238</v>
      </c>
      <c r="BB62">
        <v>98</v>
      </c>
      <c r="BC62">
        <v>5</v>
      </c>
      <c r="BD62">
        <v>1</v>
      </c>
      <c r="BE62">
        <v>0</v>
      </c>
      <c r="BF62">
        <v>309</v>
      </c>
      <c r="BG62">
        <v>1</v>
      </c>
      <c r="BH62">
        <v>1</v>
      </c>
      <c r="BI62" t="s">
        <v>85</v>
      </c>
      <c r="BJ62" s="10" t="str">
        <f>HYPERLINK("http://boophilus.iq.ufrj.br/downloads/Rhipi-anaplasma/links2\seq\Rm-asb_asb-54209-seq.txt","Rm-asb_asb-54209")</f>
        <v>Rm-asb_asb-54209</v>
      </c>
      <c r="BK62" s="11">
        <v>1238</v>
      </c>
      <c r="BL62" s="11">
        <v>354</v>
      </c>
      <c r="BM62" s="11" t="s">
        <v>897</v>
      </c>
      <c r="BN62" s="11">
        <v>1</v>
      </c>
      <c r="BO62" s="12" t="str">
        <f>HYPERLINK("http://boophilus.iq.ufrj.br/downloads/Rhipi-anaplasma/links2\Sigp\RM-ASB_ASB-54209-SigP.txt","SIG")</f>
        <v>SIG</v>
      </c>
      <c r="BP62" s="11" t="s">
        <v>728</v>
      </c>
      <c r="BQ62" s="11" t="s">
        <v>87</v>
      </c>
      <c r="BR62" s="13" t="str">
        <f>HYPERLINK("http://boophilus.iq.ufrj.br/downloads/Rhipi-anaplasma/links2\NR-LIGHT\Rm-asb_asb-54209-NR-LIGHT.txt","follistatin-related protein")</f>
        <v>follistatin-related protein</v>
      </c>
      <c r="BS62" s="11" t="str">
        <f>HYPERLINK("http://www.ncbi.nlm.nih.gov/sutils/blink.cgi?pid=82465136","1E-149")</f>
        <v>1E-149</v>
      </c>
      <c r="BT62" s="11" t="str">
        <f>HYPERLINK("http://www.ncbi.nlm.nih.gov/protein/82465136","gi|82465136")</f>
        <v>gi|82465136</v>
      </c>
      <c r="BU62" s="11">
        <v>529</v>
      </c>
      <c r="BV62" s="11">
        <v>288</v>
      </c>
      <c r="BW62" s="11">
        <v>82</v>
      </c>
      <c r="BX62" s="11">
        <v>100</v>
      </c>
      <c r="BY62" s="11" t="s">
        <v>607</v>
      </c>
      <c r="BZ62" s="13" t="str">
        <f>HYPERLINK("http://boophilus.iq.ufrj.br/downloads/Rhipi-anaplasma/links2\SWISSP\Rm-asb_asb-54209-SWISSP.txt","Follistatin-related protein 1")</f>
        <v>Follistatin-related protein 1</v>
      </c>
      <c r="CA62" s="11" t="str">
        <f>HYPERLINK("http://www.uniprot.org/uniprot/Q58D84","6E-053")</f>
        <v>6E-053</v>
      </c>
      <c r="CB62" s="11" t="s">
        <v>898</v>
      </c>
      <c r="CC62" s="11">
        <v>208</v>
      </c>
      <c r="CD62" s="11">
        <v>271</v>
      </c>
      <c r="CE62" s="11">
        <v>37</v>
      </c>
      <c r="CF62" s="11">
        <v>89</v>
      </c>
      <c r="CG62" s="11" t="s">
        <v>244</v>
      </c>
      <c r="CH62" s="13" t="s">
        <v>899</v>
      </c>
      <c r="CI62" s="11">
        <f>HYPERLINK("http://boophilus.iq.ufrj.br/downloads/Rhipi-anaplasma/links2\GO\Rm-asb_asb-54209-GO.txt",5E-53)</f>
        <v>5E-53</v>
      </c>
      <c r="CJ62" s="13" t="str">
        <f>HYPERLINK("http://boophilus.iq.ufrj.br/downloads/Rhipi-anaplasma/links2\KOG\Rm-asb_asb-54209-KOG.txt","Matricellular protein Osteonectin/SPARC/BM-40")</f>
        <v>Matricellular protein Osteonectin/SPARC/BM-40</v>
      </c>
      <c r="CK62" s="11" t="str">
        <f>HYPERLINK("http://www.ncbi.nlm.nih.gov/COG/grace/shokog.cgi?KOG4004","8E-008")</f>
        <v>8E-008</v>
      </c>
      <c r="CL62" s="11" t="s">
        <v>900</v>
      </c>
      <c r="CM62" s="13" t="str">
        <f>HYPERLINK("http://boophilus.iq.ufrj.br/downloads/Rhipi-anaplasma/links2\CDD\Rm-asb_asb-54209-CDD.txt","KAZAL")</f>
        <v>KAZAL</v>
      </c>
      <c r="CN62" s="11" t="str">
        <f>HYPERLINK("http://www.ncbi.nlm.nih.gov/Structure/cdd/cddsrv.cgi?uid=smart00280&amp;version=v4.0","7E-014")</f>
        <v>7E-014</v>
      </c>
      <c r="CO62" s="11" t="s">
        <v>901</v>
      </c>
      <c r="CP62" s="13" t="str">
        <f>HYPERLINK("http://boophilus.iq.ufrj.br/downloads/Rhipi-anaplasma/links2\PFAM\Rm-asb_asb-54209-PFAM.txt","Kazal_1")</f>
        <v>Kazal_1</v>
      </c>
      <c r="CQ62" s="11" t="str">
        <f>HYPERLINK("http://pfam.sanger.ac.uk/family?acc=PF00050","5E-010")</f>
        <v>5E-010</v>
      </c>
      <c r="CR62" s="13" t="str">
        <f>HYPERLINK("http://boophilus.iq.ufrj.br/downloads/Rhipi-anaplasma/links2\SMART\Rm-asb_asb-54209-SMART.txt","KAZAL")</f>
        <v>KAZAL</v>
      </c>
      <c r="CS62" s="14" t="str">
        <f>HYPERLINK("http://smart.embl-heidelberg.de/smart/do_annotation.pl?DOMAIN=KAZAL&amp;BLAST=DUMMY","6E-016")</f>
        <v>6E-016</v>
      </c>
      <c r="CT62" s="15" t="s">
        <v>64</v>
      </c>
      <c r="CU62" t="s">
        <v>64</v>
      </c>
      <c r="CV62" t="s">
        <v>64</v>
      </c>
      <c r="CW62" t="s">
        <v>64</v>
      </c>
      <c r="CX62" t="s">
        <v>64</v>
      </c>
      <c r="CY62" t="s">
        <v>64</v>
      </c>
      <c r="CZ62" t="s">
        <v>64</v>
      </c>
      <c r="DA62" t="s">
        <v>64</v>
      </c>
      <c r="DB62" t="s">
        <v>64</v>
      </c>
      <c r="DC62" t="s">
        <v>64</v>
      </c>
      <c r="DD62" t="s">
        <v>64</v>
      </c>
      <c r="DE62" t="s">
        <v>64</v>
      </c>
      <c r="DF62" t="s">
        <v>64</v>
      </c>
      <c r="DG62" t="s">
        <v>64</v>
      </c>
      <c r="DH62" s="16" t="str">
        <f>HYPERLINK("http://boophilus.iq.ufrj.br/downloads/Rhipi-anaplasma/links\RHIPI2011\Rm-contig_92-RHIPI2011.txt","Rhipi2011_asb-3902")</f>
        <v>Rhipi2011_asb-3902</v>
      </c>
      <c r="DI62" s="9">
        <v>9.9999999999999996E-24</v>
      </c>
      <c r="DJ62" t="s">
        <v>902</v>
      </c>
      <c r="DK62">
        <v>105</v>
      </c>
      <c r="DL62">
        <v>59</v>
      </c>
      <c r="DM62">
        <v>522</v>
      </c>
      <c r="DN62">
        <v>96</v>
      </c>
      <c r="DO62">
        <v>11</v>
      </c>
      <c r="DP62">
        <v>2</v>
      </c>
      <c r="DQ62">
        <v>0</v>
      </c>
      <c r="DR62">
        <v>398</v>
      </c>
      <c r="DS62">
        <v>1</v>
      </c>
      <c r="DT62">
        <v>1</v>
      </c>
      <c r="DU62" t="s">
        <v>60</v>
      </c>
    </row>
    <row r="63" spans="1:125">
      <c r="A63" t="str">
        <f>HYPERLINK("http://boophilus.iq.ufrj.br/downloads/Rhipi-anaplasma/links\contigs\Rm-contig_93-.txt","Rm-contig_93")</f>
        <v>Rm-contig_93</v>
      </c>
      <c r="B63">
        <v>111</v>
      </c>
      <c r="C63">
        <v>93</v>
      </c>
      <c r="D63" t="str">
        <f>HYPERLINK("http://boophilus.iq.ufrj.br/downloads/Rhipi-anaplasma/links\BmeUSP-stripped\BmeUSP-stripped-5-50-asb-93.txt","Contig-93")</f>
        <v>Contig-93</v>
      </c>
      <c r="E63" t="s">
        <v>95</v>
      </c>
      <c r="F63" t="str">
        <f>HYPERLINK("http://boophilus.iq.ufrj.br/downloads/Rhipi-anaplasma/links\BmeUSP-stripped\BmeUSP-stripped-5-50-93-CLU.txt","Contig93")</f>
        <v>Contig93</v>
      </c>
      <c r="G63">
        <v>1</v>
      </c>
      <c r="H63">
        <v>111</v>
      </c>
      <c r="I63" s="6">
        <v>65.5</v>
      </c>
      <c r="J63" t="s">
        <v>903</v>
      </c>
      <c r="K63">
        <v>111</v>
      </c>
      <c r="L63">
        <v>108</v>
      </c>
      <c r="M63" t="s">
        <v>904</v>
      </c>
      <c r="N63">
        <v>1</v>
      </c>
      <c r="O63" s="7" t="str">
        <f>HYPERLINK("http://boophilus.iq.ufrj.br/downloads/Rhipi-anaplasma/links\LIGHT\Rm-contig_39-LIGHT.txt","cytochrome c oxidase subunit II")</f>
        <v>cytochrome c oxidase subunit II</v>
      </c>
      <c r="P63" t="str">
        <f>HYPERLINK("http://www.ncbi.nlm.nih.gov/sutils/blink.cgi?pid=5835697","1E-102")</f>
        <v>1E-102</v>
      </c>
      <c r="Q63" t="str">
        <f>HYPERLINK("http://www.ncbi.nlm.nih.gov/protein/5835697","gi|5835697")</f>
        <v>gi|5835697</v>
      </c>
      <c r="R63">
        <v>375</v>
      </c>
      <c r="S63">
        <v>223</v>
      </c>
      <c r="T63">
        <v>225</v>
      </c>
      <c r="U63">
        <v>81</v>
      </c>
      <c r="V63">
        <v>94</v>
      </c>
      <c r="W63">
        <v>100</v>
      </c>
      <c r="X63">
        <v>42</v>
      </c>
      <c r="Y63">
        <v>0</v>
      </c>
      <c r="Z63">
        <v>1</v>
      </c>
      <c r="AA63">
        <v>36</v>
      </c>
      <c r="AB63">
        <v>1</v>
      </c>
      <c r="AC63" t="s">
        <v>85</v>
      </c>
      <c r="AD63" s="7" t="s">
        <v>905</v>
      </c>
      <c r="AE63">
        <f>HYPERLINK("http://boophilus.iq.ufrj.br/downloads/Rhipi-anaplasma/links\GO\Rm-contig_39-GO.txt",3E-69)</f>
        <v>2.9999999999999999E-69</v>
      </c>
      <c r="AF63" t="str">
        <f>HYPERLINK("http://amigo.geneontology.org/cgi-bin/amigo/term_details?term=GO:0004129","GO:0004129")</f>
        <v>GO:0004129</v>
      </c>
      <c r="AG63" t="s">
        <v>906</v>
      </c>
      <c r="AH63" t="s">
        <v>907</v>
      </c>
      <c r="AI63" t="s">
        <v>908</v>
      </c>
      <c r="AJ63" t="str">
        <f>HYPERLINK("http://www.genome.jp/dbget-bin/www_bfind_sub?mode=bfind&amp;max_hit=1000&amp;dbkey=kegg&amp;keywords=EC:1.9.3.1","EC:1.9.3.1")</f>
        <v>EC:1.9.3.1</v>
      </c>
      <c r="AK63" s="9">
        <v>2.9999999999999999E-69</v>
      </c>
      <c r="AL63" t="str">
        <f>HYPERLINK("http://amigo.geneontology.org/cgi-bin/amigo/term_details?term=GO:0005751","GO:0005751")</f>
        <v>GO:0005751</v>
      </c>
      <c r="AM63" t="s">
        <v>909</v>
      </c>
      <c r="AN63" t="s">
        <v>910</v>
      </c>
      <c r="AO63" t="s">
        <v>64</v>
      </c>
      <c r="AP63" s="9">
        <v>2.9999999999999999E-69</v>
      </c>
      <c r="AQ63" t="str">
        <f>HYPERLINK("http://amigo.geneontology.org/cgi-bin/amigo/term_details?term=GO:0006123","GO:0006123")</f>
        <v>GO:0006123</v>
      </c>
      <c r="AR63" t="s">
        <v>911</v>
      </c>
      <c r="AS63" t="s">
        <v>912</v>
      </c>
      <c r="AT63" t="s">
        <v>913</v>
      </c>
      <c r="AU63" s="9">
        <v>2.9999999999999999E-69</v>
      </c>
      <c r="AV63" s="8" t="str">
        <f>HYPERLINK("http://boophilus.iq.ufrj.br/downloads/Rhipi-anaplasma/links\ASB\Rm-contig_93-ASB.txt","Rm-asb_asb-12074")</f>
        <v>Rm-asb_asb-12074</v>
      </c>
      <c r="AW63" s="9">
        <v>3E-57</v>
      </c>
      <c r="AX63" t="s">
        <v>426</v>
      </c>
      <c r="AY63">
        <v>220</v>
      </c>
      <c r="AZ63">
        <v>110</v>
      </c>
      <c r="BA63">
        <v>1552</v>
      </c>
      <c r="BB63">
        <v>100</v>
      </c>
      <c r="BC63">
        <v>7</v>
      </c>
      <c r="BD63">
        <v>0</v>
      </c>
      <c r="BE63">
        <v>0</v>
      </c>
      <c r="BF63">
        <v>367</v>
      </c>
      <c r="BG63">
        <v>1</v>
      </c>
      <c r="BH63">
        <v>1</v>
      </c>
      <c r="BI63" t="s">
        <v>85</v>
      </c>
      <c r="BJ63" s="10" t="str">
        <f>HYPERLINK("http://boophilus.iq.ufrj.br/downloads/Rhipi-anaplasma/links2\seq\Rm-asb_asb-12074-seq.txt","Rm-asb_asb-12074")</f>
        <v>Rm-asb_asb-12074</v>
      </c>
      <c r="BK63" s="11">
        <v>1552</v>
      </c>
      <c r="BL63" s="11">
        <v>1368</v>
      </c>
      <c r="BM63" s="11" t="s">
        <v>427</v>
      </c>
      <c r="BN63" s="11">
        <v>4</v>
      </c>
      <c r="BO63" s="12" t="str">
        <f>HYPERLINK("http://boophilus.iq.ufrj.br/downloads/Rhipi-anaplasma/links2\Sigp\RM-ASB_ASB-12074-SigP.txt","SIG")</f>
        <v>SIG</v>
      </c>
      <c r="BP63" s="11"/>
      <c r="BQ63" s="11" t="s">
        <v>73</v>
      </c>
      <c r="BR63" s="13" t="str">
        <f>HYPERLINK("http://boophilus.iq.ufrj.br/downloads/Rhipi-anaplasma/links2\NR-LIGHT\Rm-asb_asb-12074-NR-LIGHT.txt","hypothetical protein BRAFLDRAFT_114473")</f>
        <v>hypothetical protein BRAFLDRAFT_114473</v>
      </c>
      <c r="BS63" s="11" t="str">
        <f>HYPERLINK("http://www.ncbi.nlm.nih.gov/sutils/blink.cgi?pid=260829581","1E-169")</f>
        <v>1E-169</v>
      </c>
      <c r="BT63" s="11" t="str">
        <f>HYPERLINK("http://www.ncbi.nlm.nih.gov/protein/260829581","gi|260829581")</f>
        <v>gi|260829581</v>
      </c>
      <c r="BU63" s="11">
        <v>599</v>
      </c>
      <c r="BV63" s="11">
        <v>430</v>
      </c>
      <c r="BW63" s="11">
        <v>66</v>
      </c>
      <c r="BX63" s="11">
        <v>99</v>
      </c>
      <c r="BY63" s="11" t="s">
        <v>428</v>
      </c>
      <c r="BZ63" s="13" t="str">
        <f>HYPERLINK("http://boophilus.iq.ufrj.br/downloads/Rhipi-anaplasma/links2\SWISSP\Rm-asb_asb-12074-SWISSP.txt","Eukaryotic translation initiation factor 3 subunit E-A")</f>
        <v>Eukaryotic translation initiation factor 3 subunit E-A</v>
      </c>
      <c r="CA63" s="11" t="str">
        <f>HYPERLINK("http://www.uniprot.org/uniprot/Q6DRI1","1E-165")</f>
        <v>1E-165</v>
      </c>
      <c r="CB63" s="11" t="s">
        <v>429</v>
      </c>
      <c r="CC63" s="11">
        <v>581</v>
      </c>
      <c r="CD63" s="11">
        <v>441</v>
      </c>
      <c r="CE63" s="11">
        <v>65</v>
      </c>
      <c r="CF63" s="11">
        <v>99</v>
      </c>
      <c r="CG63" s="11" t="s">
        <v>367</v>
      </c>
      <c r="CH63" s="13" t="s">
        <v>430</v>
      </c>
      <c r="CI63" s="11">
        <f>HYPERLINK("http://boophilus.iq.ufrj.br/downloads/Rhipi-anaplasma/links2\GO\Rm-asb_asb-12074-GO.txt",0)</f>
        <v>0</v>
      </c>
      <c r="CJ63" s="13" t="str">
        <f>HYPERLINK("http://boophilus.iq.ufrj.br/downloads/Rhipi-anaplasma/links2\KOG\Rm-asb_asb-12074-KOG.txt","Translation initiation factor 3, subunit e (eIF-3e)")</f>
        <v>Translation initiation factor 3, subunit e (eIF-3e)</v>
      </c>
      <c r="CK63" s="11" t="str">
        <f>HYPERLINK("http://www.ncbi.nlm.nih.gov/COG/grace/shokog.cgi?KOG2758","0.0")</f>
        <v>0.0</v>
      </c>
      <c r="CL63" s="11" t="s">
        <v>237</v>
      </c>
      <c r="CM63" s="13" t="str">
        <f>HYPERLINK("http://boophilus.iq.ufrj.br/downloads/Rhipi-anaplasma/links2\CDD\Rm-asb_asb-12074-CDD.txt","eIF3_N")</f>
        <v>eIF3_N</v>
      </c>
      <c r="CN63" s="11" t="str">
        <f>HYPERLINK("http://www.ncbi.nlm.nih.gov/Structure/cdd/cddsrv.cgi?uid=pfam09440&amp;version=v4.0","3E-032")</f>
        <v>3E-032</v>
      </c>
      <c r="CO63" s="11" t="s">
        <v>431</v>
      </c>
      <c r="CP63" s="13" t="str">
        <f>HYPERLINK("http://boophilus.iq.ufrj.br/downloads/Rhipi-anaplasma/links2\PFAM\Rm-asb_asb-12074-PFAM.txt","eIF3_N")</f>
        <v>eIF3_N</v>
      </c>
      <c r="CQ63" s="11" t="str">
        <f>HYPERLINK("http://pfam.sanger.ac.uk/family?acc=PF09440","6E-033")</f>
        <v>6E-033</v>
      </c>
      <c r="CR63" s="13" t="str">
        <f>HYPERLINK("http://boophilus.iq.ufrj.br/downloads/Rhipi-anaplasma/links2\SMART\Rm-asb_asb-12074-SMART.txt","PAM")</f>
        <v>PAM</v>
      </c>
      <c r="CS63" s="14" t="str">
        <f>HYPERLINK("http://smart.embl-heidelberg.de/smart/do_annotation.pl?DOMAIN=PAM&amp;BLAST=DUMMY","7E-013")</f>
        <v>7E-013</v>
      </c>
      <c r="CT63" s="15" t="s">
        <v>64</v>
      </c>
      <c r="CU63" t="s">
        <v>64</v>
      </c>
      <c r="CV63" t="s">
        <v>64</v>
      </c>
      <c r="CW63" t="s">
        <v>64</v>
      </c>
      <c r="CX63" t="s">
        <v>64</v>
      </c>
      <c r="CY63" t="s">
        <v>64</v>
      </c>
      <c r="CZ63" t="s">
        <v>64</v>
      </c>
      <c r="DA63" t="s">
        <v>64</v>
      </c>
      <c r="DB63" t="s">
        <v>64</v>
      </c>
      <c r="DC63" t="s">
        <v>64</v>
      </c>
      <c r="DD63" t="s">
        <v>64</v>
      </c>
      <c r="DE63" t="s">
        <v>64</v>
      </c>
      <c r="DF63" t="s">
        <v>64</v>
      </c>
      <c r="DG63" t="s">
        <v>64</v>
      </c>
      <c r="DH63" s="16" t="str">
        <f>HYPERLINK("http://boophilus.iq.ufrj.br/downloads/Rhipi-anaplasma/links\RHIPI2011\Rm-contig_93-RHIPI2011.txt","Rhipi2011_asb-1746")</f>
        <v>Rhipi2011_asb-1746</v>
      </c>
      <c r="DI63" s="9">
        <v>8.9999999999999995E-51</v>
      </c>
      <c r="DJ63" t="s">
        <v>432</v>
      </c>
      <c r="DK63">
        <v>196</v>
      </c>
      <c r="DL63">
        <v>110</v>
      </c>
      <c r="DM63">
        <v>1203</v>
      </c>
      <c r="DN63">
        <v>97</v>
      </c>
      <c r="DO63">
        <v>9</v>
      </c>
      <c r="DP63">
        <v>3</v>
      </c>
      <c r="DQ63">
        <v>0</v>
      </c>
      <c r="DR63">
        <v>998</v>
      </c>
      <c r="DS63">
        <v>1</v>
      </c>
      <c r="DT63">
        <v>1</v>
      </c>
      <c r="DU63" t="s">
        <v>60</v>
      </c>
    </row>
    <row r="64" spans="1:125">
      <c r="A64" t="str">
        <f>HYPERLINK("http://boophilus.iq.ufrj.br/downloads/Rhipi-anaplasma/links\contigs\Rm-contig_94-.txt","Rm-contig_94")</f>
        <v>Rm-contig_94</v>
      </c>
      <c r="B64">
        <v>298</v>
      </c>
      <c r="C64">
        <v>94</v>
      </c>
      <c r="D64" s="22" t="str">
        <f>HYPERLINK("http://boophilus.iq.ufrj.br/downloads/Rhipi-anaplasma/links\BmeUSP-stripped\BmeUSP-stripped-5-50-asb-94.txt","Contig-94")</f>
        <v>Contig-94</v>
      </c>
      <c r="E64" t="s">
        <v>95</v>
      </c>
      <c r="F64" t="str">
        <f>HYPERLINK("http://boophilus.iq.ufrj.br/downloads/Rhipi-anaplasma/links\BmeUSP-stripped\BmeUSP-stripped-5-50-94-CLU.txt","Contig94")</f>
        <v>Contig94</v>
      </c>
      <c r="G64">
        <v>1</v>
      </c>
      <c r="H64">
        <v>298</v>
      </c>
      <c r="I64" s="6">
        <v>32.6</v>
      </c>
      <c r="J64" t="s">
        <v>914</v>
      </c>
      <c r="K64">
        <v>298</v>
      </c>
      <c r="L64">
        <v>189</v>
      </c>
      <c r="M64" t="s">
        <v>915</v>
      </c>
      <c r="N64">
        <v>1</v>
      </c>
      <c r="O64" s="7" t="s">
        <v>64</v>
      </c>
      <c r="AD64" s="7" t="s">
        <v>64</v>
      </c>
      <c r="AV64" s="8" t="str">
        <f>HYPERLINK("http://boophilus.iq.ufrj.br/downloads/Rhipi-anaplasma/links\ASB\Rm-contig_94-ASB.txt","Rm-asb_asb-54233")</f>
        <v>Rm-asb_asb-54233</v>
      </c>
      <c r="AW64" s="9">
        <v>9.9999999999999998E-122</v>
      </c>
      <c r="AX64" t="s">
        <v>916</v>
      </c>
      <c r="AY64">
        <v>434</v>
      </c>
      <c r="AZ64">
        <v>260</v>
      </c>
      <c r="BA64">
        <v>2284</v>
      </c>
      <c r="BB64">
        <v>94</v>
      </c>
      <c r="BC64">
        <v>11</v>
      </c>
      <c r="BD64">
        <v>14</v>
      </c>
      <c r="BE64">
        <v>0</v>
      </c>
      <c r="BF64">
        <v>1859</v>
      </c>
      <c r="BG64">
        <v>21</v>
      </c>
      <c r="BH64">
        <v>1</v>
      </c>
      <c r="BI64" t="s">
        <v>60</v>
      </c>
      <c r="BJ64" s="10" t="str">
        <f>HYPERLINK("http://boophilus.iq.ufrj.br/downloads/Rhipi-anaplasma/links2\seq\Rm-asb_asb-54233-seq.txt","Rm-asb_asb-54233")</f>
        <v>Rm-asb_asb-54233</v>
      </c>
      <c r="BK64" s="11">
        <v>2284</v>
      </c>
      <c r="BL64" s="11">
        <v>354</v>
      </c>
      <c r="BM64" s="11" t="s">
        <v>917</v>
      </c>
      <c r="BN64" s="11">
        <v>2</v>
      </c>
      <c r="BO64" s="12" t="str">
        <f>HYPERLINK("http://boophilus.iq.ufrj.br/downloads/Rhipi-anaplasma/links2\Sigp\RM-ASB_ASB-54233-SigP.txt","SIG")</f>
        <v>SIG</v>
      </c>
      <c r="BP64" s="11" t="s">
        <v>798</v>
      </c>
      <c r="BQ64" s="11"/>
      <c r="BR64" s="13" t="str">
        <f>HYPERLINK("http://boophilus.iq.ufrj.br/downloads/Rhipi-anaplasma/links2\NR-LIGHT\Rm-asb_asb-54233-NR-LIGHT.txt","pugilistDominant")</f>
        <v>pugilistDominant</v>
      </c>
      <c r="BS64" s="11" t="str">
        <f>HYPERLINK("http://www.ncbi.nlm.nih.gov/sutils/blink.cgi?pid=170050777","0.058")</f>
        <v>0.058</v>
      </c>
      <c r="BT64" s="11" t="str">
        <f>HYPERLINK("http://www.ncbi.nlm.nih.gov/protein/170050777","gi|170050777")</f>
        <v>gi|170050777</v>
      </c>
      <c r="BU64" s="11">
        <v>42.7</v>
      </c>
      <c r="BV64" s="11">
        <v>191</v>
      </c>
      <c r="BW64" s="11">
        <v>23</v>
      </c>
      <c r="BX64" s="11">
        <v>37</v>
      </c>
      <c r="BY64" s="11" t="s">
        <v>918</v>
      </c>
      <c r="BZ64" s="13" t="str">
        <f>HYPERLINK("http://boophilus.iq.ufrj.br/downloads/Rhipi-anaplasma/links2\SWISSP\Rm-asb_asb-54233-SWISSP.txt","ATP synthase subunit a")</f>
        <v>ATP synthase subunit a</v>
      </c>
      <c r="CA64" s="11" t="str">
        <f>HYPERLINK("http://www.uniprot.org/uniprot/P24499","1.1")</f>
        <v>1.1</v>
      </c>
      <c r="CB64" s="11" t="s">
        <v>919</v>
      </c>
      <c r="CC64" s="11">
        <v>36.200000000000003</v>
      </c>
      <c r="CD64" s="11">
        <v>185</v>
      </c>
      <c r="CE64" s="11">
        <v>24</v>
      </c>
      <c r="CF64" s="11">
        <v>81</v>
      </c>
      <c r="CG64" s="11" t="s">
        <v>920</v>
      </c>
      <c r="CH64" s="13" t="s">
        <v>64</v>
      </c>
      <c r="CI64" s="11" t="s">
        <v>64</v>
      </c>
      <c r="CJ64" s="13" t="str">
        <f>HYPERLINK("http://boophilus.iq.ufrj.br/downloads/Rhipi-anaplasma/links2\KOG\Rm-asb_asb-54233-KOG.txt","Uncharacterized conserved protein")</f>
        <v>Uncharacterized conserved protein</v>
      </c>
      <c r="CK64" s="11" t="str">
        <f>HYPERLINK("http://www.ncbi.nlm.nih.gov/COG/grace/shokog.cgi?KOG3098","0.017")</f>
        <v>0.017</v>
      </c>
      <c r="CL64" s="11" t="s">
        <v>498</v>
      </c>
      <c r="CM64" s="13" t="str">
        <f>HYPERLINK("http://boophilus.iq.ufrj.br/downloads/Rhipi-anaplasma/links2\CDD\Rm-asb_asb-54233-CDD.txt","7TM_GPCR_Srz")</f>
        <v>7TM_GPCR_Srz</v>
      </c>
      <c r="CN64" s="11" t="str">
        <f>HYPERLINK("http://www.ncbi.nlm.nih.gov/Structure/cdd/cddsrv.cgi?uid=pfam10325&amp;version=v4.0","0.002")</f>
        <v>0.002</v>
      </c>
      <c r="CO64" s="11" t="s">
        <v>921</v>
      </c>
      <c r="CP64" s="13" t="str">
        <f>HYPERLINK("http://boophilus.iq.ufrj.br/downloads/Rhipi-anaplasma/links2\PFAM\Rm-asb_asb-54233-PFAM.txt","7TM_GPCR_Srz")</f>
        <v>7TM_GPCR_Srz</v>
      </c>
      <c r="CQ64" s="11" t="str">
        <f>HYPERLINK("http://pfam.sanger.ac.uk/family?acc=PF10325","4E-004")</f>
        <v>4E-004</v>
      </c>
      <c r="CR64" s="13" t="str">
        <f>HYPERLINK("http://boophilus.iq.ufrj.br/downloads/Rhipi-anaplasma/links2\SMART\Rm-asb_asb-54233-SMART.txt","35EXOc")</f>
        <v>35EXOc</v>
      </c>
      <c r="CS64" s="14" t="str">
        <f>HYPERLINK("http://smart.embl-heidelberg.de/smart/do_annotation.pl?DOMAIN=35EXOc&amp;BLAST=DUMMY","0.008")</f>
        <v>0.008</v>
      </c>
      <c r="CT64" s="15" t="s">
        <v>64</v>
      </c>
      <c r="CU64" t="s">
        <v>64</v>
      </c>
      <c r="CV64" t="s">
        <v>64</v>
      </c>
      <c r="CW64" t="s">
        <v>64</v>
      </c>
      <c r="CX64" t="s">
        <v>64</v>
      </c>
      <c r="CY64" t="s">
        <v>64</v>
      </c>
      <c r="CZ64" t="s">
        <v>64</v>
      </c>
      <c r="DA64" t="s">
        <v>64</v>
      </c>
      <c r="DB64" t="s">
        <v>64</v>
      </c>
      <c r="DC64" t="s">
        <v>64</v>
      </c>
      <c r="DD64" t="s">
        <v>64</v>
      </c>
      <c r="DE64" t="s">
        <v>64</v>
      </c>
      <c r="DF64" t="s">
        <v>64</v>
      </c>
      <c r="DG64" t="s">
        <v>64</v>
      </c>
      <c r="DH64" s="16" t="str">
        <f>HYPERLINK("http://boophilus.iq.ufrj.br/downloads/Rhipi-anaplasma/links\RHIPI2011\Rm-contig_94-RHIPI2011.txt","Rhipi2011_asb-11101")</f>
        <v>Rhipi2011_asb-11101</v>
      </c>
      <c r="DI64" s="9">
        <v>9.9999999999999996E-104</v>
      </c>
      <c r="DJ64" t="s">
        <v>922</v>
      </c>
      <c r="DK64">
        <v>371</v>
      </c>
      <c r="DL64">
        <v>260</v>
      </c>
      <c r="DM64">
        <v>841</v>
      </c>
      <c r="DN64">
        <v>91</v>
      </c>
      <c r="DO64">
        <v>31</v>
      </c>
      <c r="DP64">
        <v>22</v>
      </c>
      <c r="DQ64">
        <v>0</v>
      </c>
      <c r="DR64">
        <v>336</v>
      </c>
      <c r="DS64">
        <v>21</v>
      </c>
      <c r="DT64">
        <v>1</v>
      </c>
      <c r="DU64" t="s">
        <v>85</v>
      </c>
    </row>
    <row r="65" spans="1:125">
      <c r="A65" t="str">
        <f>HYPERLINK("http://boophilus.iq.ufrj.br/downloads/Rhipi-anaplasma/links\contigs\Rm-contig_95-.txt","Rm-contig_95")</f>
        <v>Rm-contig_95</v>
      </c>
      <c r="B65">
        <v>122</v>
      </c>
      <c r="C65">
        <v>95</v>
      </c>
      <c r="D65" t="str">
        <f>HYPERLINK("http://boophilus.iq.ufrj.br/downloads/Rhipi-anaplasma/links\BmeUSP-stripped\BmeUSP-stripped-5-50-asb-95.txt","Contig-95")</f>
        <v>Contig-95</v>
      </c>
      <c r="E65" t="s">
        <v>95</v>
      </c>
      <c r="F65" t="str">
        <f>HYPERLINK("http://boophilus.iq.ufrj.br/downloads/Rhipi-anaplasma/links\BmeUSP-stripped\BmeUSP-stripped-5-50-95-CLU.txt","Contig95")</f>
        <v>Contig95</v>
      </c>
      <c r="G65">
        <v>1</v>
      </c>
      <c r="H65">
        <v>122</v>
      </c>
      <c r="I65" s="6">
        <v>67.5</v>
      </c>
      <c r="J65" t="s">
        <v>923</v>
      </c>
      <c r="K65">
        <v>122</v>
      </c>
      <c r="L65">
        <v>117</v>
      </c>
      <c r="M65" t="s">
        <v>924</v>
      </c>
      <c r="N65">
        <v>1</v>
      </c>
      <c r="O65" s="7" t="s">
        <v>64</v>
      </c>
      <c r="AD65" s="7" t="s">
        <v>64</v>
      </c>
      <c r="AV65" s="8" t="str">
        <f>HYPERLINK("http://boophilus.iq.ufrj.br/downloads/Rhipi-anaplasma/links\ASB\Rm-contig_95-ASB.txt","Rm-asb_asb-14089")</f>
        <v>Rm-asb_asb-14089</v>
      </c>
      <c r="AW65" s="9">
        <v>1.0000000000000001E-63</v>
      </c>
      <c r="AX65" t="s">
        <v>925</v>
      </c>
      <c r="AY65">
        <v>242</v>
      </c>
      <c r="AZ65">
        <v>121</v>
      </c>
      <c r="BA65">
        <v>1649</v>
      </c>
      <c r="BB65">
        <v>100</v>
      </c>
      <c r="BC65">
        <v>7</v>
      </c>
      <c r="BD65">
        <v>0</v>
      </c>
      <c r="BE65">
        <v>0</v>
      </c>
      <c r="BF65">
        <v>707</v>
      </c>
      <c r="BG65">
        <v>1</v>
      </c>
      <c r="BH65">
        <v>1</v>
      </c>
      <c r="BI65" t="s">
        <v>60</v>
      </c>
      <c r="BJ65" s="10" t="str">
        <f>HYPERLINK("http://boophilus.iq.ufrj.br/downloads/Rhipi-anaplasma/links2\seq\Rm-asb_asb-15115-seq.txt","Rm-asb_asb-15115")</f>
        <v>Rm-asb_asb-15115</v>
      </c>
      <c r="BK65" s="11">
        <v>1063</v>
      </c>
      <c r="BL65" s="11">
        <v>618</v>
      </c>
      <c r="BM65" s="11" t="s">
        <v>926</v>
      </c>
      <c r="BN65" s="11">
        <v>3</v>
      </c>
      <c r="BO65" s="12" t="str">
        <f>HYPERLINK("http://boophilus.iq.ufrj.br/downloads/Rhipi-anaplasma/links2\Sigp\RM-ASB_ASB-15115-SigP.txt","SIG")</f>
        <v>SIG</v>
      </c>
      <c r="BP65" s="11" t="s">
        <v>176</v>
      </c>
      <c r="BQ65" s="11"/>
      <c r="BR65" s="13" t="str">
        <f>HYPERLINK("http://boophilus.iq.ufrj.br/downloads/Rhipi-anaplasma/links2\NR-LIGHT\Rm-asb_asb-15115-NR-LIGHT.txt","hypothetical protein")</f>
        <v>hypothetical protein</v>
      </c>
      <c r="BS65" s="11" t="str">
        <f>HYPERLINK("http://www.ncbi.nlm.nih.gov/sutils/blink.cgi?pid=118092427","9E-004")</f>
        <v>9E-004</v>
      </c>
      <c r="BT65" s="11" t="str">
        <f>HYPERLINK("http://www.ncbi.nlm.nih.gov/protein/118092427","gi|118092427")</f>
        <v>gi|118092427</v>
      </c>
      <c r="BU65" s="11">
        <v>47.4</v>
      </c>
      <c r="BV65" s="11">
        <v>186</v>
      </c>
      <c r="BW65" s="11">
        <v>29</v>
      </c>
      <c r="BX65" s="11">
        <v>58</v>
      </c>
      <c r="BY65" s="11" t="s">
        <v>186</v>
      </c>
      <c r="BZ65" s="13" t="str">
        <f>HYPERLINK("http://boophilus.iq.ufrj.br/downloads/Rhipi-anaplasma/links2\SWISSP\Rm-asb_asb-15115-SWISSP.txt","Uncharacterized transcriptional regulatory protein C56F2.05c")</f>
        <v>Uncharacterized transcriptional regulatory protein C56F2.05c</v>
      </c>
      <c r="CA65" s="11" t="str">
        <f>HYPERLINK("http://www.uniprot.org/uniprot/O60056","0.24")</f>
        <v>0.24</v>
      </c>
      <c r="CB65" s="11" t="s">
        <v>927</v>
      </c>
      <c r="CC65" s="11">
        <v>37</v>
      </c>
      <c r="CD65" s="11">
        <v>133</v>
      </c>
      <c r="CE65" s="11">
        <v>23</v>
      </c>
      <c r="CF65" s="11">
        <v>34</v>
      </c>
      <c r="CG65" s="11" t="s">
        <v>497</v>
      </c>
      <c r="CH65" s="13" t="s">
        <v>64</v>
      </c>
      <c r="CI65" s="11" t="s">
        <v>64</v>
      </c>
      <c r="CJ65" s="13" t="str">
        <f>HYPERLINK("http://boophilus.iq.ufrj.br/downloads/Rhipi-anaplasma/links2\KOG\Rm-asb_asb-15115-KOG.txt","Basement membrane-specific heparan sulfate proteoglycan (HSPG) core protein")</f>
        <v>Basement membrane-specific heparan sulfate proteoglycan (HSPG) core protein</v>
      </c>
      <c r="CK65" s="11" t="str">
        <f>HYPERLINK("http://www.ncbi.nlm.nih.gov/COG/grace/shokog.cgi?KOG3509","0.25")</f>
        <v>0.25</v>
      </c>
      <c r="CL65" s="11" t="s">
        <v>78</v>
      </c>
      <c r="CM65" s="13" t="str">
        <f>HYPERLINK("http://boophilus.iq.ufrj.br/downloads/Rhipi-anaplasma/links2\CDD\Rm-asb_asb-15115-CDD.txt","PRK14971")</f>
        <v>PRK14971</v>
      </c>
      <c r="CN65" s="11" t="str">
        <f>HYPERLINK("http://www.ncbi.nlm.nih.gov/Structure/cdd/cddsrv.cgi?uid=PRK14971&amp;version=v4.0","0.005")</f>
        <v>0.005</v>
      </c>
      <c r="CO65" s="11" t="s">
        <v>928</v>
      </c>
      <c r="CP65" s="13" t="str">
        <f>HYPERLINK("http://boophilus.iq.ufrj.br/downloads/Rhipi-anaplasma/links2\PFAM\Rm-asb_asb-15115-PFAM.txt","Androgen_recep")</f>
        <v>Androgen_recep</v>
      </c>
      <c r="CQ65" s="11" t="str">
        <f>HYPERLINK("http://pfam.sanger.ac.uk/family?acc=PF02166","0.004")</f>
        <v>0.004</v>
      </c>
      <c r="CR65" s="13" t="str">
        <f>HYPERLINK("http://boophilus.iq.ufrj.br/downloads/Rhipi-anaplasma/links2\SMART\Rm-asb_asb-15115-SMART.txt","RasGEF")</f>
        <v>RasGEF</v>
      </c>
      <c r="CS65" s="14" t="str">
        <f>HYPERLINK("http://smart.embl-heidelberg.de/smart/do_annotation.pl?DOMAIN=RasGEF&amp;BLAST=DUMMY","0.032")</f>
        <v>0.032</v>
      </c>
      <c r="CT65" s="15" t="s">
        <v>64</v>
      </c>
      <c r="CU65" t="s">
        <v>64</v>
      </c>
      <c r="CV65" t="s">
        <v>64</v>
      </c>
      <c r="CW65" t="s">
        <v>64</v>
      </c>
      <c r="CX65" t="s">
        <v>64</v>
      </c>
      <c r="CY65" t="s">
        <v>64</v>
      </c>
      <c r="CZ65" t="s">
        <v>64</v>
      </c>
      <c r="DA65" t="s">
        <v>64</v>
      </c>
      <c r="DB65" t="s">
        <v>64</v>
      </c>
      <c r="DC65" t="s">
        <v>64</v>
      </c>
      <c r="DD65" t="s">
        <v>64</v>
      </c>
      <c r="DE65" t="s">
        <v>64</v>
      </c>
      <c r="DF65" t="s">
        <v>64</v>
      </c>
      <c r="DG65" t="s">
        <v>64</v>
      </c>
      <c r="DH65" s="16" t="str">
        <f>HYPERLINK("http://boophilus.iq.ufrj.br/downloads/Rhipi-anaplasma/links\RHIPI2011\Rm-contig_95-RHIPI2011.txt","Rhipi2011_asb-2614")</f>
        <v>Rhipi2011_asb-2614</v>
      </c>
      <c r="DI65" s="9">
        <v>5.0000000000000002E-62</v>
      </c>
      <c r="DJ65" t="s">
        <v>929</v>
      </c>
      <c r="DK65">
        <v>234</v>
      </c>
      <c r="DL65">
        <v>121</v>
      </c>
      <c r="DM65">
        <v>1124</v>
      </c>
      <c r="DN65">
        <v>99</v>
      </c>
      <c r="DO65">
        <v>11</v>
      </c>
      <c r="DP65">
        <v>1</v>
      </c>
      <c r="DQ65">
        <v>0</v>
      </c>
      <c r="DR65">
        <v>435</v>
      </c>
      <c r="DS65">
        <v>1</v>
      </c>
      <c r="DT65">
        <v>1</v>
      </c>
      <c r="DU65" t="s">
        <v>60</v>
      </c>
    </row>
    <row r="66" spans="1:125">
      <c r="A66" t="str">
        <f>HYPERLINK("http://boophilus.iq.ufrj.br/downloads/Rhipi-anaplasma/links\contigs\Rm-contig_96-.txt","Rm-contig_96")</f>
        <v>Rm-contig_96</v>
      </c>
      <c r="B66">
        <v>104</v>
      </c>
      <c r="C66">
        <v>96</v>
      </c>
      <c r="D66" s="22" t="str">
        <f>HYPERLINK("http://boophilus.iq.ufrj.br/downloads/Rhipi-anaplasma/links\BmeUSP-stripped\BmeUSP-stripped-5-50-asb-96.txt","Contig-96")</f>
        <v>Contig-96</v>
      </c>
      <c r="E66" t="s">
        <v>95</v>
      </c>
      <c r="F66" t="str">
        <f>HYPERLINK("http://boophilus.iq.ufrj.br/downloads/Rhipi-anaplasma/links\BmeUSP-stripped\BmeUSP-stripped-5-50-96-CLU.txt","Contig96")</f>
        <v>Contig96</v>
      </c>
      <c r="G66">
        <v>1</v>
      </c>
      <c r="H66">
        <v>104</v>
      </c>
      <c r="I66" s="6">
        <v>67.599999999999994</v>
      </c>
      <c r="J66" t="s">
        <v>930</v>
      </c>
      <c r="K66">
        <v>104</v>
      </c>
      <c r="L66">
        <v>99</v>
      </c>
      <c r="M66" t="s">
        <v>931</v>
      </c>
      <c r="N66">
        <v>1</v>
      </c>
      <c r="O66" s="7" t="s">
        <v>64</v>
      </c>
      <c r="AD66" s="7" t="s">
        <v>64</v>
      </c>
      <c r="AV66" s="8" t="str">
        <f>HYPERLINK("http://boophilus.iq.ufrj.br/downloads/Rhipi-anaplasma/links\ASB\Rm-contig_96-ASB.txt","Rm-asb_asb-26572")</f>
        <v>Rm-asb_asb-26572</v>
      </c>
      <c r="AW66" s="9">
        <v>2.0000000000000002E-43</v>
      </c>
      <c r="AX66" t="s">
        <v>932</v>
      </c>
      <c r="AY66">
        <v>174</v>
      </c>
      <c r="AZ66">
        <v>95</v>
      </c>
      <c r="BA66">
        <v>833</v>
      </c>
      <c r="BB66">
        <v>97</v>
      </c>
      <c r="BC66">
        <v>12</v>
      </c>
      <c r="BD66">
        <v>2</v>
      </c>
      <c r="BE66">
        <v>0</v>
      </c>
      <c r="BF66">
        <v>73</v>
      </c>
      <c r="BG66">
        <v>1</v>
      </c>
      <c r="BH66">
        <v>1</v>
      </c>
      <c r="BI66" t="s">
        <v>85</v>
      </c>
      <c r="BJ66" s="10" t="str">
        <f>HYPERLINK("http://boophilus.iq.ufrj.br/downloads/Rhipi-anaplasma/links2\seq\Rm-asb_asb-26572-seq.txt","Rm-asb_asb-26572")</f>
        <v>Rm-asb_asb-26572</v>
      </c>
      <c r="BK66" s="11">
        <v>833</v>
      </c>
      <c r="BL66" s="11">
        <v>567</v>
      </c>
      <c r="BM66" s="11" t="s">
        <v>933</v>
      </c>
      <c r="BN66" s="11">
        <v>2</v>
      </c>
      <c r="BO66" s="12" t="str">
        <f>HYPERLINK("http://boophilus.iq.ufrj.br/downloads/Rhipi-anaplasma/links2\Sigp\RM-ASB_ASB-26572-SigP.txt","Cyt")</f>
        <v>Cyt</v>
      </c>
      <c r="BP66" s="11"/>
      <c r="BQ66" s="11" t="s">
        <v>87</v>
      </c>
      <c r="BR66" s="13" t="str">
        <f>HYPERLINK("http://boophilus.iq.ufrj.br/downloads/Rhipi-anaplasma/links2\NR-LIGHT\Rm-asb_asb-26572-NR-LIGHT.txt","ferritin")</f>
        <v>ferritin</v>
      </c>
      <c r="BS66" s="11" t="str">
        <f>HYPERLINK("http://www.ncbi.nlm.nih.gov/sutils/blink.cgi?pid=33772681","4E-095")</f>
        <v>4E-095</v>
      </c>
      <c r="BT66" s="11" t="str">
        <f>HYPERLINK("http://www.ncbi.nlm.nih.gov/protein/33772681","gi|33772681")</f>
        <v>gi|33772681</v>
      </c>
      <c r="BU66" s="11">
        <v>350</v>
      </c>
      <c r="BV66" s="11">
        <v>171</v>
      </c>
      <c r="BW66" s="11">
        <v>100</v>
      </c>
      <c r="BX66" s="11">
        <v>100</v>
      </c>
      <c r="BY66" s="11" t="s">
        <v>934</v>
      </c>
      <c r="BZ66" s="13" t="str">
        <f>HYPERLINK("http://boophilus.iq.ufrj.br/downloads/Rhipi-anaplasma/links2\SWISSP\Rm-asb_asb-26572-SWISSP.txt","Soma ferritin")</f>
        <v>Soma ferritin</v>
      </c>
      <c r="CA66" s="11" t="str">
        <f>HYPERLINK("http://www.uniprot.org/uniprot/P42577","3E-076")</f>
        <v>3E-076</v>
      </c>
      <c r="CB66" s="11" t="s">
        <v>935</v>
      </c>
      <c r="CC66" s="11">
        <v>285</v>
      </c>
      <c r="CD66" s="11">
        <v>170</v>
      </c>
      <c r="CE66" s="11">
        <v>78</v>
      </c>
      <c r="CF66" s="11">
        <v>98</v>
      </c>
      <c r="CG66" s="11" t="s">
        <v>936</v>
      </c>
      <c r="CH66" s="13" t="s">
        <v>937</v>
      </c>
      <c r="CI66" s="11">
        <f>HYPERLINK("http://boophilus.iq.ufrj.br/downloads/Rhipi-anaplasma/links2\GO\Rm-asb_asb-26572-GO.txt",1E-62)</f>
        <v>1E-62</v>
      </c>
      <c r="CJ66" s="13" t="str">
        <f>HYPERLINK("http://boophilus.iq.ufrj.br/downloads/Rhipi-anaplasma/links2\KOG\Rm-asb_asb-26572-KOG.txt","Ferritin")</f>
        <v>Ferritin</v>
      </c>
      <c r="CK66" s="11" t="str">
        <f>HYPERLINK("http://www.ncbi.nlm.nih.gov/COG/grace/shokog.cgi?KOG2332","3E-074")</f>
        <v>3E-074</v>
      </c>
      <c r="CL66" s="11" t="s">
        <v>131</v>
      </c>
      <c r="CM66" s="13" t="str">
        <f>HYPERLINK("http://boophilus.iq.ufrj.br/downloads/Rhipi-anaplasma/links2\CDD\Rm-asb_asb-26572-CDD.txt","Euk_Ferritin")</f>
        <v>Euk_Ferritin</v>
      </c>
      <c r="CN66" s="11" t="str">
        <f>HYPERLINK("http://www.ncbi.nlm.nih.gov/Structure/cdd/cddsrv.cgi?uid=cd01056&amp;version=v4.0","2E-084")</f>
        <v>2E-084</v>
      </c>
      <c r="CO66" s="11" t="s">
        <v>938</v>
      </c>
      <c r="CP66" s="13" t="str">
        <f>HYPERLINK("http://boophilus.iq.ufrj.br/downloads/Rhipi-anaplasma/links2\PFAM\Rm-asb_asb-26572-PFAM.txt","Ferritin")</f>
        <v>Ferritin</v>
      </c>
      <c r="CQ66" s="11" t="str">
        <f>HYPERLINK("http://pfam.sanger.ac.uk/family?acc=PF00210","1E-041")</f>
        <v>1E-041</v>
      </c>
      <c r="CR66" s="13" t="str">
        <f>HYPERLINK("http://boophilus.iq.ufrj.br/downloads/Rhipi-anaplasma/links2\SMART\Rm-asb_asb-26572-SMART.txt","ZnF_GATA")</f>
        <v>ZnF_GATA</v>
      </c>
      <c r="CS66" s="14" t="str">
        <f>HYPERLINK("http://smart.embl-heidelberg.de/smart/do_annotation.pl?DOMAIN=ZnF_GATA&amp;BLAST=DUMMY","0.075")</f>
        <v>0.075</v>
      </c>
      <c r="CT66" s="15" t="s">
        <v>64</v>
      </c>
      <c r="CU66" t="s">
        <v>64</v>
      </c>
      <c r="CV66" t="s">
        <v>64</v>
      </c>
      <c r="CW66" t="s">
        <v>64</v>
      </c>
      <c r="CX66" t="s">
        <v>64</v>
      </c>
      <c r="CY66" t="s">
        <v>64</v>
      </c>
      <c r="CZ66" t="s">
        <v>64</v>
      </c>
      <c r="DA66" t="s">
        <v>64</v>
      </c>
      <c r="DB66" t="s">
        <v>64</v>
      </c>
      <c r="DC66" t="s">
        <v>64</v>
      </c>
      <c r="DD66" t="s">
        <v>64</v>
      </c>
      <c r="DE66" t="s">
        <v>64</v>
      </c>
      <c r="DF66" t="s">
        <v>64</v>
      </c>
      <c r="DG66" t="s">
        <v>64</v>
      </c>
      <c r="DH66" s="16" t="str">
        <f>HYPERLINK("http://boophilus.iq.ufrj.br/downloads/Rhipi-anaplasma/links\RHIPI2011\Rm-contig_96-RHIPI2011.txt","Rhipi2011_asb-4645")</f>
        <v>Rhipi2011_asb-4645</v>
      </c>
      <c r="DI66" s="9">
        <v>1.9999999999999999E-39</v>
      </c>
      <c r="DJ66" t="s">
        <v>939</v>
      </c>
      <c r="DK66">
        <v>159</v>
      </c>
      <c r="DL66">
        <v>83</v>
      </c>
      <c r="DM66">
        <v>793</v>
      </c>
      <c r="DN66">
        <v>98</v>
      </c>
      <c r="DO66">
        <v>11</v>
      </c>
      <c r="DP66">
        <v>1</v>
      </c>
      <c r="DQ66">
        <v>0</v>
      </c>
      <c r="DR66">
        <v>6</v>
      </c>
      <c r="DS66">
        <v>1</v>
      </c>
      <c r="DT66">
        <v>1</v>
      </c>
      <c r="DU66" t="s">
        <v>85</v>
      </c>
    </row>
    <row r="67" spans="1:125">
      <c r="A67" t="str">
        <f>HYPERLINK("http://boophilus.iq.ufrj.br/downloads/Rhipi-anaplasma/links\contigs\Rm-contig_97-.txt","Rm-contig_97")</f>
        <v>Rm-contig_97</v>
      </c>
      <c r="B67">
        <v>90</v>
      </c>
      <c r="C67">
        <v>97</v>
      </c>
      <c r="D67" s="22" t="str">
        <f>HYPERLINK("http://boophilus.iq.ufrj.br/downloads/Rhipi-anaplasma/links\BmeUSP-stripped\BmeUSP-stripped-5-50-asb-97.txt","Contig-97")</f>
        <v>Contig-97</v>
      </c>
      <c r="E67" t="s">
        <v>95</v>
      </c>
      <c r="F67" t="str">
        <f>HYPERLINK("http://boophilus.iq.ufrj.br/downloads/Rhipi-anaplasma/links\BmeUSP-stripped\BmeUSP-stripped-5-50-97-CLU.txt","Contig97")</f>
        <v>Contig97</v>
      </c>
      <c r="G67">
        <v>1</v>
      </c>
      <c r="H67">
        <v>90</v>
      </c>
      <c r="I67" s="6">
        <v>67.3</v>
      </c>
      <c r="J67" t="s">
        <v>940</v>
      </c>
      <c r="K67">
        <v>90</v>
      </c>
      <c r="L67">
        <v>87</v>
      </c>
      <c r="M67" t="s">
        <v>941</v>
      </c>
      <c r="N67">
        <v>1</v>
      </c>
      <c r="O67" s="7" t="str">
        <f>HYPERLINK("http://boophilus.iq.ufrj.br/downloads/Rhipi-anaplasma/links\LIGHT\Rm-contig_154-LIGHT.txt","Dihydrolipoyl dehydrogenase, putative")</f>
        <v>Dihydrolipoyl dehydrogenase, putative</v>
      </c>
      <c r="P67" t="str">
        <f>HYPERLINK("http://www.ncbi.nlm.nih.gov/sutils/blink.cgi?pid=242014046","1E-077")</f>
        <v>1E-077</v>
      </c>
      <c r="Q67" t="str">
        <f>HYPERLINK("http://www.ncbi.nlm.nih.gov/protein/242014046","gi|242014046")</f>
        <v>gi|242014046</v>
      </c>
      <c r="R67">
        <v>291</v>
      </c>
      <c r="S67">
        <v>181</v>
      </c>
      <c r="T67">
        <v>508</v>
      </c>
      <c r="U67">
        <v>79</v>
      </c>
      <c r="V67">
        <v>90</v>
      </c>
      <c r="W67">
        <v>36</v>
      </c>
      <c r="X67">
        <v>38</v>
      </c>
      <c r="Y67">
        <v>0</v>
      </c>
      <c r="Z67">
        <v>140</v>
      </c>
      <c r="AA67">
        <v>13</v>
      </c>
      <c r="AB67">
        <v>1</v>
      </c>
      <c r="AC67" t="s">
        <v>85</v>
      </c>
      <c r="AD67" s="7" t="s">
        <v>942</v>
      </c>
      <c r="AE67">
        <f>HYPERLINK("http://boophilus.iq.ufrj.br/downloads/Rhipi-anaplasma/links\GO\Rm-contig_154-GO.txt",1E-74)</f>
        <v>9.9999999999999996E-75</v>
      </c>
      <c r="AF67" t="str">
        <f>HYPERLINK("http://amigo.geneontology.org/cgi-bin/amigo/term_details?term=GO:0004148","GO:0004148")</f>
        <v>GO:0004148</v>
      </c>
      <c r="AG67" t="s">
        <v>943</v>
      </c>
      <c r="AH67" t="s">
        <v>944</v>
      </c>
      <c r="AI67" t="s">
        <v>945</v>
      </c>
      <c r="AJ67" t="str">
        <f>HYPERLINK("http://www.genome.jp/dbget-bin/www_bfind_sub?mode=bfind&amp;max_hit=1000&amp;dbkey=kegg&amp;keywords=EC:1.8.1.4","EC:1.8.1.4")</f>
        <v>EC:1.8.1.4</v>
      </c>
      <c r="AK67" s="9">
        <v>9.9999999999999996E-75</v>
      </c>
      <c r="AL67" t="str">
        <f>HYPERLINK("http://amigo.geneontology.org/cgi-bin/amigo/term_details?term=GO:0005759","GO:0005759")</f>
        <v>GO:0005759</v>
      </c>
      <c r="AM67" t="s">
        <v>946</v>
      </c>
      <c r="AN67" t="s">
        <v>947</v>
      </c>
      <c r="AO67" t="s">
        <v>948</v>
      </c>
      <c r="AP67" s="9">
        <v>9.9999999999999996E-75</v>
      </c>
      <c r="AQ67" t="str">
        <f>HYPERLINK("http://amigo.geneontology.org/cgi-bin/amigo/term_details?term=GO:0006120","GO:0006120")</f>
        <v>GO:0006120</v>
      </c>
      <c r="AR67" t="s">
        <v>949</v>
      </c>
      <c r="AS67" t="s">
        <v>950</v>
      </c>
      <c r="AT67" t="s">
        <v>951</v>
      </c>
      <c r="AU67" s="9">
        <v>9.9999999999999996E-75</v>
      </c>
      <c r="AV67" s="8" t="str">
        <f>HYPERLINK("http://boophilus.iq.ufrj.br/downloads/Rhipi-anaplasma/links\ASB\Rm-contig_97-ASB.txt","Rm-asb_asb-76210")</f>
        <v>Rm-asb_asb-76210</v>
      </c>
      <c r="AW67" s="9">
        <v>1.0000000000000001E-37</v>
      </c>
      <c r="AX67" t="s">
        <v>952</v>
      </c>
      <c r="AY67">
        <v>155</v>
      </c>
      <c r="AZ67">
        <v>89</v>
      </c>
      <c r="BA67">
        <v>758</v>
      </c>
      <c r="BB67">
        <v>96</v>
      </c>
      <c r="BC67">
        <v>12</v>
      </c>
      <c r="BD67">
        <v>3</v>
      </c>
      <c r="BE67">
        <v>0</v>
      </c>
      <c r="BF67">
        <v>417</v>
      </c>
      <c r="BG67">
        <v>1</v>
      </c>
      <c r="BH67">
        <v>1</v>
      </c>
      <c r="BI67" t="s">
        <v>85</v>
      </c>
      <c r="BJ67" s="10" t="str">
        <f>HYPERLINK("http://boophilus.iq.ufrj.br/downloads/Rhipi-anaplasma/links2\seq\Rm-asb_asb-76210-seq.txt","Rm-asb_asb-76210")</f>
        <v>Rm-asb_asb-76210</v>
      </c>
      <c r="BK67" s="11">
        <v>758</v>
      </c>
      <c r="BL67" s="11">
        <v>327</v>
      </c>
      <c r="BM67" s="11" t="s">
        <v>953</v>
      </c>
      <c r="BN67" s="11">
        <v>2</v>
      </c>
      <c r="BO67" s="12" t="str">
        <f>HYPERLINK("http://boophilus.iq.ufrj.br/downloads/Rhipi-anaplasma/links2\Sigp\RM-ASB_ASB-76210-SigP.txt","Cyt")</f>
        <v>Cyt</v>
      </c>
      <c r="BP67" s="11"/>
      <c r="BQ67" s="11" t="s">
        <v>87</v>
      </c>
      <c r="BR67" s="13" t="str">
        <f>HYPERLINK("http://boophilus.iq.ufrj.br/downloads/Rhipi-anaplasma/links2\NR-LIGHT\Rm-asb_asb-76210-NR-LIGHT.txt","similar to germinal histone H4 gene")</f>
        <v>similar to germinal histone H4 gene</v>
      </c>
      <c r="BS67" s="11" t="str">
        <f>HYPERLINK("http://www.ncbi.nlm.nih.gov/sutils/blink.cgi?pid=57106967","8E-053")</f>
        <v>8E-053</v>
      </c>
      <c r="BT67" s="11" t="str">
        <f>HYPERLINK("http://www.ncbi.nlm.nih.gov/protein/57106967","gi|57106967")</f>
        <v>gi|57106967</v>
      </c>
      <c r="BU67" s="11">
        <v>209</v>
      </c>
      <c r="BV67" s="11">
        <v>114</v>
      </c>
      <c r="BW67" s="11">
        <v>93</v>
      </c>
      <c r="BX67" s="11">
        <v>62</v>
      </c>
      <c r="BY67" s="11" t="s">
        <v>495</v>
      </c>
      <c r="BZ67" s="13" t="str">
        <f>HYPERLINK("http://boophilus.iq.ufrj.br/downloads/Rhipi-anaplasma/links2\SWISSP\Rm-asb_asb-76210-SWISSP.txt","Histone H4")</f>
        <v>Histone H4</v>
      </c>
      <c r="CA67" s="11" t="str">
        <f>HYPERLINK("http://www.uniprot.org/uniprot/Q28DR4","2E-052")</f>
        <v>2E-052</v>
      </c>
      <c r="CB67" s="11" t="s">
        <v>954</v>
      </c>
      <c r="CC67" s="11">
        <v>206</v>
      </c>
      <c r="CD67" s="11">
        <v>102</v>
      </c>
      <c r="CE67" s="11">
        <v>100</v>
      </c>
      <c r="CF67" s="11">
        <v>100</v>
      </c>
      <c r="CG67" s="11" t="s">
        <v>340</v>
      </c>
      <c r="CH67" s="13" t="s">
        <v>955</v>
      </c>
      <c r="CI67" s="11">
        <f>HYPERLINK("http://boophilus.iq.ufrj.br/downloads/Rhipi-anaplasma/links2\GO\Rm-asb_asb-76210-GO.txt",1E-53)</f>
        <v>1E-53</v>
      </c>
      <c r="CJ67" s="13" t="str">
        <f>HYPERLINK("http://boophilus.iq.ufrj.br/downloads/Rhipi-anaplasma/links2\KOG\Rm-asb_asb-76210-KOG.txt","Histone H4")</f>
        <v>Histone H4</v>
      </c>
      <c r="CK67" s="11" t="str">
        <f>HYPERLINK("http://www.ncbi.nlm.nih.gov/COG/grace/shokog.cgi?KOG3467","2E-054")</f>
        <v>2E-054</v>
      </c>
      <c r="CL67" s="11" t="s">
        <v>731</v>
      </c>
      <c r="CM67" s="13" t="str">
        <f>HYPERLINK("http://boophilus.iq.ufrj.br/downloads/Rhipi-anaplasma/links2\CDD\Rm-asb_asb-76210-CDD.txt","PLN00035")</f>
        <v>PLN00035</v>
      </c>
      <c r="CN67" s="11" t="str">
        <f>HYPERLINK("http://www.ncbi.nlm.nih.gov/Structure/cdd/cddsrv.cgi?uid=PLN00035&amp;version=v4.0","1E-057")</f>
        <v>1E-057</v>
      </c>
      <c r="CO67" s="11" t="s">
        <v>956</v>
      </c>
      <c r="CP67" s="13" t="str">
        <f>HYPERLINK("http://boophilus.iq.ufrj.br/downloads/Rhipi-anaplasma/links2\PFAM\Rm-asb_asb-76210-PFAM.txt","Histone")</f>
        <v>Histone</v>
      </c>
      <c r="CQ67" s="11" t="str">
        <f>HYPERLINK("http://pfam.sanger.ac.uk/family?acc=PF00125","2E-012")</f>
        <v>2E-012</v>
      </c>
      <c r="CR67" s="13" t="str">
        <f>HYPERLINK("http://boophilus.iq.ufrj.br/downloads/Rhipi-anaplasma/links2\SMART\Rm-asb_asb-76210-SMART.txt","H4")</f>
        <v>H4</v>
      </c>
      <c r="CS67" s="14" t="str">
        <f>HYPERLINK("http://smart.embl-heidelberg.de/smart/do_annotation.pl?DOMAIN=H4&amp;BLAST=DUMMY","1E-041")</f>
        <v>1E-041</v>
      </c>
      <c r="CT67" s="15" t="s">
        <v>64</v>
      </c>
      <c r="CU67" t="s">
        <v>64</v>
      </c>
      <c r="CV67" t="s">
        <v>64</v>
      </c>
      <c r="CW67" t="s">
        <v>64</v>
      </c>
      <c r="CX67" t="s">
        <v>64</v>
      </c>
      <c r="CY67" t="s">
        <v>64</v>
      </c>
      <c r="CZ67" t="s">
        <v>64</v>
      </c>
      <c r="DA67" t="s">
        <v>64</v>
      </c>
      <c r="DB67" t="s">
        <v>64</v>
      </c>
      <c r="DC67" t="s">
        <v>64</v>
      </c>
      <c r="DD67" t="s">
        <v>64</v>
      </c>
      <c r="DE67" t="s">
        <v>64</v>
      </c>
      <c r="DF67" t="s">
        <v>64</v>
      </c>
      <c r="DG67" t="s">
        <v>64</v>
      </c>
      <c r="DH67" s="16" t="str">
        <f>HYPERLINK("http://boophilus.iq.ufrj.br/downloads/Rhipi-anaplasma/links\RHIPI2011\Rm-contig_97-RHIPI2011.txt","Rhipi2011_asb-1784")</f>
        <v>Rhipi2011_asb-1784</v>
      </c>
      <c r="DI67" s="9">
        <v>1.9999999999999999E-38</v>
      </c>
      <c r="DJ67" t="s">
        <v>957</v>
      </c>
      <c r="DK67">
        <v>155</v>
      </c>
      <c r="DL67">
        <v>89</v>
      </c>
      <c r="DM67">
        <v>698</v>
      </c>
      <c r="DN67">
        <v>96</v>
      </c>
      <c r="DO67">
        <v>13</v>
      </c>
      <c r="DP67">
        <v>3</v>
      </c>
      <c r="DQ67">
        <v>0</v>
      </c>
      <c r="DR67">
        <v>221</v>
      </c>
      <c r="DS67">
        <v>1</v>
      </c>
      <c r="DT67">
        <v>1</v>
      </c>
      <c r="DU67" t="s">
        <v>60</v>
      </c>
    </row>
    <row r="68" spans="1:125">
      <c r="A68" t="str">
        <f>HYPERLINK("http://boophilus.iq.ufrj.br/downloads/Rhipi-anaplasma/links\contigs\Rm-contig_98-.txt","Rm-contig_98")</f>
        <v>Rm-contig_98</v>
      </c>
      <c r="B68">
        <v>141</v>
      </c>
      <c r="C68">
        <v>98</v>
      </c>
      <c r="D68" s="22" t="str">
        <f>HYPERLINK("http://boophilus.iq.ufrj.br/downloads/Rhipi-anaplasma/links\BmeUSP-stripped\BmeUSP-stripped-5-50-asb-98.txt","Contig-98")</f>
        <v>Contig-98</v>
      </c>
      <c r="E68" t="s">
        <v>95</v>
      </c>
      <c r="F68" t="str">
        <f>HYPERLINK("http://boophilus.iq.ufrj.br/downloads/Rhipi-anaplasma/links\BmeUSP-stripped\BmeUSP-stripped-5-50-98-CLU.txt","Contig98")</f>
        <v>Contig98</v>
      </c>
      <c r="G68">
        <v>1</v>
      </c>
      <c r="H68">
        <v>141</v>
      </c>
      <c r="I68" s="6">
        <v>67.900000000000006</v>
      </c>
      <c r="J68" t="s">
        <v>958</v>
      </c>
      <c r="K68">
        <v>141</v>
      </c>
      <c r="L68">
        <v>138</v>
      </c>
      <c r="M68" t="s">
        <v>959</v>
      </c>
      <c r="N68">
        <v>1</v>
      </c>
      <c r="O68" s="7" t="s">
        <v>64</v>
      </c>
      <c r="AD68" s="7" t="s">
        <v>64</v>
      </c>
      <c r="AV68" s="8" t="str">
        <f>HYPERLINK("http://boophilus.iq.ufrj.br/downloads/Rhipi-anaplasma/links\ASB\Rm-contig_98-ASB.txt","Rm-asb_asb-141510")</f>
        <v>Rm-asb_asb-141510</v>
      </c>
      <c r="AW68" s="9">
        <v>8.0000000000000005E-68</v>
      </c>
      <c r="AX68" t="s">
        <v>397</v>
      </c>
      <c r="AY68">
        <v>256</v>
      </c>
      <c r="AZ68">
        <v>140</v>
      </c>
      <c r="BA68">
        <v>804</v>
      </c>
      <c r="BB68">
        <v>97</v>
      </c>
      <c r="BC68">
        <v>18</v>
      </c>
      <c r="BD68">
        <v>3</v>
      </c>
      <c r="BE68">
        <v>0</v>
      </c>
      <c r="BF68">
        <v>119</v>
      </c>
      <c r="BG68">
        <v>1</v>
      </c>
      <c r="BH68">
        <v>1</v>
      </c>
      <c r="BI68" t="s">
        <v>60</v>
      </c>
      <c r="BJ68" s="10" t="str">
        <f>HYPERLINK("http://boophilus.iq.ufrj.br/downloads/Rhipi-anaplasma/links2\seq\Rm-asb_asb-141510-seq.txt","Rm-asb_asb-141510")</f>
        <v>Rm-asb_asb-141510</v>
      </c>
      <c r="BK68" s="11">
        <v>804</v>
      </c>
      <c r="BL68" s="11">
        <v>501</v>
      </c>
      <c r="BM68" s="11" t="s">
        <v>398</v>
      </c>
      <c r="BN68" s="11">
        <v>5</v>
      </c>
      <c r="BO68" s="12" t="str">
        <f>HYPERLINK("http://boophilus.iq.ufrj.br/downloads/Rhipi-anaplasma/links2\Sigp\RM-ASB_ASB-141510-SigP.txt","SIG")</f>
        <v>SIG</v>
      </c>
      <c r="BP68" s="11" t="s">
        <v>176</v>
      </c>
      <c r="BQ68" s="11" t="s">
        <v>91</v>
      </c>
      <c r="BR68" s="13" t="str">
        <f>HYPERLINK("http://boophilus.iq.ufrj.br/downloads/Rhipi-anaplasma/links2\NR-LIGHT\Rm-asb_asb-141510-NR-LIGHT.txt","60S ribosomal protein L27, putative")</f>
        <v>60S ribosomal protein L27, putative</v>
      </c>
      <c r="BS68" s="11" t="str">
        <f>HYPERLINK("http://www.ncbi.nlm.nih.gov/sutils/blink.cgi?pid=241998758","4E-071")</f>
        <v>4E-071</v>
      </c>
      <c r="BT68" s="11" t="str">
        <f>HYPERLINK("http://www.ncbi.nlm.nih.gov/protein/241998758","gi|241998758")</f>
        <v>gi|241998758</v>
      </c>
      <c r="BU68" s="11">
        <v>270</v>
      </c>
      <c r="BV68" s="11">
        <v>137</v>
      </c>
      <c r="BW68" s="11">
        <v>92</v>
      </c>
      <c r="BX68" s="11">
        <v>84</v>
      </c>
      <c r="BY68" s="11" t="s">
        <v>74</v>
      </c>
      <c r="BZ68" s="13" t="str">
        <f>HYPERLINK("http://boophilus.iq.ufrj.br/downloads/Rhipi-anaplasma/links2\SWISSP\Rm-asb_asb-141510-SWISSP.txt","60S ribosomal protein L27")</f>
        <v>60S ribosomal protein L27</v>
      </c>
      <c r="CA68" s="11" t="str">
        <f>HYPERLINK("http://www.uniprot.org/uniprot/P61354","1E-055")</f>
        <v>1E-055</v>
      </c>
      <c r="CB68" s="11" t="s">
        <v>399</v>
      </c>
      <c r="CC68" s="11">
        <v>216</v>
      </c>
      <c r="CD68" s="11">
        <v>135</v>
      </c>
      <c r="CE68" s="11">
        <v>74</v>
      </c>
      <c r="CF68" s="11">
        <v>100</v>
      </c>
      <c r="CG68" s="11" t="s">
        <v>355</v>
      </c>
      <c r="CH68" s="13" t="s">
        <v>400</v>
      </c>
      <c r="CI68" s="11">
        <f>HYPERLINK("http://boophilus.iq.ufrj.br/downloads/Rhipi-anaplasma/links2\GO\Rm-asb_asb-141510-GO.txt",9E-56)</f>
        <v>9.0000000000000001E-56</v>
      </c>
      <c r="CJ68" s="13" t="str">
        <f>HYPERLINK("http://boophilus.iq.ufrj.br/downloads/Rhipi-anaplasma/links2\KOG\Rm-asb_asb-141510-KOG.txt","60S ribosomal protein L27")</f>
        <v>60S ribosomal protein L27</v>
      </c>
      <c r="CK68" s="11" t="str">
        <f>HYPERLINK("http://www.ncbi.nlm.nih.gov/COG/grace/shokog.cgi?KOG3418","8E-060")</f>
        <v>8E-060</v>
      </c>
      <c r="CL68" s="11" t="s">
        <v>237</v>
      </c>
      <c r="CM68" s="13" t="str">
        <f>HYPERLINK("http://boophilus.iq.ufrj.br/downloads/Rhipi-anaplasma/links2\CDD\Rm-asb_asb-141510-CDD.txt","PTZ00471")</f>
        <v>PTZ00471</v>
      </c>
      <c r="CN68" s="11" t="str">
        <f>HYPERLINK("http://www.ncbi.nlm.nih.gov/Structure/cdd/cddsrv.cgi?uid=PTZ00471&amp;version=v4.0","7E-046")</f>
        <v>7E-046</v>
      </c>
      <c r="CO68" s="11" t="s">
        <v>401</v>
      </c>
      <c r="CP68" s="13" t="str">
        <f>HYPERLINK("http://boophilus.iq.ufrj.br/downloads/Rhipi-anaplasma/links2\PFAM\Rm-asb_asb-141510-PFAM.txt","Ribosomal_L27e")</f>
        <v>Ribosomal_L27e</v>
      </c>
      <c r="CQ68" s="11" t="str">
        <f>HYPERLINK("http://pfam.sanger.ac.uk/family?acc=PF01777","1E-045")</f>
        <v>1E-045</v>
      </c>
      <c r="CR68" s="13" t="str">
        <f>HYPERLINK("http://boophilus.iq.ufrj.br/downloads/Rhipi-anaplasma/links2\SMART\Rm-asb_asb-141510-SMART.txt","KOW")</f>
        <v>KOW</v>
      </c>
      <c r="CS68" s="14" t="str">
        <f>HYPERLINK("http://smart.embl-heidelberg.de/smart/do_annotation.pl?DOMAIN=KOW&amp;BLAST=DUMMY","1E-004")</f>
        <v>1E-004</v>
      </c>
      <c r="CT68" s="15" t="s">
        <v>64</v>
      </c>
      <c r="CU68" t="s">
        <v>64</v>
      </c>
      <c r="CV68" t="s">
        <v>64</v>
      </c>
      <c r="CW68" t="s">
        <v>64</v>
      </c>
      <c r="CX68" t="s">
        <v>64</v>
      </c>
      <c r="CY68" t="s">
        <v>64</v>
      </c>
      <c r="CZ68" t="s">
        <v>64</v>
      </c>
      <c r="DA68" t="s">
        <v>64</v>
      </c>
      <c r="DB68" t="s">
        <v>64</v>
      </c>
      <c r="DC68" t="s">
        <v>64</v>
      </c>
      <c r="DD68" t="s">
        <v>64</v>
      </c>
      <c r="DE68" t="s">
        <v>64</v>
      </c>
      <c r="DF68" t="s">
        <v>64</v>
      </c>
      <c r="DG68" t="s">
        <v>64</v>
      </c>
      <c r="DH68" s="16" t="str">
        <f>HYPERLINK("http://boophilus.iq.ufrj.br/downloads/Rhipi-anaplasma/links\RHIPI2011\Rm-contig_98-RHIPI2011.txt","Rhipi2011_asb-4410")</f>
        <v>Rhipi2011_asb-4410</v>
      </c>
      <c r="DI68" s="9">
        <v>2E-73</v>
      </c>
      <c r="DJ68" t="s">
        <v>402</v>
      </c>
      <c r="DK68">
        <v>272</v>
      </c>
      <c r="DL68">
        <v>140</v>
      </c>
      <c r="DM68">
        <v>412</v>
      </c>
      <c r="DN68">
        <v>99</v>
      </c>
      <c r="DO68">
        <v>34</v>
      </c>
      <c r="DP68">
        <v>1</v>
      </c>
      <c r="DQ68">
        <v>0</v>
      </c>
      <c r="DR68">
        <v>145</v>
      </c>
      <c r="DS68">
        <v>1</v>
      </c>
      <c r="DT68">
        <v>1</v>
      </c>
      <c r="DU68" t="s">
        <v>85</v>
      </c>
    </row>
    <row r="69" spans="1:125">
      <c r="A69" t="str">
        <f>HYPERLINK("http://boophilus.iq.ufrj.br/downloads/Rhipi-anaplasma/links\contigs\Rm-contig_99-.txt","Rm-contig_99")</f>
        <v>Rm-contig_99</v>
      </c>
      <c r="B69">
        <v>103</v>
      </c>
      <c r="C69">
        <v>99</v>
      </c>
      <c r="D69" s="22" t="str">
        <f>HYPERLINK("http://boophilus.iq.ufrj.br/downloads/Rhipi-anaplasma/links\BmeUSP-stripped\BmeUSP-stripped-5-50-asb-99.txt","Contig-99")</f>
        <v>Contig-99</v>
      </c>
      <c r="E69" t="s">
        <v>95</v>
      </c>
      <c r="F69" t="str">
        <f>HYPERLINK("http://boophilus.iq.ufrj.br/downloads/Rhipi-anaplasma/links\BmeUSP-stripped\BmeUSP-stripped-5-50-99-CLU.txt","Contig99")</f>
        <v>Contig99</v>
      </c>
      <c r="G69">
        <v>1</v>
      </c>
      <c r="H69">
        <v>103</v>
      </c>
      <c r="I69" s="6">
        <v>46.8</v>
      </c>
      <c r="J69" t="s">
        <v>960</v>
      </c>
      <c r="K69">
        <v>103</v>
      </c>
      <c r="L69">
        <v>102</v>
      </c>
      <c r="M69" t="s">
        <v>961</v>
      </c>
      <c r="N69">
        <v>1</v>
      </c>
      <c r="O69" s="7" t="s">
        <v>64</v>
      </c>
      <c r="AD69" s="7" t="s">
        <v>64</v>
      </c>
      <c r="AV69" s="8" t="str">
        <f>HYPERLINK("http://boophilus.iq.ufrj.br/downloads/Rhipi-anaplasma/links\ASB\Rm-contig_99-ASB.txt","Rm-asb_asb-37510")</f>
        <v>Rm-asb_asb-37510</v>
      </c>
      <c r="AW69" s="9">
        <v>5.9999999999999999E-24</v>
      </c>
      <c r="AX69" t="s">
        <v>962</v>
      </c>
      <c r="AY69">
        <v>109</v>
      </c>
      <c r="AZ69">
        <v>54</v>
      </c>
      <c r="BA69">
        <v>900</v>
      </c>
      <c r="BB69">
        <v>100</v>
      </c>
      <c r="BC69">
        <v>6</v>
      </c>
      <c r="BD69">
        <v>0</v>
      </c>
      <c r="BE69">
        <v>0</v>
      </c>
      <c r="BF69">
        <v>776</v>
      </c>
      <c r="BG69">
        <v>26</v>
      </c>
      <c r="BH69">
        <v>1</v>
      </c>
      <c r="BI69" t="s">
        <v>85</v>
      </c>
      <c r="BJ69" s="10" t="str">
        <f>HYPERLINK("http://boophilus.iq.ufrj.br/downloads/Rhipi-anaplasma/links2\seq\Rm-asb_asb-37510-seq.txt","Rm-asb_asb-37510")</f>
        <v>Rm-asb_asb-37510</v>
      </c>
      <c r="BK69" s="11">
        <v>900</v>
      </c>
      <c r="BL69" s="11">
        <v>276</v>
      </c>
      <c r="BM69" s="11" t="s">
        <v>963</v>
      </c>
      <c r="BN69" s="11">
        <v>2</v>
      </c>
      <c r="BO69" s="12" t="str">
        <f>HYPERLINK("http://boophilus.iq.ufrj.br/downloads/Rhipi-anaplasma/links2\Sigp\RM-ASB_ASB-37510-SigP.txt","BL")</f>
        <v>BL</v>
      </c>
      <c r="BP69" s="11"/>
      <c r="BQ69" s="11"/>
      <c r="BR69" s="13" t="str">
        <f>HYPERLINK("http://boophilus.iq.ufrj.br/downloads/Rhipi-anaplasma/links2\NR-LIGHT\Rm-asb_asb-37510-NR-LIGHT.txt","similar to olfactory receptor, family 5, subfamily U member 1")</f>
        <v>similar to olfactory receptor, family 5, subfamily U member 1</v>
      </c>
      <c r="BS69" s="11" t="str">
        <f>HYPERLINK("http://www.ncbi.nlm.nih.gov/sutils/blink.cgi?pid=118117979","2.0")</f>
        <v>2.0</v>
      </c>
      <c r="BT69" s="11" t="str">
        <f>HYPERLINK("http://www.ncbi.nlm.nih.gov/protein/118117979","gi|118117979")</f>
        <v>gi|118117979</v>
      </c>
      <c r="BU69" s="11">
        <v>35.799999999999997</v>
      </c>
      <c r="BV69" s="11">
        <v>102</v>
      </c>
      <c r="BW69" s="11">
        <v>31</v>
      </c>
      <c r="BX69" s="11">
        <v>32</v>
      </c>
      <c r="BY69" s="11" t="s">
        <v>186</v>
      </c>
      <c r="BZ69" s="13" t="str">
        <f>HYPERLINK("http://boophilus.iq.ufrj.br/downloads/Rhipi-anaplasma/links2\SWISSP\Rm-asb_asb-37510-SWISSP.txt","Exportin-2")</f>
        <v>Exportin-2</v>
      </c>
      <c r="CA69" s="11" t="str">
        <f>HYPERLINK("http://www.uniprot.org/uniprot/Q8AY73","1.6")</f>
        <v>1.6</v>
      </c>
      <c r="CB69" s="11" t="s">
        <v>964</v>
      </c>
      <c r="CC69" s="11">
        <v>33.9</v>
      </c>
      <c r="CD69" s="11">
        <v>73</v>
      </c>
      <c r="CE69" s="11">
        <v>29</v>
      </c>
      <c r="CF69" s="11">
        <v>8</v>
      </c>
      <c r="CG69" s="11" t="s">
        <v>965</v>
      </c>
      <c r="CH69" s="13" t="s">
        <v>64</v>
      </c>
      <c r="CI69" s="11" t="s">
        <v>64</v>
      </c>
      <c r="CJ69" s="13" t="str">
        <f>HYPERLINK("http://boophilus.iq.ufrj.br/downloads/Rhipi-anaplasma/links2\KOG\Rm-asb_asb-37510-KOG.txt","Serine/threonine protein kinase")</f>
        <v>Serine/threonine protein kinase</v>
      </c>
      <c r="CK69" s="11" t="str">
        <f>HYPERLINK("http://www.ncbi.nlm.nih.gov/COG/grace/shokog.cgi?KOG0589","0.35")</f>
        <v>0.35</v>
      </c>
      <c r="CL69" s="11" t="s">
        <v>209</v>
      </c>
      <c r="CM69" s="13" t="str">
        <f>HYPERLINK("http://boophilus.iq.ufrj.br/downloads/Rhipi-anaplasma/links2\CDD\Rm-asb_asb-37510-CDD.txt","ND4")</f>
        <v>ND4</v>
      </c>
      <c r="CN69" s="11" t="str">
        <f>HYPERLINK("http://www.ncbi.nlm.nih.gov/Structure/cdd/cddsrv.cgi?uid=MTH00094&amp;version=v4.0","0.011")</f>
        <v>0.011</v>
      </c>
      <c r="CO69" s="11" t="s">
        <v>966</v>
      </c>
      <c r="CP69" s="13" t="str">
        <f>HYPERLINK("http://boophilus.iq.ufrj.br/downloads/Rhipi-anaplasma/links2\PFAM\Rm-asb_asb-37510-PFAM.txt","HVSL")</f>
        <v>HVSL</v>
      </c>
      <c r="CQ69" s="11" t="str">
        <f>HYPERLINK("http://pfam.sanger.ac.uk/family?acc=PF09749","0.057")</f>
        <v>0.057</v>
      </c>
      <c r="CR69" s="13" t="str">
        <f>HYPERLINK("http://boophilus.iq.ufrj.br/downloads/Rhipi-anaplasma/links2\SMART\Rm-asb_asb-37510-SMART.txt","LITAF")</f>
        <v>LITAF</v>
      </c>
      <c r="CS69" s="14" t="str">
        <f>HYPERLINK("http://smart.embl-heidelberg.de/smart/do_annotation.pl?DOMAIN=LITAF&amp;BLAST=DUMMY","0.079")</f>
        <v>0.079</v>
      </c>
      <c r="CT69" s="15" t="s">
        <v>64</v>
      </c>
      <c r="CU69" t="s">
        <v>64</v>
      </c>
      <c r="CV69" t="s">
        <v>64</v>
      </c>
      <c r="CW69" t="s">
        <v>64</v>
      </c>
      <c r="CX69" t="s">
        <v>64</v>
      </c>
      <c r="CY69" t="s">
        <v>64</v>
      </c>
      <c r="CZ69" t="s">
        <v>64</v>
      </c>
      <c r="DA69" t="s">
        <v>64</v>
      </c>
      <c r="DB69" t="s">
        <v>64</v>
      </c>
      <c r="DC69" t="s">
        <v>64</v>
      </c>
      <c r="DD69" t="s">
        <v>64</v>
      </c>
      <c r="DE69" t="s">
        <v>64</v>
      </c>
      <c r="DF69" t="s">
        <v>64</v>
      </c>
      <c r="DG69" t="s">
        <v>64</v>
      </c>
      <c r="DH69" s="16" t="str">
        <f>HYPERLINK("http://boophilus.iq.ufrj.br/downloads/Rhipi-anaplasma/links\RHIPI2011\Rm-contig_99-RHIPI2011.txt","Rhipi2011_asb-2758")</f>
        <v>Rhipi2011_asb-2758</v>
      </c>
      <c r="DI69" s="9">
        <v>8E-14</v>
      </c>
      <c r="DJ69" t="s">
        <v>967</v>
      </c>
      <c r="DK69">
        <v>73.8</v>
      </c>
      <c r="DL69">
        <v>72</v>
      </c>
      <c r="DM69">
        <v>1413</v>
      </c>
      <c r="DN69">
        <v>87</v>
      </c>
      <c r="DO69">
        <v>5</v>
      </c>
      <c r="DP69">
        <v>9</v>
      </c>
      <c r="DQ69">
        <v>0</v>
      </c>
      <c r="DR69">
        <v>23</v>
      </c>
      <c r="DS69">
        <v>28</v>
      </c>
      <c r="DT69">
        <v>1</v>
      </c>
      <c r="DU69" t="s">
        <v>60</v>
      </c>
    </row>
    <row r="70" spans="1:125">
      <c r="A70" t="str">
        <f>HYPERLINK("http://boophilus.iq.ufrj.br/downloads/Rhipi-anaplasma/links\contigs\Rm-contig_100-.txt","Rm-contig_100")</f>
        <v>Rm-contig_100</v>
      </c>
      <c r="B70">
        <v>172</v>
      </c>
      <c r="C70">
        <v>100</v>
      </c>
      <c r="D70" s="22" t="str">
        <f>HYPERLINK("http://boophilus.iq.ufrj.br/downloads/Rhipi-anaplasma/links\BmeUSP-stripped\BmeUSP-stripped-5-50-asb-100.txt","Contig-100")</f>
        <v>Contig-100</v>
      </c>
      <c r="E70" t="s">
        <v>95</v>
      </c>
      <c r="F70" t="str">
        <f>HYPERLINK("http://boophilus.iq.ufrj.br/downloads/Rhipi-anaplasma/links\BmeUSP-stripped\BmeUSP-stripped-5-50-100-CLU.txt","Contig100")</f>
        <v>Contig100</v>
      </c>
      <c r="G70">
        <v>1</v>
      </c>
      <c r="H70">
        <v>172</v>
      </c>
      <c r="I70" s="6">
        <v>60.3</v>
      </c>
      <c r="J70" t="s">
        <v>968</v>
      </c>
      <c r="K70">
        <v>172</v>
      </c>
      <c r="L70">
        <v>141</v>
      </c>
      <c r="M70" t="s">
        <v>969</v>
      </c>
      <c r="N70">
        <v>1</v>
      </c>
      <c r="O70" s="7" t="s">
        <v>64</v>
      </c>
      <c r="AD70" s="7" t="s">
        <v>64</v>
      </c>
      <c r="AV70" s="8" t="str">
        <f>HYPERLINK("http://boophilus.iq.ufrj.br/downloads/Rhipi-anaplasma/links\ASB\Rm-contig_100-ASB.txt","Rm-asb_asb-38435")</f>
        <v>Rm-asb_asb-38435</v>
      </c>
      <c r="AW70" s="9">
        <v>9.9999999999999993E-89</v>
      </c>
      <c r="AX70" t="s">
        <v>970</v>
      </c>
      <c r="AY70">
        <v>325</v>
      </c>
      <c r="AZ70">
        <v>163</v>
      </c>
      <c r="BA70">
        <v>1462</v>
      </c>
      <c r="BB70">
        <v>100</v>
      </c>
      <c r="BC70">
        <v>11</v>
      </c>
      <c r="BD70">
        <v>0</v>
      </c>
      <c r="BE70">
        <v>0</v>
      </c>
      <c r="BF70">
        <v>1280</v>
      </c>
      <c r="BG70">
        <v>1</v>
      </c>
      <c r="BH70">
        <v>1</v>
      </c>
      <c r="BI70" t="s">
        <v>60</v>
      </c>
      <c r="BJ70" s="10" t="str">
        <f>HYPERLINK("http://boophilus.iq.ufrj.br/downloads/Rhipi-anaplasma/links2\seq\Rm-asb_asb-38435-seq.txt","Rm-asb_asb-38435")</f>
        <v>Rm-asb_asb-38435</v>
      </c>
      <c r="BK70" s="11">
        <v>1462</v>
      </c>
      <c r="BL70" s="11">
        <v>348</v>
      </c>
      <c r="BM70" s="11" t="s">
        <v>971</v>
      </c>
      <c r="BN70" s="11">
        <v>3</v>
      </c>
      <c r="BO70" s="12" t="str">
        <f>HYPERLINK("http://boophilus.iq.ufrj.br/downloads/Rhipi-anaplasma/links2\Sigp\RM-ASB_ASB-38435-SigP.txt","SIG")</f>
        <v>SIG</v>
      </c>
      <c r="BP70" s="11"/>
      <c r="BQ70" s="11" t="s">
        <v>87</v>
      </c>
      <c r="BR70" s="13" t="str">
        <f>HYPERLINK("http://boophilus.iq.ufrj.br/downloads/Rhipi-anaplasma/links2\NR-LIGHT\Rm-asb_asb-38435-NR-LIGHT.txt","unnamed protein product")</f>
        <v>unnamed protein product</v>
      </c>
      <c r="BS70" s="11" t="str">
        <f>HYPERLINK("http://www.ncbi.nlm.nih.gov/sutils/blink.cgi?pid=194388414","3E-025")</f>
        <v>3E-025</v>
      </c>
      <c r="BT70" s="11" t="str">
        <f>HYPERLINK("http://www.ncbi.nlm.nih.gov/protein/194388414","gi|194388414")</f>
        <v>gi|194388414</v>
      </c>
      <c r="BU70" s="11">
        <v>119</v>
      </c>
      <c r="BV70" s="11">
        <v>317</v>
      </c>
      <c r="BW70" s="11">
        <v>31</v>
      </c>
      <c r="BX70" s="11">
        <v>72</v>
      </c>
      <c r="BY70" s="11" t="s">
        <v>268</v>
      </c>
      <c r="BZ70" s="13" t="str">
        <f>HYPERLINK("http://boophilus.iq.ufrj.br/downloads/Rhipi-anaplasma/links2\SWISSP\Rm-asb_asb-38435-SWISSP.txt","F-box only protein 7")</f>
        <v>F-box only protein 7</v>
      </c>
      <c r="CA70" s="11" t="str">
        <f>HYPERLINK("http://www.uniprot.org/uniprot/Q9Y3I1","6E-026")</f>
        <v>6E-026</v>
      </c>
      <c r="CB70" s="11" t="s">
        <v>972</v>
      </c>
      <c r="CC70" s="11">
        <v>119</v>
      </c>
      <c r="CD70" s="11">
        <v>317</v>
      </c>
      <c r="CE70" s="11">
        <v>31</v>
      </c>
      <c r="CF70" s="11">
        <v>61</v>
      </c>
      <c r="CG70" s="11" t="s">
        <v>268</v>
      </c>
      <c r="CH70" s="13" t="s">
        <v>973</v>
      </c>
      <c r="CI70" s="11">
        <f>HYPERLINK("http://boophilus.iq.ufrj.br/downloads/Rhipi-anaplasma/links2\GO\Rm-asb_asb-38435-GO.txt",5E-26)</f>
        <v>5.0000000000000002E-26</v>
      </c>
      <c r="CJ70" s="13" t="str">
        <f>HYPERLINK("http://boophilus.iq.ufrj.br/downloads/Rhipi-anaplasma/links2\KOG\Rm-asb_asb-38435-KOG.txt","Cdc4 and related F-box and WD-40 proteins")</f>
        <v>Cdc4 and related F-box and WD-40 proteins</v>
      </c>
      <c r="CK70" s="11" t="str">
        <f>HYPERLINK("http://www.ncbi.nlm.nih.gov/COG/grace/shokog.cgi?KOG0274","0.002")</f>
        <v>0.002</v>
      </c>
      <c r="CL70" s="11" t="s">
        <v>209</v>
      </c>
      <c r="CM70" s="13" t="str">
        <f>HYPERLINK("http://boophilus.iq.ufrj.br/downloads/Rhipi-anaplasma/links2\CDD\Rm-asb_asb-38435-CDD.txt","PI31_Prot_N")</f>
        <v>PI31_Prot_N</v>
      </c>
      <c r="CN70" s="11" t="str">
        <f>HYPERLINK("http://www.ncbi.nlm.nih.gov/Structure/cdd/cddsrv.cgi?uid=pfam11566&amp;version=v4.0","3E-009")</f>
        <v>3E-009</v>
      </c>
      <c r="CO70" s="11" t="s">
        <v>974</v>
      </c>
      <c r="CP70" s="13" t="str">
        <f>HYPERLINK("http://boophilus.iq.ufrj.br/downloads/Rhipi-anaplasma/links2\PFAM\Rm-asb_asb-38435-PFAM.txt","PI31_Prot_N")</f>
        <v>PI31_Prot_N</v>
      </c>
      <c r="CQ70" s="11" t="str">
        <f>HYPERLINK("http://pfam.sanger.ac.uk/family?acc=PF11566","5E-010")</f>
        <v>5E-010</v>
      </c>
      <c r="CR70" s="13" t="str">
        <f>HYPERLINK("http://boophilus.iq.ufrj.br/downloads/Rhipi-anaplasma/links2\SMART\Rm-asb_asb-38435-SMART.txt","FBOX")</f>
        <v>FBOX</v>
      </c>
      <c r="CS70" s="14" t="str">
        <f>HYPERLINK("http://smart.embl-heidelberg.de/smart/do_annotation.pl?DOMAIN=FBOX&amp;BLAST=DUMMY","0.001")</f>
        <v>0.001</v>
      </c>
      <c r="CT70" s="15" t="s">
        <v>64</v>
      </c>
      <c r="CU70" t="s">
        <v>64</v>
      </c>
      <c r="CV70" t="s">
        <v>64</v>
      </c>
      <c r="CW70" t="s">
        <v>64</v>
      </c>
      <c r="CX70" t="s">
        <v>64</v>
      </c>
      <c r="CY70" t="s">
        <v>64</v>
      </c>
      <c r="CZ70" t="s">
        <v>64</v>
      </c>
      <c r="DA70" t="s">
        <v>64</v>
      </c>
      <c r="DB70" t="s">
        <v>64</v>
      </c>
      <c r="DC70" t="s">
        <v>64</v>
      </c>
      <c r="DD70" t="s">
        <v>64</v>
      </c>
      <c r="DE70" t="s">
        <v>64</v>
      </c>
      <c r="DF70" t="s">
        <v>64</v>
      </c>
      <c r="DG70" t="s">
        <v>64</v>
      </c>
      <c r="DH70" s="16" t="str">
        <f>HYPERLINK("http://boophilus.iq.ufrj.br/downloads/Rhipi-anaplasma/links\RHIPI2011\Rm-contig_100-RHIPI2011.txt","Rhipi2011_asb-10125")</f>
        <v>Rhipi2011_asb-10125</v>
      </c>
      <c r="DI70" s="9">
        <v>2.9999999999999999E-48</v>
      </c>
      <c r="DJ70" t="s">
        <v>975</v>
      </c>
      <c r="DK70">
        <v>188</v>
      </c>
      <c r="DL70">
        <v>94</v>
      </c>
      <c r="DM70">
        <v>1497</v>
      </c>
      <c r="DN70">
        <v>100</v>
      </c>
      <c r="DO70">
        <v>6</v>
      </c>
      <c r="DP70">
        <v>0</v>
      </c>
      <c r="DQ70">
        <v>0</v>
      </c>
      <c r="DR70">
        <v>1403</v>
      </c>
      <c r="DS70">
        <v>1</v>
      </c>
      <c r="DT70">
        <v>1</v>
      </c>
      <c r="DU70" t="s">
        <v>60</v>
      </c>
    </row>
    <row r="71" spans="1:125">
      <c r="A71" t="str">
        <f>HYPERLINK("http://boophilus.iq.ufrj.br/downloads/Rhipi-anaplasma/links\contigs\Rm-contig_101-.txt","Rm-contig_101")</f>
        <v>Rm-contig_101</v>
      </c>
      <c r="B71">
        <v>491</v>
      </c>
      <c r="C71">
        <v>101</v>
      </c>
      <c r="D71" s="22" t="str">
        <f>HYPERLINK("http://boophilus.iq.ufrj.br/downloads/Rhipi-anaplasma/links\BmeUSP-stripped\BmeUSP-stripped-5-50-asb-101.txt","Contig-101")</f>
        <v>Contig-101</v>
      </c>
      <c r="E71" t="s">
        <v>95</v>
      </c>
      <c r="F71" t="str">
        <f>HYPERLINK("http://boophilus.iq.ufrj.br/downloads/Rhipi-anaplasma/links\BmeUSP-stripped\BmeUSP-stripped-5-50-101-CLU.txt","Contig101")</f>
        <v>Contig101</v>
      </c>
      <c r="G71">
        <v>1</v>
      </c>
      <c r="H71">
        <v>491</v>
      </c>
      <c r="I71" s="6">
        <v>48.3</v>
      </c>
      <c r="J71" t="s">
        <v>976</v>
      </c>
      <c r="K71">
        <v>491</v>
      </c>
      <c r="L71">
        <v>303</v>
      </c>
      <c r="M71" t="s">
        <v>977</v>
      </c>
      <c r="N71">
        <v>1</v>
      </c>
      <c r="O71" s="7" t="str">
        <f>HYPERLINK("http://boophilus.iq.ufrj.br/downloads/Rhipi-anaplasma/links\LIGHT\Rm-contig_87-LIGHT.txt","serpin")</f>
        <v>serpin</v>
      </c>
      <c r="P71" t="str">
        <f>HYPERLINK("http://www.ncbi.nlm.nih.gov/sutils/blink.cgi?pid=325302982","2E-015")</f>
        <v>2E-015</v>
      </c>
      <c r="Q71" t="str">
        <f>HYPERLINK("http://www.ncbi.nlm.nih.gov/protein/325302982","gi|325302982")</f>
        <v>gi|325302982</v>
      </c>
      <c r="R71">
        <v>84.3</v>
      </c>
      <c r="S71">
        <v>70</v>
      </c>
      <c r="T71">
        <v>139</v>
      </c>
      <c r="U71">
        <v>52</v>
      </c>
      <c r="V71">
        <v>74</v>
      </c>
      <c r="W71">
        <v>51</v>
      </c>
      <c r="X71">
        <v>34</v>
      </c>
      <c r="Y71">
        <v>0</v>
      </c>
      <c r="Z71">
        <v>3</v>
      </c>
      <c r="AA71">
        <v>147</v>
      </c>
      <c r="AB71">
        <v>1</v>
      </c>
      <c r="AC71" t="s">
        <v>60</v>
      </c>
      <c r="AD71" s="7" t="s">
        <v>64</v>
      </c>
      <c r="AV71" s="8" t="str">
        <f>HYPERLINK("http://boophilus.iq.ufrj.br/downloads/Rhipi-anaplasma/links\ASB\Rm-contig_101-ASB.txt","Rm-asb_asb-26390")</f>
        <v>Rm-asb_asb-26390</v>
      </c>
      <c r="AW71">
        <v>0</v>
      </c>
      <c r="AX71" t="s">
        <v>978</v>
      </c>
      <c r="AY71">
        <v>854</v>
      </c>
      <c r="AZ71">
        <v>464</v>
      </c>
      <c r="BA71">
        <v>2979</v>
      </c>
      <c r="BB71">
        <v>97</v>
      </c>
      <c r="BC71">
        <v>16</v>
      </c>
      <c r="BD71">
        <v>11</v>
      </c>
      <c r="BE71">
        <v>0</v>
      </c>
      <c r="BF71">
        <v>1640</v>
      </c>
      <c r="BG71">
        <v>19</v>
      </c>
      <c r="BH71">
        <v>1</v>
      </c>
      <c r="BI71" t="s">
        <v>85</v>
      </c>
      <c r="BJ71" s="10" t="str">
        <f>HYPERLINK("http://boophilus.iq.ufrj.br/downloads/Rhipi-anaplasma/links2\seq\Rm-asb_asb-26390-seq.txt","Rm-asb_asb-26390")</f>
        <v>Rm-asb_asb-26390</v>
      </c>
      <c r="BK71" s="11">
        <v>2979</v>
      </c>
      <c r="BL71" s="11">
        <v>297</v>
      </c>
      <c r="BM71" s="11" t="s">
        <v>979</v>
      </c>
      <c r="BN71" s="11">
        <v>1</v>
      </c>
      <c r="BO71" s="12" t="str">
        <f>HYPERLINK("http://boophilus.iq.ufrj.br/downloads/Rhipi-anaplasma/links2\Sigp\RM-ASB_ASB-26390-SigP.txt","BL")</f>
        <v>BL</v>
      </c>
      <c r="BP71" s="11" t="s">
        <v>205</v>
      </c>
      <c r="BQ71" s="11" t="s">
        <v>87</v>
      </c>
      <c r="BR71" s="13" t="str">
        <f>HYPERLINK("http://boophilus.iq.ufrj.br/downloads/Rhipi-anaplasma/links2\NR-LIGHT\Rm-asb_asb-26390-NR-LIGHT.txt","hypothetical protein DAPPUDRAFT_313849")</f>
        <v>hypothetical protein DAPPUDRAFT_313849</v>
      </c>
      <c r="BS71" s="11" t="str">
        <f>HYPERLINK("http://www.ncbi.nlm.nih.gov/sutils/blink.cgi?pid=321474234","1E-007")</f>
        <v>1E-007</v>
      </c>
      <c r="BT71" s="11" t="str">
        <f>HYPERLINK("http://www.ncbi.nlm.nih.gov/protein/321474234","gi|321474234")</f>
        <v>gi|321474234</v>
      </c>
      <c r="BU71" s="11">
        <v>62</v>
      </c>
      <c r="BV71" s="11">
        <v>142</v>
      </c>
      <c r="BW71" s="11">
        <v>29</v>
      </c>
      <c r="BX71" s="11">
        <v>80</v>
      </c>
      <c r="BY71" s="11" t="s">
        <v>980</v>
      </c>
      <c r="BZ71" s="13" t="str">
        <f>HYPERLINK("http://boophilus.iq.ufrj.br/downloads/Rhipi-anaplasma/links2\SWISSP\Rm-asb_asb-26390-SWISSP.txt","Calcium-binding protein P")</f>
        <v>Calcium-binding protein P</v>
      </c>
      <c r="CA71" s="11" t="str">
        <f>HYPERLINK("http://www.uniprot.org/uniprot/P35085","6E-007")</f>
        <v>6E-007</v>
      </c>
      <c r="CB71" s="11" t="s">
        <v>981</v>
      </c>
      <c r="CC71" s="11">
        <v>57.4</v>
      </c>
      <c r="CD71" s="11">
        <v>258</v>
      </c>
      <c r="CE71" s="11">
        <v>55</v>
      </c>
      <c r="CF71" s="11">
        <v>55</v>
      </c>
      <c r="CG71" s="11" t="s">
        <v>130</v>
      </c>
      <c r="CH71" s="13" t="s">
        <v>982</v>
      </c>
      <c r="CI71" s="11">
        <f>HYPERLINK("http://boophilus.iq.ufrj.br/downloads/Rhipi-anaplasma/links2\GO\Rm-asb_asb-26390-GO.txt",0.0000005)</f>
        <v>4.9999999999999998E-7</v>
      </c>
      <c r="CJ71" s="13" t="str">
        <f>HYPERLINK("http://boophilus.iq.ufrj.br/downloads/Rhipi-anaplasma/links2\KOG\Rm-asb_asb-26390-KOG.txt","Splicing factor 1/branch point binding protein (RRM superfamily)")</f>
        <v>Splicing factor 1/branch point binding protein (RRM superfamily)</v>
      </c>
      <c r="CK71" s="11" t="str">
        <f>HYPERLINK("http://www.ncbi.nlm.nih.gov/COG/grace/shokog.cgi?KOG0119","0.008")</f>
        <v>0.008</v>
      </c>
      <c r="CL71" s="11" t="s">
        <v>270</v>
      </c>
      <c r="CM71" s="13" t="str">
        <f>HYPERLINK("http://boophilus.iq.ufrj.br/downloads/Rhipi-anaplasma/links2\CDD\Rm-asb_asb-26390-CDD.txt","7tm_7")</f>
        <v>7tm_7</v>
      </c>
      <c r="CN71" s="11" t="str">
        <f>HYPERLINK("http://www.ncbi.nlm.nih.gov/Structure/cdd/cddsrv.cgi?uid=pfam08395&amp;version=v4.0","0.001")</f>
        <v>0.001</v>
      </c>
      <c r="CO71" s="11" t="s">
        <v>983</v>
      </c>
      <c r="CP71" s="13" t="str">
        <f>HYPERLINK("http://boophilus.iq.ufrj.br/downloads/Rhipi-anaplasma/links2\PFAM\Rm-asb_asb-26390-PFAM.txt","7tm_7")</f>
        <v>7tm_7</v>
      </c>
      <c r="CQ71" s="11" t="str">
        <f>HYPERLINK("http://pfam.sanger.ac.uk/family?acc=PF08395","2E-004")</f>
        <v>2E-004</v>
      </c>
      <c r="CR71" s="13" t="str">
        <f>HYPERLINK("http://boophilus.iq.ufrj.br/downloads/Rhipi-anaplasma/links2\SMART\Rm-asb_asb-26390-SMART.txt","Amelogenin")</f>
        <v>Amelogenin</v>
      </c>
      <c r="CS71" s="14" t="str">
        <f>HYPERLINK("http://smart.embl-heidelberg.de/smart/do_annotation.pl?DOMAIN=Amelogenin&amp;BLAST=DUMMY","2E-005")</f>
        <v>2E-005</v>
      </c>
      <c r="CT71" s="15" t="s">
        <v>64</v>
      </c>
      <c r="CU71" t="s">
        <v>64</v>
      </c>
      <c r="CV71" t="s">
        <v>64</v>
      </c>
      <c r="CW71" t="s">
        <v>64</v>
      </c>
      <c r="CX71" t="s">
        <v>64</v>
      </c>
      <c r="CY71" t="s">
        <v>64</v>
      </c>
      <c r="CZ71" t="s">
        <v>64</v>
      </c>
      <c r="DA71" t="s">
        <v>64</v>
      </c>
      <c r="DB71" t="s">
        <v>64</v>
      </c>
      <c r="DC71" t="s">
        <v>64</v>
      </c>
      <c r="DD71" t="s">
        <v>64</v>
      </c>
      <c r="DE71" t="s">
        <v>64</v>
      </c>
      <c r="DF71" t="s">
        <v>64</v>
      </c>
      <c r="DG71" t="s">
        <v>64</v>
      </c>
      <c r="DH71" s="16" t="str">
        <f>HYPERLINK("http://boophilus.iq.ufrj.br/downloads/Rhipi-anaplasma/links\RHIPI2011\Rm-contig_101-RHIPI2011.txt","Rhipi2011_asb-2153")</f>
        <v>Rhipi2011_asb-2153</v>
      </c>
      <c r="DI71">
        <v>0</v>
      </c>
      <c r="DJ71" t="s">
        <v>984</v>
      </c>
      <c r="DK71">
        <v>652</v>
      </c>
      <c r="DL71">
        <v>465</v>
      </c>
      <c r="DM71">
        <v>1949</v>
      </c>
      <c r="DN71">
        <v>92</v>
      </c>
      <c r="DO71">
        <v>24</v>
      </c>
      <c r="DP71">
        <v>35</v>
      </c>
      <c r="DQ71">
        <v>9</v>
      </c>
      <c r="DR71">
        <v>939</v>
      </c>
      <c r="DS71">
        <v>19</v>
      </c>
      <c r="DT71">
        <v>1</v>
      </c>
      <c r="DU71" t="s">
        <v>85</v>
      </c>
    </row>
    <row r="72" spans="1:125">
      <c r="A72" t="str">
        <f>HYPERLINK("http://boophilus.iq.ufrj.br/downloads/Rhipi-anaplasma/links\contigs\Rm-contig_102-.txt","Rm-contig_102")</f>
        <v>Rm-contig_102</v>
      </c>
      <c r="B72">
        <v>99</v>
      </c>
      <c r="C72">
        <v>102</v>
      </c>
      <c r="D72" s="22" t="str">
        <f>HYPERLINK("http://boophilus.iq.ufrj.br/downloads/Rhipi-anaplasma/links\BmeUSP-stripped\BmeUSP-stripped-5-50-asb-102.txt","Contig-102")</f>
        <v>Contig-102</v>
      </c>
      <c r="E72" t="s">
        <v>95</v>
      </c>
      <c r="F72" t="str">
        <f>HYPERLINK("http://boophilus.iq.ufrj.br/downloads/Rhipi-anaplasma/links\BmeUSP-stripped\BmeUSP-stripped-5-50-102-CLU.txt","Contig102")</f>
        <v>Contig102</v>
      </c>
      <c r="G72">
        <v>1</v>
      </c>
      <c r="H72">
        <v>99</v>
      </c>
      <c r="I72" s="6">
        <v>67.7</v>
      </c>
      <c r="J72" t="s">
        <v>985</v>
      </c>
      <c r="K72">
        <v>99</v>
      </c>
      <c r="L72">
        <v>93</v>
      </c>
      <c r="M72" t="s">
        <v>986</v>
      </c>
      <c r="N72">
        <v>1</v>
      </c>
      <c r="O72" s="7" t="s">
        <v>64</v>
      </c>
      <c r="AD72" s="7" t="s">
        <v>64</v>
      </c>
      <c r="AV72" s="8" t="str">
        <f>HYPERLINK("http://boophilus.iq.ufrj.br/downloads/Rhipi-anaplasma/links\ASB\Rm-contig_102-ASB.txt","Rm-asb_asb-45258")</f>
        <v>Rm-asb_asb-45258</v>
      </c>
      <c r="AW72" s="9">
        <v>4E-50</v>
      </c>
      <c r="AX72" t="s">
        <v>987</v>
      </c>
      <c r="AY72">
        <v>196</v>
      </c>
      <c r="AZ72">
        <v>98</v>
      </c>
      <c r="BA72">
        <v>453</v>
      </c>
      <c r="BB72">
        <v>100</v>
      </c>
      <c r="BC72">
        <v>22</v>
      </c>
      <c r="BD72">
        <v>0</v>
      </c>
      <c r="BE72">
        <v>0</v>
      </c>
      <c r="BF72">
        <v>33</v>
      </c>
      <c r="BG72">
        <v>1</v>
      </c>
      <c r="BH72">
        <v>1</v>
      </c>
      <c r="BI72" t="s">
        <v>60</v>
      </c>
      <c r="BJ72" s="10" t="str">
        <f>HYPERLINK("http://boophilus.iq.ufrj.br/downloads/Rhipi-anaplasma/links2\seq\Rm-asb_asb-45258-seq.txt","Rm-asb_asb-45258")</f>
        <v>Rm-asb_asb-45258</v>
      </c>
      <c r="BK72" s="11">
        <v>453</v>
      </c>
      <c r="BL72" s="11">
        <v>348</v>
      </c>
      <c r="BM72" s="11" t="s">
        <v>988</v>
      </c>
      <c r="BN72" s="11">
        <v>2</v>
      </c>
      <c r="BO72" s="12" t="s">
        <v>92</v>
      </c>
      <c r="BP72" s="11"/>
      <c r="BQ72" s="11"/>
      <c r="BR72" s="13" t="str">
        <f>HYPERLINK("http://boophilus.iq.ufrj.br/downloads/Rhipi-anaplasma/links2\NR-LIGHT\Rm-asb_asb-45258-NR-LIGHT.txt","TPA_exp: emp24/gp25L/p24 family of membrane trafficking protein")</f>
        <v>TPA_exp: emp24/gp25L/p24 family of membrane trafficking protein</v>
      </c>
      <c r="BS72" s="11" t="str">
        <f>HYPERLINK("http://www.ncbi.nlm.nih.gov/sutils/blink.cgi?pid=325302788","1E-023")</f>
        <v>1E-023</v>
      </c>
      <c r="BT72" s="11" t="str">
        <f>HYPERLINK("http://www.ncbi.nlm.nih.gov/protein/325302788","gi|325302788")</f>
        <v>gi|325302788</v>
      </c>
      <c r="BU72" s="11">
        <v>110</v>
      </c>
      <c r="BV72" s="11">
        <v>56</v>
      </c>
      <c r="BW72" s="11">
        <v>87</v>
      </c>
      <c r="BX72" s="11">
        <v>29</v>
      </c>
      <c r="BY72" s="11" t="s">
        <v>276</v>
      </c>
      <c r="BZ72" s="13" t="str">
        <f>HYPERLINK("http://boophilus.iq.ufrj.br/downloads/Rhipi-anaplasma/links2\SWISSP\Rm-asb_asb-45258-SWISSP.txt","Transmembrane emp24 domain-containing protein bai")</f>
        <v>Transmembrane emp24 domain-containing protein bai</v>
      </c>
      <c r="CA72" s="11" t="str">
        <f>HYPERLINK("http://www.uniprot.org/uniprot/B4K4G5","1E-005")</f>
        <v>1E-005</v>
      </c>
      <c r="CB72" s="11" t="s">
        <v>989</v>
      </c>
      <c r="CC72" s="11">
        <v>48.9</v>
      </c>
      <c r="CD72" s="11">
        <v>50</v>
      </c>
      <c r="CE72" s="11">
        <v>39</v>
      </c>
      <c r="CF72" s="11">
        <v>25</v>
      </c>
      <c r="CG72" s="11" t="s">
        <v>990</v>
      </c>
      <c r="CH72" s="13" t="s">
        <v>991</v>
      </c>
      <c r="CI72" s="11">
        <f>HYPERLINK("http://boophilus.iq.ufrj.br/downloads/Rhipi-anaplasma/links2\GO\Rm-asb_asb-45258-GO.txt",0.00001)</f>
        <v>1.0000000000000001E-5</v>
      </c>
      <c r="CJ72" s="13" t="str">
        <f>HYPERLINK("http://boophilus.iq.ufrj.br/downloads/Rhipi-anaplasma/links2\KOG\Rm-asb_asb-45258-KOG.txt","emp24/gp25L/p24 family of membrane trafficking proteins")</f>
        <v>emp24/gp25L/p24 family of membrane trafficking proteins</v>
      </c>
      <c r="CK72" s="11" t="str">
        <f>HYPERLINK("http://www.ncbi.nlm.nih.gov/COG/grace/shokog.cgi?KOG1691","1E-007")</f>
        <v>1E-007</v>
      </c>
      <c r="CL72" s="11" t="s">
        <v>188</v>
      </c>
      <c r="CM72" s="13" t="str">
        <f>HYPERLINK("http://boophilus.iq.ufrj.br/downloads/Rhipi-anaplasma/links2\CDD\Rm-asb_asb-45258-CDD.txt","EMP24_GP25L")</f>
        <v>EMP24_GP25L</v>
      </c>
      <c r="CN72" s="11" t="str">
        <f>HYPERLINK("http://www.ncbi.nlm.nih.gov/Structure/cdd/cddsrv.cgi?uid=pfam01105&amp;version=v4.0","1E-004")</f>
        <v>1E-004</v>
      </c>
      <c r="CO72" s="11" t="s">
        <v>992</v>
      </c>
      <c r="CP72" s="13" t="str">
        <f>HYPERLINK("http://boophilus.iq.ufrj.br/downloads/Rhipi-anaplasma/links2\PFAM\Rm-asb_asb-45258-PFAM.txt","EMP24_GP25L")</f>
        <v>EMP24_GP25L</v>
      </c>
      <c r="CQ72" s="11" t="str">
        <f>HYPERLINK("http://pfam.sanger.ac.uk/family?acc=PF01105","2E-005")</f>
        <v>2E-005</v>
      </c>
      <c r="CR72" s="13" t="str">
        <f>HYPERLINK("http://boophilus.iq.ufrj.br/downloads/Rhipi-anaplasma/links2\SMART\Rm-asb_asb-45258-SMART.txt","MCM")</f>
        <v>MCM</v>
      </c>
      <c r="CS72" s="14" t="str">
        <f>HYPERLINK("http://smart.embl-heidelberg.de/smart/do_annotation.pl?DOMAIN=MCM&amp;BLAST=DUMMY","0.043")</f>
        <v>0.043</v>
      </c>
      <c r="CT72" s="15" t="s">
        <v>64</v>
      </c>
      <c r="CU72" t="s">
        <v>64</v>
      </c>
      <c r="CV72" t="s">
        <v>64</v>
      </c>
      <c r="CW72" t="s">
        <v>64</v>
      </c>
      <c r="CX72" t="s">
        <v>64</v>
      </c>
      <c r="CY72" t="s">
        <v>64</v>
      </c>
      <c r="CZ72" t="s">
        <v>64</v>
      </c>
      <c r="DA72" t="s">
        <v>64</v>
      </c>
      <c r="DB72" t="s">
        <v>64</v>
      </c>
      <c r="DC72" t="s">
        <v>64</v>
      </c>
      <c r="DD72" t="s">
        <v>64</v>
      </c>
      <c r="DE72" t="s">
        <v>64</v>
      </c>
      <c r="DF72" t="s">
        <v>64</v>
      </c>
      <c r="DG72" t="s">
        <v>64</v>
      </c>
      <c r="DH72" s="16" t="str">
        <f>HYPERLINK("http://boophilus.iq.ufrj.br/downloads/Rhipi-anaplasma/links\RHIPI2011\Rm-contig_102-RHIPI2011.txt","Rhipi2011_asb-1278")</f>
        <v>Rhipi2011_asb-1278</v>
      </c>
      <c r="DI72" s="9">
        <v>8.0000000000000001E-51</v>
      </c>
      <c r="DJ72" t="s">
        <v>993</v>
      </c>
      <c r="DK72">
        <v>196</v>
      </c>
      <c r="DL72">
        <v>98</v>
      </c>
      <c r="DM72">
        <v>1537</v>
      </c>
      <c r="DN72">
        <v>100</v>
      </c>
      <c r="DO72">
        <v>6</v>
      </c>
      <c r="DP72">
        <v>0</v>
      </c>
      <c r="DQ72">
        <v>0</v>
      </c>
      <c r="DR72">
        <v>1317</v>
      </c>
      <c r="DS72">
        <v>1</v>
      </c>
      <c r="DT72">
        <v>1</v>
      </c>
      <c r="DU72" t="s">
        <v>60</v>
      </c>
    </row>
    <row r="73" spans="1:125">
      <c r="A73" t="str">
        <f>HYPERLINK("http://boophilus.iq.ufrj.br/downloads/Rhipi-anaplasma/links\contigs\Rm-contig_103-.txt","Rm-contig_103")</f>
        <v>Rm-contig_103</v>
      </c>
      <c r="B73">
        <v>283</v>
      </c>
      <c r="C73">
        <v>103</v>
      </c>
      <c r="D73" s="22" t="str">
        <f>HYPERLINK("http://boophilus.iq.ufrj.br/downloads/Rhipi-anaplasma/links\BmeUSP-stripped\BmeUSP-stripped-5-50-asb-103.txt","Contig-103")</f>
        <v>Contig-103</v>
      </c>
      <c r="E73" t="s">
        <v>95</v>
      </c>
      <c r="F73" t="str">
        <f>HYPERLINK("http://boophilus.iq.ufrj.br/downloads/Rhipi-anaplasma/links\BmeUSP-stripped\BmeUSP-stripped-5-50-103-CLU.txt","Contig103")</f>
        <v>Contig103</v>
      </c>
      <c r="G73">
        <v>1</v>
      </c>
      <c r="H73">
        <v>283</v>
      </c>
      <c r="I73" s="6">
        <v>67.2</v>
      </c>
      <c r="J73" t="s">
        <v>994</v>
      </c>
      <c r="K73">
        <v>283</v>
      </c>
      <c r="L73">
        <v>261</v>
      </c>
      <c r="M73" t="s">
        <v>995</v>
      </c>
      <c r="N73">
        <v>1</v>
      </c>
      <c r="O73" s="7" t="s">
        <v>64</v>
      </c>
      <c r="AD73" s="7" t="s">
        <v>64</v>
      </c>
      <c r="AV73" s="8" t="str">
        <f>HYPERLINK("http://boophilus.iq.ufrj.br/downloads/Rhipi-anaplasma/links\ASB\Rm-contig_103-ASB.txt","Rm-asb_asb-19559")</f>
        <v>Rm-asb_asb-19559</v>
      </c>
      <c r="AW73" s="9">
        <v>9.9999999999999995E-145</v>
      </c>
      <c r="AX73" t="s">
        <v>996</v>
      </c>
      <c r="AY73">
        <v>511</v>
      </c>
      <c r="AZ73">
        <v>265</v>
      </c>
      <c r="BA73">
        <v>1310</v>
      </c>
      <c r="BB73">
        <v>99</v>
      </c>
      <c r="BC73">
        <v>20</v>
      </c>
      <c r="BD73">
        <v>1</v>
      </c>
      <c r="BE73">
        <v>1</v>
      </c>
      <c r="BF73">
        <v>687</v>
      </c>
      <c r="BG73">
        <v>19</v>
      </c>
      <c r="BH73">
        <v>1</v>
      </c>
      <c r="BI73" t="s">
        <v>60</v>
      </c>
      <c r="BJ73" s="10" t="str">
        <f>HYPERLINK("http://boophilus.iq.ufrj.br/downloads/Rhipi-anaplasma/links2\seq\Rm-asb_asb-19559-seq.txt","Rm-asb_asb-19559")</f>
        <v>Rm-asb_asb-19559</v>
      </c>
      <c r="BK73" s="11">
        <v>1310</v>
      </c>
      <c r="BL73" s="11">
        <v>1098</v>
      </c>
      <c r="BM73" s="11" t="s">
        <v>997</v>
      </c>
      <c r="BN73" s="11">
        <v>1</v>
      </c>
      <c r="BO73" s="12" t="str">
        <f>HYPERLINK("http://boophilus.iq.ufrj.br/downloads/Rhipi-anaplasma/links2\Sigp\RM-ASB_ASB-19559-SigP.txt","Cyt")</f>
        <v>Cyt</v>
      </c>
      <c r="BP73" s="11"/>
      <c r="BQ73" s="11" t="s">
        <v>87</v>
      </c>
      <c r="BR73" s="13" t="str">
        <f>HYPERLINK("http://boophilus.iq.ufrj.br/downloads/Rhipi-anaplasma/links2\NR-LIGHT\Rm-asb_asb-19559-NR-LIGHT.txt","guanine nucleotide-binding protein")</f>
        <v>guanine nucleotide-binding protein</v>
      </c>
      <c r="BS73" s="11" t="str">
        <f>HYPERLINK("http://www.ncbi.nlm.nih.gov/sutils/blink.cgi?pid=67083997","1E-162")</f>
        <v>1E-162</v>
      </c>
      <c r="BT73" s="11" t="str">
        <f>HYPERLINK("http://www.ncbi.nlm.nih.gov/protein/67083997","gi|67083997")</f>
        <v>gi|67083997</v>
      </c>
      <c r="BU73" s="11">
        <v>575</v>
      </c>
      <c r="BV73" s="11">
        <v>281</v>
      </c>
      <c r="BW73" s="11">
        <v>96</v>
      </c>
      <c r="BX73" s="11">
        <v>89</v>
      </c>
      <c r="BY73" s="11" t="s">
        <v>74</v>
      </c>
      <c r="BZ73" s="13" t="str">
        <f>HYPERLINK("http://boophilus.iq.ufrj.br/downloads/Rhipi-anaplasma/links2\SWISSP\Rm-asb_asb-19559-SWISSP.txt","Guanine nucleotide-binding protein subunit beta-2-like 1")</f>
        <v>Guanine nucleotide-binding protein subunit beta-2-like 1</v>
      </c>
      <c r="CA73" s="11" t="str">
        <f>HYPERLINK("http://www.uniprot.org/uniprot/O42249","1E-129")</f>
        <v>1E-129</v>
      </c>
      <c r="CB73" s="11" t="s">
        <v>998</v>
      </c>
      <c r="CC73" s="11">
        <v>461</v>
      </c>
      <c r="CD73" s="11">
        <v>279</v>
      </c>
      <c r="CE73" s="11">
        <v>77</v>
      </c>
      <c r="CF73" s="11">
        <v>88</v>
      </c>
      <c r="CG73" s="11" t="s">
        <v>965</v>
      </c>
      <c r="CH73" s="13" t="s">
        <v>999</v>
      </c>
      <c r="CI73" s="11">
        <f>HYPERLINK("http://boophilus.iq.ufrj.br/downloads/Rhipi-anaplasma/links2\GO\Rm-asb_asb-19559-GO.txt",0)</f>
        <v>0</v>
      </c>
      <c r="CJ73" s="13" t="str">
        <f>HYPERLINK("http://boophilus.iq.ufrj.br/downloads/Rhipi-anaplasma/links2\KOG\Rm-asb_asb-19559-KOG.txt","G protein beta subunit-like protein")</f>
        <v>G protein beta subunit-like protein</v>
      </c>
      <c r="CK73" s="11" t="str">
        <f>HYPERLINK("http://www.ncbi.nlm.nih.gov/COG/grace/shokog.cgi?KOG0279","1E-124")</f>
        <v>1E-124</v>
      </c>
      <c r="CL73" s="11" t="s">
        <v>94</v>
      </c>
      <c r="CM73" s="13" t="str">
        <f>HYPERLINK("http://boophilus.iq.ufrj.br/downloads/Rhipi-anaplasma/links2\CDD\Rm-asb_asb-19559-CDD.txt","WD40")</f>
        <v>WD40</v>
      </c>
      <c r="CN73" s="11" t="str">
        <f>HYPERLINK("http://www.ncbi.nlm.nih.gov/Structure/cdd/cddsrv.cgi?uid=cd00200&amp;version=v4.0","8E-065")</f>
        <v>8E-065</v>
      </c>
      <c r="CO73" s="11" t="s">
        <v>1000</v>
      </c>
      <c r="CP73" s="13" t="str">
        <f>HYPERLINK("http://boophilus.iq.ufrj.br/downloads/Rhipi-anaplasma/links2\PFAM\Rm-asb_asb-19559-PFAM.txt","WD40")</f>
        <v>WD40</v>
      </c>
      <c r="CQ73" s="11" t="str">
        <f>HYPERLINK("http://pfam.sanger.ac.uk/family?acc=PF00400","3E-008")</f>
        <v>3E-008</v>
      </c>
      <c r="CR73" s="13" t="str">
        <f>HYPERLINK("http://boophilus.iq.ufrj.br/downloads/Rhipi-anaplasma/links2\SMART\Rm-asb_asb-19559-SMART.txt","WD40")</f>
        <v>WD40</v>
      </c>
      <c r="CS73" s="14" t="str">
        <f>HYPERLINK("http://smart.embl-heidelberg.de/smart/do_annotation.pl?DOMAIN=WD40&amp;BLAST=DUMMY","2E-009")</f>
        <v>2E-009</v>
      </c>
      <c r="CT73" s="15" t="s">
        <v>64</v>
      </c>
      <c r="CU73" t="s">
        <v>64</v>
      </c>
      <c r="CV73" t="s">
        <v>64</v>
      </c>
      <c r="CW73" t="s">
        <v>64</v>
      </c>
      <c r="CX73" t="s">
        <v>64</v>
      </c>
      <c r="CY73" t="s">
        <v>64</v>
      </c>
      <c r="CZ73" t="s">
        <v>64</v>
      </c>
      <c r="DA73" t="s">
        <v>64</v>
      </c>
      <c r="DB73" t="s">
        <v>64</v>
      </c>
      <c r="DC73" t="s">
        <v>64</v>
      </c>
      <c r="DD73" t="s">
        <v>64</v>
      </c>
      <c r="DE73" t="s">
        <v>64</v>
      </c>
      <c r="DF73" t="s">
        <v>64</v>
      </c>
      <c r="DG73" t="s">
        <v>64</v>
      </c>
      <c r="DH73" s="16" t="str">
        <f>HYPERLINK("http://boophilus.iq.ufrj.br/downloads/Rhipi-anaplasma/links\RHIPI2011\Rm-contig_103-RHIPI2011.txt","Rhipi2011_asb-444")</f>
        <v>Rhipi2011_asb-444</v>
      </c>
      <c r="DI73" s="9">
        <v>9.9999999999999991E-146</v>
      </c>
      <c r="DJ73" t="s">
        <v>1001</v>
      </c>
      <c r="DK73">
        <v>511</v>
      </c>
      <c r="DL73">
        <v>265</v>
      </c>
      <c r="DM73">
        <v>1107</v>
      </c>
      <c r="DN73">
        <v>99</v>
      </c>
      <c r="DO73">
        <v>24</v>
      </c>
      <c r="DP73">
        <v>1</v>
      </c>
      <c r="DQ73">
        <v>1</v>
      </c>
      <c r="DR73">
        <v>362</v>
      </c>
      <c r="DS73">
        <v>19</v>
      </c>
      <c r="DT73">
        <v>1</v>
      </c>
      <c r="DU73" t="s">
        <v>85</v>
      </c>
    </row>
    <row r="74" spans="1:125">
      <c r="A74" t="str">
        <f>HYPERLINK("http://boophilus.iq.ufrj.br/downloads/Rhipi-anaplasma/links\contigs\Rm-contig_104-.txt","Rm-contig_104")</f>
        <v>Rm-contig_104</v>
      </c>
      <c r="B74">
        <v>508</v>
      </c>
      <c r="C74">
        <v>104</v>
      </c>
      <c r="D74" s="22" t="str">
        <f>HYPERLINK("http://boophilus.iq.ufrj.br/downloads/Rhipi-anaplasma/links\BmeUSP-stripped\BmeUSP-stripped-5-50-asb-104.txt","Contig-104")</f>
        <v>Contig-104</v>
      </c>
      <c r="E74" t="s">
        <v>95</v>
      </c>
      <c r="F74" t="str">
        <f>HYPERLINK("http://boophilus.iq.ufrj.br/downloads/Rhipi-anaplasma/links\BmeUSP-stripped\BmeUSP-stripped-5-50-104-CLU.txt","Contig104")</f>
        <v>Contig104</v>
      </c>
      <c r="G74">
        <v>1</v>
      </c>
      <c r="H74">
        <v>508</v>
      </c>
      <c r="I74" s="6">
        <v>57.1</v>
      </c>
      <c r="J74" t="s">
        <v>1002</v>
      </c>
      <c r="K74">
        <v>508</v>
      </c>
      <c r="L74">
        <v>504</v>
      </c>
      <c r="M74" t="s">
        <v>1003</v>
      </c>
      <c r="N74">
        <v>1</v>
      </c>
      <c r="O74" s="7" t="s">
        <v>64</v>
      </c>
      <c r="AD74" s="7" t="s">
        <v>64</v>
      </c>
      <c r="AV74" s="8" t="str">
        <f>HYPERLINK("http://boophilus.iq.ufrj.br/downloads/Rhipi-anaplasma/links\ASB\Rm-contig_104-ASB.txt","Rm-asb_asb-139734")</f>
        <v>Rm-asb_asb-139734</v>
      </c>
      <c r="AW74">
        <v>0</v>
      </c>
      <c r="AX74" t="s">
        <v>1004</v>
      </c>
      <c r="AY74">
        <v>866</v>
      </c>
      <c r="AZ74">
        <v>484</v>
      </c>
      <c r="BA74">
        <v>2153</v>
      </c>
      <c r="BB74">
        <v>97</v>
      </c>
      <c r="BC74">
        <v>23</v>
      </c>
      <c r="BD74">
        <v>12</v>
      </c>
      <c r="BE74">
        <v>0</v>
      </c>
      <c r="BF74">
        <v>1028</v>
      </c>
      <c r="BG74">
        <v>23</v>
      </c>
      <c r="BH74">
        <v>1</v>
      </c>
      <c r="BI74" t="s">
        <v>85</v>
      </c>
      <c r="BJ74" s="10" t="str">
        <f>HYPERLINK("http://boophilus.iq.ufrj.br/downloads/Rhipi-anaplasma/links2\seq\Rm-asb_asb-139734-seq.txt","Rm-asb_asb-139734")</f>
        <v>Rm-asb_asb-139734</v>
      </c>
      <c r="BK74" s="11">
        <v>2153</v>
      </c>
      <c r="BL74" s="11">
        <v>708</v>
      </c>
      <c r="BM74" s="11" t="s">
        <v>1005</v>
      </c>
      <c r="BN74" s="11">
        <v>2</v>
      </c>
      <c r="BO74" s="12" t="str">
        <f>HYPERLINK("http://boophilus.iq.ufrj.br/downloads/Rhipi-anaplasma/links2\Sigp\RM-ASB_ASB-139734-SigP.txt","Cyt")</f>
        <v>Cyt</v>
      </c>
      <c r="BP74" s="11"/>
      <c r="BQ74" s="11" t="s">
        <v>87</v>
      </c>
      <c r="BR74" s="13" t="str">
        <f>HYPERLINK("http://boophilus.iq.ufrj.br/downloads/Rhipi-anaplasma/links2\NR-LIGHT\Rm-asb_asb-139734-NR-LIGHT.txt","guanylate-binding protein, putative")</f>
        <v>guanylate-binding protein, putative</v>
      </c>
      <c r="BS74" s="11" t="str">
        <f>HYPERLINK("http://www.ncbi.nlm.nih.gov/sutils/blink.cgi?pid=241157994","1E-112")</f>
        <v>1E-112</v>
      </c>
      <c r="BT74" s="11" t="str">
        <f>HYPERLINK("http://www.ncbi.nlm.nih.gov/protein/241157994","gi|241157994")</f>
        <v>gi|241157994</v>
      </c>
      <c r="BU74" s="11">
        <v>410</v>
      </c>
      <c r="BV74" s="11">
        <v>406</v>
      </c>
      <c r="BW74" s="11">
        <v>51</v>
      </c>
      <c r="BX74" s="11">
        <v>76</v>
      </c>
      <c r="BY74" s="11" t="s">
        <v>74</v>
      </c>
      <c r="BZ74" s="13" t="str">
        <f>HYPERLINK("http://boophilus.iq.ufrj.br/downloads/Rhipi-anaplasma/links2\SWISSP\Rm-asb_asb-139734-SWISSP.txt","Atlastin-2")</f>
        <v>Atlastin-2</v>
      </c>
      <c r="CA74" s="11" t="str">
        <f>HYPERLINK("http://www.uniprot.org/uniprot/Q6PA06","1E-106")</f>
        <v>1E-106</v>
      </c>
      <c r="CB74" s="11" t="s">
        <v>1006</v>
      </c>
      <c r="CC74" s="11">
        <v>388</v>
      </c>
      <c r="CD74" s="11">
        <v>404</v>
      </c>
      <c r="CE74" s="11">
        <v>49</v>
      </c>
      <c r="CF74" s="11">
        <v>69</v>
      </c>
      <c r="CG74" s="11" t="s">
        <v>178</v>
      </c>
      <c r="CH74" s="13" t="s">
        <v>1007</v>
      </c>
      <c r="CI74" s="11">
        <f>HYPERLINK("http://boophilus.iq.ufrj.br/downloads/Rhipi-anaplasma/links2\GO\Rm-asb_asb-139734-GO.txt",0)</f>
        <v>0</v>
      </c>
      <c r="CJ74" s="13" t="str">
        <f>HYPERLINK("http://boophilus.iq.ufrj.br/downloads/Rhipi-anaplasma/links2\KOG\Rm-asb_asb-139734-KOG.txt","Guanylate-binding protein")</f>
        <v>Guanylate-binding protein</v>
      </c>
      <c r="CK74" s="11" t="str">
        <f>HYPERLINK("http://www.ncbi.nlm.nih.gov/COG/grace/shokog.cgi?KOG2037","5E-086")</f>
        <v>5E-086</v>
      </c>
      <c r="CL74" s="11" t="s">
        <v>209</v>
      </c>
      <c r="CM74" s="13" t="str">
        <f>HYPERLINK("http://boophilus.iq.ufrj.br/downloads/Rhipi-anaplasma/links2\CDD\Rm-asb_asb-139734-CDD.txt","GBP")</f>
        <v>GBP</v>
      </c>
      <c r="CN74" s="11" t="str">
        <f>HYPERLINK("http://www.ncbi.nlm.nih.gov/Structure/cdd/cddsrv.cgi?uid=pfam02263&amp;version=v4.0","2E-064")</f>
        <v>2E-064</v>
      </c>
      <c r="CO74" s="11" t="s">
        <v>1008</v>
      </c>
      <c r="CP74" s="13" t="str">
        <f>HYPERLINK("http://boophilus.iq.ufrj.br/downloads/Rhipi-anaplasma/links2\PFAM\Rm-asb_asb-139734-PFAM.txt","GBP")</f>
        <v>GBP</v>
      </c>
      <c r="CQ74" s="11" t="str">
        <f>HYPERLINK("http://pfam.sanger.ac.uk/family?acc=PF02263","4E-065")</f>
        <v>4E-065</v>
      </c>
      <c r="CR74" s="13" t="str">
        <f>HYPERLINK("http://boophilus.iq.ufrj.br/downloads/Rhipi-anaplasma/links2\SMART\Rm-asb_asb-139734-SMART.txt","Spc7")</f>
        <v>Spc7</v>
      </c>
      <c r="CS74" s="14" t="str">
        <f>HYPERLINK("http://smart.embl-heidelberg.de/smart/do_annotation.pl?DOMAIN=Spc7&amp;BLAST=DUMMY","2E-004")</f>
        <v>2E-004</v>
      </c>
      <c r="CT74" s="15" t="s">
        <v>64</v>
      </c>
      <c r="CU74" t="s">
        <v>64</v>
      </c>
      <c r="CV74" t="s">
        <v>64</v>
      </c>
      <c r="CW74" t="s">
        <v>64</v>
      </c>
      <c r="CX74" t="s">
        <v>64</v>
      </c>
      <c r="CY74" t="s">
        <v>64</v>
      </c>
      <c r="CZ74" t="s">
        <v>64</v>
      </c>
      <c r="DA74" t="s">
        <v>64</v>
      </c>
      <c r="DB74" t="s">
        <v>64</v>
      </c>
      <c r="DC74" t="s">
        <v>64</v>
      </c>
      <c r="DD74" t="s">
        <v>64</v>
      </c>
      <c r="DE74" t="s">
        <v>64</v>
      </c>
      <c r="DF74" t="s">
        <v>64</v>
      </c>
      <c r="DG74" t="s">
        <v>64</v>
      </c>
      <c r="DH74" s="16" t="str">
        <f>HYPERLINK("http://boophilus.iq.ufrj.br/downloads/Rhipi-anaplasma/links\RHIPI2011\Rm-contig_104-RHIPI2011.txt","Rhipi2011_asb-1818")</f>
        <v>Rhipi2011_asb-1818</v>
      </c>
      <c r="DI74">
        <v>0</v>
      </c>
      <c r="DJ74" t="s">
        <v>1009</v>
      </c>
      <c r="DK74">
        <v>882</v>
      </c>
      <c r="DL74">
        <v>484</v>
      </c>
      <c r="DM74">
        <v>2121</v>
      </c>
      <c r="DN74">
        <v>97</v>
      </c>
      <c r="DO74">
        <v>23</v>
      </c>
      <c r="DP74">
        <v>10</v>
      </c>
      <c r="DQ74">
        <v>0</v>
      </c>
      <c r="DR74">
        <v>628</v>
      </c>
      <c r="DS74">
        <v>23</v>
      </c>
      <c r="DT74">
        <v>1</v>
      </c>
      <c r="DU74" t="s">
        <v>60</v>
      </c>
    </row>
    <row r="75" spans="1:125">
      <c r="A75" t="str">
        <f>HYPERLINK("http://boophilus.iq.ufrj.br/downloads/Rhipi-anaplasma/links\contigs\Rm-contig_105-.txt","Rm-contig_105")</f>
        <v>Rm-contig_105</v>
      </c>
      <c r="B75">
        <v>96</v>
      </c>
      <c r="C75">
        <v>105</v>
      </c>
      <c r="D75" t="str">
        <f>HYPERLINK("http://boophilus.iq.ufrj.br/downloads/Rhipi-anaplasma/links\BmeUSP-stripped\BmeUSP-stripped-5-50-asb-105.txt","Contig-105")</f>
        <v>Contig-105</v>
      </c>
      <c r="E75" t="s">
        <v>95</v>
      </c>
      <c r="F75" t="str">
        <f>HYPERLINK("http://boophilus.iq.ufrj.br/downloads/Rhipi-anaplasma/links\BmeUSP-stripped\BmeUSP-stripped-5-50-105-CLU.txt","Contig105")</f>
        <v>Contig105</v>
      </c>
      <c r="G75">
        <v>1</v>
      </c>
      <c r="H75">
        <v>96</v>
      </c>
      <c r="I75" s="6">
        <v>64.8</v>
      </c>
      <c r="J75" t="s">
        <v>1010</v>
      </c>
      <c r="K75">
        <v>96</v>
      </c>
      <c r="L75">
        <v>90</v>
      </c>
      <c r="M75" t="s">
        <v>1011</v>
      </c>
      <c r="N75">
        <v>3</v>
      </c>
      <c r="O75" s="7" t="s">
        <v>64</v>
      </c>
      <c r="AD75" s="7" t="s">
        <v>64</v>
      </c>
      <c r="AV75" s="8" t="str">
        <f>HYPERLINK("http://boophilus.iq.ufrj.br/downloads/Rhipi-anaplasma/links\ASB\Rm-contig_105-ASB.txt","Rm-asb_asb-3956")</f>
        <v>Rm-asb_asb-3956</v>
      </c>
      <c r="AW75" s="9">
        <v>1.9999999999999999E-48</v>
      </c>
      <c r="AX75" t="s">
        <v>1012</v>
      </c>
      <c r="AY75">
        <v>190</v>
      </c>
      <c r="AZ75">
        <v>566</v>
      </c>
      <c r="BA75">
        <v>1040</v>
      </c>
      <c r="BB75">
        <v>100</v>
      </c>
      <c r="BC75">
        <v>55</v>
      </c>
      <c r="BD75">
        <v>0</v>
      </c>
      <c r="BE75">
        <v>0</v>
      </c>
      <c r="BF75">
        <v>90</v>
      </c>
      <c r="BG75">
        <v>1</v>
      </c>
      <c r="BH75">
        <v>2</v>
      </c>
      <c r="BI75" t="s">
        <v>60</v>
      </c>
      <c r="BJ75" s="10" t="str">
        <f>HYPERLINK("http://boophilus.iq.ufrj.br/downloads/Rhipi-anaplasma/links2\seq\Rm-asb_asb-3956-seq.txt","Rm-asb_asb-3956")</f>
        <v>Rm-asb_asb-3956</v>
      </c>
      <c r="BK75" s="11">
        <v>1040</v>
      </c>
      <c r="BL75" s="11">
        <v>384</v>
      </c>
      <c r="BM75" s="11" t="s">
        <v>1013</v>
      </c>
      <c r="BN75" s="11">
        <v>2</v>
      </c>
      <c r="BO75" s="12" t="str">
        <f>HYPERLINK("http://boophilus.iq.ufrj.br/downloads/Rhipi-anaplasma/links2\Sigp\RM-ASB_ASB-3956-SigP.txt","BL")</f>
        <v>BL</v>
      </c>
      <c r="BP75" s="11" t="s">
        <v>1014</v>
      </c>
      <c r="BQ75" s="11" t="s">
        <v>87</v>
      </c>
      <c r="BR75" s="13" t="str">
        <f>HYPERLINK("http://boophilus.iq.ufrj.br/downloads/Rhipi-anaplasma/links2\NR-LIGHT\Rm-asb_asb-3956-NR-LIGHT.txt","ribosomal protein L22")</f>
        <v>ribosomal protein L22</v>
      </c>
      <c r="BS75" s="11" t="str">
        <f>HYPERLINK("http://www.ncbi.nlm.nih.gov/sutils/blink.cgi?pid=260908326","5E-070")</f>
        <v>5E-070</v>
      </c>
      <c r="BT75" s="11" t="str">
        <f>HYPERLINK("http://www.ncbi.nlm.nih.gov/protein/260908326","gi|260908326")</f>
        <v>gi|260908326</v>
      </c>
      <c r="BU75" s="11">
        <v>267</v>
      </c>
      <c r="BV75" s="11">
        <v>132</v>
      </c>
      <c r="BW75" s="11">
        <v>98</v>
      </c>
      <c r="BX75" s="11">
        <v>98</v>
      </c>
      <c r="BY75" s="11" t="s">
        <v>218</v>
      </c>
      <c r="BZ75" s="13" t="str">
        <f>HYPERLINK("http://boophilus.iq.ufrj.br/downloads/Rhipi-anaplasma/links2\SWISSP\Rm-asb_asb-3956-SWISSP.txt","60S ribosomal protein L22")</f>
        <v>60S ribosomal protein L22</v>
      </c>
      <c r="CA75" s="11" t="str">
        <f>HYPERLINK("http://www.uniprot.org/uniprot/Q98TF8","5E-044")</f>
        <v>5E-044</v>
      </c>
      <c r="CB75" s="11" t="s">
        <v>1015</v>
      </c>
      <c r="CC75" s="11">
        <v>178</v>
      </c>
      <c r="CD75" s="11">
        <v>124</v>
      </c>
      <c r="CE75" s="11">
        <v>66</v>
      </c>
      <c r="CF75" s="11">
        <v>98</v>
      </c>
      <c r="CG75" s="11" t="s">
        <v>186</v>
      </c>
      <c r="CH75" s="13" t="s">
        <v>1016</v>
      </c>
      <c r="CI75" s="11">
        <f>HYPERLINK("http://boophilus.iq.ufrj.br/downloads/Rhipi-anaplasma/links2\GO\Rm-asb_asb-3956-GO.txt",3E-44)</f>
        <v>3.0000000000000002E-44</v>
      </c>
      <c r="CJ75" s="13" t="str">
        <f>HYPERLINK("http://boophilus.iq.ufrj.br/downloads/Rhipi-anaplasma/links2\KOG\Rm-asb_asb-3956-KOG.txt","60S ribosomal protein L22")</f>
        <v>60S ribosomal protein L22</v>
      </c>
      <c r="CK75" s="11" t="str">
        <f>HYPERLINK("http://www.ncbi.nlm.nih.gov/COG/grace/shokog.cgi?KOG3434","6E-049")</f>
        <v>6E-049</v>
      </c>
      <c r="CL75" s="11" t="s">
        <v>237</v>
      </c>
      <c r="CM75" s="13" t="str">
        <f>HYPERLINK("http://boophilus.iq.ufrj.br/downloads/Rhipi-anaplasma/links2\CDD\Rm-asb_asb-3956-CDD.txt","Ribosomal_L22e")</f>
        <v>Ribosomal_L22e</v>
      </c>
      <c r="CN75" s="11" t="str">
        <f>HYPERLINK("http://www.ncbi.nlm.nih.gov/Structure/cdd/cddsrv.cgi?uid=pfam01776&amp;version=v4.0","7E-056")</f>
        <v>7E-056</v>
      </c>
      <c r="CO75" s="11" t="s">
        <v>1017</v>
      </c>
      <c r="CP75" s="13" t="str">
        <f>HYPERLINK("http://boophilus.iq.ufrj.br/downloads/Rhipi-anaplasma/links2\PFAM\Rm-asb_asb-3956-PFAM.txt","Ribosomal_L22e")</f>
        <v>Ribosomal_L22e</v>
      </c>
      <c r="CQ75" s="11" t="str">
        <f>HYPERLINK("http://pfam.sanger.ac.uk/family?acc=PF01776","1E-056")</f>
        <v>1E-056</v>
      </c>
      <c r="CR75" s="13" t="str">
        <f>HYPERLINK("http://boophilus.iq.ufrj.br/downloads/Rhipi-anaplasma/links2\SMART\Rm-asb_asb-3956-SMART.txt","RPR")</f>
        <v>RPR</v>
      </c>
      <c r="CS75" s="14" t="str">
        <f>HYPERLINK("http://smart.embl-heidelberg.de/smart/do_annotation.pl?DOMAIN=RPR&amp;BLAST=DUMMY","0.081")</f>
        <v>0.081</v>
      </c>
      <c r="CT75" s="15" t="s">
        <v>64</v>
      </c>
      <c r="CU75" t="s">
        <v>64</v>
      </c>
      <c r="CV75" t="s">
        <v>64</v>
      </c>
      <c r="CW75" t="s">
        <v>64</v>
      </c>
      <c r="CX75" t="s">
        <v>64</v>
      </c>
      <c r="CY75" t="s">
        <v>64</v>
      </c>
      <c r="CZ75" t="s">
        <v>64</v>
      </c>
      <c r="DA75" t="s">
        <v>64</v>
      </c>
      <c r="DB75" t="s">
        <v>64</v>
      </c>
      <c r="DC75" t="s">
        <v>64</v>
      </c>
      <c r="DD75" t="s">
        <v>64</v>
      </c>
      <c r="DE75" t="s">
        <v>64</v>
      </c>
      <c r="DF75" t="s">
        <v>64</v>
      </c>
      <c r="DG75" t="s">
        <v>64</v>
      </c>
      <c r="DH75" s="16" t="str">
        <f>HYPERLINK("http://boophilus.iq.ufrj.br/downloads/Rhipi-anaplasma/links\RHIPI2011\Rm-contig_105-RHIPI2011.txt","Rhipi2011_asb-4306")</f>
        <v>Rhipi2011_asb-4306</v>
      </c>
      <c r="DI75" s="9">
        <v>4.9999999999999999E-49</v>
      </c>
      <c r="DJ75" t="s">
        <v>1018</v>
      </c>
      <c r="DK75">
        <v>190</v>
      </c>
      <c r="DL75">
        <v>95</v>
      </c>
      <c r="DM75">
        <v>647</v>
      </c>
      <c r="DN75">
        <v>100</v>
      </c>
      <c r="DO75">
        <v>15</v>
      </c>
      <c r="DP75">
        <v>0</v>
      </c>
      <c r="DQ75">
        <v>0</v>
      </c>
      <c r="DR75">
        <v>191</v>
      </c>
      <c r="DS75">
        <v>1</v>
      </c>
      <c r="DT75">
        <v>1</v>
      </c>
      <c r="DU75" t="s">
        <v>85</v>
      </c>
    </row>
    <row r="76" spans="1:125">
      <c r="A76" t="str">
        <f>HYPERLINK("http://boophilus.iq.ufrj.br/downloads/Rhipi-anaplasma/links\contigs\Rm-contig_106-.txt","Rm-contig_106")</f>
        <v>Rm-contig_106</v>
      </c>
      <c r="B76">
        <v>85</v>
      </c>
      <c r="C76">
        <v>106</v>
      </c>
      <c r="D76" s="22" t="str">
        <f>HYPERLINK("http://boophilus.iq.ufrj.br/downloads/Rhipi-anaplasma/links\BmeUSP-stripped\BmeUSP-stripped-5-50-asb-106.txt","Contig-106")</f>
        <v>Contig-106</v>
      </c>
      <c r="E76" t="s">
        <v>95</v>
      </c>
      <c r="F76" t="str">
        <f>HYPERLINK("http://boophilus.iq.ufrj.br/downloads/Rhipi-anaplasma/links\BmeUSP-stripped\BmeUSP-stripped-5-50-106-CLU.txt","Contig106")</f>
        <v>Contig106</v>
      </c>
      <c r="G76">
        <v>1</v>
      </c>
      <c r="H76">
        <v>85</v>
      </c>
      <c r="I76" s="6">
        <v>57.7</v>
      </c>
      <c r="J76" t="s">
        <v>1019</v>
      </c>
      <c r="K76">
        <v>85</v>
      </c>
      <c r="L76">
        <v>84</v>
      </c>
      <c r="M76" t="s">
        <v>1020</v>
      </c>
      <c r="N76">
        <v>1</v>
      </c>
      <c r="O76" s="7" t="s">
        <v>64</v>
      </c>
      <c r="AD76" s="7" t="s">
        <v>64</v>
      </c>
      <c r="AV76" s="8" t="str">
        <f>HYPERLINK("http://boophilus.iq.ufrj.br/downloads/Rhipi-anaplasma/links\ASB\Rm-contig_106-ASB.txt","Rm-asb_asb-25157")</f>
        <v>Rm-asb_asb-25157</v>
      </c>
      <c r="AW76" s="9">
        <v>1.9999999999999999E-39</v>
      </c>
      <c r="AX76" t="s">
        <v>1021</v>
      </c>
      <c r="AY76">
        <v>161</v>
      </c>
      <c r="AZ76">
        <v>84</v>
      </c>
      <c r="BA76">
        <v>1002</v>
      </c>
      <c r="BB76">
        <v>98</v>
      </c>
      <c r="BC76">
        <v>8</v>
      </c>
      <c r="BD76">
        <v>1</v>
      </c>
      <c r="BE76">
        <v>0</v>
      </c>
      <c r="BF76">
        <v>355</v>
      </c>
      <c r="BG76">
        <v>1</v>
      </c>
      <c r="BH76">
        <v>1</v>
      </c>
      <c r="BI76" t="s">
        <v>85</v>
      </c>
      <c r="BJ76" s="10" t="str">
        <f>HYPERLINK("http://boophilus.iq.ufrj.br/downloads/Rhipi-anaplasma/links2\seq\Rm-asb_asb-25157-seq.txt","Rm-asb_asb-25157")</f>
        <v>Rm-asb_asb-25157</v>
      </c>
      <c r="BK76" s="11">
        <v>1002</v>
      </c>
      <c r="BL76" s="11">
        <v>624</v>
      </c>
      <c r="BM76" s="11" t="s">
        <v>1022</v>
      </c>
      <c r="BN76" s="11">
        <v>2</v>
      </c>
      <c r="BO76" s="12" t="str">
        <f>HYPERLINK("http://boophilus.iq.ufrj.br/downloads/Rhipi-anaplasma/links2\Sigp\RM-ASB_ASB-25157-SigP.txt","Anch")</f>
        <v>Anch</v>
      </c>
      <c r="BP76" s="11"/>
      <c r="BQ76" s="11" t="s">
        <v>87</v>
      </c>
      <c r="BR76" s="13" t="str">
        <f>HYPERLINK("http://boophilus.iq.ufrj.br/downloads/Rhipi-anaplasma/links2\NR-LIGHT\Rm-asb_asb-25157-NR-LIGHT.txt","60S ribosomal protein L9")</f>
        <v>60S ribosomal protein L9</v>
      </c>
      <c r="BS76" s="11" t="str">
        <f>HYPERLINK("http://www.ncbi.nlm.nih.gov/sutils/blink.cgi?pid=260908489","1E-102")</f>
        <v>1E-102</v>
      </c>
      <c r="BT76" s="11" t="str">
        <f>HYPERLINK("http://www.ncbi.nlm.nih.gov/protein/260908489","gi|260908489")</f>
        <v>gi|260908489</v>
      </c>
      <c r="BU76" s="11">
        <v>373</v>
      </c>
      <c r="BV76" s="11">
        <v>189</v>
      </c>
      <c r="BW76" s="11">
        <v>99</v>
      </c>
      <c r="BX76" s="11">
        <v>100</v>
      </c>
      <c r="BY76" s="11" t="s">
        <v>218</v>
      </c>
      <c r="BZ76" s="13" t="str">
        <f>HYPERLINK("http://boophilus.iq.ufrj.br/downloads/Rhipi-anaplasma/links2\SWISSP\Rm-asb_asb-25157-SWISSP.txt","60S ribosomal protein L9")</f>
        <v>60S ribosomal protein L9</v>
      </c>
      <c r="CA76" s="11" t="str">
        <f>HYPERLINK("http://www.uniprot.org/uniprot/Q90YW0","4E-073")</f>
        <v>4E-073</v>
      </c>
      <c r="CB76" s="11" t="s">
        <v>1023</v>
      </c>
      <c r="CC76" s="11">
        <v>275</v>
      </c>
      <c r="CD76" s="11">
        <v>190</v>
      </c>
      <c r="CE76" s="11">
        <v>72</v>
      </c>
      <c r="CF76" s="11">
        <v>99</v>
      </c>
      <c r="CG76" s="11" t="s">
        <v>1024</v>
      </c>
      <c r="CH76" s="13" t="s">
        <v>1025</v>
      </c>
      <c r="CI76" s="11">
        <f>HYPERLINK("http://boophilus.iq.ufrj.br/downloads/Rhipi-anaplasma/links2\GO\Rm-asb_asb-25157-GO.txt",5E-74)</f>
        <v>5E-74</v>
      </c>
      <c r="CJ76" s="13" t="str">
        <f>HYPERLINK("http://boophilus.iq.ufrj.br/downloads/Rhipi-anaplasma/links2\KOG\Rm-asb_asb-25157-KOG.txt","60S ribosomal protein L9")</f>
        <v>60S ribosomal protein L9</v>
      </c>
      <c r="CK76" s="11" t="str">
        <f>HYPERLINK("http://www.ncbi.nlm.nih.gov/COG/grace/shokog.cgi?KOG3255","3E-059")</f>
        <v>3E-059</v>
      </c>
      <c r="CL76" s="11" t="s">
        <v>237</v>
      </c>
      <c r="CM76" s="13" t="str">
        <f>HYPERLINK("http://boophilus.iq.ufrj.br/downloads/Rhipi-anaplasma/links2\CDD\Rm-asb_asb-25157-CDD.txt","PTZ00027")</f>
        <v>PTZ00027</v>
      </c>
      <c r="CN76" s="11" t="str">
        <f>HYPERLINK("http://www.ncbi.nlm.nih.gov/Structure/cdd/cddsrv.cgi?uid=PTZ00027&amp;version=v4.0","3E-080")</f>
        <v>3E-080</v>
      </c>
      <c r="CO76" s="11" t="s">
        <v>1026</v>
      </c>
      <c r="CP76" s="13" t="str">
        <f>HYPERLINK("http://boophilus.iq.ufrj.br/downloads/Rhipi-anaplasma/links2\PFAM\Rm-asb_asb-25157-PFAM.txt","Ribosomal_L6")</f>
        <v>Ribosomal_L6</v>
      </c>
      <c r="CQ76" s="11" t="str">
        <f>HYPERLINK("http://pfam.sanger.ac.uk/family?acc=PF00347","4E-013")</f>
        <v>4E-013</v>
      </c>
      <c r="CR76" s="13" t="str">
        <f>HYPERLINK("http://boophilus.iq.ufrj.br/downloads/Rhipi-anaplasma/links2\SMART\Rm-asb_asb-25157-SMART.txt","TLC")</f>
        <v>TLC</v>
      </c>
      <c r="CS76" s="14" t="str">
        <f>HYPERLINK("http://smart.embl-heidelberg.de/smart/do_annotation.pl?DOMAIN=TLC&amp;BLAST=DUMMY","0.16")</f>
        <v>0.16</v>
      </c>
      <c r="CT76" s="15" t="s">
        <v>64</v>
      </c>
      <c r="CU76" t="s">
        <v>64</v>
      </c>
      <c r="CV76" t="s">
        <v>64</v>
      </c>
      <c r="CW76" t="s">
        <v>64</v>
      </c>
      <c r="CX76" t="s">
        <v>64</v>
      </c>
      <c r="CY76" t="s">
        <v>64</v>
      </c>
      <c r="CZ76" t="s">
        <v>64</v>
      </c>
      <c r="DA76" t="s">
        <v>64</v>
      </c>
      <c r="DB76" t="s">
        <v>64</v>
      </c>
      <c r="DC76" t="s">
        <v>64</v>
      </c>
      <c r="DD76" t="s">
        <v>64</v>
      </c>
      <c r="DE76" t="s">
        <v>64</v>
      </c>
      <c r="DF76" t="s">
        <v>64</v>
      </c>
      <c r="DG76" t="s">
        <v>64</v>
      </c>
      <c r="DH76" s="16" t="str">
        <f>HYPERLINK("http://boophilus.iq.ufrj.br/downloads/Rhipi-anaplasma/links\RHIPI2011\Rm-contig_106-RHIPI2011.txt","Rhipi2011_asb-7355")</f>
        <v>Rhipi2011_asb-7355</v>
      </c>
      <c r="DI76" s="9">
        <v>3.9999999999999997E-40</v>
      </c>
      <c r="DJ76" t="s">
        <v>1027</v>
      </c>
      <c r="DK76">
        <v>161</v>
      </c>
      <c r="DL76">
        <v>84</v>
      </c>
      <c r="DM76">
        <v>718</v>
      </c>
      <c r="DN76">
        <v>98</v>
      </c>
      <c r="DO76">
        <v>12</v>
      </c>
      <c r="DP76">
        <v>1</v>
      </c>
      <c r="DQ76">
        <v>0</v>
      </c>
      <c r="DR76">
        <v>259</v>
      </c>
      <c r="DS76">
        <v>1</v>
      </c>
      <c r="DT76">
        <v>1</v>
      </c>
      <c r="DU76" t="s">
        <v>85</v>
      </c>
    </row>
    <row r="77" spans="1:125">
      <c r="A77" t="str">
        <f>HYPERLINK("http://boophilus.iq.ufrj.br/downloads/Rhipi-anaplasma/links\contigs\Rm-contig_107-.txt","Rm-contig_107")</f>
        <v>Rm-contig_107</v>
      </c>
      <c r="B77">
        <v>84</v>
      </c>
      <c r="C77">
        <v>107</v>
      </c>
      <c r="D77" t="str">
        <f>HYPERLINK("http://boophilus.iq.ufrj.br/downloads/Rhipi-anaplasma/links\BmeUSP-stripped\BmeUSP-stripped-5-50-asb-107.txt","Contig-107")</f>
        <v>Contig-107</v>
      </c>
      <c r="E77" t="s">
        <v>95</v>
      </c>
      <c r="F77" t="str">
        <f>HYPERLINK("http://boophilus.iq.ufrj.br/downloads/Rhipi-anaplasma/links\BmeUSP-stripped\BmeUSP-stripped-5-50-107-CLU.txt","Contig107")</f>
        <v>Contig107</v>
      </c>
      <c r="G77">
        <v>1</v>
      </c>
      <c r="H77">
        <v>84</v>
      </c>
      <c r="I77" s="6">
        <v>63.8</v>
      </c>
      <c r="J77" t="s">
        <v>1028</v>
      </c>
      <c r="K77">
        <v>84</v>
      </c>
      <c r="L77">
        <v>81</v>
      </c>
      <c r="M77" t="s">
        <v>1029</v>
      </c>
      <c r="N77">
        <v>1</v>
      </c>
      <c r="O77" s="7" t="s">
        <v>64</v>
      </c>
      <c r="AD77" s="7" t="s">
        <v>64</v>
      </c>
      <c r="AV77" s="8" t="str">
        <f>HYPERLINK("http://boophilus.iq.ufrj.br/downloads/Rhipi-anaplasma/links\ASB\Rm-contig_107-ASB.txt","Rm-asb_asb-10632")</f>
        <v>Rm-asb_asb-10632</v>
      </c>
      <c r="AW77" s="9">
        <v>9.9999999999999997E-29</v>
      </c>
      <c r="AX77" t="s">
        <v>183</v>
      </c>
      <c r="AY77">
        <v>125</v>
      </c>
      <c r="AZ77">
        <v>83</v>
      </c>
      <c r="BA77">
        <v>1014</v>
      </c>
      <c r="BB77">
        <v>91</v>
      </c>
      <c r="BC77">
        <v>8</v>
      </c>
      <c r="BD77">
        <v>7</v>
      </c>
      <c r="BE77">
        <v>0</v>
      </c>
      <c r="BF77">
        <v>730</v>
      </c>
      <c r="BG77">
        <v>1</v>
      </c>
      <c r="BH77">
        <v>1</v>
      </c>
      <c r="BI77" t="s">
        <v>85</v>
      </c>
      <c r="BJ77" s="10" t="str">
        <f>HYPERLINK("http://boophilus.iq.ufrj.br/downloads/Rhipi-anaplasma/links2\seq\Rm-asb_asb-10632-seq.txt","Rm-asb_asb-10632")</f>
        <v>Rm-asb_asb-10632</v>
      </c>
      <c r="BK77" s="11">
        <v>1014</v>
      </c>
      <c r="BL77" s="11">
        <v>714</v>
      </c>
      <c r="BM77" s="11" t="s">
        <v>184</v>
      </c>
      <c r="BN77" s="11">
        <v>3</v>
      </c>
      <c r="BO77" s="12" t="str">
        <f>HYPERLINK("http://boophilus.iq.ufrj.br/downloads/Rhipi-anaplasma/links2\Sigp\RM-ASB_ASB-10632-SigP.txt","SIG")</f>
        <v>SIG</v>
      </c>
      <c r="BP77" s="11" t="s">
        <v>176</v>
      </c>
      <c r="BQ77" s="11" t="s">
        <v>87</v>
      </c>
      <c r="BR77" s="13" t="str">
        <f>HYPERLINK("http://boophilus.iq.ufrj.br/downloads/Rhipi-anaplasma/links2\NR-LIGHT\Rm-asb_asb-10632-NR-LIGHT.txt","synaptobrevin 1-2, putative")</f>
        <v>synaptobrevin 1-2, putative</v>
      </c>
      <c r="BS77" s="11" t="str">
        <f>HYPERLINK("http://www.ncbi.nlm.nih.gov/sutils/blink.cgi?pid=240989780","1E-107")</f>
        <v>1E-107</v>
      </c>
      <c r="BT77" s="11" t="str">
        <f>HYPERLINK("http://www.ncbi.nlm.nih.gov/protein/240989780","gi|240989780")</f>
        <v>gi|240989780</v>
      </c>
      <c r="BU77" s="11">
        <v>392</v>
      </c>
      <c r="BV77" s="11">
        <v>213</v>
      </c>
      <c r="BW77" s="11">
        <v>92</v>
      </c>
      <c r="BX77" s="11">
        <v>100</v>
      </c>
      <c r="BY77" s="11" t="s">
        <v>74</v>
      </c>
      <c r="BZ77" s="13" t="str">
        <f>HYPERLINK("http://boophilus.iq.ufrj.br/downloads/Rhipi-anaplasma/links2\SWISSP\Rm-asb_asb-10632-SWISSP.txt","Vesicle-trafficking protein SEC22b")</f>
        <v>Vesicle-trafficking protein SEC22b</v>
      </c>
      <c r="CA77" s="11" t="str">
        <f>HYPERLINK("http://www.uniprot.org/uniprot/Q5ZJW4","5E-073")</f>
        <v>5E-073</v>
      </c>
      <c r="CB77" s="11" t="s">
        <v>185</v>
      </c>
      <c r="CC77" s="11">
        <v>275</v>
      </c>
      <c r="CD77" s="11">
        <v>208</v>
      </c>
      <c r="CE77" s="11">
        <v>64</v>
      </c>
      <c r="CF77" s="11">
        <v>97</v>
      </c>
      <c r="CG77" s="11" t="s">
        <v>186</v>
      </c>
      <c r="CH77" s="13" t="s">
        <v>187</v>
      </c>
      <c r="CI77" s="11">
        <f>HYPERLINK("http://boophilus.iq.ufrj.br/downloads/Rhipi-anaplasma/links2\GO\Rm-asb_asb-10632-GO.txt",4E-73)</f>
        <v>4E-73</v>
      </c>
      <c r="CJ77" s="13" t="str">
        <f>HYPERLINK("http://boophilus.iq.ufrj.br/downloads/Rhipi-anaplasma/links2\KOG\Rm-asb_asb-10632-KOG.txt","Synaptobrevin/VAMP-like protein SEC22")</f>
        <v>Synaptobrevin/VAMP-like protein SEC22</v>
      </c>
      <c r="CK77" s="11" t="str">
        <f>HYPERLINK("http://www.ncbi.nlm.nih.gov/COG/grace/shokog.cgi?KOG0862","6E-074")</f>
        <v>6E-074</v>
      </c>
      <c r="CL77" s="11" t="s">
        <v>188</v>
      </c>
      <c r="CM77" s="13" t="str">
        <f>HYPERLINK("http://boophilus.iq.ufrj.br/downloads/Rhipi-anaplasma/links2\CDD\Rm-asb_asb-10632-CDD.txt","SNC1")</f>
        <v>SNC1</v>
      </c>
      <c r="CN77" s="11" t="str">
        <f>HYPERLINK("http://www.ncbi.nlm.nih.gov/Structure/cdd/cddsrv.cgi?uid=COG5143&amp;version=v4.0","5E-022")</f>
        <v>5E-022</v>
      </c>
      <c r="CO77" s="11" t="s">
        <v>189</v>
      </c>
      <c r="CP77" s="13" t="str">
        <f>HYPERLINK("http://boophilus.iq.ufrj.br/downloads/Rhipi-anaplasma/links2\PFAM\Rm-asb_asb-10632-PFAM.txt","Synaptobrevin")</f>
        <v>Synaptobrevin</v>
      </c>
      <c r="CQ77" s="11" t="str">
        <f>HYPERLINK("http://pfam.sanger.ac.uk/family?acc=PF00957","7E-014")</f>
        <v>7E-014</v>
      </c>
      <c r="CR77" s="13" t="str">
        <f>HYPERLINK("http://boophilus.iq.ufrj.br/downloads/Rhipi-anaplasma/links2\SMART\Rm-asb_asb-10632-SMART.txt","CxxC_CXXC_SSSS")</f>
        <v>CxxC_CXXC_SSSS</v>
      </c>
      <c r="CS77" s="14" t="str">
        <f>HYPERLINK("http://smart.embl-heidelberg.de/smart/do_annotation.pl?DOMAIN=CxxC_CXXC_SSSS&amp;BLAST=DUMMY","0.080")</f>
        <v>0.080</v>
      </c>
      <c r="CT77" s="15" t="s">
        <v>64</v>
      </c>
      <c r="CU77" t="s">
        <v>64</v>
      </c>
      <c r="CV77" t="s">
        <v>64</v>
      </c>
      <c r="CW77" t="s">
        <v>64</v>
      </c>
      <c r="CX77" t="s">
        <v>64</v>
      </c>
      <c r="CY77" t="s">
        <v>64</v>
      </c>
      <c r="CZ77" t="s">
        <v>64</v>
      </c>
      <c r="DA77" t="s">
        <v>64</v>
      </c>
      <c r="DB77" t="s">
        <v>64</v>
      </c>
      <c r="DC77" t="s">
        <v>64</v>
      </c>
      <c r="DD77" t="s">
        <v>64</v>
      </c>
      <c r="DE77" t="s">
        <v>64</v>
      </c>
      <c r="DF77" t="s">
        <v>64</v>
      </c>
      <c r="DG77" t="s">
        <v>64</v>
      </c>
      <c r="DH77" s="16" t="str">
        <f>HYPERLINK("http://boophilus.iq.ufrj.br/downloads/Rhipi-anaplasma/links\RHIPI2011\Rm-contig_107-RHIPI2011.txt","Rhipi2011_asb-11609")</f>
        <v>Rhipi2011_asb-11609</v>
      </c>
      <c r="DI77" s="9">
        <v>5.0000000000000002E-27</v>
      </c>
      <c r="DJ77" t="s">
        <v>190</v>
      </c>
      <c r="DK77">
        <v>117</v>
      </c>
      <c r="DL77">
        <v>83</v>
      </c>
      <c r="DM77">
        <v>920</v>
      </c>
      <c r="DN77">
        <v>90</v>
      </c>
      <c r="DO77">
        <v>9</v>
      </c>
      <c r="DP77">
        <v>8</v>
      </c>
      <c r="DQ77">
        <v>0</v>
      </c>
      <c r="DR77">
        <v>132</v>
      </c>
      <c r="DS77">
        <v>1</v>
      </c>
      <c r="DT77">
        <v>1</v>
      </c>
      <c r="DU77" t="s">
        <v>60</v>
      </c>
    </row>
    <row r="78" spans="1:125">
      <c r="A78" t="str">
        <f>HYPERLINK("http://boophilus.iq.ufrj.br/downloads/Rhipi-anaplasma/links\contigs\Rm-contig_108-.txt","Rm-contig_108")</f>
        <v>Rm-contig_108</v>
      </c>
      <c r="B78">
        <v>179</v>
      </c>
      <c r="C78">
        <v>108</v>
      </c>
      <c r="D78" s="22" t="str">
        <f>HYPERLINK("http://boophilus.iq.ufrj.br/downloads/Rhipi-anaplasma/links\BmeUSP-stripped\BmeUSP-stripped-5-50-asb-108.txt","Contig-108")</f>
        <v>Contig-108</v>
      </c>
      <c r="E78" t="s">
        <v>95</v>
      </c>
      <c r="F78" t="str">
        <f>HYPERLINK("http://boophilus.iq.ufrj.br/downloads/Rhipi-anaplasma/links\BmeUSP-stripped\BmeUSP-stripped-5-50-108-CLU.txt","Contig108")</f>
        <v>Contig108</v>
      </c>
      <c r="G78">
        <v>1</v>
      </c>
      <c r="H78">
        <v>179</v>
      </c>
      <c r="I78" s="6">
        <v>61.3</v>
      </c>
      <c r="J78" t="s">
        <v>1030</v>
      </c>
      <c r="K78">
        <v>179</v>
      </c>
      <c r="L78">
        <v>174</v>
      </c>
      <c r="M78" t="s">
        <v>1031</v>
      </c>
      <c r="N78">
        <v>1</v>
      </c>
      <c r="O78" s="7" t="str">
        <f>HYPERLINK("http://boophilus.iq.ufrj.br/downloads/Rhipi-anaplasma/links\LIGHT\Rm-contig_120-LIGHT.txt","calcium release-activated calcium channel protein, putative")</f>
        <v>calcium release-activated calcium channel protein, putative</v>
      </c>
      <c r="P78" t="str">
        <f>HYPERLINK("http://www.ncbi.nlm.nih.gov/sutils/blink.cgi?pid=242000244","2E-075")</f>
        <v>2E-075</v>
      </c>
      <c r="Q78" t="str">
        <f>HYPERLINK("http://www.ncbi.nlm.nih.gov/protein/242000244","gi|242000244")</f>
        <v>gi|242000244</v>
      </c>
      <c r="R78">
        <v>284</v>
      </c>
      <c r="S78">
        <v>154</v>
      </c>
      <c r="T78">
        <v>236</v>
      </c>
      <c r="U78">
        <v>94</v>
      </c>
      <c r="V78">
        <v>98</v>
      </c>
      <c r="W78">
        <v>66</v>
      </c>
      <c r="X78">
        <v>9</v>
      </c>
      <c r="Y78">
        <v>0</v>
      </c>
      <c r="Z78">
        <v>23</v>
      </c>
      <c r="AA78">
        <v>102</v>
      </c>
      <c r="AB78">
        <v>1</v>
      </c>
      <c r="AC78" t="s">
        <v>60</v>
      </c>
      <c r="AD78" s="7" t="s">
        <v>1032</v>
      </c>
      <c r="AE78">
        <f>HYPERLINK("http://boophilus.iq.ufrj.br/downloads/Rhipi-anaplasma/links\GO\Rm-contig_120-GO.txt",6E-50)</f>
        <v>5.9999999999999998E-50</v>
      </c>
      <c r="AF78" t="str">
        <f>HYPERLINK("http://amigo.geneontology.org/cgi-bin/amigo/term_details?term=GO:0015279","GO:0015279")</f>
        <v>GO:0015279</v>
      </c>
      <c r="AG78" t="s">
        <v>1033</v>
      </c>
      <c r="AH78" t="s">
        <v>1034</v>
      </c>
      <c r="AI78" t="s">
        <v>64</v>
      </c>
      <c r="AJ78" t="s">
        <v>64</v>
      </c>
      <c r="AK78" s="9">
        <v>5.9999999999999998E-50</v>
      </c>
      <c r="AL78" t="str">
        <f>HYPERLINK("http://amigo.geneontology.org/cgi-bin/amigo/term_details?term=GO:0005887","GO:0005887")</f>
        <v>GO:0005887</v>
      </c>
      <c r="AM78" t="s">
        <v>1035</v>
      </c>
      <c r="AN78" t="s">
        <v>1036</v>
      </c>
      <c r="AO78" t="s">
        <v>64</v>
      </c>
      <c r="AP78" s="9">
        <v>5.9999999999999998E-50</v>
      </c>
      <c r="AQ78" t="str">
        <f>HYPERLINK("http://amigo.geneontology.org/cgi-bin/amigo/term_details?term=GO:0002115","GO:0002115")</f>
        <v>GO:0002115</v>
      </c>
      <c r="AR78" t="s">
        <v>1037</v>
      </c>
      <c r="AS78" t="s">
        <v>1038</v>
      </c>
      <c r="AT78" t="s">
        <v>1039</v>
      </c>
      <c r="AU78" s="9">
        <v>5.9999999999999998E-50</v>
      </c>
      <c r="AV78" s="8" t="str">
        <f>HYPERLINK("http://boophilus.iq.ufrj.br/downloads/Rhipi-anaplasma/links\ASB\Rm-contig_108-ASB.txt","Rm-asb_asb-50817")</f>
        <v>Rm-asb_asb-50817</v>
      </c>
      <c r="AW78" s="9">
        <v>9.9999999999999996E-83</v>
      </c>
      <c r="AX78" t="s">
        <v>1040</v>
      </c>
      <c r="AY78">
        <v>305</v>
      </c>
      <c r="AZ78">
        <v>157</v>
      </c>
      <c r="BA78">
        <v>2407</v>
      </c>
      <c r="BB78">
        <v>99</v>
      </c>
      <c r="BC78">
        <v>7</v>
      </c>
      <c r="BD78">
        <v>1</v>
      </c>
      <c r="BE78">
        <v>0</v>
      </c>
      <c r="BF78">
        <v>652</v>
      </c>
      <c r="BG78">
        <v>22</v>
      </c>
      <c r="BH78">
        <v>1</v>
      </c>
      <c r="BI78" t="s">
        <v>60</v>
      </c>
      <c r="BJ78" s="10" t="str">
        <f>HYPERLINK("http://boophilus.iq.ufrj.br/downloads/Rhipi-anaplasma/links2\seq\Rm-asb_asb-50817-seq.txt","Rm-asb_asb-50817")</f>
        <v>Rm-asb_asb-50817</v>
      </c>
      <c r="BK78" s="11">
        <v>2407</v>
      </c>
      <c r="BL78" s="11">
        <v>1005</v>
      </c>
      <c r="BM78" s="11" t="s">
        <v>1041</v>
      </c>
      <c r="BN78" s="11">
        <v>2</v>
      </c>
      <c r="BO78" s="12" t="str">
        <f>HYPERLINK("http://boophilus.iq.ufrj.br/downloads/Rhipi-anaplasma/links2\Sigp\RM-ASB_ASB-50817-SigP.txt","SIG")</f>
        <v>SIG</v>
      </c>
      <c r="BP78" s="11" t="s">
        <v>1042</v>
      </c>
      <c r="BQ78" s="11" t="s">
        <v>87</v>
      </c>
      <c r="BR78" s="13" t="str">
        <f>HYPERLINK("http://boophilus.iq.ufrj.br/downloads/Rhipi-anaplasma/links2\NR-LIGHT\Rm-asb_asb-50817-NR-LIGHT.txt","translocon-associated protein, gamma subunit, putative")</f>
        <v>translocon-associated protein, gamma subunit, putative</v>
      </c>
      <c r="BS78" s="11" t="str">
        <f>HYPERLINK("http://www.ncbi.nlm.nih.gov/sutils/blink.cgi?pid=241647552","9E-078")</f>
        <v>9E-078</v>
      </c>
      <c r="BT78" s="11" t="str">
        <f>HYPERLINK("http://www.ncbi.nlm.nih.gov/protein/241647552","gi|241647552")</f>
        <v>gi|241647552</v>
      </c>
      <c r="BU78" s="11">
        <v>294</v>
      </c>
      <c r="BV78" s="11">
        <v>243</v>
      </c>
      <c r="BW78" s="11">
        <v>92</v>
      </c>
      <c r="BX78" s="11">
        <v>93</v>
      </c>
      <c r="BY78" s="11" t="s">
        <v>74</v>
      </c>
      <c r="BZ78" s="13" t="str">
        <f>HYPERLINK("http://boophilus.iq.ufrj.br/downloads/Rhipi-anaplasma/links2\SWISSP\Rm-asb_asb-50817-SWISSP.txt","Translocon-associated protein subunit gamma")</f>
        <v>Translocon-associated protein subunit gamma</v>
      </c>
      <c r="CA78" s="11" t="str">
        <f>HYPERLINK("http://www.uniprot.org/uniprot/Q08013","2E-062")</f>
        <v>2E-062</v>
      </c>
      <c r="CB78" s="11" t="s">
        <v>1043</v>
      </c>
      <c r="CC78" s="11">
        <v>241</v>
      </c>
      <c r="CD78" s="11">
        <v>183</v>
      </c>
      <c r="CE78" s="11">
        <v>72</v>
      </c>
      <c r="CF78" s="11">
        <v>99</v>
      </c>
      <c r="CG78" s="11" t="s">
        <v>355</v>
      </c>
      <c r="CH78" s="13" t="s">
        <v>1044</v>
      </c>
      <c r="CI78" s="11">
        <f>HYPERLINK("http://boophilus.iq.ufrj.br/downloads/Rhipi-anaplasma/links2\GO\Rm-asb_asb-50817-GO.txt",2E-63)</f>
        <v>2.0000000000000001E-63</v>
      </c>
      <c r="CJ78" s="13" t="str">
        <f>HYPERLINK("http://boophilus.iq.ufrj.br/downloads/Rhipi-anaplasma/links2\KOG\Rm-asb_asb-50817-KOG.txt","Translocon-associated complex TRAP, gamma subunit")</f>
        <v>Translocon-associated complex TRAP, gamma subunit</v>
      </c>
      <c r="CK78" s="11" t="str">
        <f>HYPERLINK("http://www.ncbi.nlm.nih.gov/COG/grace/shokog.cgi?KOG4490","2E-070")</f>
        <v>2E-070</v>
      </c>
      <c r="CL78" s="11" t="s">
        <v>188</v>
      </c>
      <c r="CM78" s="13" t="str">
        <f>HYPERLINK("http://boophilus.iq.ufrj.br/downloads/Rhipi-anaplasma/links2\CDD\Rm-asb_asb-50817-CDD.txt","TRAP-gamma")</f>
        <v>TRAP-gamma</v>
      </c>
      <c r="CN78" s="11" t="str">
        <f>HYPERLINK("http://www.ncbi.nlm.nih.gov/Structure/cdd/cddsrv.cgi?uid=pfam07074&amp;version=v4.0","2E-083")</f>
        <v>2E-083</v>
      </c>
      <c r="CO78" s="11" t="s">
        <v>1045</v>
      </c>
      <c r="CP78" s="13" t="str">
        <f>HYPERLINK("http://boophilus.iq.ufrj.br/downloads/Rhipi-anaplasma/links2\PFAM\Rm-asb_asb-50817-PFAM.txt","TRAP-gamma")</f>
        <v>TRAP-gamma</v>
      </c>
      <c r="CQ78" s="11" t="str">
        <f>HYPERLINK("http://pfam.sanger.ac.uk/family?acc=PF07074","3E-084")</f>
        <v>3E-084</v>
      </c>
      <c r="CR78" s="13" t="str">
        <f>HYPERLINK("http://boophilus.iq.ufrj.br/downloads/Rhipi-anaplasma/links2\SMART\Rm-asb_asb-50817-SMART.txt","DEFSN")</f>
        <v>DEFSN</v>
      </c>
      <c r="CS78" s="14" t="str">
        <f>HYPERLINK("http://smart.embl-heidelberg.de/smart/do_annotation.pl?DOMAIN=DEFSN&amp;BLAST=DUMMY","0.042")</f>
        <v>0.042</v>
      </c>
      <c r="CT78" s="15" t="s">
        <v>64</v>
      </c>
      <c r="CU78" t="s">
        <v>64</v>
      </c>
      <c r="CV78" t="s">
        <v>64</v>
      </c>
      <c r="CW78" t="s">
        <v>64</v>
      </c>
      <c r="CX78" t="s">
        <v>64</v>
      </c>
      <c r="CY78" t="s">
        <v>64</v>
      </c>
      <c r="CZ78" t="s">
        <v>64</v>
      </c>
      <c r="DA78" t="s">
        <v>64</v>
      </c>
      <c r="DB78" t="s">
        <v>64</v>
      </c>
      <c r="DC78" t="s">
        <v>64</v>
      </c>
      <c r="DD78" t="s">
        <v>64</v>
      </c>
      <c r="DE78" t="s">
        <v>64</v>
      </c>
      <c r="DF78" t="s">
        <v>64</v>
      </c>
      <c r="DG78" t="s">
        <v>64</v>
      </c>
      <c r="DH78" s="16" t="str">
        <f>HYPERLINK("http://boophilus.iq.ufrj.br/downloads/Rhipi-anaplasma/links\RHIPI2011\Rm-contig_108-RHIPI2011.txt","Rhipi2011_asb-4267")</f>
        <v>Rhipi2011_asb-4267</v>
      </c>
      <c r="DI78" s="9">
        <v>6.0000000000000003E-93</v>
      </c>
      <c r="DJ78" t="s">
        <v>1046</v>
      </c>
      <c r="DK78">
        <v>337</v>
      </c>
      <c r="DL78">
        <v>169</v>
      </c>
      <c r="DM78">
        <v>666</v>
      </c>
      <c r="DN78">
        <v>100</v>
      </c>
      <c r="DO78">
        <v>26</v>
      </c>
      <c r="DP78">
        <v>0</v>
      </c>
      <c r="DQ78">
        <v>0</v>
      </c>
      <c r="DR78">
        <v>452</v>
      </c>
      <c r="DS78">
        <v>10</v>
      </c>
      <c r="DT78">
        <v>1</v>
      </c>
      <c r="DU78" t="s">
        <v>85</v>
      </c>
    </row>
    <row r="79" spans="1:125">
      <c r="A79" t="str">
        <f>HYPERLINK("http://boophilus.iq.ufrj.br/downloads/Rhipi-anaplasma/links\contigs\Rm-contig_109-.txt","Rm-contig_109")</f>
        <v>Rm-contig_109</v>
      </c>
      <c r="B79">
        <v>104</v>
      </c>
      <c r="C79">
        <v>109</v>
      </c>
      <c r="D79" s="22" t="str">
        <f>HYPERLINK("http://boophilus.iq.ufrj.br/downloads/Rhipi-anaplasma/links\BmeUSP-stripped\BmeUSP-stripped-5-50-asb-109.txt","Contig-109")</f>
        <v>Contig-109</v>
      </c>
      <c r="E79" t="s">
        <v>95</v>
      </c>
      <c r="F79" t="str">
        <f>HYPERLINK("http://boophilus.iq.ufrj.br/downloads/Rhipi-anaplasma/links\BmeUSP-stripped\BmeUSP-stripped-5-50-109-CLU.txt","Contig109")</f>
        <v>Contig109</v>
      </c>
      <c r="G79">
        <v>1</v>
      </c>
      <c r="H79">
        <v>104</v>
      </c>
      <c r="I79" s="6">
        <v>64.400000000000006</v>
      </c>
      <c r="J79" t="s">
        <v>1047</v>
      </c>
      <c r="K79">
        <v>104</v>
      </c>
      <c r="L79">
        <v>102</v>
      </c>
      <c r="M79" t="s">
        <v>1048</v>
      </c>
      <c r="N79">
        <v>1</v>
      </c>
      <c r="O79" s="7" t="s">
        <v>64</v>
      </c>
      <c r="AD79" s="7" t="s">
        <v>64</v>
      </c>
      <c r="AV79" s="8" t="str">
        <f>HYPERLINK("http://boophilus.iq.ufrj.br/downloads/Rhipi-anaplasma/links\ASB\Rm-contig_109-ASB.txt","Rm-asb_asb-25092")</f>
        <v>Rm-asb_asb-25092</v>
      </c>
      <c r="AW79" s="9">
        <v>4.0000000000000001E-53</v>
      </c>
      <c r="AX79" t="s">
        <v>1049</v>
      </c>
      <c r="AY79">
        <v>206</v>
      </c>
      <c r="AZ79">
        <v>103</v>
      </c>
      <c r="BA79">
        <v>733</v>
      </c>
      <c r="BB79">
        <v>100</v>
      </c>
      <c r="BC79">
        <v>14</v>
      </c>
      <c r="BD79">
        <v>0</v>
      </c>
      <c r="BE79">
        <v>0</v>
      </c>
      <c r="BF79">
        <v>580</v>
      </c>
      <c r="BG79">
        <v>1</v>
      </c>
      <c r="BH79">
        <v>1</v>
      </c>
      <c r="BI79" t="s">
        <v>85</v>
      </c>
      <c r="BJ79" s="10" t="str">
        <f>HYPERLINK("http://boophilus.iq.ufrj.br/downloads/Rhipi-anaplasma/links2\seq\Rm-asb_asb-25092-seq.txt","Rm-asb_asb-25092")</f>
        <v>Rm-asb_asb-25092</v>
      </c>
      <c r="BK79" s="11">
        <v>733</v>
      </c>
      <c r="BL79" s="11">
        <v>576</v>
      </c>
      <c r="BM79" s="11" t="s">
        <v>1050</v>
      </c>
      <c r="BN79" s="11">
        <v>3</v>
      </c>
      <c r="BO79" s="12" t="str">
        <f>HYPERLINK("http://boophilus.iq.ufrj.br/downloads/Rhipi-anaplasma/links2\Sigp\RM-ASB_ASB-25092-SigP.txt","Cyt")</f>
        <v>Cyt</v>
      </c>
      <c r="BP79" s="11"/>
      <c r="BQ79" s="11" t="s">
        <v>87</v>
      </c>
      <c r="BR79" s="13" t="str">
        <f>HYPERLINK("http://boophilus.iq.ufrj.br/downloads/Rhipi-anaplasma/links2\NR-LIGHT\Rm-asb_asb-25092-NR-LIGHT.txt","ribosomal protein L31, putative")</f>
        <v>ribosomal protein L31, putative</v>
      </c>
      <c r="BS79" s="11" t="str">
        <f>HYPERLINK("http://www.ncbi.nlm.nih.gov/sutils/blink.cgi?pid=241122570","2E-064")</f>
        <v>2E-064</v>
      </c>
      <c r="BT79" s="11" t="str">
        <f>HYPERLINK("http://www.ncbi.nlm.nih.gov/protein/241122570","gi|241122570")</f>
        <v>gi|241122570</v>
      </c>
      <c r="BU79" s="11">
        <v>247</v>
      </c>
      <c r="BV79" s="11">
        <v>127</v>
      </c>
      <c r="BW79" s="11">
        <v>93</v>
      </c>
      <c r="BX79" s="11">
        <v>100</v>
      </c>
      <c r="BY79" s="11" t="s">
        <v>74</v>
      </c>
      <c r="BZ79" s="13" t="str">
        <f>HYPERLINK("http://boophilus.iq.ufrj.br/downloads/Rhipi-anaplasma/links2\SWISSP\Rm-asb_asb-25092-SWISSP.txt","60S ribosomal protein L31")</f>
        <v>60S ribosomal protein L31</v>
      </c>
      <c r="CA79" s="11" t="str">
        <f>HYPERLINK("http://www.uniprot.org/uniprot/Q7KF90","4E-050")</f>
        <v>4E-050</v>
      </c>
      <c r="CB79" s="11" t="s">
        <v>1051</v>
      </c>
      <c r="CC79" s="11">
        <v>198</v>
      </c>
      <c r="CD79" s="11">
        <v>121</v>
      </c>
      <c r="CE79" s="11">
        <v>76</v>
      </c>
      <c r="CF79" s="11">
        <v>98</v>
      </c>
      <c r="CG79" s="11" t="s">
        <v>524</v>
      </c>
      <c r="CH79" s="13" t="s">
        <v>1052</v>
      </c>
      <c r="CI79" s="11">
        <f>HYPERLINK("http://boophilus.iq.ufrj.br/downloads/Rhipi-anaplasma/links2\GO\Rm-asb_asb-25092-GO.txt",1E-49)</f>
        <v>9.9999999999999994E-50</v>
      </c>
      <c r="CJ79" s="13" t="str">
        <f>HYPERLINK("http://boophilus.iq.ufrj.br/downloads/Rhipi-anaplasma/links2\KOG\Rm-asb_asb-25092-KOG.txt","60S ribosomal protein L31")</f>
        <v>60S ribosomal protein L31</v>
      </c>
      <c r="CK79" s="11" t="str">
        <f>HYPERLINK("http://www.ncbi.nlm.nih.gov/COG/grace/shokog.cgi?KOG0893","1E-045")</f>
        <v>1E-045</v>
      </c>
      <c r="CL79" s="11" t="s">
        <v>237</v>
      </c>
      <c r="CM79" s="13" t="str">
        <f>HYPERLINK("http://boophilus.iq.ufrj.br/downloads/Rhipi-anaplasma/links2\CDD\Rm-asb_asb-25092-CDD.txt","Ribosomal_L31e")</f>
        <v>Ribosomal_L31e</v>
      </c>
      <c r="CN79" s="11" t="str">
        <f>HYPERLINK("http://www.ncbi.nlm.nih.gov/Structure/cdd/cddsrv.cgi?uid=pfam01198&amp;version=v4.0","4E-042")</f>
        <v>4E-042</v>
      </c>
      <c r="CO79" s="11" t="s">
        <v>1053</v>
      </c>
      <c r="CP79" s="13" t="str">
        <f>HYPERLINK("http://boophilus.iq.ufrj.br/downloads/Rhipi-anaplasma/links2\PFAM\Rm-asb_asb-25092-PFAM.txt","Ribosomal_L31e")</f>
        <v>Ribosomal_L31e</v>
      </c>
      <c r="CQ79" s="11" t="str">
        <f>HYPERLINK("http://pfam.sanger.ac.uk/family?acc=PF01198","8E-043")</f>
        <v>8E-043</v>
      </c>
      <c r="CR79" s="13" t="str">
        <f>HYPERLINK("http://boophilus.iq.ufrj.br/downloads/Rhipi-anaplasma/links2\SMART\Rm-asb_asb-25092-SMART.txt","RasGAP")</f>
        <v>RasGAP</v>
      </c>
      <c r="CS79" s="14" t="str">
        <f>HYPERLINK("http://smart.embl-heidelberg.de/smart/do_annotation.pl?DOMAIN=RasGAP&amp;BLAST=DUMMY","0.31")</f>
        <v>0.31</v>
      </c>
      <c r="CT79" s="15" t="s">
        <v>64</v>
      </c>
      <c r="CU79" t="s">
        <v>64</v>
      </c>
      <c r="CV79" t="s">
        <v>64</v>
      </c>
      <c r="CW79" t="s">
        <v>64</v>
      </c>
      <c r="CX79" t="s">
        <v>64</v>
      </c>
      <c r="CY79" t="s">
        <v>64</v>
      </c>
      <c r="CZ79" t="s">
        <v>64</v>
      </c>
      <c r="DA79" t="s">
        <v>64</v>
      </c>
      <c r="DB79" t="s">
        <v>64</v>
      </c>
      <c r="DC79" t="s">
        <v>64</v>
      </c>
      <c r="DD79" t="s">
        <v>64</v>
      </c>
      <c r="DE79" t="s">
        <v>64</v>
      </c>
      <c r="DF79" t="s">
        <v>64</v>
      </c>
      <c r="DG79" t="s">
        <v>64</v>
      </c>
      <c r="DH79" s="16" t="str">
        <f>HYPERLINK("http://boophilus.iq.ufrj.br/downloads/Rhipi-anaplasma/links\RHIPI2011\Rm-contig_109-RHIPI2011.txt","Rhipi2011_asb-4284")</f>
        <v>Rhipi2011_asb-4284</v>
      </c>
      <c r="DI79" s="9">
        <v>8.9999999999999997E-54</v>
      </c>
      <c r="DJ79" t="s">
        <v>1054</v>
      </c>
      <c r="DK79">
        <v>206</v>
      </c>
      <c r="DL79">
        <v>103</v>
      </c>
      <c r="DM79">
        <v>477</v>
      </c>
      <c r="DN79">
        <v>100</v>
      </c>
      <c r="DO79">
        <v>22</v>
      </c>
      <c r="DP79">
        <v>0</v>
      </c>
      <c r="DQ79">
        <v>0</v>
      </c>
      <c r="DR79">
        <v>338</v>
      </c>
      <c r="DS79">
        <v>1</v>
      </c>
      <c r="DT79">
        <v>1</v>
      </c>
      <c r="DU79" t="s">
        <v>85</v>
      </c>
    </row>
    <row r="80" spans="1:125">
      <c r="A80" t="str">
        <f>HYPERLINK("http://boophilus.iq.ufrj.br/downloads/Rhipi-anaplasma/links\contigs\Rm-contig_110-.txt","Rm-contig_110")</f>
        <v>Rm-contig_110</v>
      </c>
      <c r="B80">
        <v>78</v>
      </c>
      <c r="C80">
        <v>110</v>
      </c>
      <c r="D80" s="22" t="str">
        <f>HYPERLINK("http://boophilus.iq.ufrj.br/downloads/Rhipi-anaplasma/links\BmeUSP-stripped\BmeUSP-stripped-5-50-asb-110.txt","Contig-110")</f>
        <v>Contig-110</v>
      </c>
      <c r="E80" t="s">
        <v>95</v>
      </c>
      <c r="F80" t="str">
        <f>HYPERLINK("http://boophilus.iq.ufrj.br/downloads/Rhipi-anaplasma/links\BmeUSP-stripped\BmeUSP-stripped-5-50-110-CLU.txt","Contig110")</f>
        <v>Contig110</v>
      </c>
      <c r="G80">
        <v>1</v>
      </c>
      <c r="H80">
        <v>78</v>
      </c>
      <c r="I80" s="6">
        <v>21.3</v>
      </c>
      <c r="J80" t="s">
        <v>1055</v>
      </c>
      <c r="K80">
        <v>78</v>
      </c>
      <c r="L80">
        <v>75</v>
      </c>
      <c r="M80" t="s">
        <v>1056</v>
      </c>
      <c r="N80">
        <v>1</v>
      </c>
      <c r="O80" s="7" t="str">
        <f>HYPERLINK("http://boophilus.iq.ufrj.br/downloads/Rhipi-anaplasma/links\LIGHT\Rm-contig_80-LIGHT.txt","guanylate-binding protein")</f>
        <v>guanylate-binding protein</v>
      </c>
      <c r="P80" t="str">
        <f>HYPERLINK("http://www.ncbi.nlm.nih.gov/sutils/blink.cgi?pid=325303136","7E-024")</f>
        <v>7E-024</v>
      </c>
      <c r="Q80" t="str">
        <f>HYPERLINK("http://www.ncbi.nlm.nih.gov/protein/325303136","gi|325303136")</f>
        <v>gi|325303136</v>
      </c>
      <c r="R80">
        <v>112</v>
      </c>
      <c r="S80">
        <v>82</v>
      </c>
      <c r="T80">
        <v>203</v>
      </c>
      <c r="U80">
        <v>65</v>
      </c>
      <c r="V80">
        <v>77</v>
      </c>
      <c r="W80">
        <v>41</v>
      </c>
      <c r="X80">
        <v>29</v>
      </c>
      <c r="Y80">
        <v>0</v>
      </c>
      <c r="Z80">
        <v>88</v>
      </c>
      <c r="AA80">
        <v>2</v>
      </c>
      <c r="AB80">
        <v>1</v>
      </c>
      <c r="AC80" t="s">
        <v>85</v>
      </c>
      <c r="AD80" s="7" t="s">
        <v>1057</v>
      </c>
      <c r="AE80">
        <f>HYPERLINK("http://boophilus.iq.ufrj.br/downloads/Rhipi-anaplasma/links\GO\Rm-contig_80-GO.txt",8E-24)</f>
        <v>7.9999999999999994E-24</v>
      </c>
      <c r="AF80" t="str">
        <f>HYPERLINK("http://amigo.geneontology.org/cgi-bin/amigo/term_details?term=GO:0003924","GO:0003924")</f>
        <v>GO:0003924</v>
      </c>
      <c r="AG80" t="s">
        <v>1058</v>
      </c>
      <c r="AH80" t="s">
        <v>1059</v>
      </c>
      <c r="AI80" t="s">
        <v>1060</v>
      </c>
      <c r="AJ80" t="s">
        <v>64</v>
      </c>
      <c r="AK80" s="9">
        <v>7.9999999999999994E-24</v>
      </c>
      <c r="AL80" t="str">
        <f>HYPERLINK("http://amigo.geneontology.org/cgi-bin/amigo/term_details?term=GO:0000137","GO:0000137")</f>
        <v>GO:0000137</v>
      </c>
      <c r="AM80" t="s">
        <v>1061</v>
      </c>
      <c r="AN80" t="s">
        <v>1062</v>
      </c>
      <c r="AO80" t="s">
        <v>64</v>
      </c>
      <c r="AP80" s="9">
        <v>7.9999999999999994E-24</v>
      </c>
      <c r="AQ80" t="str">
        <f>HYPERLINK("http://amigo.geneontology.org/cgi-bin/amigo/term_details?term=GO:0006184","GO:0006184")</f>
        <v>GO:0006184</v>
      </c>
      <c r="AR80" t="s">
        <v>1063</v>
      </c>
      <c r="AS80" t="s">
        <v>1064</v>
      </c>
      <c r="AT80" t="s">
        <v>1065</v>
      </c>
      <c r="AU80" s="9">
        <v>7.9999999999999994E-24</v>
      </c>
      <c r="AV80" s="8" t="str">
        <f>HYPERLINK("http://boophilus.iq.ufrj.br/downloads/Rhipi-anaplasma/links\ASB\Rm-contig_110-ASB.txt","Rm-asb_asb-23959")</f>
        <v>Rm-asb_asb-23959</v>
      </c>
      <c r="AW80" s="9">
        <v>8.9999999999999998E-26</v>
      </c>
      <c r="AX80" t="s">
        <v>216</v>
      </c>
      <c r="AY80">
        <v>115</v>
      </c>
      <c r="AZ80">
        <v>61</v>
      </c>
      <c r="BA80">
        <v>251</v>
      </c>
      <c r="BB80">
        <v>98</v>
      </c>
      <c r="BC80">
        <v>25</v>
      </c>
      <c r="BD80">
        <v>1</v>
      </c>
      <c r="BE80">
        <v>0</v>
      </c>
      <c r="BF80">
        <v>150</v>
      </c>
      <c r="BG80">
        <v>17</v>
      </c>
      <c r="BH80">
        <v>1</v>
      </c>
      <c r="BI80" t="s">
        <v>60</v>
      </c>
      <c r="BJ80" s="10" t="str">
        <f>HYPERLINK("http://boophilus.iq.ufrj.br/downloads/Rhipi-anaplasma/links2\seq\Rm-asb_asb-23959-seq.txt","Rm-asb_asb-23959")</f>
        <v>Rm-asb_asb-23959</v>
      </c>
      <c r="BK80" s="11">
        <v>251</v>
      </c>
      <c r="BL80" s="11">
        <v>246</v>
      </c>
      <c r="BM80" s="11" t="s">
        <v>217</v>
      </c>
      <c r="BN80" s="11">
        <v>3</v>
      </c>
      <c r="BO80" s="12" t="str">
        <f>HYPERLINK("http://boophilus.iq.ufrj.br/downloads/Rhipi-anaplasma/links2\Sigp\RM-ASB_ASB-23959-SigP.txt","Cyt")</f>
        <v>Cyt</v>
      </c>
      <c r="BP80" s="11"/>
      <c r="BQ80" s="11" t="s">
        <v>73</v>
      </c>
      <c r="BR80" s="13" t="str">
        <f>HYPERLINK("http://boophilus.iq.ufrj.br/downloads/Rhipi-anaplasma/links2\NR-LIGHT\Rm-asb_asb-23959-NR-LIGHT.txt","thioredoxin peroxidase")</f>
        <v>thioredoxin peroxidase</v>
      </c>
      <c r="BS80" s="11" t="str">
        <f>HYPERLINK("http://www.ncbi.nlm.nih.gov/sutils/blink.cgi?pid=260908612","5E-032")</f>
        <v>5E-032</v>
      </c>
      <c r="BT80" s="11" t="str">
        <f>HYPERLINK("http://www.ncbi.nlm.nih.gov/protein/260908612","gi|260908612")</f>
        <v>gi|260908612</v>
      </c>
      <c r="BU80" s="11">
        <v>138</v>
      </c>
      <c r="BV80" s="11">
        <v>193</v>
      </c>
      <c r="BW80" s="11">
        <v>91</v>
      </c>
      <c r="BX80" s="11">
        <v>98</v>
      </c>
      <c r="BY80" s="11" t="s">
        <v>218</v>
      </c>
      <c r="BZ80" s="13" t="str">
        <f>HYPERLINK("http://boophilus.iq.ufrj.br/downloads/Rhipi-anaplasma/links2\SWISSP\Rm-asb_asb-23959-SWISSP.txt","Peroxiredoxin 1")</f>
        <v>Peroxiredoxin 1</v>
      </c>
      <c r="CA80" s="11" t="str">
        <f>HYPERLINK("http://www.uniprot.org/uniprot/Q9V3P0","5E-026")</f>
        <v>5E-026</v>
      </c>
      <c r="CB80" s="11" t="s">
        <v>219</v>
      </c>
      <c r="CC80" s="11">
        <v>116</v>
      </c>
      <c r="CD80" s="11">
        <v>72</v>
      </c>
      <c r="CE80" s="11">
        <v>76</v>
      </c>
      <c r="CF80" s="11">
        <v>38</v>
      </c>
      <c r="CG80" s="11" t="s">
        <v>220</v>
      </c>
      <c r="CH80" s="13" t="s">
        <v>221</v>
      </c>
      <c r="CI80" s="11">
        <f>HYPERLINK("http://boophilus.iq.ufrj.br/downloads/Rhipi-anaplasma/links2\GO\Rm-asb_asb-23959-GO.txt",3E-26)</f>
        <v>3.0000000000000001E-26</v>
      </c>
      <c r="CJ80" s="13" t="str">
        <f>HYPERLINK("http://boophilus.iq.ufrj.br/downloads/Rhipi-anaplasma/links2\KOG\Rm-asb_asb-23959-KOG.txt","Alkyl hydroperoxide reductase, thiol specific antioxidant and related enzymes")</f>
        <v>Alkyl hydroperoxide reductase, thiol specific antioxidant and related enzymes</v>
      </c>
      <c r="CK80" s="11" t="str">
        <f>HYPERLINK("http://www.ncbi.nlm.nih.gov/COG/grace/shokog.cgi?KOG0852","1E-027")</f>
        <v>1E-027</v>
      </c>
      <c r="CL80" s="11" t="s">
        <v>78</v>
      </c>
      <c r="CM80" s="13" t="str">
        <f>HYPERLINK("http://boophilus.iq.ufrj.br/downloads/Rhipi-anaplasma/links2\CDD\Rm-asb_asb-23959-CDD.txt","PRX_Typ2cys")</f>
        <v>PRX_Typ2cys</v>
      </c>
      <c r="CN80" s="11" t="str">
        <f>HYPERLINK("http://www.ncbi.nlm.nih.gov/Structure/cdd/cddsrv.cgi?uid=cd03015&amp;version=v4.0","6E-027")</f>
        <v>6E-027</v>
      </c>
      <c r="CO80" s="11" t="s">
        <v>222</v>
      </c>
      <c r="CP80" s="13" t="str">
        <f>HYPERLINK("http://boophilus.iq.ufrj.br/downloads/Rhipi-anaplasma/links2\PFAM\Rm-asb_asb-23959-PFAM.txt","AhpC-TSA")</f>
        <v>AhpC-TSA</v>
      </c>
      <c r="CQ80" s="11" t="str">
        <f>HYPERLINK("http://pfam.sanger.ac.uk/family?acc=PF00578","1E-020")</f>
        <v>1E-020</v>
      </c>
      <c r="CR80" s="13" t="str">
        <f>HYPERLINK("http://boophilus.iq.ufrj.br/downloads/Rhipi-anaplasma/links2\SMART\Rm-asb_asb-23959-SMART.txt","TUDOR")</f>
        <v>TUDOR</v>
      </c>
      <c r="CS80" s="14" t="str">
        <f>HYPERLINK("http://smart.embl-heidelberg.de/smart/do_annotation.pl?DOMAIN=TUDOR&amp;BLAST=DUMMY","0.094")</f>
        <v>0.094</v>
      </c>
      <c r="CT80" s="15" t="s">
        <v>64</v>
      </c>
      <c r="CU80" t="s">
        <v>64</v>
      </c>
      <c r="CV80" t="s">
        <v>64</v>
      </c>
      <c r="CW80" t="s">
        <v>64</v>
      </c>
      <c r="CX80" t="s">
        <v>64</v>
      </c>
      <c r="CY80" t="s">
        <v>64</v>
      </c>
      <c r="CZ80" t="s">
        <v>64</v>
      </c>
      <c r="DA80" t="s">
        <v>64</v>
      </c>
      <c r="DB80" t="s">
        <v>64</v>
      </c>
      <c r="DC80" t="s">
        <v>64</v>
      </c>
      <c r="DD80" t="s">
        <v>64</v>
      </c>
      <c r="DE80" t="s">
        <v>64</v>
      </c>
      <c r="DF80" t="s">
        <v>64</v>
      </c>
      <c r="DG80" t="s">
        <v>64</v>
      </c>
      <c r="DH80" s="16" t="str">
        <f>HYPERLINK("http://boophilus.iq.ufrj.br/downloads/Rhipi-anaplasma/links\RHIPI2011\Rm-contig_110-RHIPI2011.txt","Rhipi2011_asb-5160")</f>
        <v>Rhipi2011_asb-5160</v>
      </c>
      <c r="DI80" s="9">
        <v>2.0000000000000001E-26</v>
      </c>
      <c r="DJ80" t="s">
        <v>223</v>
      </c>
      <c r="DK80">
        <v>115</v>
      </c>
      <c r="DL80">
        <v>61</v>
      </c>
      <c r="DM80">
        <v>839</v>
      </c>
      <c r="DN80">
        <v>98</v>
      </c>
      <c r="DO80">
        <v>7</v>
      </c>
      <c r="DP80">
        <v>1</v>
      </c>
      <c r="DQ80">
        <v>0</v>
      </c>
      <c r="DR80">
        <v>114</v>
      </c>
      <c r="DS80">
        <v>17</v>
      </c>
      <c r="DT80">
        <v>1</v>
      </c>
      <c r="DU80" t="s">
        <v>85</v>
      </c>
    </row>
    <row r="81" spans="1:125">
      <c r="A81" t="str">
        <f>HYPERLINK("http://boophilus.iq.ufrj.br/downloads/Rhipi-anaplasma/links\contigs\Rm-contig_111-.txt","Rm-contig_111")</f>
        <v>Rm-contig_111</v>
      </c>
      <c r="B81">
        <v>143</v>
      </c>
      <c r="C81">
        <v>111</v>
      </c>
      <c r="D81" s="22" t="str">
        <f>HYPERLINK("http://boophilus.iq.ufrj.br/downloads/Rhipi-anaplasma/links\BmeUSP-stripped\BmeUSP-stripped-5-50-asb-111.txt","Contig-111")</f>
        <v>Contig-111</v>
      </c>
      <c r="E81" t="s">
        <v>95</v>
      </c>
      <c r="F81" t="str">
        <f>HYPERLINK("http://boophilus.iq.ufrj.br/downloads/Rhipi-anaplasma/links\BmeUSP-stripped\BmeUSP-stripped-5-50-111-CLU.txt","Contig111")</f>
        <v>Contig111</v>
      </c>
      <c r="G81">
        <v>1</v>
      </c>
      <c r="H81">
        <v>143</v>
      </c>
      <c r="I81" s="6">
        <v>64.900000000000006</v>
      </c>
      <c r="J81" t="s">
        <v>1066</v>
      </c>
      <c r="K81">
        <v>143</v>
      </c>
      <c r="L81">
        <v>105</v>
      </c>
      <c r="M81" t="s">
        <v>1067</v>
      </c>
      <c r="N81">
        <v>1</v>
      </c>
      <c r="O81" s="7" t="str">
        <f>HYPERLINK("http://boophilus.iq.ufrj.br/downloads/Rhipi-anaplasma/links\LIGHT\Rm-contig_158-LIGHT.txt","cytochrome c oxidase subunit III")</f>
        <v>cytochrome c oxidase subunit III</v>
      </c>
      <c r="P81" t="str">
        <f>HYPERLINK("http://www.ncbi.nlm.nih.gov/sutils/blink.cgi?pid=5835700","7E-087")</f>
        <v>7E-087</v>
      </c>
      <c r="Q81" t="str">
        <f>HYPERLINK("http://www.ncbi.nlm.nih.gov/protein/5835700","gi|5835700")</f>
        <v>gi|5835700</v>
      </c>
      <c r="R81">
        <v>322</v>
      </c>
      <c r="S81">
        <v>193</v>
      </c>
      <c r="T81">
        <v>257</v>
      </c>
      <c r="U81">
        <v>80</v>
      </c>
      <c r="V81">
        <v>91</v>
      </c>
      <c r="W81">
        <v>75</v>
      </c>
      <c r="X81">
        <v>37</v>
      </c>
      <c r="Y81">
        <v>0</v>
      </c>
      <c r="Z81">
        <v>1</v>
      </c>
      <c r="AA81">
        <v>28</v>
      </c>
      <c r="AB81">
        <v>1</v>
      </c>
      <c r="AC81" t="s">
        <v>60</v>
      </c>
      <c r="AD81" s="7" t="s">
        <v>1068</v>
      </c>
      <c r="AE81">
        <f>HYPERLINK("http://boophilus.iq.ufrj.br/downloads/Rhipi-anaplasma/links\GO\Rm-contig_158-GO.txt",7E-57)</f>
        <v>6.9999999999999998E-57</v>
      </c>
      <c r="AF81" t="str">
        <f>HYPERLINK("http://amigo.geneontology.org/cgi-bin/amigo/term_details?term=GO:0004129","GO:0004129")</f>
        <v>GO:0004129</v>
      </c>
      <c r="AG81" t="s">
        <v>906</v>
      </c>
      <c r="AH81" t="s">
        <v>907</v>
      </c>
      <c r="AI81" t="s">
        <v>908</v>
      </c>
      <c r="AJ81" t="str">
        <f>HYPERLINK("http://www.genome.jp/dbget-bin/www_bfind_sub?mode=bfind&amp;max_hit=1000&amp;dbkey=kegg&amp;keywords=EC:1.9.3.1","EC:1.9.3.1")</f>
        <v>EC:1.9.3.1</v>
      </c>
      <c r="AK81" s="9">
        <v>6.9999999999999998E-57</v>
      </c>
      <c r="AL81" t="str">
        <f>HYPERLINK("http://amigo.geneontology.org/cgi-bin/amigo/term_details?term=GO:0005751","GO:0005751")</f>
        <v>GO:0005751</v>
      </c>
      <c r="AM81" t="s">
        <v>909</v>
      </c>
      <c r="AN81" t="s">
        <v>910</v>
      </c>
      <c r="AO81" t="s">
        <v>64</v>
      </c>
      <c r="AP81" s="9">
        <v>6.9999999999999998E-57</v>
      </c>
      <c r="AQ81" t="str">
        <f>HYPERLINK("http://amigo.geneontology.org/cgi-bin/amigo/term_details?term=GO:0019646","GO:0019646")</f>
        <v>GO:0019646</v>
      </c>
      <c r="AR81" t="s">
        <v>1069</v>
      </c>
      <c r="AS81" t="s">
        <v>1070</v>
      </c>
      <c r="AT81" t="s">
        <v>1071</v>
      </c>
      <c r="AU81" s="9">
        <v>6.9999999999999998E-57</v>
      </c>
      <c r="AV81" s="8" t="str">
        <f>HYPERLINK("http://boophilus.iq.ufrj.br/downloads/Rhipi-anaplasma/links\ASB\Rm-contig_111-ASB.txt","Rm-asb_asb-76790")</f>
        <v>Rm-asb_asb-76790</v>
      </c>
      <c r="AW81" s="9">
        <v>4E-51</v>
      </c>
      <c r="AX81" t="s">
        <v>1072</v>
      </c>
      <c r="AY81">
        <v>200</v>
      </c>
      <c r="AZ81">
        <v>100</v>
      </c>
      <c r="BA81">
        <v>1346</v>
      </c>
      <c r="BB81">
        <v>100</v>
      </c>
      <c r="BC81">
        <v>8</v>
      </c>
      <c r="BD81">
        <v>0</v>
      </c>
      <c r="BE81">
        <v>0</v>
      </c>
      <c r="BF81">
        <v>1</v>
      </c>
      <c r="BG81">
        <v>1</v>
      </c>
      <c r="BH81">
        <v>1</v>
      </c>
      <c r="BI81" t="s">
        <v>85</v>
      </c>
      <c r="BJ81" s="10" t="str">
        <f>HYPERLINK("http://boophilus.iq.ufrj.br/downloads/Rhipi-anaplasma/links2\seq\Rm-asb_asb-76790-seq.txt","Rm-asb_asb-76790")</f>
        <v>Rm-asb_asb-76790</v>
      </c>
      <c r="BK81" s="11">
        <v>1346</v>
      </c>
      <c r="BL81" s="11">
        <v>468</v>
      </c>
      <c r="BM81" s="11" t="s">
        <v>1073</v>
      </c>
      <c r="BN81" s="11">
        <v>2</v>
      </c>
      <c r="BO81" s="12" t="str">
        <f>HYPERLINK("http://boophilus.iq.ufrj.br/downloads/Rhipi-anaplasma/links2\Sigp\RM-ASB_ASB-76790-SigP.txt","SIG")</f>
        <v>SIG</v>
      </c>
      <c r="BP81" s="11" t="s">
        <v>1074</v>
      </c>
      <c r="BQ81" s="11"/>
      <c r="BR81" s="13" t="str">
        <f>HYPERLINK("http://boophilus.iq.ufrj.br/downloads/Rhipi-anaplasma/links2\NR-LIGHT\Rm-asb_asb-76790-NR-LIGHT.txt","similar to conserved hypothetical protein")</f>
        <v>similar to conserved hypothetical protein</v>
      </c>
      <c r="BS81" s="11" t="str">
        <f>HYPERLINK("http://www.ncbi.nlm.nih.gov/sutils/blink.cgi?pid=91093479","0.008")</f>
        <v>0.008</v>
      </c>
      <c r="BT81" s="11" t="str">
        <f>HYPERLINK("http://www.ncbi.nlm.nih.gov/protein/91093479","gi|91093479")</f>
        <v>gi|91093479</v>
      </c>
      <c r="BU81" s="11">
        <v>44.7</v>
      </c>
      <c r="BV81" s="11">
        <v>147</v>
      </c>
      <c r="BW81" s="11">
        <v>22</v>
      </c>
      <c r="BX81" s="11">
        <v>90</v>
      </c>
      <c r="BY81" s="11" t="s">
        <v>206</v>
      </c>
      <c r="BZ81" s="13" t="str">
        <f>HYPERLINK("http://boophilus.iq.ufrj.br/downloads/Rhipi-anaplasma/links2\SWISSP\Rm-asb_asb-76790-SWISSP.txt","Cystic fibrosis transmembrane conductance regulator")</f>
        <v>Cystic fibrosis transmembrane conductance regulator</v>
      </c>
      <c r="CA81" s="11" t="str">
        <f>HYPERLINK("http://www.uniprot.org/uniprot/Q2QLF9","2.2")</f>
        <v>2.2</v>
      </c>
      <c r="CB81" s="11" t="s">
        <v>1075</v>
      </c>
      <c r="CC81" s="11">
        <v>34.299999999999997</v>
      </c>
      <c r="CD81" s="11">
        <v>33</v>
      </c>
      <c r="CE81" s="11">
        <v>47</v>
      </c>
      <c r="CF81" s="11">
        <v>2</v>
      </c>
      <c r="CG81" s="11" t="s">
        <v>1076</v>
      </c>
      <c r="CH81" s="13" t="s">
        <v>64</v>
      </c>
      <c r="CI81" s="11" t="s">
        <v>64</v>
      </c>
      <c r="CJ81" s="13" t="str">
        <f>HYPERLINK("http://boophilus.iq.ufrj.br/downloads/Rhipi-anaplasma/links2\KOG\Rm-asb_asb-76790-KOG.txt","Choline transporter-like protein")</f>
        <v>Choline transporter-like protein</v>
      </c>
      <c r="CK81" s="11" t="str">
        <f>HYPERLINK("http://www.ncbi.nlm.nih.gov/COG/grace/shokog.cgi?KOG1362","0.028")</f>
        <v>0.028</v>
      </c>
      <c r="CL81" s="11" t="s">
        <v>370</v>
      </c>
      <c r="CM81" s="13" t="str">
        <f>HYPERLINK("http://boophilus.iq.ufrj.br/downloads/Rhipi-anaplasma/links2\CDD\Rm-asb_asb-76790-CDD.txt","Bax1-I")</f>
        <v>Bax1-I</v>
      </c>
      <c r="CN81" s="11" t="str">
        <f>HYPERLINK("http://www.ncbi.nlm.nih.gov/Structure/cdd/cddsrv.cgi?uid=pfam01027&amp;version=v4.0","5E-004")</f>
        <v>5E-004</v>
      </c>
      <c r="CO81" s="11" t="s">
        <v>1077</v>
      </c>
      <c r="CP81" s="13" t="str">
        <f>HYPERLINK("http://boophilus.iq.ufrj.br/downloads/Rhipi-anaplasma/links2\PFAM\Rm-asb_asb-76790-PFAM.txt","Bax1-I")</f>
        <v>Bax1-I</v>
      </c>
      <c r="CQ81" s="11" t="str">
        <f>HYPERLINK("http://pfam.sanger.ac.uk/family?acc=PF01027","9E-005")</f>
        <v>9E-005</v>
      </c>
      <c r="CR81" s="13" t="str">
        <f>HYPERLINK("http://boophilus.iq.ufrj.br/downloads/Rhipi-anaplasma/links2\SMART\Rm-asb_asb-76790-SMART.txt","GHA")</f>
        <v>GHA</v>
      </c>
      <c r="CS81" s="14" t="str">
        <f>HYPERLINK("http://smart.embl-heidelberg.de/smart/do_annotation.pl?DOMAIN=GHA&amp;BLAST=DUMMY","0.096")</f>
        <v>0.096</v>
      </c>
      <c r="CT81" s="15" t="s">
        <v>64</v>
      </c>
      <c r="CU81" t="s">
        <v>64</v>
      </c>
      <c r="CV81" t="s">
        <v>64</v>
      </c>
      <c r="CW81" t="s">
        <v>64</v>
      </c>
      <c r="CX81" t="s">
        <v>64</v>
      </c>
      <c r="CY81" t="s">
        <v>64</v>
      </c>
      <c r="CZ81" t="s">
        <v>64</v>
      </c>
      <c r="DA81" t="s">
        <v>64</v>
      </c>
      <c r="DB81" t="s">
        <v>64</v>
      </c>
      <c r="DC81" t="s">
        <v>64</v>
      </c>
      <c r="DD81" t="s">
        <v>64</v>
      </c>
      <c r="DE81" t="s">
        <v>64</v>
      </c>
      <c r="DF81" t="s">
        <v>64</v>
      </c>
      <c r="DG81" t="s">
        <v>64</v>
      </c>
      <c r="DH81" s="16" t="s">
        <v>64</v>
      </c>
      <c r="DI81" t="s">
        <v>64</v>
      </c>
      <c r="DJ81" t="s">
        <v>64</v>
      </c>
      <c r="DK81" t="s">
        <v>64</v>
      </c>
      <c r="DL81" t="s">
        <v>64</v>
      </c>
      <c r="DM81" t="s">
        <v>64</v>
      </c>
      <c r="DN81" t="s">
        <v>64</v>
      </c>
      <c r="DO81" t="s">
        <v>64</v>
      </c>
      <c r="DP81" t="s">
        <v>64</v>
      </c>
      <c r="DQ81" t="s">
        <v>64</v>
      </c>
      <c r="DR81" t="s">
        <v>64</v>
      </c>
      <c r="DS81" t="s">
        <v>64</v>
      </c>
      <c r="DT81" t="s">
        <v>64</v>
      </c>
      <c r="DU81" t="s">
        <v>64</v>
      </c>
    </row>
    <row r="82" spans="1:125">
      <c r="A82" t="str">
        <f>HYPERLINK("http://boophilus.iq.ufrj.br/downloads/Rhipi-anaplasma/links\contigs\Rm-contig_112-.txt","Rm-contig_112")</f>
        <v>Rm-contig_112</v>
      </c>
      <c r="B82">
        <v>161</v>
      </c>
      <c r="C82">
        <v>112</v>
      </c>
      <c r="D82" t="str">
        <f>HYPERLINK("http://boophilus.iq.ufrj.br/downloads/Rhipi-anaplasma/links\BmeUSP-stripped\BmeUSP-stripped-5-50-asb-112.txt","Contig-112")</f>
        <v>Contig-112</v>
      </c>
      <c r="E82" t="s">
        <v>95</v>
      </c>
      <c r="F82" t="str">
        <f>HYPERLINK("http://boophilus.iq.ufrj.br/downloads/Rhipi-anaplasma/links\BmeUSP-stripped\BmeUSP-stripped-5-50-112-CLU.txt","Contig112")</f>
        <v>Contig112</v>
      </c>
      <c r="G82">
        <v>1</v>
      </c>
      <c r="H82">
        <v>161</v>
      </c>
      <c r="I82" s="6">
        <v>61.8</v>
      </c>
      <c r="J82" t="s">
        <v>1078</v>
      </c>
      <c r="K82">
        <v>161</v>
      </c>
      <c r="L82">
        <v>159</v>
      </c>
      <c r="M82" t="s">
        <v>1079</v>
      </c>
      <c r="N82">
        <v>4</v>
      </c>
      <c r="O82" s="7" t="s">
        <v>64</v>
      </c>
      <c r="AD82" s="7" t="s">
        <v>64</v>
      </c>
      <c r="AV82" s="8" t="str">
        <f>HYPERLINK("http://boophilus.iq.ufrj.br/downloads/Rhipi-anaplasma/links\ASB\Rm-contig_112-ASB.txt","Rm-asb_asb-7462")</f>
        <v>Rm-asb_asb-7462</v>
      </c>
      <c r="AW82" s="9">
        <v>7.0000000000000002E-87</v>
      </c>
      <c r="AX82" t="s">
        <v>1080</v>
      </c>
      <c r="AY82">
        <v>319</v>
      </c>
      <c r="AZ82">
        <v>160</v>
      </c>
      <c r="BA82">
        <v>1835</v>
      </c>
      <c r="BB82">
        <v>100</v>
      </c>
      <c r="BC82">
        <v>9</v>
      </c>
      <c r="BD82">
        <v>0</v>
      </c>
      <c r="BE82">
        <v>0</v>
      </c>
      <c r="BF82">
        <v>99</v>
      </c>
      <c r="BG82">
        <v>1</v>
      </c>
      <c r="BH82">
        <v>1</v>
      </c>
      <c r="BI82" t="s">
        <v>85</v>
      </c>
      <c r="BJ82" s="10" t="str">
        <f>HYPERLINK("http://boophilus.iq.ufrj.br/downloads/Rhipi-anaplasma/links2\seq\Rm-asb_asb-7462-seq.txt","Rm-asb_asb-7462")</f>
        <v>Rm-asb_asb-7462</v>
      </c>
      <c r="BK82" s="11">
        <v>1835</v>
      </c>
      <c r="BL82" s="11">
        <v>1344</v>
      </c>
      <c r="BM82" s="11" t="s">
        <v>1081</v>
      </c>
      <c r="BN82" s="11">
        <v>3</v>
      </c>
      <c r="BO82" s="12" t="str">
        <f>HYPERLINK("http://boophilus.iq.ufrj.br/downloads/Rhipi-anaplasma/links2\Sigp\RM-ASB_ASB-7462-SigP.txt","SIG")</f>
        <v>SIG</v>
      </c>
      <c r="BP82" s="11" t="s">
        <v>798</v>
      </c>
      <c r="BQ82" s="11" t="s">
        <v>87</v>
      </c>
      <c r="BR82" s="13" t="str">
        <f>HYPERLINK("http://boophilus.iq.ufrj.br/downloads/Rhipi-anaplasma/links2\NR-LIGHT\Rm-asb_asb-7462-NR-LIGHT.txt","elongation factor-1 gamma")</f>
        <v>elongation factor-1 gamma</v>
      </c>
      <c r="BS82" s="11" t="str">
        <f>HYPERLINK("http://www.ncbi.nlm.nih.gov/sutils/blink.cgi?pid=110734699","1E-159")</f>
        <v>1E-159</v>
      </c>
      <c r="BT82" s="11" t="str">
        <f>HYPERLINK("http://www.ncbi.nlm.nih.gov/protein/110734699","gi|110734699")</f>
        <v>gi|110734699</v>
      </c>
      <c r="BU82" s="11">
        <v>565</v>
      </c>
      <c r="BV82" s="11">
        <v>427</v>
      </c>
      <c r="BW82" s="11">
        <v>64</v>
      </c>
      <c r="BX82" s="11">
        <v>100</v>
      </c>
      <c r="BY82" s="11" t="s">
        <v>1082</v>
      </c>
      <c r="BZ82" s="13" t="str">
        <f>HYPERLINK("http://boophilus.iq.ufrj.br/downloads/Rhipi-anaplasma/links2\SWISSP\Rm-asb_asb-7462-SWISSP.txt","Elongation factor 1-gamma")</f>
        <v>Elongation factor 1-gamma</v>
      </c>
      <c r="CA82" s="11" t="str">
        <f>HYPERLINK("http://www.uniprot.org/uniprot/P12261","1E-157")</f>
        <v>1E-157</v>
      </c>
      <c r="CB82" s="11" t="s">
        <v>1083</v>
      </c>
      <c r="CC82" s="11">
        <v>556</v>
      </c>
      <c r="CD82" s="11">
        <v>429</v>
      </c>
      <c r="CE82" s="11">
        <v>63</v>
      </c>
      <c r="CF82" s="11">
        <v>100</v>
      </c>
      <c r="CG82" s="11" t="s">
        <v>1084</v>
      </c>
      <c r="CH82" s="13" t="s">
        <v>1085</v>
      </c>
      <c r="CI82" s="11">
        <f>HYPERLINK("http://boophilus.iq.ufrj.br/downloads/Rhipi-anaplasma/links2\GO\Rm-asb_asb-7462-GO.txt",0)</f>
        <v>0</v>
      </c>
      <c r="CJ82" s="13" t="str">
        <f>HYPERLINK("http://boophilus.iq.ufrj.br/downloads/Rhipi-anaplasma/links2\KOG\Rm-asb_asb-7462-KOG.txt","Translation elongation factor EF-1 gamma")</f>
        <v>Translation elongation factor EF-1 gamma</v>
      </c>
      <c r="CK82" s="11" t="str">
        <f>HYPERLINK("http://www.ncbi.nlm.nih.gov/COG/grace/shokog.cgi?KOG1627","1E-071")</f>
        <v>1E-071</v>
      </c>
      <c r="CL82" s="11" t="s">
        <v>237</v>
      </c>
      <c r="CM82" s="13" t="str">
        <f>HYPERLINK("http://boophilus.iq.ufrj.br/downloads/Rhipi-anaplasma/links2\CDD\Rm-asb_asb-7462-CDD.txt","EF1G")</f>
        <v>EF1G</v>
      </c>
      <c r="CN82" s="11" t="str">
        <f>HYPERLINK("http://www.ncbi.nlm.nih.gov/Structure/cdd/cddsrv.cgi?uid=pfam00647&amp;version=v4.0","2E-051")</f>
        <v>2E-051</v>
      </c>
      <c r="CO82" s="11" t="s">
        <v>1086</v>
      </c>
      <c r="CP82" s="13" t="str">
        <f>HYPERLINK("http://boophilus.iq.ufrj.br/downloads/Rhipi-anaplasma/links2\PFAM\Rm-asb_asb-7462-PFAM.txt","EF1G")</f>
        <v>EF1G</v>
      </c>
      <c r="CQ82" s="11" t="str">
        <f>HYPERLINK("http://pfam.sanger.ac.uk/family?acc=PF00647","3E-052")</f>
        <v>3E-052</v>
      </c>
      <c r="CR82" s="13" t="str">
        <f>HYPERLINK("http://boophilus.iq.ufrj.br/downloads/Rhipi-anaplasma/links2\SMART\Rm-asb_asb-7462-SMART.txt","FBG")</f>
        <v>FBG</v>
      </c>
      <c r="CS82" s="14" t="str">
        <f>HYPERLINK("http://smart.embl-heidelberg.de/smart/do_annotation.pl?DOMAIN=FBG&amp;BLAST=DUMMY","6E-015")</f>
        <v>6E-015</v>
      </c>
      <c r="CT82" s="15" t="s">
        <v>64</v>
      </c>
      <c r="CU82" t="s">
        <v>64</v>
      </c>
      <c r="CV82" t="s">
        <v>64</v>
      </c>
      <c r="CW82" t="s">
        <v>64</v>
      </c>
      <c r="CX82" t="s">
        <v>64</v>
      </c>
      <c r="CY82" t="s">
        <v>64</v>
      </c>
      <c r="CZ82" t="s">
        <v>64</v>
      </c>
      <c r="DA82" t="s">
        <v>64</v>
      </c>
      <c r="DB82" t="s">
        <v>64</v>
      </c>
      <c r="DC82" t="s">
        <v>64</v>
      </c>
      <c r="DD82" t="s">
        <v>64</v>
      </c>
      <c r="DE82" t="s">
        <v>64</v>
      </c>
      <c r="DF82" t="s">
        <v>64</v>
      </c>
      <c r="DG82" t="s">
        <v>64</v>
      </c>
      <c r="DH82" s="16" t="str">
        <f>HYPERLINK("http://boophilus.iq.ufrj.br/downloads/Rhipi-anaplasma/links\RHIPI2011\Rm-contig_112-RHIPI2011.txt","Rhipi2011_asb-1681")</f>
        <v>Rhipi2011_asb-1681</v>
      </c>
      <c r="DI82" s="9">
        <v>1E-87</v>
      </c>
      <c r="DJ82" t="s">
        <v>1087</v>
      </c>
      <c r="DK82">
        <v>319</v>
      </c>
      <c r="DL82">
        <v>160</v>
      </c>
      <c r="DM82">
        <v>1405</v>
      </c>
      <c r="DN82">
        <v>100</v>
      </c>
      <c r="DO82">
        <v>11</v>
      </c>
      <c r="DP82">
        <v>0</v>
      </c>
      <c r="DQ82">
        <v>0</v>
      </c>
      <c r="DR82">
        <v>1219</v>
      </c>
      <c r="DS82">
        <v>1</v>
      </c>
      <c r="DT82">
        <v>1</v>
      </c>
      <c r="DU82" t="s">
        <v>60</v>
      </c>
    </row>
    <row r="83" spans="1:125">
      <c r="A83" t="str">
        <f>HYPERLINK("http://boophilus.iq.ufrj.br/downloads/Rhipi-anaplasma/links\contigs\Rm-contig_113-.txt","Rm-contig_113")</f>
        <v>Rm-contig_113</v>
      </c>
      <c r="B83">
        <v>140</v>
      </c>
      <c r="C83">
        <v>113</v>
      </c>
      <c r="D83" t="str">
        <f>HYPERLINK("http://boophilus.iq.ufrj.br/downloads/Rhipi-anaplasma/links\BmeUSP-stripped\BmeUSP-stripped-5-50-asb-113.txt","Contig-113")</f>
        <v>Contig-113</v>
      </c>
      <c r="E83" t="s">
        <v>95</v>
      </c>
      <c r="F83" t="str">
        <f>HYPERLINK("http://boophilus.iq.ufrj.br/downloads/Rhipi-anaplasma/links\BmeUSP-stripped\BmeUSP-stripped-5-50-113-CLU.txt","Contig113")</f>
        <v>Contig113</v>
      </c>
      <c r="G83">
        <v>1</v>
      </c>
      <c r="H83">
        <v>140</v>
      </c>
      <c r="I83" s="6">
        <v>62.6</v>
      </c>
      <c r="J83" t="s">
        <v>1088</v>
      </c>
      <c r="K83">
        <v>140</v>
      </c>
      <c r="L83">
        <v>138</v>
      </c>
      <c r="M83" t="s">
        <v>1089</v>
      </c>
      <c r="N83">
        <v>1</v>
      </c>
      <c r="O83" s="7" t="s">
        <v>64</v>
      </c>
      <c r="AD83" s="7" t="s">
        <v>64</v>
      </c>
      <c r="AV83" s="8" t="str">
        <f>HYPERLINK("http://boophilus.iq.ufrj.br/downloads/Rhipi-anaplasma/links\ASB\Rm-contig_113-ASB.txt","Rm-asb_asb-6747")</f>
        <v>Rm-asb_asb-6747</v>
      </c>
      <c r="AW83" s="9">
        <v>7.0000000000000001E-65</v>
      </c>
      <c r="AX83" t="s">
        <v>1090</v>
      </c>
      <c r="AY83">
        <v>246</v>
      </c>
      <c r="AZ83">
        <v>127</v>
      </c>
      <c r="BA83">
        <v>3395</v>
      </c>
      <c r="BB83">
        <v>99</v>
      </c>
      <c r="BC83">
        <v>4</v>
      </c>
      <c r="BD83">
        <v>1</v>
      </c>
      <c r="BE83">
        <v>0</v>
      </c>
      <c r="BF83">
        <v>450</v>
      </c>
      <c r="BG83">
        <v>1</v>
      </c>
      <c r="BH83">
        <v>1</v>
      </c>
      <c r="BI83" t="s">
        <v>85</v>
      </c>
      <c r="BJ83" s="10" t="str">
        <f>HYPERLINK("http://boophilus.iq.ufrj.br/downloads/Rhipi-anaplasma/links2\seq\Rm-asb_asb-6747-seq.txt","Rm-asb_asb-6747")</f>
        <v>Rm-asb_asb-6747</v>
      </c>
      <c r="BK83" s="11">
        <v>3395</v>
      </c>
      <c r="BL83" s="11">
        <v>429</v>
      </c>
      <c r="BM83" s="11" t="s">
        <v>1091</v>
      </c>
      <c r="BN83" s="11">
        <v>3</v>
      </c>
      <c r="BO83" s="12" t="str">
        <f>HYPERLINK("http://boophilus.iq.ufrj.br/downloads/Rhipi-anaplasma/links2\Sigp\RM-ASB_ASB-6747-SigP.txt","SIG")</f>
        <v>SIG</v>
      </c>
      <c r="BP83" s="11" t="s">
        <v>176</v>
      </c>
      <c r="BQ83" s="11" t="s">
        <v>87</v>
      </c>
      <c r="BR83" s="13" t="str">
        <f>HYPERLINK("http://boophilus.iq.ufrj.br/downloads/Rhipi-anaplasma/links2\NR-LIGHT\Rm-asb_asb-6747-NR-LIGHT.txt","conserved hypothetical protein")</f>
        <v>conserved hypothetical protein</v>
      </c>
      <c r="BS83" s="11" t="str">
        <f>HYPERLINK("http://www.ncbi.nlm.nih.gov/sutils/blink.cgi?pid=241337044","7E-063")</f>
        <v>7E-063</v>
      </c>
      <c r="BT83" s="11" t="str">
        <f>HYPERLINK("http://www.ncbi.nlm.nih.gov/protein/241337044","gi|241337044")</f>
        <v>gi|241337044</v>
      </c>
      <c r="BU83" s="11">
        <v>245</v>
      </c>
      <c r="BV83" s="11">
        <v>119</v>
      </c>
      <c r="BW83" s="11">
        <v>98</v>
      </c>
      <c r="BX83" s="11">
        <v>98</v>
      </c>
      <c r="BY83" s="11" t="s">
        <v>74</v>
      </c>
      <c r="BZ83" s="13" t="str">
        <f>HYPERLINK("http://boophilus.iq.ufrj.br/downloads/Rhipi-anaplasma/links2\SWISSP\Rm-asb_asb-6747-SWISSP.txt","Uncharacterized protein C45G9.7")</f>
        <v>Uncharacterized protein C45G9.7</v>
      </c>
      <c r="CA83" s="11" t="str">
        <f>HYPERLINK("http://www.uniprot.org/uniprot/Q09506","5E-030")</f>
        <v>5E-030</v>
      </c>
      <c r="CB83" s="11" t="s">
        <v>1092</v>
      </c>
      <c r="CC83" s="11">
        <v>134</v>
      </c>
      <c r="CD83" s="11">
        <v>112</v>
      </c>
      <c r="CE83" s="11">
        <v>55</v>
      </c>
      <c r="CF83" s="11">
        <v>91</v>
      </c>
      <c r="CG83" s="11" t="s">
        <v>235</v>
      </c>
      <c r="CH83" s="13" t="s">
        <v>1093</v>
      </c>
      <c r="CI83" s="11">
        <f>HYPERLINK("http://boophilus.iq.ufrj.br/downloads/Rhipi-anaplasma/links2\GO\Rm-asb_asb-6747-GO.txt",4E-30)</f>
        <v>4.0000000000000003E-30</v>
      </c>
      <c r="CJ83" s="13" t="str">
        <f>HYPERLINK("http://boophilus.iq.ufrj.br/downloads/Rhipi-anaplasma/links2\KOG\Rm-asb_asb-6747-KOG.txt","Tax interaction protein TIP1")</f>
        <v>Tax interaction protein TIP1</v>
      </c>
      <c r="CK83" s="11" t="str">
        <f>HYPERLINK("http://www.ncbi.nlm.nih.gov/COG/grace/shokog.cgi?KOG3553","4E-049")</f>
        <v>4E-049</v>
      </c>
      <c r="CL83" s="11" t="s">
        <v>1094</v>
      </c>
      <c r="CM83" s="13" t="str">
        <f>HYPERLINK("http://boophilus.iq.ufrj.br/downloads/Rhipi-anaplasma/links2\CDD\Rm-asb_asb-6747-CDD.txt","PDZ")</f>
        <v>PDZ</v>
      </c>
      <c r="CN83" s="11" t="str">
        <f>HYPERLINK("http://www.ncbi.nlm.nih.gov/Structure/cdd/cddsrv.cgi?uid=smart00228&amp;version=v4.0","1E-012")</f>
        <v>1E-012</v>
      </c>
      <c r="CO83" s="11" t="s">
        <v>1095</v>
      </c>
      <c r="CP83" s="13" t="str">
        <f>HYPERLINK("http://boophilus.iq.ufrj.br/downloads/Rhipi-anaplasma/links2\PFAM\Rm-asb_asb-6747-PFAM.txt","PDZ")</f>
        <v>PDZ</v>
      </c>
      <c r="CQ83" s="11" t="str">
        <f>HYPERLINK("http://pfam.sanger.ac.uk/family?acc=PF00595","6E-009")</f>
        <v>6E-009</v>
      </c>
      <c r="CR83" s="13" t="str">
        <f>HYPERLINK("http://boophilus.iq.ufrj.br/downloads/Rhipi-anaplasma/links2\SMART\Rm-asb_asb-6747-SMART.txt","PDZ")</f>
        <v>PDZ</v>
      </c>
      <c r="CS83" s="14" t="str">
        <f>HYPERLINK("http://smart.embl-heidelberg.de/smart/do_annotation.pl?DOMAIN=PDZ&amp;BLAST=DUMMY","1E-014")</f>
        <v>1E-014</v>
      </c>
      <c r="CT83" s="15" t="s">
        <v>64</v>
      </c>
      <c r="CU83" t="s">
        <v>64</v>
      </c>
      <c r="CV83" t="s">
        <v>64</v>
      </c>
      <c r="CW83" t="s">
        <v>64</v>
      </c>
      <c r="CX83" t="s">
        <v>64</v>
      </c>
      <c r="CY83" t="s">
        <v>64</v>
      </c>
      <c r="CZ83" t="s">
        <v>64</v>
      </c>
      <c r="DA83" t="s">
        <v>64</v>
      </c>
      <c r="DB83" t="s">
        <v>64</v>
      </c>
      <c r="DC83" t="s">
        <v>64</v>
      </c>
      <c r="DD83" t="s">
        <v>64</v>
      </c>
      <c r="DE83" t="s">
        <v>64</v>
      </c>
      <c r="DF83" t="s">
        <v>64</v>
      </c>
      <c r="DG83" t="s">
        <v>64</v>
      </c>
      <c r="DH83" s="16" t="s">
        <v>64</v>
      </c>
      <c r="DI83" t="s">
        <v>64</v>
      </c>
      <c r="DJ83" t="s">
        <v>64</v>
      </c>
      <c r="DK83" t="s">
        <v>64</v>
      </c>
      <c r="DL83" t="s">
        <v>64</v>
      </c>
      <c r="DM83" t="s">
        <v>64</v>
      </c>
      <c r="DN83" t="s">
        <v>64</v>
      </c>
      <c r="DO83" t="s">
        <v>64</v>
      </c>
      <c r="DP83" t="s">
        <v>64</v>
      </c>
      <c r="DQ83" t="s">
        <v>64</v>
      </c>
      <c r="DR83" t="s">
        <v>64</v>
      </c>
      <c r="DS83" t="s">
        <v>64</v>
      </c>
      <c r="DT83" t="s">
        <v>64</v>
      </c>
      <c r="DU83" t="s">
        <v>64</v>
      </c>
    </row>
    <row r="84" spans="1:125">
      <c r="A84" t="str">
        <f>HYPERLINK("http://boophilus.iq.ufrj.br/downloads/Rhipi-anaplasma/links\contigs\Rm-contig_114-.txt","Rm-contig_114")</f>
        <v>Rm-contig_114</v>
      </c>
      <c r="B84">
        <v>231</v>
      </c>
      <c r="C84">
        <v>114</v>
      </c>
      <c r="D84" s="22" t="str">
        <f>HYPERLINK("http://boophilus.iq.ufrj.br/downloads/Rhipi-anaplasma/links\BmeUSP-stripped\BmeUSP-stripped-5-50-asb-114.txt","Contig-114")</f>
        <v>Contig-114</v>
      </c>
      <c r="E84" t="s">
        <v>95</v>
      </c>
      <c r="F84" t="str">
        <f>HYPERLINK("http://boophilus.iq.ufrj.br/downloads/Rhipi-anaplasma/links\BmeUSP-stripped\BmeUSP-stripped-5-50-114-CLU.txt","Contig114")</f>
        <v>Contig114</v>
      </c>
      <c r="G84">
        <v>1</v>
      </c>
      <c r="H84">
        <v>231</v>
      </c>
      <c r="I84" s="6">
        <v>48.4</v>
      </c>
      <c r="J84" t="s">
        <v>1096</v>
      </c>
      <c r="K84">
        <v>231</v>
      </c>
      <c r="L84">
        <v>156</v>
      </c>
      <c r="M84" t="s">
        <v>1097</v>
      </c>
      <c r="N84">
        <v>1</v>
      </c>
      <c r="O84" s="7" t="s">
        <v>64</v>
      </c>
      <c r="AD84" s="7" t="s">
        <v>64</v>
      </c>
      <c r="AV84" s="8" t="str">
        <f>HYPERLINK("http://boophilus.iq.ufrj.br/downloads/Rhipi-anaplasma/links\ASB\Rm-contig_114-ASB.txt","Rm-asb_asb-53140")</f>
        <v>Rm-asb_asb-53140</v>
      </c>
      <c r="AW84" s="9">
        <v>9.9999999999999997E-106</v>
      </c>
      <c r="AX84" t="s">
        <v>1098</v>
      </c>
      <c r="AY84">
        <v>381</v>
      </c>
      <c r="AZ84">
        <v>195</v>
      </c>
      <c r="BA84">
        <v>2861</v>
      </c>
      <c r="BB84">
        <v>99</v>
      </c>
      <c r="BC84">
        <v>7</v>
      </c>
      <c r="BD84">
        <v>1</v>
      </c>
      <c r="BE84">
        <v>0</v>
      </c>
      <c r="BF84">
        <v>594</v>
      </c>
      <c r="BG84">
        <v>19</v>
      </c>
      <c r="BH84">
        <v>1</v>
      </c>
      <c r="BI84" t="s">
        <v>85</v>
      </c>
      <c r="BJ84" s="10" t="str">
        <f>HYPERLINK("http://boophilus.iq.ufrj.br/downloads/Rhipi-anaplasma/links2\seq\Rm-asb_asb-53140-seq.txt","Rm-asb_asb-53140")</f>
        <v>Rm-asb_asb-53140</v>
      </c>
      <c r="BK84" s="11">
        <v>2861</v>
      </c>
      <c r="BL84" s="11">
        <v>441</v>
      </c>
      <c r="BM84" s="11" t="s">
        <v>1099</v>
      </c>
      <c r="BN84" s="11">
        <v>2</v>
      </c>
      <c r="BO84" s="12" t="str">
        <f>HYPERLINK("http://boophilus.iq.ufrj.br/downloads/Rhipi-anaplasma/links2\Sigp\RM-ASB_ASB-53140-SigP.txt","Cyt")</f>
        <v>Cyt</v>
      </c>
      <c r="BP84" s="11"/>
      <c r="BQ84" s="11" t="s">
        <v>87</v>
      </c>
      <c r="BR84" s="13" t="str">
        <f>HYPERLINK("http://boophilus.iq.ufrj.br/downloads/Rhipi-anaplasma/links2\NR-LIGHT\Rm-asb_asb-53140-NR-LIGHT.txt","P53 regulated pa26 nuclear protein sestrin, putative")</f>
        <v>P53 regulated pa26 nuclear protein sestrin, putative</v>
      </c>
      <c r="BS84" s="11" t="str">
        <f>HYPERLINK("http://www.ncbi.nlm.nih.gov/sutils/blink.cgi?pid=241112898","0.0")</f>
        <v>0.0</v>
      </c>
      <c r="BT84" s="11" t="str">
        <f>HYPERLINK("http://www.ncbi.nlm.nih.gov/protein/241112898","gi|241112898")</f>
        <v>gi|241112898</v>
      </c>
      <c r="BU84" s="11">
        <v>738</v>
      </c>
      <c r="BV84" s="11">
        <v>423</v>
      </c>
      <c r="BW84" s="11">
        <v>85</v>
      </c>
      <c r="BX84" s="11">
        <v>100</v>
      </c>
      <c r="BY84" s="11" t="s">
        <v>74</v>
      </c>
      <c r="BZ84" s="13" t="str">
        <f>HYPERLINK("http://boophilus.iq.ufrj.br/downloads/Rhipi-anaplasma/links2\SWISSP\Rm-asb_asb-53140-SWISSP.txt","Sestrin-3")</f>
        <v>Sestrin-3</v>
      </c>
      <c r="CA84" s="11" t="str">
        <f>HYPERLINK("http://www.uniprot.org/uniprot/P58005","1E-115")</f>
        <v>1E-115</v>
      </c>
      <c r="CB84" s="11" t="s">
        <v>1100</v>
      </c>
      <c r="CC84" s="11">
        <v>416</v>
      </c>
      <c r="CD84" s="11">
        <v>414</v>
      </c>
      <c r="CE84" s="11">
        <v>50</v>
      </c>
      <c r="CF84" s="11">
        <v>84</v>
      </c>
      <c r="CG84" s="11" t="s">
        <v>268</v>
      </c>
      <c r="CH84" s="13" t="s">
        <v>1101</v>
      </c>
      <c r="CI84" s="11">
        <f>HYPERLINK("http://boophilus.iq.ufrj.br/downloads/Rhipi-anaplasma/links2\GO\Rm-asb_asb-53140-GO.txt",0)</f>
        <v>0</v>
      </c>
      <c r="CJ84" s="13" t="str">
        <f>HYPERLINK("http://boophilus.iq.ufrj.br/downloads/Rhipi-anaplasma/links2\KOG\Rm-asb_asb-53140-KOG.txt","Uncharacterized conserved protein")</f>
        <v>Uncharacterized conserved protein</v>
      </c>
      <c r="CK84" s="11" t="str">
        <f>HYPERLINK("http://www.ncbi.nlm.nih.gov/COG/grace/shokog.cgi?KOG3746","1E-122")</f>
        <v>1E-122</v>
      </c>
      <c r="CL84" s="11" t="s">
        <v>498</v>
      </c>
      <c r="CM84" s="13" t="str">
        <f>HYPERLINK("http://boophilus.iq.ufrj.br/downloads/Rhipi-anaplasma/links2\CDD\Rm-asb_asb-53140-CDD.txt","PA26")</f>
        <v>PA26</v>
      </c>
      <c r="CN84" s="11" t="str">
        <f>HYPERLINK("http://www.ncbi.nlm.nih.gov/Structure/cdd/cddsrv.cgi?uid=pfam04636&amp;version=v4.0","1E-167")</f>
        <v>1E-167</v>
      </c>
      <c r="CO84" s="11" t="s">
        <v>1102</v>
      </c>
      <c r="CP84" s="13" t="str">
        <f>HYPERLINK("http://boophilus.iq.ufrj.br/downloads/Rhipi-anaplasma/links2\PFAM\Rm-asb_asb-53140-PFAM.txt","PA26")</f>
        <v>PA26</v>
      </c>
      <c r="CQ84" s="11" t="str">
        <f>HYPERLINK("http://pfam.sanger.ac.uk/family?acc=PF04636","1E-167")</f>
        <v>1E-167</v>
      </c>
      <c r="CR84" s="13" t="str">
        <f>HYPERLINK("http://boophilus.iq.ufrj.br/downloads/Rhipi-anaplasma/links2\SMART\Rm-asb_asb-53140-SMART.txt","TLC")</f>
        <v>TLC</v>
      </c>
      <c r="CS84" s="14" t="str">
        <f>HYPERLINK("http://smart.embl-heidelberg.de/smart/do_annotation.pl?DOMAIN=TLC&amp;BLAST=DUMMY","0.18")</f>
        <v>0.18</v>
      </c>
      <c r="CT84" s="15" t="s">
        <v>64</v>
      </c>
      <c r="CU84" t="s">
        <v>64</v>
      </c>
      <c r="CV84" t="s">
        <v>64</v>
      </c>
      <c r="CW84" t="s">
        <v>64</v>
      </c>
      <c r="CX84" t="s">
        <v>64</v>
      </c>
      <c r="CY84" t="s">
        <v>64</v>
      </c>
      <c r="CZ84" t="s">
        <v>64</v>
      </c>
      <c r="DA84" t="s">
        <v>64</v>
      </c>
      <c r="DB84" t="s">
        <v>64</v>
      </c>
      <c r="DC84" t="s">
        <v>64</v>
      </c>
      <c r="DD84" t="s">
        <v>64</v>
      </c>
      <c r="DE84" t="s">
        <v>64</v>
      </c>
      <c r="DF84" t="s">
        <v>64</v>
      </c>
      <c r="DG84" t="s">
        <v>64</v>
      </c>
      <c r="DH84" s="16" t="str">
        <f>HYPERLINK("http://boophilus.iq.ufrj.br/downloads/Rhipi-anaplasma/links\RHIPI2011\Rm-contig_114-RHIPI2011.txt","Rhipi2011_asb-2613")</f>
        <v>Rhipi2011_asb-2613</v>
      </c>
      <c r="DI84" s="9">
        <v>2.9999999999999998E-15</v>
      </c>
      <c r="DJ84" t="s">
        <v>1103</v>
      </c>
      <c r="DK84">
        <v>79.8</v>
      </c>
      <c r="DL84">
        <v>39</v>
      </c>
      <c r="DM84">
        <v>1619</v>
      </c>
      <c r="DN84">
        <v>100</v>
      </c>
      <c r="DO84">
        <v>2</v>
      </c>
      <c r="DP84">
        <v>0</v>
      </c>
      <c r="DQ84">
        <v>0</v>
      </c>
      <c r="DR84">
        <v>1580</v>
      </c>
      <c r="DS84">
        <v>175</v>
      </c>
      <c r="DT84">
        <v>1</v>
      </c>
      <c r="DU84" t="s">
        <v>85</v>
      </c>
    </row>
    <row r="85" spans="1:125">
      <c r="A85" t="str">
        <f>HYPERLINK("http://boophilus.iq.ufrj.br/downloads/Rhipi-anaplasma/links\contigs\Rm-contig_115-.txt","Rm-contig_115")</f>
        <v>Rm-contig_115</v>
      </c>
      <c r="B85">
        <v>103</v>
      </c>
      <c r="C85">
        <v>115</v>
      </c>
      <c r="D85" t="str">
        <f>HYPERLINK("http://boophilus.iq.ufrj.br/downloads/Rhipi-anaplasma/links\BmeUSP-stripped\BmeUSP-stripped-5-50-asb-115.txt","Contig-115")</f>
        <v>Contig-115</v>
      </c>
      <c r="E85" t="s">
        <v>95</v>
      </c>
      <c r="F85" t="str">
        <f>HYPERLINK("http://boophilus.iq.ufrj.br/downloads/Rhipi-anaplasma/links\BmeUSP-stripped\BmeUSP-stripped-5-50-115-CLU.txt","Contig115")</f>
        <v>Contig115</v>
      </c>
      <c r="G85">
        <v>1</v>
      </c>
      <c r="H85">
        <v>103</v>
      </c>
      <c r="I85" s="6">
        <v>58.1</v>
      </c>
      <c r="J85" t="s">
        <v>1104</v>
      </c>
      <c r="K85">
        <v>103</v>
      </c>
      <c r="L85">
        <v>96</v>
      </c>
      <c r="M85" t="s">
        <v>1105</v>
      </c>
      <c r="N85">
        <v>6</v>
      </c>
      <c r="O85" s="7" t="str">
        <f>HYPERLINK("http://boophilus.iq.ufrj.br/downloads/Rhipi-anaplasma/links\LIGHT\Rm-contig_27-LIGHT.txt","glutathione S-transferase, putative")</f>
        <v>glutathione S-transferase, putative</v>
      </c>
      <c r="P85" t="str">
        <f>HYPERLINK("http://www.ncbi.nlm.nih.gov/sutils/blink.cgi?pid=241605011","2E-007")</f>
        <v>2E-007</v>
      </c>
      <c r="Q85" t="str">
        <f>HYPERLINK("http://www.ncbi.nlm.nih.gov/protein/241605011","gi|241605011")</f>
        <v>gi|241605011</v>
      </c>
      <c r="R85">
        <v>58.2</v>
      </c>
      <c r="S85">
        <v>52</v>
      </c>
      <c r="T85">
        <v>216</v>
      </c>
      <c r="U85">
        <v>47</v>
      </c>
      <c r="V85">
        <v>75</v>
      </c>
      <c r="W85">
        <v>25</v>
      </c>
      <c r="X85">
        <v>28</v>
      </c>
      <c r="Y85">
        <v>0</v>
      </c>
      <c r="Z85">
        <v>137</v>
      </c>
      <c r="AA85">
        <v>193</v>
      </c>
      <c r="AB85">
        <v>1</v>
      </c>
      <c r="AC85" t="s">
        <v>60</v>
      </c>
      <c r="AD85" s="7" t="s">
        <v>64</v>
      </c>
      <c r="AV85" s="8" t="str">
        <f>HYPERLINK("http://boophilus.iq.ufrj.br/downloads/Rhipi-anaplasma/links\ASB\Rm-contig_115-ASB.txt","Rm-asb_asb-7462")</f>
        <v>Rm-asb_asb-7462</v>
      </c>
      <c r="AW85" s="9">
        <v>2E-52</v>
      </c>
      <c r="AX85" t="s">
        <v>1080</v>
      </c>
      <c r="AY85">
        <v>204</v>
      </c>
      <c r="AZ85">
        <v>102</v>
      </c>
      <c r="BA85">
        <v>1835</v>
      </c>
      <c r="BB85">
        <v>100</v>
      </c>
      <c r="BC85">
        <v>6</v>
      </c>
      <c r="BD85">
        <v>0</v>
      </c>
      <c r="BE85">
        <v>0</v>
      </c>
      <c r="BF85">
        <v>508</v>
      </c>
      <c r="BG85">
        <v>1</v>
      </c>
      <c r="BH85">
        <v>1</v>
      </c>
      <c r="BI85" t="s">
        <v>85</v>
      </c>
      <c r="BJ85" s="10" t="str">
        <f>HYPERLINK("http://boophilus.iq.ufrj.br/downloads/Rhipi-anaplasma/links2\seq\Rm-asb_asb-7462-seq.txt","Rm-asb_asb-7462")</f>
        <v>Rm-asb_asb-7462</v>
      </c>
      <c r="BK85" s="11">
        <v>1835</v>
      </c>
      <c r="BL85" s="11">
        <v>1344</v>
      </c>
      <c r="BM85" s="11" t="s">
        <v>1081</v>
      </c>
      <c r="BN85" s="11">
        <v>3</v>
      </c>
      <c r="BO85" s="12" t="str">
        <f>HYPERLINK("http://boophilus.iq.ufrj.br/downloads/Rhipi-anaplasma/links2\Sigp\RM-ASB_ASB-7462-SigP.txt","SIG")</f>
        <v>SIG</v>
      </c>
      <c r="BP85" s="11" t="s">
        <v>798</v>
      </c>
      <c r="BQ85" s="11" t="s">
        <v>87</v>
      </c>
      <c r="BR85" s="13" t="str">
        <f>HYPERLINK("http://boophilus.iq.ufrj.br/downloads/Rhipi-anaplasma/links2\NR-LIGHT\Rm-asb_asb-7462-NR-LIGHT.txt","elongation factor-1 gamma")</f>
        <v>elongation factor-1 gamma</v>
      </c>
      <c r="BS85" s="11" t="str">
        <f>HYPERLINK("http://www.ncbi.nlm.nih.gov/sutils/blink.cgi?pid=110734699","1E-159")</f>
        <v>1E-159</v>
      </c>
      <c r="BT85" s="11" t="str">
        <f>HYPERLINK("http://www.ncbi.nlm.nih.gov/protein/110734699","gi|110734699")</f>
        <v>gi|110734699</v>
      </c>
      <c r="BU85" s="11">
        <v>565</v>
      </c>
      <c r="BV85" s="11">
        <v>427</v>
      </c>
      <c r="BW85" s="11">
        <v>64</v>
      </c>
      <c r="BX85" s="11">
        <v>100</v>
      </c>
      <c r="BY85" s="11" t="s">
        <v>1082</v>
      </c>
      <c r="BZ85" s="13" t="str">
        <f>HYPERLINK("http://boophilus.iq.ufrj.br/downloads/Rhipi-anaplasma/links2\SWISSP\Rm-asb_asb-7462-SWISSP.txt","Elongation factor 1-gamma")</f>
        <v>Elongation factor 1-gamma</v>
      </c>
      <c r="CA85" s="11" t="str">
        <f>HYPERLINK("http://www.uniprot.org/uniprot/P12261","1E-157")</f>
        <v>1E-157</v>
      </c>
      <c r="CB85" s="11" t="s">
        <v>1083</v>
      </c>
      <c r="CC85" s="11">
        <v>556</v>
      </c>
      <c r="CD85" s="11">
        <v>429</v>
      </c>
      <c r="CE85" s="11">
        <v>63</v>
      </c>
      <c r="CF85" s="11">
        <v>100</v>
      </c>
      <c r="CG85" s="11" t="s">
        <v>1084</v>
      </c>
      <c r="CH85" s="13" t="s">
        <v>1085</v>
      </c>
      <c r="CI85" s="11">
        <f>HYPERLINK("http://boophilus.iq.ufrj.br/downloads/Rhipi-anaplasma/links2\GO\Rm-asb_asb-7462-GO.txt",0)</f>
        <v>0</v>
      </c>
      <c r="CJ85" s="13" t="str">
        <f>HYPERLINK("http://boophilus.iq.ufrj.br/downloads/Rhipi-anaplasma/links2\KOG\Rm-asb_asb-7462-KOG.txt","Translation elongation factor EF-1 gamma")</f>
        <v>Translation elongation factor EF-1 gamma</v>
      </c>
      <c r="CK85" s="11" t="str">
        <f>HYPERLINK("http://www.ncbi.nlm.nih.gov/COG/grace/shokog.cgi?KOG1627","1E-071")</f>
        <v>1E-071</v>
      </c>
      <c r="CL85" s="11" t="s">
        <v>237</v>
      </c>
      <c r="CM85" s="13" t="str">
        <f>HYPERLINK("http://boophilus.iq.ufrj.br/downloads/Rhipi-anaplasma/links2\CDD\Rm-asb_asb-7462-CDD.txt","EF1G")</f>
        <v>EF1G</v>
      </c>
      <c r="CN85" s="11" t="str">
        <f>HYPERLINK("http://www.ncbi.nlm.nih.gov/Structure/cdd/cddsrv.cgi?uid=pfam00647&amp;version=v4.0","2E-051")</f>
        <v>2E-051</v>
      </c>
      <c r="CO85" s="11" t="s">
        <v>1086</v>
      </c>
      <c r="CP85" s="13" t="str">
        <f>HYPERLINK("http://boophilus.iq.ufrj.br/downloads/Rhipi-anaplasma/links2\PFAM\Rm-asb_asb-7462-PFAM.txt","EF1G")</f>
        <v>EF1G</v>
      </c>
      <c r="CQ85" s="11" t="str">
        <f>HYPERLINK("http://pfam.sanger.ac.uk/family?acc=PF00647","3E-052")</f>
        <v>3E-052</v>
      </c>
      <c r="CR85" s="13" t="str">
        <f>HYPERLINK("http://boophilus.iq.ufrj.br/downloads/Rhipi-anaplasma/links2\SMART\Rm-asb_asb-7462-SMART.txt","FBG")</f>
        <v>FBG</v>
      </c>
      <c r="CS85" s="14" t="str">
        <f>HYPERLINK("http://smart.embl-heidelberg.de/smart/do_annotation.pl?DOMAIN=FBG&amp;BLAST=DUMMY","6E-015")</f>
        <v>6E-015</v>
      </c>
      <c r="CT85" s="15" t="s">
        <v>64</v>
      </c>
      <c r="CU85" t="s">
        <v>64</v>
      </c>
      <c r="CV85" t="s">
        <v>64</v>
      </c>
      <c r="CW85" t="s">
        <v>64</v>
      </c>
      <c r="CX85" t="s">
        <v>64</v>
      </c>
      <c r="CY85" t="s">
        <v>64</v>
      </c>
      <c r="CZ85" t="s">
        <v>64</v>
      </c>
      <c r="DA85" t="s">
        <v>64</v>
      </c>
      <c r="DB85" t="s">
        <v>64</v>
      </c>
      <c r="DC85" t="s">
        <v>64</v>
      </c>
      <c r="DD85" t="s">
        <v>64</v>
      </c>
      <c r="DE85" t="s">
        <v>64</v>
      </c>
      <c r="DF85" t="s">
        <v>64</v>
      </c>
      <c r="DG85" t="s">
        <v>64</v>
      </c>
      <c r="DH85" s="16" t="str">
        <f>HYPERLINK("http://boophilus.iq.ufrj.br/downloads/Rhipi-anaplasma/links\RHIPI2011\Rm-contig_115-RHIPI2011.txt","Rhipi2011_asb-1681")</f>
        <v>Rhipi2011_asb-1681</v>
      </c>
      <c r="DI85" s="9">
        <v>3.0000000000000002E-53</v>
      </c>
      <c r="DJ85" t="s">
        <v>1087</v>
      </c>
      <c r="DK85">
        <v>204</v>
      </c>
      <c r="DL85">
        <v>102</v>
      </c>
      <c r="DM85">
        <v>1405</v>
      </c>
      <c r="DN85">
        <v>100</v>
      </c>
      <c r="DO85">
        <v>7</v>
      </c>
      <c r="DP85">
        <v>0</v>
      </c>
      <c r="DQ85">
        <v>0</v>
      </c>
      <c r="DR85">
        <v>868</v>
      </c>
      <c r="DS85">
        <v>1</v>
      </c>
      <c r="DT85">
        <v>1</v>
      </c>
      <c r="DU85" t="s">
        <v>60</v>
      </c>
    </row>
    <row r="86" spans="1:125">
      <c r="A86" t="str">
        <f>HYPERLINK("http://boophilus.iq.ufrj.br/downloads/Rhipi-anaplasma/links\contigs\Rm-contig_116-.txt","Rm-contig_116")</f>
        <v>Rm-contig_116</v>
      </c>
      <c r="B86">
        <v>123</v>
      </c>
      <c r="C86">
        <v>116</v>
      </c>
      <c r="D86" t="str">
        <f>HYPERLINK("http://boophilus.iq.ufrj.br/downloads/Rhipi-anaplasma/links\BmeUSP-stripped\BmeUSP-stripped-5-50-asb-116.txt","Contig-116")</f>
        <v>Contig-116</v>
      </c>
      <c r="E86" t="s">
        <v>95</v>
      </c>
      <c r="F86" t="str">
        <f>HYPERLINK("http://boophilus.iq.ufrj.br/downloads/Rhipi-anaplasma/links\BmeUSP-stripped\BmeUSP-stripped-5-50-116-CLU.txt","Contig116")</f>
        <v>Contig116</v>
      </c>
      <c r="G86">
        <v>1</v>
      </c>
      <c r="H86">
        <v>123</v>
      </c>
      <c r="I86" s="6">
        <v>66.400000000000006</v>
      </c>
      <c r="J86" t="s">
        <v>1106</v>
      </c>
      <c r="K86">
        <v>123</v>
      </c>
      <c r="L86">
        <v>117</v>
      </c>
      <c r="M86" t="s">
        <v>1107</v>
      </c>
      <c r="N86">
        <v>3</v>
      </c>
      <c r="O86" s="7" t="s">
        <v>64</v>
      </c>
      <c r="AD86" s="7" t="s">
        <v>64</v>
      </c>
      <c r="AV86" s="8" t="str">
        <f>HYPERLINK("http://boophilus.iq.ufrj.br/downloads/Rhipi-anaplasma/links\ASB\Rm-contig_116-ASB.txt","Rm-asb_asb-10406")</f>
        <v>Rm-asb_asb-10406</v>
      </c>
      <c r="AW86" s="9">
        <v>1.9999999999999999E-64</v>
      </c>
      <c r="AX86" t="s">
        <v>1108</v>
      </c>
      <c r="AY86">
        <v>244</v>
      </c>
      <c r="AZ86">
        <v>122</v>
      </c>
      <c r="BA86">
        <v>1134</v>
      </c>
      <c r="BB86">
        <v>100</v>
      </c>
      <c r="BC86">
        <v>11</v>
      </c>
      <c r="BD86">
        <v>0</v>
      </c>
      <c r="BE86">
        <v>0</v>
      </c>
      <c r="BF86">
        <v>704</v>
      </c>
      <c r="BG86">
        <v>1</v>
      </c>
      <c r="BH86">
        <v>1</v>
      </c>
      <c r="BI86" t="s">
        <v>60</v>
      </c>
      <c r="BJ86" s="10" t="str">
        <f>HYPERLINK("http://boophilus.iq.ufrj.br/downloads/Rhipi-anaplasma/links2\seq\Rm-asb_asb-10406-seq.txt","Rm-asb_asb-10406")</f>
        <v>Rm-asb_asb-10406</v>
      </c>
      <c r="BK86" s="11">
        <v>1134</v>
      </c>
      <c r="BL86" s="11">
        <v>780</v>
      </c>
      <c r="BM86" s="11" t="s">
        <v>1109</v>
      </c>
      <c r="BN86" s="11">
        <v>1</v>
      </c>
      <c r="BO86" s="12" t="str">
        <f>HYPERLINK("http://boophilus.iq.ufrj.br/downloads/Rhipi-anaplasma/links2\Sigp\RM-ASB_ASB-10406-SigP.txt","Cyt")</f>
        <v>Cyt</v>
      </c>
      <c r="BP86" s="11"/>
      <c r="BQ86" s="11" t="s">
        <v>87</v>
      </c>
      <c r="BR86" s="13" t="str">
        <f>HYPERLINK("http://boophilus.iq.ufrj.br/downloads/Rhipi-anaplasma/links2\NR-LIGHT\Rm-asb_asb-10406-NR-LIGHT.txt","conserved hypothetical protein")</f>
        <v>conserved hypothetical protein</v>
      </c>
      <c r="BS86" s="11" t="str">
        <f>HYPERLINK("http://www.ncbi.nlm.nih.gov/sutils/blink.cgi?pid=241690319","2E-084")</f>
        <v>2E-084</v>
      </c>
      <c r="BT86" s="11" t="str">
        <f>HYPERLINK("http://www.ncbi.nlm.nih.gov/protein/241690319","gi|241690319")</f>
        <v>gi|241690319</v>
      </c>
      <c r="BU86" s="11">
        <v>315</v>
      </c>
      <c r="BV86" s="11">
        <v>233</v>
      </c>
      <c r="BW86" s="11">
        <v>67</v>
      </c>
      <c r="BX86" s="11">
        <v>77</v>
      </c>
      <c r="BY86" s="11" t="s">
        <v>74</v>
      </c>
      <c r="BZ86" s="13" t="str">
        <f>HYPERLINK("http://boophilus.iq.ufrj.br/downloads/Rhipi-anaplasma/links2\SWISSP\Rm-asb_asb-10406-SWISSP.txt","Ribosomal RNA processing protein 36 homolog")</f>
        <v>Ribosomal RNA processing protein 36 homolog</v>
      </c>
      <c r="CA86" s="11" t="str">
        <f>HYPERLINK("http://www.uniprot.org/uniprot/A6QNR1","6E-039")</f>
        <v>6E-039</v>
      </c>
      <c r="CB86" s="11" t="s">
        <v>1110</v>
      </c>
      <c r="CC86" s="11">
        <v>162</v>
      </c>
      <c r="CD86" s="11">
        <v>243</v>
      </c>
      <c r="CE86" s="11">
        <v>37</v>
      </c>
      <c r="CF86" s="11">
        <v>99</v>
      </c>
      <c r="CG86" s="11" t="s">
        <v>244</v>
      </c>
      <c r="CH86" s="13" t="s">
        <v>1111</v>
      </c>
      <c r="CI86" s="11">
        <f>HYPERLINK("http://boophilus.iq.ufrj.br/downloads/Rhipi-anaplasma/links2\GO\Rm-asb_asb-10406-GO.txt",2E-42)</f>
        <v>2.0000000000000001E-42</v>
      </c>
      <c r="CJ86" s="13" t="str">
        <f>HYPERLINK("http://boophilus.iq.ufrj.br/downloads/Rhipi-anaplasma/links2\KOG\Rm-asb_asb-10406-KOG.txt","Uncharacterized conserved protein")</f>
        <v>Uncharacterized conserved protein</v>
      </c>
      <c r="CK86" s="11" t="str">
        <f>HYPERLINK("http://www.ncbi.nlm.nih.gov/COG/grace/shokog.cgi?KOG3190","6E-039")</f>
        <v>6E-039</v>
      </c>
      <c r="CL86" s="11" t="s">
        <v>498</v>
      </c>
      <c r="CM86" s="13" t="str">
        <f>HYPERLINK("http://boophilus.iq.ufrj.br/downloads/Rhipi-anaplasma/links2\CDD\Rm-asb_asb-10406-CDD.txt","DUF947")</f>
        <v>DUF947</v>
      </c>
      <c r="CN86" s="11" t="str">
        <f>HYPERLINK("http://www.ncbi.nlm.nih.gov/Structure/cdd/cddsrv.cgi?uid=pfam06102&amp;version=v4.0","5E-039")</f>
        <v>5E-039</v>
      </c>
      <c r="CO86" s="11" t="s">
        <v>1112</v>
      </c>
      <c r="CP86" s="13" t="str">
        <f>HYPERLINK("http://boophilus.iq.ufrj.br/downloads/Rhipi-anaplasma/links2\PFAM\Rm-asb_asb-10406-PFAM.txt","DUF947")</f>
        <v>DUF947</v>
      </c>
      <c r="CQ86" s="11" t="str">
        <f>HYPERLINK("http://pfam.sanger.ac.uk/family?acc=PF06102","9E-040")</f>
        <v>9E-040</v>
      </c>
      <c r="CR86" s="13" t="str">
        <f>HYPERLINK("http://boophilus.iq.ufrj.br/downloads/Rhipi-anaplasma/links2\SMART\Rm-asb_asb-10406-SMART.txt","POX")</f>
        <v>POX</v>
      </c>
      <c r="CS86" s="14" t="str">
        <f>HYPERLINK("http://smart.embl-heidelberg.de/smart/do_annotation.pl?DOMAIN=POX&amp;BLAST=DUMMY","0.034")</f>
        <v>0.034</v>
      </c>
      <c r="CT86" s="15" t="s">
        <v>64</v>
      </c>
      <c r="CU86" t="s">
        <v>64</v>
      </c>
      <c r="CV86" t="s">
        <v>64</v>
      </c>
      <c r="CW86" t="s">
        <v>64</v>
      </c>
      <c r="CX86" t="s">
        <v>64</v>
      </c>
      <c r="CY86" t="s">
        <v>64</v>
      </c>
      <c r="CZ86" t="s">
        <v>64</v>
      </c>
      <c r="DA86" t="s">
        <v>64</v>
      </c>
      <c r="DB86" t="s">
        <v>64</v>
      </c>
      <c r="DC86" t="s">
        <v>64</v>
      </c>
      <c r="DD86" t="s">
        <v>64</v>
      </c>
      <c r="DE86" t="s">
        <v>64</v>
      </c>
      <c r="DF86" t="s">
        <v>64</v>
      </c>
      <c r="DG86" t="s">
        <v>64</v>
      </c>
      <c r="DH86" s="16" t="str">
        <f>HYPERLINK("http://boophilus.iq.ufrj.br/downloads/Rhipi-anaplasma/links\RHIPI2011\Rm-contig_116-RHIPI2011.txt","Rhipi2011_asb-6943")</f>
        <v>Rhipi2011_asb-6943</v>
      </c>
      <c r="DI86" s="9">
        <v>3.0000000000000002E-60</v>
      </c>
      <c r="DJ86" t="s">
        <v>1113</v>
      </c>
      <c r="DK86">
        <v>228</v>
      </c>
      <c r="DL86">
        <v>122</v>
      </c>
      <c r="DM86">
        <v>763</v>
      </c>
      <c r="DN86">
        <v>98</v>
      </c>
      <c r="DO86">
        <v>16</v>
      </c>
      <c r="DP86">
        <v>2</v>
      </c>
      <c r="DQ86">
        <v>0</v>
      </c>
      <c r="DR86">
        <v>257</v>
      </c>
      <c r="DS86">
        <v>1</v>
      </c>
      <c r="DT86">
        <v>1</v>
      </c>
      <c r="DU86" t="s">
        <v>85</v>
      </c>
    </row>
    <row r="87" spans="1:125">
      <c r="A87" t="str">
        <f>HYPERLINK("http://boophilus.iq.ufrj.br/downloads/Rhipi-anaplasma/links\contigs\Rm-contig_117-.txt","Rm-contig_117")</f>
        <v>Rm-contig_117</v>
      </c>
      <c r="B87">
        <v>488</v>
      </c>
      <c r="C87">
        <v>117</v>
      </c>
      <c r="D87" s="22" t="str">
        <f>HYPERLINK("http://boophilus.iq.ufrj.br/downloads/Rhipi-anaplasma/links\BmeUSP-stripped\BmeUSP-stripped-5-50-asb-117.txt","Contig-117")</f>
        <v>Contig-117</v>
      </c>
      <c r="E87" t="s">
        <v>95</v>
      </c>
      <c r="F87" t="str">
        <f>HYPERLINK("http://boophilus.iq.ufrj.br/downloads/Rhipi-anaplasma/links\BmeUSP-stripped\BmeUSP-stripped-5-50-117-CLU.txt","Contig117")</f>
        <v>Contig117</v>
      </c>
      <c r="G87">
        <v>1</v>
      </c>
      <c r="H87">
        <v>488</v>
      </c>
      <c r="I87" s="6">
        <v>33.1</v>
      </c>
      <c r="J87" t="s">
        <v>1114</v>
      </c>
      <c r="K87">
        <v>488</v>
      </c>
      <c r="L87">
        <v>291</v>
      </c>
      <c r="M87" t="s">
        <v>1115</v>
      </c>
      <c r="N87">
        <v>1</v>
      </c>
      <c r="O87" s="7" t="s">
        <v>64</v>
      </c>
      <c r="AD87" s="7" t="s">
        <v>64</v>
      </c>
      <c r="AV87" s="8" t="str">
        <f>HYPERLINK("http://boophilus.iq.ufrj.br/downloads/Rhipi-anaplasma/links\ASB\Rm-contig_117-ASB.txt","Rm-asb_asb-68885")</f>
        <v>Rm-asb_asb-68885</v>
      </c>
      <c r="AW87" s="9">
        <v>1E-172</v>
      </c>
      <c r="AX87" t="s">
        <v>1116</v>
      </c>
      <c r="AY87">
        <v>605</v>
      </c>
      <c r="AZ87">
        <v>411</v>
      </c>
      <c r="BA87">
        <v>984</v>
      </c>
      <c r="BB87">
        <v>97</v>
      </c>
      <c r="BC87">
        <v>42</v>
      </c>
      <c r="BD87">
        <v>7</v>
      </c>
      <c r="BE87">
        <v>0</v>
      </c>
      <c r="BF87">
        <v>573</v>
      </c>
      <c r="BG87">
        <v>77</v>
      </c>
      <c r="BH87">
        <v>2</v>
      </c>
      <c r="BI87" t="s">
        <v>85</v>
      </c>
      <c r="BJ87" s="10" t="str">
        <f>HYPERLINK("http://boophilus.iq.ufrj.br/downloads/Rhipi-anaplasma/links2\seq\Rm-asb_asb-68885-seq.txt","Rm-asb_asb-68885")</f>
        <v>Rm-asb_asb-68885</v>
      </c>
      <c r="BK87" s="11">
        <v>984</v>
      </c>
      <c r="BL87" s="11">
        <v>666</v>
      </c>
      <c r="BM87" s="11" t="s">
        <v>1117</v>
      </c>
      <c r="BN87" s="11">
        <v>2</v>
      </c>
      <c r="BO87" s="12" t="str">
        <f>HYPERLINK("http://boophilus.iq.ufrj.br/downloads/Rhipi-anaplasma/links2\Sigp\RM-ASB_ASB-68885-SigP.txt","SIG")</f>
        <v>SIG</v>
      </c>
      <c r="BP87" s="11" t="s">
        <v>176</v>
      </c>
      <c r="BQ87" s="11" t="s">
        <v>87</v>
      </c>
      <c r="BR87" s="13" t="str">
        <f>HYPERLINK("http://boophilus.iq.ufrj.br/downloads/Rhipi-anaplasma/links2\NR-LIGHT\Rm-asb_asb-68885-NR-LIGHT.txt","splicing factor SC35, putative")</f>
        <v>splicing factor SC35, putative</v>
      </c>
      <c r="BS87" s="11" t="str">
        <f>HYPERLINK("http://www.ncbi.nlm.nih.gov/sutils/blink.cgi?pid=241779177","1E-095")</f>
        <v>1E-095</v>
      </c>
      <c r="BT87" s="11" t="str">
        <f>HYPERLINK("http://www.ncbi.nlm.nih.gov/protein/241779177","gi|241779177")</f>
        <v>gi|241779177</v>
      </c>
      <c r="BU87" s="11">
        <v>352</v>
      </c>
      <c r="BV87" s="11">
        <v>208</v>
      </c>
      <c r="BW87" s="11">
        <v>83</v>
      </c>
      <c r="BX87" s="11">
        <v>100</v>
      </c>
      <c r="BY87" s="11" t="s">
        <v>74</v>
      </c>
      <c r="BZ87" s="13" t="str">
        <f>HYPERLINK("http://boophilus.iq.ufrj.br/downloads/Rhipi-anaplasma/links2\SWISSP\Rm-asb_asb-68885-SWISSP.txt","Serine/arginine-rich splicing factor 12")</f>
        <v>Serine/arginine-rich splicing factor 12</v>
      </c>
      <c r="CA87" s="11" t="str">
        <f>HYPERLINK("http://www.uniprot.org/uniprot/Q8WXF0","2E-053")</f>
        <v>2E-053</v>
      </c>
      <c r="CB87" s="11" t="s">
        <v>1118</v>
      </c>
      <c r="CC87" s="11">
        <v>209</v>
      </c>
      <c r="CD87" s="11">
        <v>252</v>
      </c>
      <c r="CE87" s="11">
        <v>53</v>
      </c>
      <c r="CF87" s="11">
        <v>97</v>
      </c>
      <c r="CG87" s="11" t="s">
        <v>268</v>
      </c>
      <c r="CH87" s="13" t="s">
        <v>1119</v>
      </c>
      <c r="CI87" s="11">
        <f>HYPERLINK("http://boophilus.iq.ufrj.br/downloads/Rhipi-anaplasma/links2\GO\Rm-asb_asb-68885-GO.txt",1E-53)</f>
        <v>1E-53</v>
      </c>
      <c r="CJ87" s="13" t="str">
        <f>HYPERLINK("http://boophilus.iq.ufrj.br/downloads/Rhipi-anaplasma/links2\KOG\Rm-asb_asb-68885-KOG.txt","Predicted splicing factor, SR protein superfamily")</f>
        <v>Predicted splicing factor, SR protein superfamily</v>
      </c>
      <c r="CK87" s="11" t="str">
        <f>HYPERLINK("http://www.ncbi.nlm.nih.gov/COG/grace/shokog.cgi?KOG4207","1E-037")</f>
        <v>1E-037</v>
      </c>
      <c r="CL87" s="11" t="s">
        <v>270</v>
      </c>
      <c r="CM87" s="13" t="str">
        <f>HYPERLINK("http://boophilus.iq.ufrj.br/downloads/Rhipi-anaplasma/links2\CDD\Rm-asb_asb-68885-CDD.txt","COG0724")</f>
        <v>COG0724</v>
      </c>
      <c r="CN87" s="11" t="str">
        <f>HYPERLINK("http://www.ncbi.nlm.nih.gov/Structure/cdd/cddsrv.cgi?uid=COG0724&amp;version=v4.0","8E-019")</f>
        <v>8E-019</v>
      </c>
      <c r="CO87" s="11" t="s">
        <v>1120</v>
      </c>
      <c r="CP87" s="13" t="str">
        <f>HYPERLINK("http://boophilus.iq.ufrj.br/downloads/Rhipi-anaplasma/links2\PFAM\Rm-asb_asb-68885-PFAM.txt","RRM_1")</f>
        <v>RRM_1</v>
      </c>
      <c r="CQ87" s="11" t="str">
        <f>HYPERLINK("http://pfam.sanger.ac.uk/family?acc=PF00076","3E-017")</f>
        <v>3E-017</v>
      </c>
      <c r="CR87" s="13" t="str">
        <f>HYPERLINK("http://boophilus.iq.ufrj.br/downloads/Rhipi-anaplasma/links2\SMART\Rm-asb_asb-68885-SMART.txt","RRM")</f>
        <v>RRM</v>
      </c>
      <c r="CS87" s="14" t="str">
        <f>HYPERLINK("http://smart.embl-heidelberg.de/smart/do_annotation.pl?DOMAIN=RRM&amp;BLAST=DUMMY","2E-020")</f>
        <v>2E-020</v>
      </c>
      <c r="CT87" s="15" t="s">
        <v>64</v>
      </c>
      <c r="CU87" t="s">
        <v>64</v>
      </c>
      <c r="CV87" t="s">
        <v>64</v>
      </c>
      <c r="CW87" t="s">
        <v>64</v>
      </c>
      <c r="CX87" t="s">
        <v>64</v>
      </c>
      <c r="CY87" t="s">
        <v>64</v>
      </c>
      <c r="CZ87" t="s">
        <v>64</v>
      </c>
      <c r="DA87" t="s">
        <v>64</v>
      </c>
      <c r="DB87" t="s">
        <v>64</v>
      </c>
      <c r="DC87" t="s">
        <v>64</v>
      </c>
      <c r="DD87" t="s">
        <v>64</v>
      </c>
      <c r="DE87" t="s">
        <v>64</v>
      </c>
      <c r="DF87" t="s">
        <v>64</v>
      </c>
      <c r="DG87" t="s">
        <v>64</v>
      </c>
      <c r="DH87" s="16" t="str">
        <f>HYPERLINK("http://boophilus.iq.ufrj.br/downloads/Rhipi-anaplasma/links\RHIPI2011\Rm-contig_117-RHIPI2011.txt","Rhipi2011_asb-3363")</f>
        <v>Rhipi2011_asb-3363</v>
      </c>
      <c r="DI87" s="9">
        <v>1E-173</v>
      </c>
      <c r="DJ87" t="s">
        <v>1121</v>
      </c>
      <c r="DK87">
        <v>605</v>
      </c>
      <c r="DL87">
        <v>459</v>
      </c>
      <c r="DM87">
        <v>1185</v>
      </c>
      <c r="DN87">
        <v>97</v>
      </c>
      <c r="DO87">
        <v>39</v>
      </c>
      <c r="DP87">
        <v>7</v>
      </c>
      <c r="DQ87">
        <v>0</v>
      </c>
      <c r="DR87">
        <v>3</v>
      </c>
      <c r="DS87">
        <v>29</v>
      </c>
      <c r="DT87">
        <v>2</v>
      </c>
      <c r="DU87" t="s">
        <v>60</v>
      </c>
    </row>
    <row r="88" spans="1:125">
      <c r="A88" t="str">
        <f>HYPERLINK("http://boophilus.iq.ufrj.br/downloads/Rhipi-anaplasma/links\contigs\Rm-contig_118-.txt","Rm-contig_118")</f>
        <v>Rm-contig_118</v>
      </c>
      <c r="B88">
        <v>574</v>
      </c>
      <c r="C88">
        <v>118</v>
      </c>
      <c r="D88" s="22" t="str">
        <f>HYPERLINK("http://boophilus.iq.ufrj.br/downloads/Rhipi-anaplasma/links\BmeUSP-stripped\BmeUSP-stripped-5-50-asb-118.txt","Contig-118")</f>
        <v>Contig-118</v>
      </c>
      <c r="E88" t="s">
        <v>95</v>
      </c>
      <c r="F88" t="str">
        <f>HYPERLINK("http://boophilus.iq.ufrj.br/downloads/Rhipi-anaplasma/links\BmeUSP-stripped\BmeUSP-stripped-5-50-118-CLU.txt","Contig118")</f>
        <v>Contig118</v>
      </c>
      <c r="G88">
        <v>1</v>
      </c>
      <c r="H88">
        <v>574</v>
      </c>
      <c r="I88" s="6">
        <v>54.2</v>
      </c>
      <c r="J88" t="s">
        <v>1122</v>
      </c>
      <c r="K88">
        <v>574</v>
      </c>
      <c r="L88">
        <v>570</v>
      </c>
      <c r="M88" t="s">
        <v>1123</v>
      </c>
      <c r="N88">
        <v>1</v>
      </c>
      <c r="O88" s="7" t="s">
        <v>64</v>
      </c>
      <c r="AD88" s="7" t="s">
        <v>64</v>
      </c>
      <c r="AV88" s="8" t="str">
        <f>HYPERLINK("http://boophilus.iq.ufrj.br/downloads/Rhipi-anaplasma/links\ASB\Rm-contig_118-ASB.txt","Rm-asb_asb-53260")</f>
        <v>Rm-asb_asb-53260</v>
      </c>
      <c r="AW88">
        <v>0</v>
      </c>
      <c r="AX88" t="s">
        <v>1124</v>
      </c>
      <c r="AY88">
        <v>761</v>
      </c>
      <c r="AZ88">
        <v>603</v>
      </c>
      <c r="BA88">
        <v>1093</v>
      </c>
      <c r="BB88">
        <v>95</v>
      </c>
      <c r="BC88">
        <v>55</v>
      </c>
      <c r="BD88">
        <v>20</v>
      </c>
      <c r="BE88">
        <v>0</v>
      </c>
      <c r="BF88">
        <v>216</v>
      </c>
      <c r="BG88">
        <v>19</v>
      </c>
      <c r="BH88">
        <v>2</v>
      </c>
      <c r="BI88" t="s">
        <v>60</v>
      </c>
      <c r="BJ88" s="10" t="str">
        <f>HYPERLINK("http://boophilus.iq.ufrj.br/downloads/Rhipi-anaplasma/links2\seq\Rm-asb_asb-53260-seq.txt","Rm-asb_asb-53260")</f>
        <v>Rm-asb_asb-53260</v>
      </c>
      <c r="BK88" s="11">
        <v>1093</v>
      </c>
      <c r="BL88" s="11">
        <v>366</v>
      </c>
      <c r="BM88" s="11" t="s">
        <v>1125</v>
      </c>
      <c r="BN88" s="11">
        <v>2</v>
      </c>
      <c r="BO88" s="12" t="s">
        <v>92</v>
      </c>
      <c r="BP88" s="11"/>
      <c r="BQ88" s="11" t="s">
        <v>87</v>
      </c>
      <c r="BR88" s="13" t="str">
        <f>HYPERLINK("http://boophilus.iq.ufrj.br/downloads/Rhipi-anaplasma/links2\NR-LIGHT\Rm-asb_asb-53260-NR-LIGHT.txt","dosage compensation regulatory complex protein, putative")</f>
        <v>dosage compensation regulatory complex protein, putative</v>
      </c>
      <c r="BS88" s="11" t="str">
        <f>HYPERLINK("http://www.ncbi.nlm.nih.gov/sutils/blink.cgi?pid=240951576","1E-073")</f>
        <v>1E-073</v>
      </c>
      <c r="BT88" s="11" t="str">
        <f>HYPERLINK("http://www.ncbi.nlm.nih.gov/protein/240951576","gi|240951576")</f>
        <v>gi|240951576</v>
      </c>
      <c r="BU88" s="11">
        <v>279</v>
      </c>
      <c r="BV88" s="11">
        <v>219</v>
      </c>
      <c r="BW88" s="11">
        <v>86</v>
      </c>
      <c r="BX88" s="11">
        <v>93</v>
      </c>
      <c r="BY88" s="11" t="s">
        <v>74</v>
      </c>
      <c r="BZ88" s="13" t="str">
        <f>HYPERLINK("http://boophilus.iq.ufrj.br/downloads/Rhipi-anaplasma/links2\SWISSP\Rm-asb_asb-53260-SWISSP.txt","Mortality factor 4-like protein 1")</f>
        <v>Mortality factor 4-like protein 1</v>
      </c>
      <c r="CA88" s="11" t="str">
        <f>HYPERLINK("http://www.uniprot.org/uniprot/Q6AYU1","2E-053")</f>
        <v>2E-053</v>
      </c>
      <c r="CB88" s="11" t="s">
        <v>1126</v>
      </c>
      <c r="CC88" s="11">
        <v>210</v>
      </c>
      <c r="CD88" s="11">
        <v>255</v>
      </c>
      <c r="CE88" s="11">
        <v>66</v>
      </c>
      <c r="CF88" s="11">
        <v>79</v>
      </c>
      <c r="CG88" s="11" t="s">
        <v>355</v>
      </c>
      <c r="CH88" s="13" t="s">
        <v>467</v>
      </c>
      <c r="CI88" s="11">
        <f>HYPERLINK("http://boophilus.iq.ufrj.br/downloads/Rhipi-anaplasma/links2\GO\Rm-asb_asb-53260-GO.txt",6E-54)</f>
        <v>6.0000000000000002E-54</v>
      </c>
      <c r="CJ88" s="13" t="str">
        <f>HYPERLINK("http://boophilus.iq.ufrj.br/downloads/Rhipi-anaplasma/links2\KOG\Rm-asb_asb-53260-KOG.txt","Dosage compensation regulatory complex/histone acetyltransferase complex, subunit MSL-3/MRG15/EAF3, and related CHROMO domain-containing proteins")</f>
        <v>Dosage compensation regulatory complex/histone acetyltransferase complex, subunit MSL-3/MRG15/EAF3, and related CHROMO domain-containing proteins</v>
      </c>
      <c r="CK88" s="11" t="str">
        <f>HYPERLINK("http://www.ncbi.nlm.nih.gov/COG/grace/shokog.cgi?KOG3001","3E-046")</f>
        <v>3E-046</v>
      </c>
      <c r="CL88" s="11" t="s">
        <v>1127</v>
      </c>
      <c r="CM88" s="13" t="str">
        <f>HYPERLINK("http://boophilus.iq.ufrj.br/downloads/Rhipi-anaplasma/links2\CDD\Rm-asb_asb-53260-CDD.txt","MRG")</f>
        <v>MRG</v>
      </c>
      <c r="CN88" s="11" t="str">
        <f>HYPERLINK("http://www.ncbi.nlm.nih.gov/Structure/cdd/cddsrv.cgi?uid=pfam05712&amp;version=v4.0","2E-057")</f>
        <v>2E-057</v>
      </c>
      <c r="CO88" s="11" t="s">
        <v>1128</v>
      </c>
      <c r="CP88" s="13" t="str">
        <f>HYPERLINK("http://boophilus.iq.ufrj.br/downloads/Rhipi-anaplasma/links2\PFAM\Rm-asb_asb-53260-PFAM.txt","MRG")</f>
        <v>MRG</v>
      </c>
      <c r="CQ88" s="11" t="str">
        <f>HYPERLINK("http://pfam.sanger.ac.uk/family?acc=PF05712","3E-058")</f>
        <v>3E-058</v>
      </c>
      <c r="CR88" s="13" t="str">
        <f>HYPERLINK("http://boophilus.iq.ufrj.br/downloads/Rhipi-anaplasma/links2\SMART\Rm-asb_asb-53260-SMART.txt","CHROMO")</f>
        <v>CHROMO</v>
      </c>
      <c r="CS88" s="14" t="str">
        <f>HYPERLINK("http://smart.embl-heidelberg.de/smart/do_annotation.pl?DOMAIN=CHROMO&amp;BLAST=DUMMY","4E-006")</f>
        <v>4E-006</v>
      </c>
      <c r="CT88" s="15" t="s">
        <v>64</v>
      </c>
      <c r="CU88" t="s">
        <v>64</v>
      </c>
      <c r="CV88" t="s">
        <v>64</v>
      </c>
      <c r="CW88" t="s">
        <v>64</v>
      </c>
      <c r="CX88" t="s">
        <v>64</v>
      </c>
      <c r="CY88" t="s">
        <v>64</v>
      </c>
      <c r="CZ88" t="s">
        <v>64</v>
      </c>
      <c r="DA88" t="s">
        <v>64</v>
      </c>
      <c r="DB88" t="s">
        <v>64</v>
      </c>
      <c r="DC88" t="s">
        <v>64</v>
      </c>
      <c r="DD88" t="s">
        <v>64</v>
      </c>
      <c r="DE88" t="s">
        <v>64</v>
      </c>
      <c r="DF88" t="s">
        <v>64</v>
      </c>
      <c r="DG88" t="s">
        <v>64</v>
      </c>
      <c r="DH88" s="16" t="str">
        <f>HYPERLINK("http://boophilus.iq.ufrj.br/downloads/Rhipi-anaplasma/links\RHIPI2011\Rm-contig_118-RHIPI2011.txt","Rhipi2011_asb-5494")</f>
        <v>Rhipi2011_asb-5494</v>
      </c>
      <c r="DI88">
        <v>0</v>
      </c>
      <c r="DJ88" t="s">
        <v>1129</v>
      </c>
      <c r="DK88">
        <v>856</v>
      </c>
      <c r="DL88">
        <v>456</v>
      </c>
      <c r="DM88">
        <v>615</v>
      </c>
      <c r="DN88">
        <v>98</v>
      </c>
      <c r="DO88">
        <v>74</v>
      </c>
      <c r="DP88">
        <v>8</v>
      </c>
      <c r="DQ88">
        <v>0</v>
      </c>
      <c r="DR88">
        <v>156</v>
      </c>
      <c r="DS88">
        <v>19</v>
      </c>
      <c r="DT88">
        <v>1</v>
      </c>
      <c r="DU88" t="s">
        <v>60</v>
      </c>
    </row>
    <row r="89" spans="1:125">
      <c r="A89" t="str">
        <f>HYPERLINK("http://boophilus.iq.ufrj.br/downloads/Rhipi-anaplasma/links\contigs\Rm-contig_119-.txt","Rm-contig_119")</f>
        <v>Rm-contig_119</v>
      </c>
      <c r="B89">
        <v>79</v>
      </c>
      <c r="C89">
        <v>119</v>
      </c>
      <c r="D89" s="22" t="str">
        <f>HYPERLINK("http://boophilus.iq.ufrj.br/downloads/Rhipi-anaplasma/links\BmeUSP-stripped\BmeUSP-stripped-5-50-asb-119.txt","Contig-119")</f>
        <v>Contig-119</v>
      </c>
      <c r="E89" t="s">
        <v>95</v>
      </c>
      <c r="F89" t="str">
        <f>HYPERLINK("http://boophilus.iq.ufrj.br/downloads/Rhipi-anaplasma/links\BmeUSP-stripped\BmeUSP-stripped-5-50-119-CLU.txt","Contig119")</f>
        <v>Contig119</v>
      </c>
      <c r="G89">
        <v>1</v>
      </c>
      <c r="H89">
        <v>79</v>
      </c>
      <c r="I89" s="6">
        <v>61.4</v>
      </c>
      <c r="J89" t="s">
        <v>1130</v>
      </c>
      <c r="K89">
        <v>79</v>
      </c>
      <c r="L89">
        <v>78</v>
      </c>
      <c r="M89" t="s">
        <v>1131</v>
      </c>
      <c r="N89">
        <v>1</v>
      </c>
      <c r="O89" s="7" t="str">
        <f>HYPERLINK("http://boophilus.iq.ufrj.br/downloads/Rhipi-anaplasma/links\LIGHT\Rm-contig_112-LIGHT.txt","elongation factor 1-gamma, putative")</f>
        <v>elongation factor 1-gamma, putative</v>
      </c>
      <c r="P89" t="str">
        <f>HYPERLINK("http://www.ncbi.nlm.nih.gov/sutils/blink.cgi?pid=242025012","1E-011")</f>
        <v>1E-011</v>
      </c>
      <c r="Q89" t="str">
        <f>HYPERLINK("http://www.ncbi.nlm.nih.gov/protein/242025012","gi|242025012")</f>
        <v>gi|242025012</v>
      </c>
      <c r="R89">
        <v>72</v>
      </c>
      <c r="S89">
        <v>49</v>
      </c>
      <c r="T89">
        <v>425</v>
      </c>
      <c r="U89">
        <v>67</v>
      </c>
      <c r="V89">
        <v>81</v>
      </c>
      <c r="W89">
        <v>12</v>
      </c>
      <c r="X89">
        <v>17</v>
      </c>
      <c r="Y89">
        <v>0</v>
      </c>
      <c r="Z89">
        <v>5</v>
      </c>
      <c r="AA89">
        <v>3</v>
      </c>
      <c r="AB89">
        <v>1</v>
      </c>
      <c r="AC89" t="s">
        <v>85</v>
      </c>
      <c r="AD89" s="7" t="s">
        <v>1132</v>
      </c>
      <c r="AE89">
        <f>HYPERLINK("http://boophilus.iq.ufrj.br/downloads/Rhipi-anaplasma/links\GO\Rm-contig_112-GO.txt",0.000000003)</f>
        <v>3E-9</v>
      </c>
      <c r="AF89" t="str">
        <f>HYPERLINK("http://amigo.geneontology.org/cgi-bin/amigo/term_details?term=GO:0003746","GO:0003746")</f>
        <v>GO:0003746</v>
      </c>
      <c r="AG89" t="s">
        <v>1133</v>
      </c>
      <c r="AH89" t="s">
        <v>1134</v>
      </c>
      <c r="AI89" t="s">
        <v>64</v>
      </c>
      <c r="AJ89" t="s">
        <v>64</v>
      </c>
      <c r="AK89">
        <v>3E-9</v>
      </c>
      <c r="AL89" t="str">
        <f>HYPERLINK("http://amigo.geneontology.org/cgi-bin/amigo/term_details?term=GO:0005853","GO:0005853")</f>
        <v>GO:0005853</v>
      </c>
      <c r="AM89" t="s">
        <v>1135</v>
      </c>
      <c r="AN89" t="s">
        <v>1136</v>
      </c>
      <c r="AO89" t="s">
        <v>64</v>
      </c>
      <c r="AP89">
        <v>3E-9</v>
      </c>
      <c r="AQ89" t="str">
        <f>HYPERLINK("http://amigo.geneontology.org/cgi-bin/amigo/term_details?term=GO:0006414","GO:0006414")</f>
        <v>GO:0006414</v>
      </c>
      <c r="AR89" t="s">
        <v>1137</v>
      </c>
      <c r="AS89" t="s">
        <v>1138</v>
      </c>
      <c r="AT89" t="s">
        <v>1139</v>
      </c>
      <c r="AU89">
        <v>3E-9</v>
      </c>
      <c r="AV89" s="8" t="str">
        <f>HYPERLINK("http://boophilus.iq.ufrj.br/downloads/Rhipi-anaplasma/links\ASB\Rm-contig_119-ASB.txt","Rm-asb_asb-45211")</f>
        <v>Rm-asb_asb-45211</v>
      </c>
      <c r="AW89" s="9">
        <v>3.9999999999999999E-28</v>
      </c>
      <c r="AX89" t="s">
        <v>1140</v>
      </c>
      <c r="AY89">
        <v>123</v>
      </c>
      <c r="AZ89">
        <v>61</v>
      </c>
      <c r="BA89">
        <v>1341</v>
      </c>
      <c r="BB89">
        <v>100</v>
      </c>
      <c r="BC89">
        <v>5</v>
      </c>
      <c r="BD89">
        <v>0</v>
      </c>
      <c r="BE89">
        <v>0</v>
      </c>
      <c r="BF89">
        <v>861</v>
      </c>
      <c r="BG89">
        <v>18</v>
      </c>
      <c r="BH89">
        <v>1</v>
      </c>
      <c r="BI89" t="s">
        <v>60</v>
      </c>
      <c r="BJ89" s="10" t="str">
        <f>HYPERLINK("http://boophilus.iq.ufrj.br/downloads/Rhipi-anaplasma/links2\seq\Rm-asb_asb-45211-seq.txt","Rm-asb_asb-45211")</f>
        <v>Rm-asb_asb-45211</v>
      </c>
      <c r="BK89" s="11">
        <v>1341</v>
      </c>
      <c r="BL89" s="11">
        <v>462</v>
      </c>
      <c r="BM89" s="11" t="s">
        <v>1141</v>
      </c>
      <c r="BN89" s="11">
        <v>3</v>
      </c>
      <c r="BO89" s="12" t="str">
        <f>HYPERLINK("http://boophilus.iq.ufrj.br/downloads/Rhipi-anaplasma/links2\Sigp\RM-ASB_ASB-45211-SigP.txt","SIG")</f>
        <v>SIG</v>
      </c>
      <c r="BP89" s="11" t="s">
        <v>728</v>
      </c>
      <c r="BQ89" s="11" t="s">
        <v>87</v>
      </c>
      <c r="BR89" s="13" t="str">
        <f>HYPERLINK("http://boophilus.iq.ufrj.br/downloads/Rhipi-anaplasma/links2\NR-LIGHT\Rm-asb_asb-45211-NR-LIGHT.txt","TPA_exp: emp24/gp25L/p24 family of membrane trafficking protein")</f>
        <v>TPA_exp: emp24/gp25L/p24 family of membrane trafficking protein</v>
      </c>
      <c r="BS89" s="11" t="str">
        <f>HYPERLINK("http://www.ncbi.nlm.nih.gov/sutils/blink.cgi?pid=325302788","1E-106")</f>
        <v>1E-106</v>
      </c>
      <c r="BT89" s="11" t="str">
        <f>HYPERLINK("http://www.ncbi.nlm.nih.gov/protein/325302788","gi|325302788")</f>
        <v>gi|325302788</v>
      </c>
      <c r="BU89" s="11">
        <v>389</v>
      </c>
      <c r="BV89" s="11">
        <v>199</v>
      </c>
      <c r="BW89" s="11">
        <v>94</v>
      </c>
      <c r="BX89" s="11">
        <v>100</v>
      </c>
      <c r="BY89" s="11" t="s">
        <v>276</v>
      </c>
      <c r="BZ89" s="13" t="str">
        <f>HYPERLINK("http://boophilus.iq.ufrj.br/downloads/Rhipi-anaplasma/links2\SWISSP\Rm-asb_asb-45211-SWISSP.txt","Transmembrane emp24 domain-containing protein bai")</f>
        <v>Transmembrane emp24 domain-containing protein bai</v>
      </c>
      <c r="CA89" s="11" t="str">
        <f>HYPERLINK("http://www.uniprot.org/uniprot/B4JYU5","4E-066")</f>
        <v>4E-066</v>
      </c>
      <c r="CB89" s="11" t="s">
        <v>1142</v>
      </c>
      <c r="CC89" s="11">
        <v>252</v>
      </c>
      <c r="CD89" s="11">
        <v>202</v>
      </c>
      <c r="CE89" s="11">
        <v>58</v>
      </c>
      <c r="CF89" s="11">
        <v>99</v>
      </c>
      <c r="CG89" s="11" t="s">
        <v>1143</v>
      </c>
      <c r="CH89" s="13" t="s">
        <v>1144</v>
      </c>
      <c r="CI89" s="11">
        <f>HYPERLINK("http://boophilus.iq.ufrj.br/downloads/Rhipi-anaplasma/links2\GO\Rm-asb_asb-45211-GO.txt",2E-67)</f>
        <v>1.9999999999999999E-67</v>
      </c>
      <c r="CJ89" s="13" t="str">
        <f>HYPERLINK("http://boophilus.iq.ufrj.br/downloads/Rhipi-anaplasma/links2\KOG\Rm-asb_asb-45211-KOG.txt","emp24/gp25L/p24 family of membrane trafficking proteins")</f>
        <v>emp24/gp25L/p24 family of membrane trafficking proteins</v>
      </c>
      <c r="CK89" s="11" t="str">
        <f>HYPERLINK("http://www.ncbi.nlm.nih.gov/COG/grace/shokog.cgi?KOG1691","2E-067")</f>
        <v>2E-067</v>
      </c>
      <c r="CL89" s="11" t="s">
        <v>188</v>
      </c>
      <c r="CM89" s="13" t="str">
        <f>HYPERLINK("http://boophilus.iq.ufrj.br/downloads/Rhipi-anaplasma/links2\CDD\Rm-asb_asb-45211-CDD.txt","EMP24_GP25L")</f>
        <v>EMP24_GP25L</v>
      </c>
      <c r="CN89" s="11" t="str">
        <f>HYPERLINK("http://www.ncbi.nlm.nih.gov/Structure/cdd/cddsrv.cgi?uid=pfam01105&amp;version=v4.0","3E-049")</f>
        <v>3E-049</v>
      </c>
      <c r="CO89" s="11" t="s">
        <v>1145</v>
      </c>
      <c r="CP89" s="13" t="str">
        <f>HYPERLINK("http://boophilus.iq.ufrj.br/downloads/Rhipi-anaplasma/links2\PFAM\Rm-asb_asb-45211-PFAM.txt","EMP24_GP25L")</f>
        <v>EMP24_GP25L</v>
      </c>
      <c r="CQ89" s="11" t="str">
        <f>HYPERLINK("http://pfam.sanger.ac.uk/family?acc=PF01105","6E-050")</f>
        <v>6E-050</v>
      </c>
      <c r="CR89" s="13" t="str">
        <f>HYPERLINK("http://boophilus.iq.ufrj.br/downloads/Rhipi-anaplasma/links2\SMART\Rm-asb_asb-45211-SMART.txt","MCM")</f>
        <v>MCM</v>
      </c>
      <c r="CS89" s="14" t="str">
        <f>HYPERLINK("http://smart.embl-heidelberg.de/smart/do_annotation.pl?DOMAIN=MCM&amp;BLAST=DUMMY","0.16")</f>
        <v>0.16</v>
      </c>
      <c r="CT89" s="15" t="s">
        <v>64</v>
      </c>
      <c r="CU89" t="s">
        <v>64</v>
      </c>
      <c r="CV89" t="s">
        <v>64</v>
      </c>
      <c r="CW89" t="s">
        <v>64</v>
      </c>
      <c r="CX89" t="s">
        <v>64</v>
      </c>
      <c r="CY89" t="s">
        <v>64</v>
      </c>
      <c r="CZ89" t="s">
        <v>64</v>
      </c>
      <c r="DA89" t="s">
        <v>64</v>
      </c>
      <c r="DB89" t="s">
        <v>64</v>
      </c>
      <c r="DC89" t="s">
        <v>64</v>
      </c>
      <c r="DD89" t="s">
        <v>64</v>
      </c>
      <c r="DE89" t="s">
        <v>64</v>
      </c>
      <c r="DF89" t="s">
        <v>64</v>
      </c>
      <c r="DG89" t="s">
        <v>64</v>
      </c>
      <c r="DH89" s="16" t="str">
        <f>HYPERLINK("http://boophilus.iq.ufrj.br/downloads/Rhipi-anaplasma/links\RHIPI2011\Rm-contig_119-RHIPI2011.txt","Rhipi2011_asb-1278")</f>
        <v>Rhipi2011_asb-1278</v>
      </c>
      <c r="DI89" s="9">
        <v>6.9999999999999995E-29</v>
      </c>
      <c r="DJ89" t="s">
        <v>993</v>
      </c>
      <c r="DK89">
        <v>123</v>
      </c>
      <c r="DL89">
        <v>61</v>
      </c>
      <c r="DM89">
        <v>1537</v>
      </c>
      <c r="DN89">
        <v>100</v>
      </c>
      <c r="DO89">
        <v>4</v>
      </c>
      <c r="DP89">
        <v>0</v>
      </c>
      <c r="DQ89">
        <v>0</v>
      </c>
      <c r="DR89">
        <v>1186</v>
      </c>
      <c r="DS89">
        <v>18</v>
      </c>
      <c r="DT89">
        <v>1</v>
      </c>
      <c r="DU89" t="s">
        <v>60</v>
      </c>
    </row>
    <row r="90" spans="1:125">
      <c r="A90" t="str">
        <f>HYPERLINK("http://boophilus.iq.ufrj.br/downloads/Rhipi-anaplasma/links\contigs\Rm-contig_120-.txt","Rm-contig_120")</f>
        <v>Rm-contig_120</v>
      </c>
      <c r="B90">
        <v>568</v>
      </c>
      <c r="C90">
        <v>120</v>
      </c>
      <c r="D90" s="22" t="str">
        <f>HYPERLINK("http://boophilus.iq.ufrj.br/downloads/Rhipi-anaplasma/links\BmeUSP-stripped\BmeUSP-stripped-5-50-asb-120.txt","Contig-120")</f>
        <v>Contig-120</v>
      </c>
      <c r="E90" t="s">
        <v>95</v>
      </c>
      <c r="F90" t="str">
        <f>HYPERLINK("http://boophilus.iq.ufrj.br/downloads/Rhipi-anaplasma/links\BmeUSP-stripped\BmeUSP-stripped-5-50-120-CLU.txt","Contig120")</f>
        <v>Contig120</v>
      </c>
      <c r="G90">
        <v>1</v>
      </c>
      <c r="H90">
        <v>568</v>
      </c>
      <c r="I90" s="6">
        <v>55.8</v>
      </c>
      <c r="J90" t="s">
        <v>1146</v>
      </c>
      <c r="K90">
        <v>568</v>
      </c>
      <c r="L90">
        <v>564</v>
      </c>
      <c r="M90" t="s">
        <v>1147</v>
      </c>
      <c r="N90">
        <v>1</v>
      </c>
      <c r="O90" s="7" t="s">
        <v>64</v>
      </c>
      <c r="AD90" s="7" t="s">
        <v>64</v>
      </c>
      <c r="AV90" s="8" t="str">
        <f>HYPERLINK("http://boophilus.iq.ufrj.br/downloads/Rhipi-anaplasma/links\ASB\Rm-contig_120-ASB.txt","Rm-asb_asb-63478")</f>
        <v>Rm-asb_asb-63478</v>
      </c>
      <c r="AW90">
        <v>0</v>
      </c>
      <c r="AX90" t="s">
        <v>1148</v>
      </c>
      <c r="AY90">
        <v>918</v>
      </c>
      <c r="AZ90">
        <v>581</v>
      </c>
      <c r="BA90">
        <v>1998</v>
      </c>
      <c r="BB90">
        <v>100</v>
      </c>
      <c r="BC90">
        <v>29</v>
      </c>
      <c r="BD90">
        <v>0</v>
      </c>
      <c r="BE90">
        <v>0</v>
      </c>
      <c r="BF90">
        <v>1</v>
      </c>
      <c r="BG90">
        <v>36</v>
      </c>
      <c r="BH90">
        <v>2</v>
      </c>
      <c r="BI90" t="s">
        <v>60</v>
      </c>
      <c r="BJ90" s="10" t="str">
        <f>HYPERLINK("http://boophilus.iq.ufrj.br/downloads/Rhipi-anaplasma/links2\seq\Rm-asb_asb-63478-seq.txt","Rm-asb_asb-63478")</f>
        <v>Rm-asb_asb-63478</v>
      </c>
      <c r="BK90" s="11">
        <v>1998</v>
      </c>
      <c r="BL90" s="11">
        <v>765</v>
      </c>
      <c r="BM90" s="11" t="s">
        <v>1149</v>
      </c>
      <c r="BN90" s="11">
        <v>3</v>
      </c>
      <c r="BO90" s="12" t="str">
        <f>HYPERLINK("http://boophilus.iq.ufrj.br/downloads/Rhipi-anaplasma/links2\Sigp\RM-ASB_ASB-63478-SigP.txt","SIG")</f>
        <v>SIG</v>
      </c>
      <c r="BP90" s="11" t="s">
        <v>638</v>
      </c>
      <c r="BQ90" s="11" t="s">
        <v>87</v>
      </c>
      <c r="BR90" s="13" t="str">
        <f>HYPERLINK("http://boophilus.iq.ufrj.br/downloads/Rhipi-anaplasma/links2\NR-LIGHT\Rm-asb_asb-63478-NR-LIGHT.txt","calcium release-activated calcium channel protein, putative")</f>
        <v>calcium release-activated calcium channel protein, putative</v>
      </c>
      <c r="BS90" s="11" t="str">
        <f>HYPERLINK("http://www.ncbi.nlm.nih.gov/sutils/blink.cgi?pid=242000244","1E-111")</f>
        <v>1E-111</v>
      </c>
      <c r="BT90" s="11" t="str">
        <f>HYPERLINK("http://www.ncbi.nlm.nih.gov/protein/242000244","gi|242000244")</f>
        <v>gi|242000244</v>
      </c>
      <c r="BU90" s="11">
        <v>406</v>
      </c>
      <c r="BV90" s="11">
        <v>228</v>
      </c>
      <c r="BW90" s="11">
        <v>90</v>
      </c>
      <c r="BX90" s="11">
        <v>97</v>
      </c>
      <c r="BY90" s="11" t="s">
        <v>74</v>
      </c>
      <c r="BZ90" s="13" t="str">
        <f>HYPERLINK("http://boophilus.iq.ufrj.br/downloads/Rhipi-anaplasma/links2\SWISSP\Rm-asb_asb-63478-SWISSP.txt","Calcium release-activated calcium channel protein 1")</f>
        <v>Calcium release-activated calcium channel protein 1</v>
      </c>
      <c r="CA90" s="11" t="str">
        <f>HYPERLINK("http://www.uniprot.org/uniprot/Q9U6B8","2E-063")</f>
        <v>2E-063</v>
      </c>
      <c r="CB90" s="11" t="s">
        <v>1150</v>
      </c>
      <c r="CC90" s="11">
        <v>244</v>
      </c>
      <c r="CD90" s="11">
        <v>181</v>
      </c>
      <c r="CE90" s="11">
        <v>64</v>
      </c>
      <c r="CF90" s="11">
        <v>52</v>
      </c>
      <c r="CG90" s="11" t="s">
        <v>220</v>
      </c>
      <c r="CH90" s="13" t="s">
        <v>1151</v>
      </c>
      <c r="CI90" s="11">
        <f>HYPERLINK("http://boophilus.iq.ufrj.br/downloads/Rhipi-anaplasma/links2\GO\Rm-asb_asb-63478-GO.txt",2E-63)</f>
        <v>2.0000000000000001E-63</v>
      </c>
      <c r="CJ90" s="13" t="str">
        <f>HYPERLINK("http://boophilus.iq.ufrj.br/downloads/Rhipi-anaplasma/links2\KOG\Rm-asb_asb-63478-KOG.txt","CAP-binding protein complex interacting protein 2")</f>
        <v>CAP-binding protein complex interacting protein 2</v>
      </c>
      <c r="CK90" s="11" t="str">
        <f>HYPERLINK("http://www.ncbi.nlm.nih.gov/COG/grace/shokog.cgi?KOG4298","7E-073")</f>
        <v>7E-073</v>
      </c>
      <c r="CL90" s="11" t="s">
        <v>270</v>
      </c>
      <c r="CM90" s="13" t="str">
        <f>HYPERLINK("http://boophilus.iq.ufrj.br/downloads/Rhipi-anaplasma/links2\CDD\Rm-asb_asb-63478-CDD.txt","Orai-1")</f>
        <v>Orai-1</v>
      </c>
      <c r="CN90" s="11" t="str">
        <f>HYPERLINK("http://www.ncbi.nlm.nih.gov/Structure/cdd/cddsrv.cgi?uid=pfam07856&amp;version=v4.0","2E-075")</f>
        <v>2E-075</v>
      </c>
      <c r="CO90" s="11" t="s">
        <v>1152</v>
      </c>
      <c r="CP90" s="13" t="str">
        <f>HYPERLINK("http://boophilus.iq.ufrj.br/downloads/Rhipi-anaplasma/links2\PFAM\Rm-asb_asb-63478-PFAM.txt","Orai-1")</f>
        <v>Orai-1</v>
      </c>
      <c r="CQ90" s="11" t="str">
        <f>HYPERLINK("http://pfam.sanger.ac.uk/family?acc=PF07856","4E-076")</f>
        <v>4E-076</v>
      </c>
      <c r="CR90" s="13" t="str">
        <f>HYPERLINK("http://boophilus.iq.ufrj.br/downloads/Rhipi-anaplasma/links2\SMART\Rm-asb_asb-63478-SMART.txt","PSN")</f>
        <v>PSN</v>
      </c>
      <c r="CS90" s="14" t="str">
        <f>HYPERLINK("http://smart.embl-heidelberg.de/smart/do_annotation.pl?DOMAIN=PSN&amp;BLAST=DUMMY","0.049")</f>
        <v>0.049</v>
      </c>
      <c r="CT90" s="15" t="s">
        <v>64</v>
      </c>
      <c r="CU90" t="s">
        <v>64</v>
      </c>
      <c r="CV90" t="s">
        <v>64</v>
      </c>
      <c r="CW90" t="s">
        <v>64</v>
      </c>
      <c r="CX90" t="s">
        <v>64</v>
      </c>
      <c r="CY90" t="s">
        <v>64</v>
      </c>
      <c r="CZ90" t="s">
        <v>64</v>
      </c>
      <c r="DA90" t="s">
        <v>64</v>
      </c>
      <c r="DB90" t="s">
        <v>64</v>
      </c>
      <c r="DC90" t="s">
        <v>64</v>
      </c>
      <c r="DD90" t="s">
        <v>64</v>
      </c>
      <c r="DE90" t="s">
        <v>64</v>
      </c>
      <c r="DF90" t="s">
        <v>64</v>
      </c>
      <c r="DG90" t="s">
        <v>64</v>
      </c>
      <c r="DH90" s="16" t="str">
        <f>HYPERLINK("http://boophilus.iq.ufrj.br/downloads/Rhipi-anaplasma/links\RHIPI2011\Rm-contig_120-RHIPI2011.txt","Rhipi2011_asb-3933")</f>
        <v>Rhipi2011_asb-3933</v>
      </c>
      <c r="DI90" s="9">
        <v>3.0000000000000003E-42</v>
      </c>
      <c r="DJ90" t="s">
        <v>1153</v>
      </c>
      <c r="DK90">
        <v>170</v>
      </c>
      <c r="DL90">
        <v>197</v>
      </c>
      <c r="DM90">
        <v>351</v>
      </c>
      <c r="DN90">
        <v>85</v>
      </c>
      <c r="DO90">
        <v>56</v>
      </c>
      <c r="DP90">
        <v>28</v>
      </c>
      <c r="DQ90">
        <v>0</v>
      </c>
      <c r="DR90">
        <v>142</v>
      </c>
      <c r="DS90">
        <v>179</v>
      </c>
      <c r="DT90">
        <v>1</v>
      </c>
      <c r="DU90" t="s">
        <v>60</v>
      </c>
    </row>
    <row r="91" spans="1:125">
      <c r="A91" t="str">
        <f>HYPERLINK("http://boophilus.iq.ufrj.br/downloads/Rhipi-anaplasma/links\contigs\Rm-contig_121-.txt","Rm-contig_121")</f>
        <v>Rm-contig_121</v>
      </c>
      <c r="B91">
        <v>100</v>
      </c>
      <c r="C91">
        <v>121</v>
      </c>
      <c r="D91" t="str">
        <f>HYPERLINK("http://boophilus.iq.ufrj.br/downloads/Rhipi-anaplasma/links\BmeUSP-stripped\BmeUSP-stripped-5-50-asb-121.txt","Contig-121")</f>
        <v>Contig-121</v>
      </c>
      <c r="E91" t="s">
        <v>95</v>
      </c>
      <c r="F91" t="str">
        <f>HYPERLINK("http://boophilus.iq.ufrj.br/downloads/Rhipi-anaplasma/links\BmeUSP-stripped\BmeUSP-stripped-5-50-121-CLU.txt","Contig121")</f>
        <v>Contig121</v>
      </c>
      <c r="G91">
        <v>1</v>
      </c>
      <c r="H91">
        <v>100</v>
      </c>
      <c r="I91" s="6">
        <v>59.5</v>
      </c>
      <c r="J91" t="s">
        <v>1154</v>
      </c>
      <c r="K91">
        <v>100</v>
      </c>
      <c r="L91">
        <v>99</v>
      </c>
      <c r="M91" t="s">
        <v>1155</v>
      </c>
      <c r="N91">
        <v>1</v>
      </c>
      <c r="O91" s="7" t="s">
        <v>64</v>
      </c>
      <c r="AD91" s="7" t="s">
        <v>64</v>
      </c>
      <c r="AV91" s="8" t="str">
        <f>HYPERLINK("http://boophilus.iq.ufrj.br/downloads/Rhipi-anaplasma/links\ASB\Rm-contig_121-ASB.txt","Rm-asb_asb-10625")</f>
        <v>Rm-asb_asb-10625</v>
      </c>
      <c r="AW91" s="9">
        <v>2.9999999999999999E-48</v>
      </c>
      <c r="AX91" t="s">
        <v>1156</v>
      </c>
      <c r="AY91">
        <v>190</v>
      </c>
      <c r="AZ91">
        <v>99</v>
      </c>
      <c r="BA91">
        <v>2081</v>
      </c>
      <c r="BB91">
        <v>99</v>
      </c>
      <c r="BC91">
        <v>5</v>
      </c>
      <c r="BD91">
        <v>1</v>
      </c>
      <c r="BE91">
        <v>0</v>
      </c>
      <c r="BF91">
        <v>1774</v>
      </c>
      <c r="BG91">
        <v>1</v>
      </c>
      <c r="BH91">
        <v>1</v>
      </c>
      <c r="BI91" t="s">
        <v>60</v>
      </c>
      <c r="BJ91" s="10" t="str">
        <f>HYPERLINK("http://boophilus.iq.ufrj.br/downloads/Rhipi-anaplasma/links2\seq\Rm-asb_asb-10625-seq.txt","Rm-asb_asb-10625")</f>
        <v>Rm-asb_asb-10625</v>
      </c>
      <c r="BK91" s="11">
        <v>2081</v>
      </c>
      <c r="BL91" s="11">
        <v>1644</v>
      </c>
      <c r="BM91" s="11" t="s">
        <v>1157</v>
      </c>
      <c r="BN91" s="11">
        <v>1</v>
      </c>
      <c r="BO91" s="12" t="str">
        <f>HYPERLINK("http://boophilus.iq.ufrj.br/downloads/Rhipi-anaplasma/links2\Sigp\RM-ASB_ASB-10625-SigP.txt","SIG")</f>
        <v>SIG</v>
      </c>
      <c r="BP91" s="11" t="s">
        <v>413</v>
      </c>
      <c r="BQ91" s="11" t="s">
        <v>87</v>
      </c>
      <c r="BR91" s="13" t="str">
        <f>HYPERLINK("http://boophilus.iq.ufrj.br/downloads/Rhipi-anaplasma/links2\NR-LIGHT\Rm-asb_asb-10625-NR-LIGHT.txt","D-3-phosphoglycerate dehydrogenase, putative")</f>
        <v>D-3-phosphoglycerate dehydrogenase, putative</v>
      </c>
      <c r="BS91" s="11" t="str">
        <f>HYPERLINK("http://www.ncbi.nlm.nih.gov/sutils/blink.cgi?pid=240991833","0.0")</f>
        <v>0.0</v>
      </c>
      <c r="BT91" s="11" t="str">
        <f>HYPERLINK("http://www.ncbi.nlm.nih.gov/protein/240991833","gi|240991833")</f>
        <v>gi|240991833</v>
      </c>
      <c r="BU91" s="11">
        <v>775</v>
      </c>
      <c r="BV91" s="11">
        <v>472</v>
      </c>
      <c r="BW91" s="11">
        <v>82</v>
      </c>
      <c r="BX91" s="11">
        <v>100</v>
      </c>
      <c r="BY91" s="11" t="s">
        <v>74</v>
      </c>
      <c r="BZ91" s="13" t="str">
        <f>HYPERLINK("http://boophilus.iq.ufrj.br/downloads/Rhipi-anaplasma/links2\SWISSP\Rm-asb_asb-10625-SWISSP.txt","D-3-phosphoglycerate dehydrogenase")</f>
        <v>D-3-phosphoglycerate dehydrogenase</v>
      </c>
      <c r="CA91" s="11" t="str">
        <f>HYPERLINK("http://www.uniprot.org/uniprot/Q61753","1E-132")</f>
        <v>1E-132</v>
      </c>
      <c r="CB91" s="11" t="s">
        <v>1158</v>
      </c>
      <c r="CC91" s="11">
        <v>473</v>
      </c>
      <c r="CD91" s="11">
        <v>512</v>
      </c>
      <c r="CE91" s="11">
        <v>49</v>
      </c>
      <c r="CF91" s="11">
        <v>96</v>
      </c>
      <c r="CG91" s="11" t="s">
        <v>178</v>
      </c>
      <c r="CH91" s="13" t="s">
        <v>1159</v>
      </c>
      <c r="CI91" s="11">
        <f>HYPERLINK("http://boophilus.iq.ufrj.br/downloads/Rhipi-anaplasma/links2\GO\Rm-asb_asb-10625-GO.txt",0)</f>
        <v>0</v>
      </c>
      <c r="CJ91" s="13" t="str">
        <f>HYPERLINK("http://boophilus.iq.ufrj.br/downloads/Rhipi-anaplasma/links2\KOG\Rm-asb_asb-10625-KOG.txt","D-3-phosphoglycerate dehydrogenase, D-isomer-specific 2-hydroxy acid dehydrogenase superfamily")</f>
        <v>D-3-phosphoglycerate dehydrogenase, D-isomer-specific 2-hydroxy acid dehydrogenase superfamily</v>
      </c>
      <c r="CK91" s="11" t="str">
        <f>HYPERLINK("http://www.ncbi.nlm.nih.gov/COG/grace/shokog.cgi?KOG0068","1E-124")</f>
        <v>1E-124</v>
      </c>
      <c r="CL91" s="11" t="s">
        <v>1160</v>
      </c>
      <c r="CM91" s="13" t="str">
        <f>HYPERLINK("http://boophilus.iq.ufrj.br/downloads/Rhipi-anaplasma/links2\CDD\Rm-asb_asb-10625-CDD.txt","PRK13581")</f>
        <v>PRK13581</v>
      </c>
      <c r="CN91" s="11" t="str">
        <f>HYPERLINK("http://www.ncbi.nlm.nih.gov/Structure/cdd/cddsrv.cgi?uid=PRK13581&amp;version=v4.0","1E-165")</f>
        <v>1E-165</v>
      </c>
      <c r="CO91" s="11" t="s">
        <v>1161</v>
      </c>
      <c r="CP91" s="13" t="str">
        <f>HYPERLINK("http://boophilus.iq.ufrj.br/downloads/Rhipi-anaplasma/links2\PFAM\Rm-asb_asb-10625-PFAM.txt","2-Hacid_dh")</f>
        <v>2-Hacid_dh</v>
      </c>
      <c r="CQ91" s="11" t="str">
        <f>HYPERLINK("http://pfam.sanger.ac.uk/family?acc=PF00389","2E-091")</f>
        <v>2E-091</v>
      </c>
      <c r="CR91" s="13" t="str">
        <f>HYPERLINK("http://boophilus.iq.ufrj.br/downloads/Rhipi-anaplasma/links2\SMART\Rm-asb_asb-10625-SMART.txt","SprT")</f>
        <v>SprT</v>
      </c>
      <c r="CS91" s="14" t="str">
        <f>HYPERLINK("http://smart.embl-heidelberg.de/smart/do_annotation.pl?DOMAIN=SprT&amp;BLAST=DUMMY","0.13")</f>
        <v>0.13</v>
      </c>
      <c r="CT91" s="15" t="s">
        <v>64</v>
      </c>
      <c r="CU91" t="s">
        <v>64</v>
      </c>
      <c r="CV91" t="s">
        <v>64</v>
      </c>
      <c r="CW91" t="s">
        <v>64</v>
      </c>
      <c r="CX91" t="s">
        <v>64</v>
      </c>
      <c r="CY91" t="s">
        <v>64</v>
      </c>
      <c r="CZ91" t="s">
        <v>64</v>
      </c>
      <c r="DA91" t="s">
        <v>64</v>
      </c>
      <c r="DB91" t="s">
        <v>64</v>
      </c>
      <c r="DC91" t="s">
        <v>64</v>
      </c>
      <c r="DD91" t="s">
        <v>64</v>
      </c>
      <c r="DE91" t="s">
        <v>64</v>
      </c>
      <c r="DF91" t="s">
        <v>64</v>
      </c>
      <c r="DG91" t="s">
        <v>64</v>
      </c>
      <c r="DH91" s="16" t="str">
        <f>HYPERLINK("http://boophilus.iq.ufrj.br/downloads/Rhipi-anaplasma/links\RHIPI2011\Rm-contig_121-RHIPI2011.txt","Rhipi2011_asb-2038")</f>
        <v>Rhipi2011_asb-2038</v>
      </c>
      <c r="DI91" s="9">
        <v>4.9999999999999999E-49</v>
      </c>
      <c r="DJ91" t="s">
        <v>1162</v>
      </c>
      <c r="DK91">
        <v>190</v>
      </c>
      <c r="DL91">
        <v>99</v>
      </c>
      <c r="DM91">
        <v>1945</v>
      </c>
      <c r="DN91">
        <v>99</v>
      </c>
      <c r="DO91">
        <v>5</v>
      </c>
      <c r="DP91">
        <v>1</v>
      </c>
      <c r="DQ91">
        <v>0</v>
      </c>
      <c r="DR91">
        <v>1683</v>
      </c>
      <c r="DS91">
        <v>1</v>
      </c>
      <c r="DT91">
        <v>1</v>
      </c>
      <c r="DU91" t="s">
        <v>60</v>
      </c>
    </row>
    <row r="92" spans="1:125">
      <c r="A92" t="str">
        <f>HYPERLINK("http://boophilus.iq.ufrj.br/downloads/Rhipi-anaplasma/links\contigs\Rm-contig_122-.txt","Rm-contig_122")</f>
        <v>Rm-contig_122</v>
      </c>
      <c r="B92">
        <v>219</v>
      </c>
      <c r="C92">
        <v>122</v>
      </c>
      <c r="D92" s="22" t="str">
        <f>HYPERLINK("http://boophilus.iq.ufrj.br/downloads/Rhipi-anaplasma/links\BmeUSP-stripped\BmeUSP-stripped-5-50-asb-122.txt","Contig-122")</f>
        <v>Contig-122</v>
      </c>
      <c r="E92" t="s">
        <v>95</v>
      </c>
      <c r="F92" t="str">
        <f>HYPERLINK("http://boophilus.iq.ufrj.br/downloads/Rhipi-anaplasma/links\BmeUSP-stripped\BmeUSP-stripped-5-50-122-CLU.txt","Contig122")</f>
        <v>Contig122</v>
      </c>
      <c r="G92">
        <v>1</v>
      </c>
      <c r="H92">
        <v>219</v>
      </c>
      <c r="I92" s="6">
        <v>62.5</v>
      </c>
      <c r="J92" t="s">
        <v>1163</v>
      </c>
      <c r="K92">
        <v>219</v>
      </c>
      <c r="L92">
        <v>216</v>
      </c>
      <c r="M92" t="s">
        <v>1164</v>
      </c>
      <c r="N92">
        <v>1</v>
      </c>
      <c r="O92" s="7" t="s">
        <v>64</v>
      </c>
      <c r="AD92" s="7" t="s">
        <v>64</v>
      </c>
      <c r="AV92" s="8" t="str">
        <f>HYPERLINK("http://boophilus.iq.ufrj.br/downloads/Rhipi-anaplasma/links\ASB\Rm-contig_122-ASB.txt","Rm-asb_asb-44853")</f>
        <v>Rm-asb_asb-44853</v>
      </c>
      <c r="AW92" s="9">
        <v>1E-108</v>
      </c>
      <c r="AX92" t="s">
        <v>1165</v>
      </c>
      <c r="AY92">
        <v>391</v>
      </c>
      <c r="AZ92">
        <v>200</v>
      </c>
      <c r="BA92">
        <v>3269</v>
      </c>
      <c r="BB92">
        <v>99</v>
      </c>
      <c r="BC92">
        <v>6</v>
      </c>
      <c r="BD92">
        <v>1</v>
      </c>
      <c r="BE92">
        <v>0</v>
      </c>
      <c r="BF92">
        <v>2117</v>
      </c>
      <c r="BG92">
        <v>1</v>
      </c>
      <c r="BH92">
        <v>1</v>
      </c>
      <c r="BI92" t="s">
        <v>60</v>
      </c>
      <c r="BJ92" s="10" t="str">
        <f>HYPERLINK("http://boophilus.iq.ufrj.br/downloads/Rhipi-anaplasma/links2\seq\Rm-asb_asb-44853-seq.txt","Rm-asb_asb-44853")</f>
        <v>Rm-asb_asb-44853</v>
      </c>
      <c r="BK92" s="11">
        <v>3269</v>
      </c>
      <c r="BL92" s="11">
        <v>600</v>
      </c>
      <c r="BM92" s="11" t="s">
        <v>1166</v>
      </c>
      <c r="BN92" s="11">
        <v>1</v>
      </c>
      <c r="BO92" s="12" t="str">
        <f>HYPERLINK("http://boophilus.iq.ufrj.br/downloads/Rhipi-anaplasma/links2\Sigp\RM-ASB_ASB-44853-SigP.txt","Cyt")</f>
        <v>Cyt</v>
      </c>
      <c r="BP92" s="11"/>
      <c r="BQ92" s="11" t="s">
        <v>87</v>
      </c>
      <c r="BR92" s="13" t="str">
        <f>HYPERLINK("http://boophilus.iq.ufrj.br/downloads/Rhipi-anaplasma/links2\NR-LIGHT\Rm-asb_asb-44853-NR-LIGHT.txt","adenylsulfate kinase, putative")</f>
        <v>adenylsulfate kinase, putative</v>
      </c>
      <c r="BS92" s="11" t="str">
        <f>HYPERLINK("http://www.ncbi.nlm.nih.gov/sutils/blink.cgi?pid=240989783","0.0")</f>
        <v>0.0</v>
      </c>
      <c r="BT92" s="11" t="str">
        <f>HYPERLINK("http://www.ncbi.nlm.nih.gov/protein/240989783","gi|240989783")</f>
        <v>gi|240989783</v>
      </c>
      <c r="BU92" s="11">
        <v>1143</v>
      </c>
      <c r="BV92" s="11">
        <v>610</v>
      </c>
      <c r="BW92" s="11">
        <v>90</v>
      </c>
      <c r="BX92" s="11">
        <v>100</v>
      </c>
      <c r="BY92" s="11" t="s">
        <v>74</v>
      </c>
      <c r="BZ92" s="13" t="str">
        <f>HYPERLINK("http://boophilus.iq.ufrj.br/downloads/Rhipi-anaplasma/links2\SWISSP\Rm-asb_asb-44853-SWISSP.txt","Bifunctional 3'-phosphoadenosine 5'-phosphosulfate synthase")</f>
        <v>Bifunctional 3'-phosphoadenosine 5'-phosphosulfate synthase</v>
      </c>
      <c r="CA92" s="11" t="str">
        <f>HYPERLINK("http://www.uniprot.org/uniprot/Q27128","0.0")</f>
        <v>0.0</v>
      </c>
      <c r="CB92" s="11" t="s">
        <v>1167</v>
      </c>
      <c r="CC92" s="11">
        <v>938</v>
      </c>
      <c r="CD92" s="11">
        <v>597</v>
      </c>
      <c r="CE92" s="11">
        <v>74</v>
      </c>
      <c r="CF92" s="11">
        <v>98</v>
      </c>
      <c r="CG92" s="11" t="s">
        <v>1168</v>
      </c>
      <c r="CH92" s="13" t="s">
        <v>164</v>
      </c>
      <c r="CI92" s="11">
        <f>HYPERLINK("http://boophilus.iq.ufrj.br/downloads/Rhipi-anaplasma/links2\GO\Rm-asb_asb-44853-GO.txt",0)</f>
        <v>0</v>
      </c>
      <c r="CJ92" s="13" t="str">
        <f>HYPERLINK("http://boophilus.iq.ufrj.br/downloads/Rhipi-anaplasma/links2\KOG\Rm-asb_asb-44853-KOG.txt","Bifunctional ATP sulfurylase/adenosine 5'-phosphosulfate kinase")</f>
        <v>Bifunctional ATP sulfurylase/adenosine 5'-phosphosulfate kinase</v>
      </c>
      <c r="CK92" s="11" t="str">
        <f>HYPERLINK("http://www.ncbi.nlm.nih.gov/COG/grace/shokog.cgi?KOG4238","0.0")</f>
        <v>0.0</v>
      </c>
      <c r="CL92" s="11" t="s">
        <v>341</v>
      </c>
      <c r="CM92" s="13" t="str">
        <f>HYPERLINK("http://boophilus.iq.ufrj.br/downloads/Rhipi-anaplasma/links2\CDD\Rm-asb_asb-44853-CDD.txt","ATPS")</f>
        <v>ATPS</v>
      </c>
      <c r="CN92" s="11" t="str">
        <f>HYPERLINK("http://www.ncbi.nlm.nih.gov/Structure/cdd/cddsrv.cgi?uid=cd00517&amp;version=v4.0","1E-142")</f>
        <v>1E-142</v>
      </c>
      <c r="CO92" s="11" t="s">
        <v>1169</v>
      </c>
      <c r="CP92" s="13" t="str">
        <f>HYPERLINK("http://boophilus.iq.ufrj.br/downloads/Rhipi-anaplasma/links2\PFAM\Rm-asb_asb-44853-PFAM.txt","ATP-sulfurylase")</f>
        <v>ATP-sulfurylase</v>
      </c>
      <c r="CQ92" s="11" t="str">
        <f>HYPERLINK("http://pfam.sanger.ac.uk/family?acc=PF01747","1E-111")</f>
        <v>1E-111</v>
      </c>
      <c r="CR92" s="13" t="str">
        <f>HYPERLINK("http://boophilus.iq.ufrj.br/downloads/Rhipi-anaplasma/links2\SMART\Rm-asb_asb-44853-SMART.txt","CNH")</f>
        <v>CNH</v>
      </c>
      <c r="CS92" s="14" t="str">
        <f>HYPERLINK("http://smart.embl-heidelberg.de/smart/do_annotation.pl?DOMAIN=CNH&amp;BLAST=DUMMY","0.037")</f>
        <v>0.037</v>
      </c>
      <c r="CT92" s="15" t="s">
        <v>64</v>
      </c>
      <c r="CU92" t="s">
        <v>64</v>
      </c>
      <c r="CV92" t="s">
        <v>64</v>
      </c>
      <c r="CW92" t="s">
        <v>64</v>
      </c>
      <c r="CX92" t="s">
        <v>64</v>
      </c>
      <c r="CY92" t="s">
        <v>64</v>
      </c>
      <c r="CZ92" t="s">
        <v>64</v>
      </c>
      <c r="DA92" t="s">
        <v>64</v>
      </c>
      <c r="DB92" t="s">
        <v>64</v>
      </c>
      <c r="DC92" t="s">
        <v>64</v>
      </c>
      <c r="DD92" t="s">
        <v>64</v>
      </c>
      <c r="DE92" t="s">
        <v>64</v>
      </c>
      <c r="DF92" t="s">
        <v>64</v>
      </c>
      <c r="DG92" t="s">
        <v>64</v>
      </c>
      <c r="DH92" s="16" t="s">
        <v>64</v>
      </c>
      <c r="DI92" t="s">
        <v>64</v>
      </c>
      <c r="DJ92" t="s">
        <v>64</v>
      </c>
      <c r="DK92" t="s">
        <v>64</v>
      </c>
      <c r="DL92" t="s">
        <v>64</v>
      </c>
      <c r="DM92" t="s">
        <v>64</v>
      </c>
      <c r="DN92" t="s">
        <v>64</v>
      </c>
      <c r="DO92" t="s">
        <v>64</v>
      </c>
      <c r="DP92" t="s">
        <v>64</v>
      </c>
      <c r="DQ92" t="s">
        <v>64</v>
      </c>
      <c r="DR92" t="s">
        <v>64</v>
      </c>
      <c r="DS92" t="s">
        <v>64</v>
      </c>
      <c r="DT92" t="s">
        <v>64</v>
      </c>
      <c r="DU92" t="s">
        <v>64</v>
      </c>
    </row>
    <row r="93" spans="1:125">
      <c r="A93" t="str">
        <f>HYPERLINK("http://boophilus.iq.ufrj.br/downloads/Rhipi-anaplasma/links\contigs\Rm-contig_123-.txt","Rm-contig_123")</f>
        <v>Rm-contig_123</v>
      </c>
      <c r="B93">
        <v>60</v>
      </c>
      <c r="C93">
        <v>123</v>
      </c>
      <c r="D93" s="22" t="str">
        <f>HYPERLINK("http://boophilus.iq.ufrj.br/downloads/Rhipi-anaplasma/links\BmeUSP-stripped\BmeUSP-stripped-5-50-asb-123.txt","Contig-123")</f>
        <v>Contig-123</v>
      </c>
      <c r="E93" t="s">
        <v>95</v>
      </c>
      <c r="F93" t="str">
        <f>HYPERLINK("http://boophilus.iq.ufrj.br/downloads/Rhipi-anaplasma/links\BmeUSP-stripped\BmeUSP-stripped-5-50-123-CLU.txt","Contig123")</f>
        <v>Contig123</v>
      </c>
      <c r="G93">
        <v>1</v>
      </c>
      <c r="H93">
        <v>60</v>
      </c>
      <c r="I93" s="6">
        <v>60.5</v>
      </c>
      <c r="J93" t="s">
        <v>1170</v>
      </c>
      <c r="K93">
        <v>60</v>
      </c>
      <c r="L93">
        <v>57</v>
      </c>
      <c r="M93" t="s">
        <v>1171</v>
      </c>
      <c r="N93">
        <v>1</v>
      </c>
      <c r="O93" s="7" t="s">
        <v>64</v>
      </c>
      <c r="AD93" s="7" t="s">
        <v>64</v>
      </c>
      <c r="AV93" s="8" t="str">
        <f>HYPERLINK("http://boophilus.iq.ufrj.br/downloads/Rhipi-anaplasma/links\ASB\Rm-contig_123-ASB.txt","Rm-asb_asb-45211")</f>
        <v>Rm-asb_asb-45211</v>
      </c>
      <c r="AW93" s="9">
        <v>4.0000000000000002E-27</v>
      </c>
      <c r="AX93" t="s">
        <v>1140</v>
      </c>
      <c r="AY93">
        <v>119</v>
      </c>
      <c r="AZ93">
        <v>59</v>
      </c>
      <c r="BA93">
        <v>1341</v>
      </c>
      <c r="BB93">
        <v>100</v>
      </c>
      <c r="BC93">
        <v>4</v>
      </c>
      <c r="BD93">
        <v>0</v>
      </c>
      <c r="BE93">
        <v>0</v>
      </c>
      <c r="BF93">
        <v>863</v>
      </c>
      <c r="BG93">
        <v>1</v>
      </c>
      <c r="BH93">
        <v>1</v>
      </c>
      <c r="BI93" t="s">
        <v>60</v>
      </c>
      <c r="BJ93" s="10" t="str">
        <f>HYPERLINK("http://boophilus.iq.ufrj.br/downloads/Rhipi-anaplasma/links2\seq\Rm-asb_asb-45211-seq.txt","Rm-asb_asb-45211")</f>
        <v>Rm-asb_asb-45211</v>
      </c>
      <c r="BK93" s="11">
        <v>1341</v>
      </c>
      <c r="BL93" s="11">
        <v>462</v>
      </c>
      <c r="BM93" s="11" t="s">
        <v>1141</v>
      </c>
      <c r="BN93" s="11">
        <v>4</v>
      </c>
      <c r="BO93" s="12" t="str">
        <f>HYPERLINK("http://boophilus.iq.ufrj.br/downloads/Rhipi-anaplasma/links2\Sigp\RM-ASB_ASB-45211-SigP.txt","SIG")</f>
        <v>SIG</v>
      </c>
      <c r="BP93" s="11" t="s">
        <v>728</v>
      </c>
      <c r="BQ93" s="11" t="s">
        <v>73</v>
      </c>
      <c r="BR93" s="13" t="str">
        <f>HYPERLINK("http://boophilus.iq.ufrj.br/downloads/Rhipi-anaplasma/links2\NR-LIGHT\Rm-asb_asb-45211-NR-LIGHT.txt","TPA_exp: emp24/gp25L/p24 family of membrane trafficking protein")</f>
        <v>TPA_exp: emp24/gp25L/p24 family of membrane trafficking protein</v>
      </c>
      <c r="BS93" s="11" t="str">
        <f>HYPERLINK("http://www.ncbi.nlm.nih.gov/sutils/blink.cgi?pid=325302788","1E-106")</f>
        <v>1E-106</v>
      </c>
      <c r="BT93" s="11" t="str">
        <f>HYPERLINK("http://www.ncbi.nlm.nih.gov/protein/325302788","gi|325302788")</f>
        <v>gi|325302788</v>
      </c>
      <c r="BU93" s="11">
        <v>389</v>
      </c>
      <c r="BV93" s="11">
        <v>199</v>
      </c>
      <c r="BW93" s="11">
        <v>94</v>
      </c>
      <c r="BX93" s="11">
        <v>100</v>
      </c>
      <c r="BY93" s="11" t="s">
        <v>276</v>
      </c>
      <c r="BZ93" s="13" t="str">
        <f>HYPERLINK("http://boophilus.iq.ufrj.br/downloads/Rhipi-anaplasma/links2\SWISSP\Rm-asb_asb-45211-SWISSP.txt","Transmembrane emp24 domain-containing protein bai")</f>
        <v>Transmembrane emp24 domain-containing protein bai</v>
      </c>
      <c r="CA93" s="11" t="str">
        <f>HYPERLINK("http://www.uniprot.org/uniprot/B4JYU5","4E-066")</f>
        <v>4E-066</v>
      </c>
      <c r="CB93" s="11" t="s">
        <v>1142</v>
      </c>
      <c r="CC93" s="11">
        <v>252</v>
      </c>
      <c r="CD93" s="11">
        <v>202</v>
      </c>
      <c r="CE93" s="11">
        <v>58</v>
      </c>
      <c r="CF93" s="11">
        <v>99</v>
      </c>
      <c r="CG93" s="11" t="s">
        <v>1143</v>
      </c>
      <c r="CH93" s="13" t="s">
        <v>1144</v>
      </c>
      <c r="CI93" s="11">
        <f>HYPERLINK("http://boophilus.iq.ufrj.br/downloads/Rhipi-anaplasma/links2\GO\Rm-asb_asb-45211-GO.txt",2E-67)</f>
        <v>1.9999999999999999E-67</v>
      </c>
      <c r="CJ93" s="13" t="str">
        <f>HYPERLINK("http://boophilus.iq.ufrj.br/downloads/Rhipi-anaplasma/links2\KOG\Rm-asb_asb-45211-KOG.txt","emp24/gp25L/p24 family of membrane trafficking proteins")</f>
        <v>emp24/gp25L/p24 family of membrane trafficking proteins</v>
      </c>
      <c r="CK93" s="11" t="str">
        <f>HYPERLINK("http://www.ncbi.nlm.nih.gov/COG/grace/shokog.cgi?KOG1691","2E-067")</f>
        <v>2E-067</v>
      </c>
      <c r="CL93" s="11" t="s">
        <v>188</v>
      </c>
      <c r="CM93" s="13" t="str">
        <f>HYPERLINK("http://boophilus.iq.ufrj.br/downloads/Rhipi-anaplasma/links2\CDD\Rm-asb_asb-45211-CDD.txt","EMP24_GP25L")</f>
        <v>EMP24_GP25L</v>
      </c>
      <c r="CN93" s="11" t="str">
        <f>HYPERLINK("http://www.ncbi.nlm.nih.gov/Structure/cdd/cddsrv.cgi?uid=pfam01105&amp;version=v4.0","3E-049")</f>
        <v>3E-049</v>
      </c>
      <c r="CO93" s="11" t="s">
        <v>1145</v>
      </c>
      <c r="CP93" s="13" t="str">
        <f>HYPERLINK("http://boophilus.iq.ufrj.br/downloads/Rhipi-anaplasma/links2\PFAM\Rm-asb_asb-45211-PFAM.txt","EMP24_GP25L")</f>
        <v>EMP24_GP25L</v>
      </c>
      <c r="CQ93" s="11" t="str">
        <f>HYPERLINK("http://pfam.sanger.ac.uk/family?acc=PF01105","6E-050")</f>
        <v>6E-050</v>
      </c>
      <c r="CR93" s="13" t="str">
        <f>HYPERLINK("http://boophilus.iq.ufrj.br/downloads/Rhipi-anaplasma/links2\SMART\Rm-asb_asb-45211-SMART.txt","MCM")</f>
        <v>MCM</v>
      </c>
      <c r="CS93" s="14" t="str">
        <f>HYPERLINK("http://smart.embl-heidelberg.de/smart/do_annotation.pl?DOMAIN=MCM&amp;BLAST=DUMMY","0.16")</f>
        <v>0.16</v>
      </c>
      <c r="CT93" s="15" t="s">
        <v>64</v>
      </c>
      <c r="CU93" t="s">
        <v>64</v>
      </c>
      <c r="CV93" t="s">
        <v>64</v>
      </c>
      <c r="CW93" t="s">
        <v>64</v>
      </c>
      <c r="CX93" t="s">
        <v>64</v>
      </c>
      <c r="CY93" t="s">
        <v>64</v>
      </c>
      <c r="CZ93" t="s">
        <v>64</v>
      </c>
      <c r="DA93" t="s">
        <v>64</v>
      </c>
      <c r="DB93" t="s">
        <v>64</v>
      </c>
      <c r="DC93" t="s">
        <v>64</v>
      </c>
      <c r="DD93" t="s">
        <v>64</v>
      </c>
      <c r="DE93" t="s">
        <v>64</v>
      </c>
      <c r="DF93" t="s">
        <v>64</v>
      </c>
      <c r="DG93" t="s">
        <v>64</v>
      </c>
      <c r="DH93" s="16" t="str">
        <f>HYPERLINK("http://boophilus.iq.ufrj.br/downloads/Rhipi-anaplasma/links\RHIPI2011\Rm-contig_123-RHIPI2011.txt","Rhipi2011_asb-1278")</f>
        <v>Rhipi2011_asb-1278</v>
      </c>
      <c r="DI93" s="9">
        <v>7.9999999999999998E-28</v>
      </c>
      <c r="DJ93" t="s">
        <v>993</v>
      </c>
      <c r="DK93">
        <v>119</v>
      </c>
      <c r="DL93">
        <v>59</v>
      </c>
      <c r="DM93">
        <v>1537</v>
      </c>
      <c r="DN93">
        <v>100</v>
      </c>
      <c r="DO93">
        <v>4</v>
      </c>
      <c r="DP93">
        <v>0</v>
      </c>
      <c r="DQ93">
        <v>0</v>
      </c>
      <c r="DR93">
        <v>1188</v>
      </c>
      <c r="DS93">
        <v>1</v>
      </c>
      <c r="DT93">
        <v>1</v>
      </c>
      <c r="DU93" t="s">
        <v>60</v>
      </c>
    </row>
    <row r="94" spans="1:125">
      <c r="A94" t="str">
        <f>HYPERLINK("http://boophilus.iq.ufrj.br/downloads/Rhipi-anaplasma/links\contigs\Rm-contig_124-.txt","Rm-contig_124")</f>
        <v>Rm-contig_124</v>
      </c>
      <c r="B94">
        <v>173</v>
      </c>
      <c r="C94">
        <v>124</v>
      </c>
      <c r="D94" t="str">
        <f>HYPERLINK("http://boophilus.iq.ufrj.br/downloads/Rhipi-anaplasma/links\BmeUSP-stripped\BmeUSP-stripped-5-50-asb-124.txt","Contig-124")</f>
        <v>Contig-124</v>
      </c>
      <c r="E94" t="s">
        <v>95</v>
      </c>
      <c r="F94" t="str">
        <f>HYPERLINK("http://boophilus.iq.ufrj.br/downloads/Rhipi-anaplasma/links\BmeUSP-stripped\BmeUSP-stripped-5-50-124-CLU.txt","Contig124")</f>
        <v>Contig124</v>
      </c>
      <c r="G94">
        <v>1</v>
      </c>
      <c r="H94">
        <v>173</v>
      </c>
      <c r="I94" s="6">
        <v>53</v>
      </c>
      <c r="J94" t="s">
        <v>1172</v>
      </c>
      <c r="K94">
        <v>173</v>
      </c>
      <c r="L94">
        <v>126</v>
      </c>
      <c r="M94" t="s">
        <v>1173</v>
      </c>
      <c r="N94">
        <v>3</v>
      </c>
      <c r="O94" s="7" t="str">
        <f>HYPERLINK("http://boophilus.iq.ufrj.br/downloads/Rhipi-anaplasma/links\LIGHT\Rm-contig_22-LIGHT.txt","alkyl hydroperoxide reductase, thiol specific antioxidant, putative")</f>
        <v>alkyl hydroperoxide reductase, thiol specific antioxidant, putative</v>
      </c>
      <c r="P94" t="str">
        <f>HYPERLINK("http://www.ncbi.nlm.nih.gov/sutils/blink.cgi?pid=241744740","6E-082")</f>
        <v>6E-082</v>
      </c>
      <c r="Q94" t="str">
        <f>HYPERLINK("http://www.ncbi.nlm.nih.gov/protein/241744740","gi|241744740")</f>
        <v>gi|241744740</v>
      </c>
      <c r="R94">
        <v>306</v>
      </c>
      <c r="S94">
        <v>169</v>
      </c>
      <c r="T94">
        <v>221</v>
      </c>
      <c r="U94">
        <v>87</v>
      </c>
      <c r="V94">
        <v>91</v>
      </c>
      <c r="W94">
        <v>77</v>
      </c>
      <c r="X94">
        <v>21</v>
      </c>
      <c r="Y94">
        <v>0</v>
      </c>
      <c r="Z94">
        <v>23</v>
      </c>
      <c r="AA94">
        <v>106</v>
      </c>
      <c r="AB94">
        <v>1</v>
      </c>
      <c r="AC94" t="s">
        <v>60</v>
      </c>
      <c r="AD94" s="7" t="s">
        <v>221</v>
      </c>
      <c r="AE94">
        <f>HYPERLINK("http://boophilus.iq.ufrj.br/downloads/Rhipi-anaplasma/links\GO\Rm-contig_22-GO.txt",7E-74)</f>
        <v>7.0000000000000003E-74</v>
      </c>
      <c r="AF94" t="str">
        <f>HYPERLINK("http://amigo.geneontology.org/cgi-bin/amigo/term_details?term=GO:0008379","GO:0008379")</f>
        <v>GO:0008379</v>
      </c>
      <c r="AG94" t="s">
        <v>1174</v>
      </c>
      <c r="AH94" t="s">
        <v>1175</v>
      </c>
      <c r="AI94" t="s">
        <v>1176</v>
      </c>
      <c r="AJ94" t="str">
        <f>HYPERLINK("http://www.genome.jp/dbget-bin/www_bfind_sub?mode=bfind&amp;max_hit=1000&amp;dbkey=kegg&amp;keywords=EC:1.11.1.-","EC:1.11.1.-")</f>
        <v>EC:1.11.1.-</v>
      </c>
      <c r="AK94" s="9">
        <v>7.0000000000000003E-74</v>
      </c>
      <c r="AL94" t="str">
        <f>HYPERLINK("http://amigo.geneontology.org/cgi-bin/amigo/term_details?term=GO:0005829","GO:0005829")</f>
        <v>GO:0005829</v>
      </c>
      <c r="AM94" t="s">
        <v>108</v>
      </c>
      <c r="AN94" t="s">
        <v>109</v>
      </c>
      <c r="AO94" t="s">
        <v>64</v>
      </c>
      <c r="AP94" s="9">
        <v>7.0000000000000003E-74</v>
      </c>
      <c r="AQ94" t="str">
        <f>HYPERLINK("http://amigo.geneontology.org/cgi-bin/amigo/term_details?term=GO:0042744","GO:0042744")</f>
        <v>GO:0042744</v>
      </c>
      <c r="AR94" t="s">
        <v>1177</v>
      </c>
      <c r="AS94" t="s">
        <v>1178</v>
      </c>
      <c r="AT94" t="s">
        <v>1179</v>
      </c>
      <c r="AU94" s="9">
        <v>7.0000000000000003E-74</v>
      </c>
      <c r="AV94" s="8" t="str">
        <f>HYPERLINK("http://boophilus.iq.ufrj.br/downloads/Rhipi-anaplasma/links\ASB\Rm-contig_124-ASB.txt","Rm-asb_asb-6083")</f>
        <v>Rm-asb_asb-6083</v>
      </c>
      <c r="AW94" s="9">
        <v>9.9999999999999993E-40</v>
      </c>
      <c r="AX94" t="s">
        <v>1180</v>
      </c>
      <c r="AY94">
        <v>163</v>
      </c>
      <c r="AZ94">
        <v>81</v>
      </c>
      <c r="BA94">
        <v>708</v>
      </c>
      <c r="BB94">
        <v>100</v>
      </c>
      <c r="BC94">
        <v>12</v>
      </c>
      <c r="BD94">
        <v>0</v>
      </c>
      <c r="BE94">
        <v>0</v>
      </c>
      <c r="BF94">
        <v>353</v>
      </c>
      <c r="BG94">
        <v>92</v>
      </c>
      <c r="BH94">
        <v>1</v>
      </c>
      <c r="BI94" t="s">
        <v>85</v>
      </c>
      <c r="BJ94" s="10" t="str">
        <f>HYPERLINK("http://boophilus.iq.ufrj.br/downloads/Rhipi-anaplasma/links2\seq\Rm-asb_asb-6083-seq.txt","Rm-asb_asb-6083")</f>
        <v>Rm-asb_asb-6083</v>
      </c>
      <c r="BK94" s="11">
        <v>708</v>
      </c>
      <c r="BL94" s="11">
        <v>447</v>
      </c>
      <c r="BM94" s="11" t="s">
        <v>1181</v>
      </c>
      <c r="BN94" s="11">
        <v>3</v>
      </c>
      <c r="BO94" s="12" t="str">
        <f>HYPERLINK("http://boophilus.iq.ufrj.br/downloads/Rhipi-anaplasma/links2\Sigp\RM-ASB_ASB-6083-SigP.txt","Cyt")</f>
        <v>Cyt</v>
      </c>
      <c r="BP94" s="11"/>
      <c r="BQ94" s="11" t="s">
        <v>87</v>
      </c>
      <c r="BR94" s="13" t="str">
        <f>HYPERLINK("http://boophilus.iq.ufrj.br/downloads/Rhipi-anaplasma/links2\NR-LIGHT\Rm-asb_asb-6083-NR-LIGHT.txt","cytochrome C oxidase polypeptide VIII, putative")</f>
        <v>cytochrome C oxidase polypeptide VIII, putative</v>
      </c>
      <c r="BS94" s="11" t="str">
        <f>HYPERLINK("http://www.ncbi.nlm.nih.gov/sutils/blink.cgi?pid=241779036","3E-012")</f>
        <v>3E-012</v>
      </c>
      <c r="BT94" s="11" t="str">
        <f>HYPERLINK("http://www.ncbi.nlm.nih.gov/protein/241779036","gi|241779036")</f>
        <v>gi|241779036</v>
      </c>
      <c r="BU94" s="11">
        <v>74.7</v>
      </c>
      <c r="BV94" s="11">
        <v>66</v>
      </c>
      <c r="BW94" s="11">
        <v>52</v>
      </c>
      <c r="BX94" s="11">
        <v>99</v>
      </c>
      <c r="BY94" s="11" t="s">
        <v>74</v>
      </c>
      <c r="BZ94" s="13" t="str">
        <f>HYPERLINK("http://boophilus.iq.ufrj.br/downloads/Rhipi-anaplasma/links2\SWISSP\Rm-asb_asb-6083-SWISSP.txt","Chromosomal replication initiator protein DnaA")</f>
        <v>Chromosomal replication initiator protein DnaA</v>
      </c>
      <c r="CA94" s="11" t="str">
        <f>HYPERLINK("http://www.uniprot.org/uniprot/Q8FUL7","0.64")</f>
        <v>0.64</v>
      </c>
      <c r="CB94" s="11" t="s">
        <v>1182</v>
      </c>
      <c r="CC94" s="11">
        <v>34.700000000000003</v>
      </c>
      <c r="CD94" s="11">
        <v>78</v>
      </c>
      <c r="CE94" s="11">
        <v>27</v>
      </c>
      <c r="CF94" s="11">
        <v>14</v>
      </c>
      <c r="CG94" s="11" t="s">
        <v>1183</v>
      </c>
      <c r="CH94" s="13" t="s">
        <v>64</v>
      </c>
      <c r="CI94" s="11" t="s">
        <v>64</v>
      </c>
      <c r="CJ94" s="13" t="str">
        <f>HYPERLINK("http://boophilus.iq.ufrj.br/downloads/Rhipi-anaplasma/links2\KOG\Rm-asb_asb-6083-KOG.txt","Predicted Na+-dependent cotransporter")</f>
        <v>Predicted Na+-dependent cotransporter</v>
      </c>
      <c r="CK94" s="11" t="str">
        <f>HYPERLINK("http://www.ncbi.nlm.nih.gov/COG/grace/shokog.cgi?KOG4821","1.1")</f>
        <v>1.1</v>
      </c>
      <c r="CL94" s="11" t="s">
        <v>209</v>
      </c>
      <c r="CM94" s="13" t="str">
        <f>HYPERLINK("http://boophilus.iq.ufrj.br/downloads/Rhipi-anaplasma/links2\CDD\Rm-asb_asb-6083-CDD.txt","Cyt_c_Oxidase_V")</f>
        <v>Cyt_c_Oxidase_V</v>
      </c>
      <c r="CN94" s="11" t="str">
        <f>HYPERLINK("http://www.ncbi.nlm.nih.gov/Structure/cdd/cddsrv.cgi?uid=cd00930&amp;version=v4.0","0.004")</f>
        <v>0.004</v>
      </c>
      <c r="CO94" s="11" t="s">
        <v>1184</v>
      </c>
      <c r="CP94" s="13" t="str">
        <f>HYPERLINK("http://boophilus.iq.ufrj.br/downloads/Rhipi-anaplasma/links2\PFAM\Rm-asb_asb-6083-PFAM.txt","COX8")</f>
        <v>COX8</v>
      </c>
      <c r="CQ94" s="11" t="str">
        <f>HYPERLINK("http://pfam.sanger.ac.uk/family?acc=PF02285","0.002")</f>
        <v>0.002</v>
      </c>
      <c r="CR94" s="13" t="str">
        <f>HYPERLINK("http://boophilus.iq.ufrj.br/downloads/Rhipi-anaplasma/links2\SMART\Rm-asb_asb-6083-SMART.txt","IBR")</f>
        <v>IBR</v>
      </c>
      <c r="CS94" s="14" t="str">
        <f>HYPERLINK("http://smart.embl-heidelberg.de/smart/do_annotation.pl?DOMAIN=IBR&amp;BLAST=DUMMY","0.083")</f>
        <v>0.083</v>
      </c>
      <c r="CT94" s="15" t="s">
        <v>64</v>
      </c>
      <c r="CU94" t="s">
        <v>64</v>
      </c>
      <c r="CV94" t="s">
        <v>64</v>
      </c>
      <c r="CW94" t="s">
        <v>64</v>
      </c>
      <c r="CX94" t="s">
        <v>64</v>
      </c>
      <c r="CY94" t="s">
        <v>64</v>
      </c>
      <c r="CZ94" t="s">
        <v>64</v>
      </c>
      <c r="DA94" t="s">
        <v>64</v>
      </c>
      <c r="DB94" t="s">
        <v>64</v>
      </c>
      <c r="DC94" t="s">
        <v>64</v>
      </c>
      <c r="DD94" t="s">
        <v>64</v>
      </c>
      <c r="DE94" t="s">
        <v>64</v>
      </c>
      <c r="DF94" t="s">
        <v>64</v>
      </c>
      <c r="DG94" t="s">
        <v>64</v>
      </c>
      <c r="DH94" s="16" t="str">
        <f>HYPERLINK("http://boophilus.iq.ufrj.br/downloads/Rhipi-anaplasma/links\RHIPI2011\Rm-contig_124-RHIPI2011.txt","Rhipi2011_asb-13698")</f>
        <v>Rhipi2011_asb-13698</v>
      </c>
      <c r="DI94" s="9">
        <v>3.0000000000000003E-67</v>
      </c>
      <c r="DJ94" t="s">
        <v>1185</v>
      </c>
      <c r="DK94">
        <v>252</v>
      </c>
      <c r="DL94">
        <v>138</v>
      </c>
      <c r="DM94">
        <v>413</v>
      </c>
      <c r="DN94">
        <v>97</v>
      </c>
      <c r="DO94">
        <v>34</v>
      </c>
      <c r="DP94">
        <v>3</v>
      </c>
      <c r="DQ94">
        <v>0</v>
      </c>
      <c r="DR94">
        <v>272</v>
      </c>
      <c r="DS94">
        <v>35</v>
      </c>
      <c r="DT94">
        <v>1</v>
      </c>
      <c r="DU94" t="s">
        <v>85</v>
      </c>
    </row>
    <row r="95" spans="1:125">
      <c r="A95" t="str">
        <f>HYPERLINK("http://boophilus.iq.ufrj.br/downloads/Rhipi-anaplasma/links\contigs\Rm-contig_125-.txt","Rm-contig_125")</f>
        <v>Rm-contig_125</v>
      </c>
      <c r="B95">
        <v>136</v>
      </c>
      <c r="C95">
        <v>125</v>
      </c>
      <c r="D95" t="str">
        <f>HYPERLINK("http://boophilus.iq.ufrj.br/downloads/Rhipi-anaplasma/links\BmeUSP-stripped\BmeUSP-stripped-5-50-asb-125.txt","Contig-125")</f>
        <v>Contig-125</v>
      </c>
      <c r="E95" t="s">
        <v>95</v>
      </c>
      <c r="F95" t="str">
        <f>HYPERLINK("http://boophilus.iq.ufrj.br/downloads/Rhipi-anaplasma/links\BmeUSP-stripped\BmeUSP-stripped-5-50-125-CLU.txt","Contig125")</f>
        <v>Contig125</v>
      </c>
      <c r="G95">
        <v>1</v>
      </c>
      <c r="H95">
        <v>136</v>
      </c>
      <c r="I95" s="6">
        <v>54.9</v>
      </c>
      <c r="J95" t="s">
        <v>1186</v>
      </c>
      <c r="K95">
        <v>136</v>
      </c>
      <c r="L95">
        <v>123</v>
      </c>
      <c r="M95" t="s">
        <v>1187</v>
      </c>
      <c r="N95">
        <v>1</v>
      </c>
      <c r="O95" s="7" t="str">
        <f>HYPERLINK("http://boophilus.iq.ufrj.br/downloads/Rhipi-anaplasma/links\LIGHT\Rm-contig_33-LIGHT.txt","hypothetical protein")</f>
        <v>hypothetical protein</v>
      </c>
      <c r="P95" t="str">
        <f>HYPERLINK("http://www.ncbi.nlm.nih.gov/sutils/blink.cgi?pid=291415304","1E-017")</f>
        <v>1E-017</v>
      </c>
      <c r="Q95" t="str">
        <f>HYPERLINK("http://www.ncbi.nlm.nih.gov/protein/291415304","gi|291415304")</f>
        <v>gi|291415304</v>
      </c>
      <c r="R95">
        <v>92</v>
      </c>
      <c r="S95">
        <v>47</v>
      </c>
      <c r="T95">
        <v>102</v>
      </c>
      <c r="U95">
        <v>85</v>
      </c>
      <c r="V95">
        <v>89</v>
      </c>
      <c r="W95">
        <v>47</v>
      </c>
      <c r="X95">
        <v>7</v>
      </c>
      <c r="Y95">
        <v>0</v>
      </c>
      <c r="Z95">
        <v>55</v>
      </c>
      <c r="AA95">
        <v>10</v>
      </c>
      <c r="AB95">
        <v>1</v>
      </c>
      <c r="AC95" t="s">
        <v>60</v>
      </c>
      <c r="AD95" s="7" t="s">
        <v>64</v>
      </c>
      <c r="AV95" s="8" t="str">
        <f>HYPERLINK("http://boophilus.iq.ufrj.br/downloads/Rhipi-anaplasma/links\ASB\Rm-contig_125-ASB.txt","Rm-asb_asb-10611")</f>
        <v>Rm-asb_asb-10611</v>
      </c>
      <c r="AW95" s="9">
        <v>9.9999999999999996E-70</v>
      </c>
      <c r="AX95" t="s">
        <v>1188</v>
      </c>
      <c r="AY95">
        <v>262</v>
      </c>
      <c r="AZ95">
        <v>135</v>
      </c>
      <c r="BA95">
        <v>1040</v>
      </c>
      <c r="BB95">
        <v>99</v>
      </c>
      <c r="BC95">
        <v>13</v>
      </c>
      <c r="BD95">
        <v>1</v>
      </c>
      <c r="BE95">
        <v>0</v>
      </c>
      <c r="BF95">
        <v>91</v>
      </c>
      <c r="BG95">
        <v>1</v>
      </c>
      <c r="BH95">
        <v>1</v>
      </c>
      <c r="BI95" t="s">
        <v>60</v>
      </c>
      <c r="BJ95" s="10" t="str">
        <f>HYPERLINK("http://boophilus.iq.ufrj.br/downloads/Rhipi-anaplasma/links2\seq\Rm-asb_asb-10611-seq.txt","Rm-asb_asb-10611")</f>
        <v>Rm-asb_asb-10611</v>
      </c>
      <c r="BK95" s="11">
        <v>1040</v>
      </c>
      <c r="BL95" s="11">
        <v>366</v>
      </c>
      <c r="BM95" s="11" t="s">
        <v>1189</v>
      </c>
      <c r="BN95" s="11">
        <v>3</v>
      </c>
      <c r="BO95" s="12" t="str">
        <f>HYPERLINK("http://boophilus.iq.ufrj.br/downloads/Rhipi-anaplasma/links2\Sigp\RM-ASB_ASB-10611-SigP.txt","BL")</f>
        <v>BL</v>
      </c>
      <c r="BP95" s="11" t="s">
        <v>176</v>
      </c>
      <c r="BQ95" s="11" t="s">
        <v>87</v>
      </c>
      <c r="BR95" s="13" t="str">
        <f>HYPERLINK("http://boophilus.iq.ufrj.br/downloads/Rhipi-anaplasma/links2\NR-LIGHT\Rm-asb_asb-10611-NR-LIGHT.txt","electron transfer flavoprotein, beta subunit, putative")</f>
        <v>electron transfer flavoprotein, beta subunit, putative</v>
      </c>
      <c r="BS95" s="11" t="str">
        <f>HYPERLINK("http://www.ncbi.nlm.nih.gov/sutils/blink.cgi?pid=241680571","1E-118")</f>
        <v>1E-118</v>
      </c>
      <c r="BT95" s="11" t="str">
        <f>HYPERLINK("http://www.ncbi.nlm.nih.gov/protein/241680571","gi|241680571")</f>
        <v>gi|241680571</v>
      </c>
      <c r="BU95" s="11">
        <v>426</v>
      </c>
      <c r="BV95" s="11">
        <v>235</v>
      </c>
      <c r="BW95" s="11">
        <v>88</v>
      </c>
      <c r="BX95" s="11">
        <v>93</v>
      </c>
      <c r="BY95" s="11" t="s">
        <v>74</v>
      </c>
      <c r="BZ95" s="13" t="str">
        <f>HYPERLINK("http://boophilus.iq.ufrj.br/downloads/Rhipi-anaplasma/links2\SWISSP\Rm-asb_asb-10611-SWISSP.txt","Electron transfer flavoprotein subunit beta")</f>
        <v>Electron transfer flavoprotein subunit beta</v>
      </c>
      <c r="CA95" s="11" t="str">
        <f>HYPERLINK("http://www.uniprot.org/uniprot/Q5RFK0","5E-092")</f>
        <v>5E-092</v>
      </c>
      <c r="CB95" s="11" t="s">
        <v>1190</v>
      </c>
      <c r="CC95" s="11">
        <v>338</v>
      </c>
      <c r="CD95" s="11">
        <v>235</v>
      </c>
      <c r="CE95" s="11">
        <v>70</v>
      </c>
      <c r="CF95" s="11">
        <v>93</v>
      </c>
      <c r="CG95" s="11" t="s">
        <v>278</v>
      </c>
      <c r="CH95" s="13" t="s">
        <v>1191</v>
      </c>
      <c r="CI95" s="11">
        <f>HYPERLINK("http://boophilus.iq.ufrj.br/downloads/Rhipi-anaplasma/links2\GO\Rm-asb_asb-10611-GO.txt",4E-95)</f>
        <v>4E-95</v>
      </c>
      <c r="CJ95" s="13" t="str">
        <f>HYPERLINK("http://boophilus.iq.ufrj.br/downloads/Rhipi-anaplasma/links2\KOG\Rm-asb_asb-10611-KOG.txt","Electron transfer flavoprotein, beta subunit")</f>
        <v>Electron transfer flavoprotein, beta subunit</v>
      </c>
      <c r="CK95" s="11" t="str">
        <f>HYPERLINK("http://www.ncbi.nlm.nih.gov/COG/grace/shokog.cgi?KOG3180","1E-105")</f>
        <v>1E-105</v>
      </c>
      <c r="CL95" s="11" t="s">
        <v>385</v>
      </c>
      <c r="CM95" s="13" t="str">
        <f>HYPERLINK("http://boophilus.iq.ufrj.br/downloads/Rhipi-anaplasma/links2\CDD\Rm-asb_asb-10611-CDD.txt","FixA")</f>
        <v>FixA</v>
      </c>
      <c r="CN95" s="11" t="str">
        <f>HYPERLINK("http://www.ncbi.nlm.nih.gov/Structure/cdd/cddsrv.cgi?uid=COG2086&amp;version=v4.0","7E-075")</f>
        <v>7E-075</v>
      </c>
      <c r="CO95" s="11" t="s">
        <v>1192</v>
      </c>
      <c r="CP95" s="13" t="str">
        <f>HYPERLINK("http://boophilus.iq.ufrj.br/downloads/Rhipi-anaplasma/links2\PFAM\Rm-asb_asb-10611-PFAM.txt","ETF")</f>
        <v>ETF</v>
      </c>
      <c r="CQ95" s="11" t="str">
        <f>HYPERLINK("http://pfam.sanger.ac.uk/family?acc=PF01012","1E-033")</f>
        <v>1E-033</v>
      </c>
      <c r="CR95" s="13" t="str">
        <f>HYPERLINK("http://boophilus.iq.ufrj.br/downloads/Rhipi-anaplasma/links2\SMART\Rm-asb_asb-10611-SMART.txt","CysPc")</f>
        <v>CysPc</v>
      </c>
      <c r="CS95" s="14" t="str">
        <f>HYPERLINK("http://smart.embl-heidelberg.de/smart/do_annotation.pl?DOMAIN=CysPc&amp;BLAST=DUMMY","0.068")</f>
        <v>0.068</v>
      </c>
      <c r="CT95" s="15" t="s">
        <v>64</v>
      </c>
      <c r="CU95" t="s">
        <v>64</v>
      </c>
      <c r="CV95" t="s">
        <v>64</v>
      </c>
      <c r="CW95" t="s">
        <v>64</v>
      </c>
      <c r="CX95" t="s">
        <v>64</v>
      </c>
      <c r="CY95" t="s">
        <v>64</v>
      </c>
      <c r="CZ95" t="s">
        <v>64</v>
      </c>
      <c r="DA95" t="s">
        <v>64</v>
      </c>
      <c r="DB95" t="s">
        <v>64</v>
      </c>
      <c r="DC95" t="s">
        <v>64</v>
      </c>
      <c r="DD95" t="s">
        <v>64</v>
      </c>
      <c r="DE95" t="s">
        <v>64</v>
      </c>
      <c r="DF95" t="s">
        <v>64</v>
      </c>
      <c r="DG95" t="s">
        <v>64</v>
      </c>
      <c r="DH95" s="16" t="str">
        <f>HYPERLINK("http://boophilus.iq.ufrj.br/downloads/Rhipi-anaplasma/links\RHIPI2011\Rm-contig_125-RHIPI2011.txt","Rhipi2011_asb-8145")</f>
        <v>Rhipi2011_asb-8145</v>
      </c>
      <c r="DI95" s="9">
        <v>2.9999999999999998E-63</v>
      </c>
      <c r="DJ95" t="s">
        <v>1193</v>
      </c>
      <c r="DK95">
        <v>238</v>
      </c>
      <c r="DL95">
        <v>135</v>
      </c>
      <c r="DM95">
        <v>887</v>
      </c>
      <c r="DN95">
        <v>97</v>
      </c>
      <c r="DO95">
        <v>15</v>
      </c>
      <c r="DP95">
        <v>4</v>
      </c>
      <c r="DQ95">
        <v>0</v>
      </c>
      <c r="DR95">
        <v>48</v>
      </c>
      <c r="DS95">
        <v>1</v>
      </c>
      <c r="DT95">
        <v>1</v>
      </c>
      <c r="DU95" t="s">
        <v>60</v>
      </c>
    </row>
    <row r="96" spans="1:125">
      <c r="A96" t="str">
        <f>HYPERLINK("http://boophilus.iq.ufrj.br/downloads/Rhipi-anaplasma/links\contigs\Rm-contig_126-.txt","Rm-contig_126")</f>
        <v>Rm-contig_126</v>
      </c>
      <c r="B96">
        <v>276</v>
      </c>
      <c r="C96">
        <v>126</v>
      </c>
      <c r="D96" t="str">
        <f>HYPERLINK("http://boophilus.iq.ufrj.br/downloads/Rhipi-anaplasma/links\BmeUSP-stripped\BmeUSP-stripped-5-50-asb-126.txt","Contig-126")</f>
        <v>Contig-126</v>
      </c>
      <c r="E96" t="s">
        <v>95</v>
      </c>
      <c r="F96" t="str">
        <f>HYPERLINK("http://boophilus.iq.ufrj.br/downloads/Rhipi-anaplasma/links\BmeUSP-stripped\BmeUSP-stripped-5-50-126-CLU.txt","Contig126")</f>
        <v>Contig126</v>
      </c>
      <c r="G96">
        <v>1</v>
      </c>
      <c r="H96">
        <v>276</v>
      </c>
      <c r="I96" s="6">
        <v>59.6</v>
      </c>
      <c r="J96" t="s">
        <v>1194</v>
      </c>
      <c r="K96">
        <v>276</v>
      </c>
      <c r="L96">
        <v>192</v>
      </c>
      <c r="M96" t="s">
        <v>1195</v>
      </c>
      <c r="N96">
        <v>6</v>
      </c>
      <c r="O96" s="7" t="s">
        <v>64</v>
      </c>
      <c r="AD96" s="7" t="s">
        <v>64</v>
      </c>
      <c r="AV96" s="8" t="str">
        <f>HYPERLINK("http://boophilus.iq.ufrj.br/downloads/Rhipi-anaplasma/links\ASB\Rm-contig_126-ASB.txt","Rm-asb_asb-5043")</f>
        <v>Rm-asb_asb-5043</v>
      </c>
      <c r="AW96" s="9">
        <v>9.9999999999999993E-130</v>
      </c>
      <c r="AX96" t="s">
        <v>1196</v>
      </c>
      <c r="AY96">
        <v>462</v>
      </c>
      <c r="AZ96">
        <v>1114</v>
      </c>
      <c r="BA96">
        <v>1153</v>
      </c>
      <c r="BB96">
        <v>98</v>
      </c>
      <c r="BC96">
        <v>97</v>
      </c>
      <c r="BD96">
        <v>4</v>
      </c>
      <c r="BE96">
        <v>3</v>
      </c>
      <c r="BF96">
        <v>1</v>
      </c>
      <c r="BG96">
        <v>1</v>
      </c>
      <c r="BH96">
        <v>2</v>
      </c>
      <c r="BI96" t="s">
        <v>60</v>
      </c>
      <c r="BJ96" s="10" t="str">
        <f>HYPERLINK("http://boophilus.iq.ufrj.br/downloads/Rhipi-anaplasma/links2\seq\Rm-asb_asb-5043-seq.txt","Rm-asb_asb-5043")</f>
        <v>Rm-asb_asb-5043</v>
      </c>
      <c r="BK96" s="11">
        <v>1153</v>
      </c>
      <c r="BL96" s="11">
        <v>402</v>
      </c>
      <c r="BM96" s="11" t="s">
        <v>1197</v>
      </c>
      <c r="BN96" s="11">
        <v>1</v>
      </c>
      <c r="BO96" s="12" t="str">
        <f>HYPERLINK("http://boophilus.iq.ufrj.br/downloads/Rhipi-anaplasma/links2\Sigp\RM-ASB_ASB-5043-SigP.txt","Cyt")</f>
        <v>Cyt</v>
      </c>
      <c r="BP96" s="11"/>
      <c r="BQ96" s="11" t="s">
        <v>87</v>
      </c>
      <c r="BR96" s="13" t="str">
        <f>HYPERLINK("http://boophilus.iq.ufrj.br/downloads/Rhipi-anaplasma/links2\NR-LIGHT\Rm-asb_asb-5043-NR-LIGHT.txt","cathepsin L-like cysteine proteinase B")</f>
        <v>cathepsin L-like cysteine proteinase B</v>
      </c>
      <c r="BS96" s="11" t="str">
        <f>HYPERLINK("http://www.ncbi.nlm.nih.gov/sutils/blink.cgi?pid=33348836","0.0")</f>
        <v>0.0</v>
      </c>
      <c r="BT96" s="11" t="str">
        <f>HYPERLINK("http://www.ncbi.nlm.nih.gov/protein/33348836","gi|33348836")</f>
        <v>gi|33348836</v>
      </c>
      <c r="BU96" s="11">
        <v>660</v>
      </c>
      <c r="BV96" s="11">
        <v>332</v>
      </c>
      <c r="BW96" s="11">
        <v>92</v>
      </c>
      <c r="BX96" s="11">
        <v>99</v>
      </c>
      <c r="BY96" s="11" t="s">
        <v>1198</v>
      </c>
      <c r="BZ96" s="13" t="str">
        <f>HYPERLINK("http://boophilus.iq.ufrj.br/downloads/Rhipi-anaplasma/links2\SWISSP\Rm-asb_asb-5043-SWISSP.txt","Cathepsin L")</f>
        <v>Cathepsin L</v>
      </c>
      <c r="CA96" s="11" t="str">
        <f>HYPERLINK("http://www.uniprot.org/uniprot/Q26636","1E-125")</f>
        <v>1E-125</v>
      </c>
      <c r="CB96" s="11" t="s">
        <v>1199</v>
      </c>
      <c r="CC96" s="11">
        <v>448</v>
      </c>
      <c r="CD96" s="11">
        <v>331</v>
      </c>
      <c r="CE96" s="11">
        <v>63</v>
      </c>
      <c r="CF96" s="11">
        <v>98</v>
      </c>
      <c r="CG96" s="11" t="s">
        <v>1200</v>
      </c>
      <c r="CH96" s="13" t="s">
        <v>814</v>
      </c>
      <c r="CI96" s="11">
        <f>HYPERLINK("http://boophilus.iq.ufrj.br/downloads/Rhipi-anaplasma/links2\GO\Rm-asb_asb-5043-GO.txt",0)</f>
        <v>0</v>
      </c>
      <c r="CJ96" s="13" t="str">
        <f>HYPERLINK("http://boophilus.iq.ufrj.br/downloads/Rhipi-anaplasma/links2\KOG\Rm-asb_asb-5043-KOG.txt","Cysteine proteinase Cathepsin L")</f>
        <v>Cysteine proteinase Cathepsin L</v>
      </c>
      <c r="CK96" s="11" t="str">
        <f>HYPERLINK("http://www.ncbi.nlm.nih.gov/COG/grace/shokog.cgi?KOG1543","1E-086")</f>
        <v>1E-086</v>
      </c>
      <c r="CL96" s="11" t="s">
        <v>78</v>
      </c>
      <c r="CM96" s="13" t="str">
        <f>HYPERLINK("http://boophilus.iq.ufrj.br/downloads/Rhipi-anaplasma/links2\CDD\Rm-asb_asb-5043-CDD.txt","Peptidase_C1")</f>
        <v>Peptidase_C1</v>
      </c>
      <c r="CN96" s="11" t="str">
        <f>HYPERLINK("http://www.ncbi.nlm.nih.gov/Structure/cdd/cddsrv.cgi?uid=pfam00112&amp;version=v4.0","1E-113")</f>
        <v>1E-113</v>
      </c>
      <c r="CO96" s="11" t="s">
        <v>1201</v>
      </c>
      <c r="CP96" s="13" t="str">
        <f>HYPERLINK("http://boophilus.iq.ufrj.br/downloads/Rhipi-anaplasma/links2\PFAM\Rm-asb_asb-5043-PFAM.txt","Peptidase_C1")</f>
        <v>Peptidase_C1</v>
      </c>
      <c r="CQ96" s="11" t="str">
        <f>HYPERLINK("http://pfam.sanger.ac.uk/family?acc=PF00112","1E-114")</f>
        <v>1E-114</v>
      </c>
      <c r="CR96" s="13" t="str">
        <f>HYPERLINK("http://boophilus.iq.ufrj.br/downloads/Rhipi-anaplasma/links2\SMART\Rm-asb_asb-5043-SMART.txt","Pept_C1")</f>
        <v>Pept_C1</v>
      </c>
      <c r="CS96" s="14" t="str">
        <f>HYPERLINK("http://smart.embl-heidelberg.de/smart/do_annotation.pl?DOMAIN=Pept_C1&amp;BLAST=DUMMY","6E-089")</f>
        <v>6E-089</v>
      </c>
      <c r="CT96" s="15" t="s">
        <v>64</v>
      </c>
      <c r="CU96" t="s">
        <v>64</v>
      </c>
      <c r="CV96" t="s">
        <v>64</v>
      </c>
      <c r="CW96" t="s">
        <v>64</v>
      </c>
      <c r="CX96" t="s">
        <v>64</v>
      </c>
      <c r="CY96" t="s">
        <v>64</v>
      </c>
      <c r="CZ96" t="s">
        <v>64</v>
      </c>
      <c r="DA96" t="s">
        <v>64</v>
      </c>
      <c r="DB96" t="s">
        <v>64</v>
      </c>
      <c r="DC96" t="s">
        <v>64</v>
      </c>
      <c r="DD96" t="s">
        <v>64</v>
      </c>
      <c r="DE96" t="s">
        <v>64</v>
      </c>
      <c r="DF96" t="s">
        <v>64</v>
      </c>
      <c r="DG96" t="s">
        <v>64</v>
      </c>
      <c r="DH96" s="16" t="str">
        <f>HYPERLINK("http://boophilus.iq.ufrj.br/downloads/Rhipi-anaplasma/links\RHIPI2011\Rm-contig_126-RHIPI2011.txt","Rhipi2011_asb-2504")</f>
        <v>Rhipi2011_asb-2504</v>
      </c>
      <c r="DI96" s="9">
        <v>9.9999999999999999E-133</v>
      </c>
      <c r="DJ96" t="s">
        <v>1202</v>
      </c>
      <c r="DK96">
        <v>470</v>
      </c>
      <c r="DL96">
        <v>248</v>
      </c>
      <c r="DM96">
        <v>1195</v>
      </c>
      <c r="DN96">
        <v>99</v>
      </c>
      <c r="DO96">
        <v>21</v>
      </c>
      <c r="DP96">
        <v>2</v>
      </c>
      <c r="DQ96">
        <v>1</v>
      </c>
      <c r="DR96">
        <v>902</v>
      </c>
      <c r="DS96">
        <v>1</v>
      </c>
      <c r="DT96">
        <v>1</v>
      </c>
      <c r="DU96" t="s">
        <v>60</v>
      </c>
    </row>
    <row r="97" spans="1:125">
      <c r="A97" t="str">
        <f>HYPERLINK("http://boophilus.iq.ufrj.br/downloads/Rhipi-anaplasma/links\contigs\Rm-contig_127-.txt","Rm-contig_127")</f>
        <v>Rm-contig_127</v>
      </c>
      <c r="B97">
        <v>361</v>
      </c>
      <c r="C97">
        <v>127</v>
      </c>
      <c r="D97" t="str">
        <f>HYPERLINK("http://boophilus.iq.ufrj.br/downloads/Rhipi-anaplasma/links\BmeUSP-stripped\BmeUSP-stripped-5-50-asb-127.txt","Contig-127")</f>
        <v>Contig-127</v>
      </c>
      <c r="E97" t="s">
        <v>95</v>
      </c>
      <c r="F97" t="str">
        <f>HYPERLINK("http://boophilus.iq.ufrj.br/downloads/Rhipi-anaplasma/links\BmeUSP-stripped\BmeUSP-stripped-5-50-127-CLU.txt","Contig127")</f>
        <v>Contig127</v>
      </c>
      <c r="G97">
        <v>1</v>
      </c>
      <c r="H97">
        <v>361</v>
      </c>
      <c r="I97" s="6">
        <v>48.2</v>
      </c>
      <c r="J97" t="s">
        <v>1203</v>
      </c>
      <c r="K97">
        <v>361</v>
      </c>
      <c r="L97">
        <v>246</v>
      </c>
      <c r="M97" t="s">
        <v>1204</v>
      </c>
      <c r="N97">
        <v>4</v>
      </c>
      <c r="O97" s="7" t="str">
        <f>HYPERLINK("http://boophilus.iq.ufrj.br/downloads/Rhipi-anaplasma/links\LIGHT\Rm-contig_23-LIGHT.txt","60S ribosomal protein L44")</f>
        <v>60S ribosomal protein L44</v>
      </c>
      <c r="P97" t="str">
        <f>HYPERLINK("http://www.ncbi.nlm.nih.gov/sutils/blink.cgi?pid=149287034","3E-008")</f>
        <v>3E-008</v>
      </c>
      <c r="Q97" t="str">
        <f>HYPERLINK("http://www.ncbi.nlm.nih.gov/protein/149287034","gi|149287034")</f>
        <v>gi|149287034</v>
      </c>
      <c r="R97">
        <v>60.5</v>
      </c>
      <c r="S97">
        <v>25</v>
      </c>
      <c r="T97">
        <v>105</v>
      </c>
      <c r="U97">
        <v>100</v>
      </c>
      <c r="V97">
        <v>100</v>
      </c>
      <c r="W97">
        <v>25</v>
      </c>
      <c r="X97">
        <v>0</v>
      </c>
      <c r="Y97">
        <v>0</v>
      </c>
      <c r="Z97">
        <v>1</v>
      </c>
      <c r="AA97">
        <v>28</v>
      </c>
      <c r="AB97">
        <v>1</v>
      </c>
      <c r="AC97" t="s">
        <v>60</v>
      </c>
      <c r="AD97" s="7" t="s">
        <v>236</v>
      </c>
      <c r="AE97">
        <f>HYPERLINK("http://boophilus.iq.ufrj.br/downloads/Rhipi-anaplasma/links\GO\Rm-contig_23-GO.txt",0.0000009)</f>
        <v>8.9999999999999996E-7</v>
      </c>
      <c r="AF97" t="str">
        <f>HYPERLINK("http://amigo.geneontology.org/cgi-bin/amigo/term_details?term=GO:0003735","GO:0003735")</f>
        <v>GO:0003735</v>
      </c>
      <c r="AG97" t="s">
        <v>768</v>
      </c>
      <c r="AH97" t="s">
        <v>769</v>
      </c>
      <c r="AI97" t="s">
        <v>770</v>
      </c>
      <c r="AJ97" t="s">
        <v>64</v>
      </c>
      <c r="AK97">
        <v>8.9999999999999996E-7</v>
      </c>
      <c r="AL97" t="str">
        <f>HYPERLINK("http://amigo.geneontology.org/cgi-bin/amigo/term_details?term=GO:0005622","GO:0005622")</f>
        <v>GO:0005622</v>
      </c>
      <c r="AM97" t="s">
        <v>568</v>
      </c>
      <c r="AN97" t="s">
        <v>569</v>
      </c>
      <c r="AO97" t="s">
        <v>570</v>
      </c>
      <c r="AP97">
        <v>8.9999999999999996E-7</v>
      </c>
      <c r="AQ97" t="str">
        <f>HYPERLINK("http://amigo.geneontology.org/cgi-bin/amigo/term_details?term=GO:0006412","GO:0006412")</f>
        <v>GO:0006412</v>
      </c>
      <c r="AR97" t="s">
        <v>771</v>
      </c>
      <c r="AS97" t="s">
        <v>772</v>
      </c>
      <c r="AT97" t="s">
        <v>773</v>
      </c>
      <c r="AU97">
        <v>8.9999999999999996E-7</v>
      </c>
      <c r="AV97" s="8" t="str">
        <f>HYPERLINK("http://boophilus.iq.ufrj.br/downloads/Rhipi-anaplasma/links\ASB\Rm-contig_127-ASB.txt","Rm-asb_asb-6112")</f>
        <v>Rm-asb_asb-6112</v>
      </c>
      <c r="AW97" s="9">
        <v>1E-169</v>
      </c>
      <c r="AX97" t="s">
        <v>1205</v>
      </c>
      <c r="AY97">
        <v>593</v>
      </c>
      <c r="AZ97">
        <v>2023</v>
      </c>
      <c r="BA97">
        <v>4041</v>
      </c>
      <c r="BB97">
        <v>97</v>
      </c>
      <c r="BC97">
        <v>50</v>
      </c>
      <c r="BD97">
        <v>9</v>
      </c>
      <c r="BE97">
        <v>0</v>
      </c>
      <c r="BF97">
        <v>251</v>
      </c>
      <c r="BG97">
        <v>34</v>
      </c>
      <c r="BH97">
        <v>2</v>
      </c>
      <c r="BI97" t="s">
        <v>85</v>
      </c>
      <c r="BJ97" s="10" t="str">
        <f>HYPERLINK("http://boophilus.iq.ufrj.br/downloads/Rhipi-anaplasma/links2\seq\Rm-asb_asb-6112-seq.txt","Rm-asb_asb-6112")</f>
        <v>Rm-asb_asb-6112</v>
      </c>
      <c r="BK97" s="11">
        <v>4041</v>
      </c>
      <c r="BL97" s="11">
        <v>336</v>
      </c>
      <c r="BM97" s="11" t="s">
        <v>1206</v>
      </c>
      <c r="BN97" s="11">
        <v>3</v>
      </c>
      <c r="BO97" s="12" t="str">
        <f>HYPERLINK("http://boophilus.iq.ufrj.br/downloads/Rhipi-anaplasma/links2\Sigp\RM-ASB_ASB-6112-SigP.txt","Cyt")</f>
        <v>Cyt</v>
      </c>
      <c r="BP97" s="11"/>
      <c r="BQ97" s="11"/>
      <c r="BR97" s="13" t="str">
        <f>HYPERLINK("http://boophilus.iq.ufrj.br/downloads/Rhipi-anaplasma/links2\NR-LIGHT\Rm-asb_asb-6112-NR-LIGHT.txt","TPA_inf: peritrophin")</f>
        <v>TPA_inf: peritrophin</v>
      </c>
      <c r="BS97" s="11" t="str">
        <f>HYPERLINK("http://www.ncbi.nlm.nih.gov/sutils/blink.cgi?pid=325304004","6E-010")</f>
        <v>6E-010</v>
      </c>
      <c r="BT97" s="11" t="str">
        <f>HYPERLINK("http://www.ncbi.nlm.nih.gov/protein/325304004","gi|325304004")</f>
        <v>gi|325304004</v>
      </c>
      <c r="BU97" s="11">
        <v>70.099999999999994</v>
      </c>
      <c r="BV97" s="11">
        <v>32</v>
      </c>
      <c r="BW97" s="11">
        <v>87</v>
      </c>
      <c r="BX97" s="11">
        <v>27</v>
      </c>
      <c r="BY97" s="11" t="s">
        <v>276</v>
      </c>
      <c r="BZ97" s="13" t="str">
        <f>HYPERLINK("http://boophilus.iq.ufrj.br/downloads/Rhipi-anaplasma/links2\SWISSP\Rm-asb_asb-6112-SWISSP.txt","Peritrophin-1")</f>
        <v>Peritrophin-1</v>
      </c>
      <c r="CA97" s="11" t="str">
        <f>HYPERLINK("http://www.uniprot.org/uniprot/O76217","0.013")</f>
        <v>0.013</v>
      </c>
      <c r="CB97" s="11" t="s">
        <v>1207</v>
      </c>
      <c r="CC97" s="11">
        <v>43.5</v>
      </c>
      <c r="CD97" s="11">
        <v>29</v>
      </c>
      <c r="CE97" s="11">
        <v>56</v>
      </c>
      <c r="CF97" s="11">
        <v>20</v>
      </c>
      <c r="CG97" s="11" t="s">
        <v>1208</v>
      </c>
      <c r="CH97" s="13" t="s">
        <v>64</v>
      </c>
      <c r="CI97" s="11" t="s">
        <v>64</v>
      </c>
      <c r="CJ97" s="13" t="str">
        <f>HYPERLINK("http://boophilus.iq.ufrj.br/downloads/Rhipi-anaplasma/links2\KOG\Rm-asb_asb-6112-KOG.txt","Nuclear cap-binding complex, subunit NCBP1/CBP80")</f>
        <v>Nuclear cap-binding complex, subunit NCBP1/CBP80</v>
      </c>
      <c r="CK97" s="11" t="str">
        <f>HYPERLINK("http://www.ncbi.nlm.nih.gov/COG/grace/shokog.cgi?KOG1104","1.4")</f>
        <v>1.4</v>
      </c>
      <c r="CL97" s="11" t="s">
        <v>270</v>
      </c>
      <c r="CM97" s="13" t="str">
        <f>HYPERLINK("http://boophilus.iq.ufrj.br/downloads/Rhipi-anaplasma/links2\CDD\Rm-asb_asb-6112-CDD.txt","ChtBD2")</f>
        <v>ChtBD2</v>
      </c>
      <c r="CN97" s="11" t="str">
        <f>HYPERLINK("http://www.ncbi.nlm.nih.gov/Structure/cdd/cddsrv.cgi?uid=smart00494&amp;version=v4.0","0.001")</f>
        <v>0.001</v>
      </c>
      <c r="CO97" s="11" t="s">
        <v>1209</v>
      </c>
      <c r="CP97" s="13" t="str">
        <f>HYPERLINK("http://boophilus.iq.ufrj.br/downloads/Rhipi-anaplasma/links2\PFAM\Rm-asb_asb-6112-PFAM.txt","CBM_14")</f>
        <v>CBM_14</v>
      </c>
      <c r="CQ97" s="11" t="str">
        <f>HYPERLINK("http://pfam.sanger.ac.uk/family?acc=PF01607","0.005")</f>
        <v>0.005</v>
      </c>
      <c r="CR97" s="13" t="str">
        <f>HYPERLINK("http://boophilus.iq.ufrj.br/downloads/Rhipi-anaplasma/links2\SMART\Rm-asb_asb-6112-SMART.txt","ChtBD2")</f>
        <v>ChtBD2</v>
      </c>
      <c r="CS97" s="14" t="str">
        <f>HYPERLINK("http://smart.embl-heidelberg.de/smart/do_annotation.pl?DOMAIN=ChtBD2&amp;BLAST=DUMMY","9E-006")</f>
        <v>9E-006</v>
      </c>
      <c r="CT97" s="15" t="s">
        <v>64</v>
      </c>
      <c r="CU97" t="s">
        <v>64</v>
      </c>
      <c r="CV97" t="s">
        <v>64</v>
      </c>
      <c r="CW97" t="s">
        <v>64</v>
      </c>
      <c r="CX97" t="s">
        <v>64</v>
      </c>
      <c r="CY97" t="s">
        <v>64</v>
      </c>
      <c r="CZ97" t="s">
        <v>64</v>
      </c>
      <c r="DA97" t="s">
        <v>64</v>
      </c>
      <c r="DB97" t="s">
        <v>64</v>
      </c>
      <c r="DC97" t="s">
        <v>64</v>
      </c>
      <c r="DD97" t="s">
        <v>64</v>
      </c>
      <c r="DE97" t="s">
        <v>64</v>
      </c>
      <c r="DF97" t="s">
        <v>64</v>
      </c>
      <c r="DG97" t="s">
        <v>64</v>
      </c>
      <c r="DH97" s="16" t="str">
        <f>HYPERLINK("http://boophilus.iq.ufrj.br/downloads/Rhipi-anaplasma/links\RHIPI2011\Rm-contig_127-RHIPI2011.txt","Rhipi2011_asb-209")</f>
        <v>Rhipi2011_asb-209</v>
      </c>
      <c r="DI97" s="9">
        <v>1E-169</v>
      </c>
      <c r="DJ97" t="s">
        <v>1210</v>
      </c>
      <c r="DK97">
        <v>593</v>
      </c>
      <c r="DL97">
        <v>327</v>
      </c>
      <c r="DM97">
        <v>1687</v>
      </c>
      <c r="DN97">
        <v>97</v>
      </c>
      <c r="DO97">
        <v>19</v>
      </c>
      <c r="DP97">
        <v>9</v>
      </c>
      <c r="DQ97">
        <v>0</v>
      </c>
      <c r="DR97">
        <v>607</v>
      </c>
      <c r="DS97">
        <v>34</v>
      </c>
      <c r="DT97">
        <v>1</v>
      </c>
      <c r="DU97" t="s">
        <v>60</v>
      </c>
    </row>
    <row r="98" spans="1:125">
      <c r="A98" t="str">
        <f>HYPERLINK("http://boophilus.iq.ufrj.br/downloads/Rhipi-anaplasma/links\contigs\Rm-contig_128-.txt","Rm-contig_128")</f>
        <v>Rm-contig_128</v>
      </c>
      <c r="B98">
        <v>111</v>
      </c>
      <c r="C98">
        <v>128</v>
      </c>
      <c r="D98" s="22" t="str">
        <f>HYPERLINK("http://boophilus.iq.ufrj.br/downloads/Rhipi-anaplasma/links\BmeUSP-stripped\BmeUSP-stripped-5-50-asb-128.txt","Contig-128")</f>
        <v>Contig-128</v>
      </c>
      <c r="E98" t="s">
        <v>95</v>
      </c>
      <c r="F98" t="str">
        <f>HYPERLINK("http://boophilus.iq.ufrj.br/downloads/Rhipi-anaplasma/links\BmeUSP-stripped\BmeUSP-stripped-5-50-128-CLU.txt","Contig128")</f>
        <v>Contig128</v>
      </c>
      <c r="G98">
        <v>1</v>
      </c>
      <c r="H98">
        <v>111</v>
      </c>
      <c r="I98" s="6">
        <v>38.1</v>
      </c>
      <c r="J98" t="s">
        <v>1211</v>
      </c>
      <c r="K98">
        <v>111</v>
      </c>
      <c r="L98">
        <v>87</v>
      </c>
      <c r="M98" t="s">
        <v>1212</v>
      </c>
      <c r="N98">
        <v>1</v>
      </c>
      <c r="O98" s="7" t="s">
        <v>64</v>
      </c>
      <c r="AD98" s="7" t="s">
        <v>64</v>
      </c>
      <c r="AV98" s="8" t="str">
        <f>HYPERLINK("http://boophilus.iq.ufrj.br/downloads/Rhipi-anaplasma/links\ASB\Rm-contig_128-ASB.txt","Rm-asb_asb-75674")</f>
        <v>Rm-asb_asb-75674</v>
      </c>
      <c r="AW98" s="9">
        <v>3E-57</v>
      </c>
      <c r="AX98" t="s">
        <v>1213</v>
      </c>
      <c r="AY98">
        <v>220</v>
      </c>
      <c r="AZ98">
        <v>110</v>
      </c>
      <c r="BA98">
        <v>1720</v>
      </c>
      <c r="BB98">
        <v>100</v>
      </c>
      <c r="BC98">
        <v>6</v>
      </c>
      <c r="BD98">
        <v>0</v>
      </c>
      <c r="BE98">
        <v>0</v>
      </c>
      <c r="BF98">
        <v>1105</v>
      </c>
      <c r="BG98">
        <v>1</v>
      </c>
      <c r="BH98">
        <v>1</v>
      </c>
      <c r="BI98" t="s">
        <v>60</v>
      </c>
      <c r="BJ98" s="10" t="str">
        <f>HYPERLINK("http://boophilus.iq.ufrj.br/downloads/Rhipi-anaplasma/links2\seq\Rm-asb_asb-75674-seq.txt","Rm-asb_asb-75674")</f>
        <v>Rm-asb_asb-75674</v>
      </c>
      <c r="BK98" s="11">
        <v>1720</v>
      </c>
      <c r="BL98" s="11">
        <v>372</v>
      </c>
      <c r="BM98" s="11" t="s">
        <v>1214</v>
      </c>
      <c r="BN98" s="11">
        <v>2</v>
      </c>
      <c r="BO98" s="12" t="str">
        <f>HYPERLINK("http://boophilus.iq.ufrj.br/downloads/Rhipi-anaplasma/links2\Sigp\RM-ASB_ASB-75674-SigP.txt","Cyt")</f>
        <v>Cyt</v>
      </c>
      <c r="BP98" s="11"/>
      <c r="BQ98" s="11" t="s">
        <v>87</v>
      </c>
      <c r="BR98" s="13" t="str">
        <f>HYPERLINK("http://boophilus.iq.ufrj.br/downloads/Rhipi-anaplasma/links2\NR-LIGHT\Rm-asb_asb-75674-NR-LIGHT.txt","prefoldin, putative")</f>
        <v>prefoldin, putative</v>
      </c>
      <c r="BS98" s="11" t="str">
        <f>HYPERLINK("http://www.ncbi.nlm.nih.gov/sutils/blink.cgi?pid=241615386","2E-033")</f>
        <v>2E-033</v>
      </c>
      <c r="BT98" s="11" t="str">
        <f>HYPERLINK("http://www.ncbi.nlm.nih.gov/protein/241615386","gi|241615386")</f>
        <v>gi|241615386</v>
      </c>
      <c r="BU98" s="11">
        <v>147</v>
      </c>
      <c r="BV98" s="11">
        <v>113</v>
      </c>
      <c r="BW98" s="11">
        <v>64</v>
      </c>
      <c r="BX98" s="11">
        <v>91</v>
      </c>
      <c r="BY98" s="11" t="s">
        <v>74</v>
      </c>
      <c r="BZ98" s="13" t="str">
        <f>HYPERLINK("http://boophilus.iq.ufrj.br/downloads/Rhipi-anaplasma/links2\SWISSP\Rm-asb_asb-75674-SWISSP.txt","Prefoldin subunit 1")</f>
        <v>Prefoldin subunit 1</v>
      </c>
      <c r="CA98" s="11" t="str">
        <f>HYPERLINK("http://www.uniprot.org/uniprot/Q5D016","4E-015")</f>
        <v>4E-015</v>
      </c>
      <c r="CB98" s="11" t="s">
        <v>1215</v>
      </c>
      <c r="CC98" s="11">
        <v>83.6</v>
      </c>
      <c r="CD98" s="11">
        <v>110</v>
      </c>
      <c r="CE98" s="11">
        <v>36</v>
      </c>
      <c r="CF98" s="11">
        <v>91</v>
      </c>
      <c r="CG98" s="11" t="s">
        <v>367</v>
      </c>
      <c r="CH98" s="13" t="s">
        <v>1216</v>
      </c>
      <c r="CI98" s="11">
        <f>HYPERLINK("http://boophilus.iq.ufrj.br/downloads/Rhipi-anaplasma/links2\GO\Rm-asb_asb-75674-GO.txt",0.000000000000003)</f>
        <v>2.9999999999999998E-15</v>
      </c>
      <c r="CJ98" s="13" t="str">
        <f>HYPERLINK("http://boophilus.iq.ufrj.br/downloads/Rhipi-anaplasma/links2\KOG\Rm-asb_asb-75674-KOG.txt","Molecular chaperone Prefoldin, subunit 1")</f>
        <v>Molecular chaperone Prefoldin, subunit 1</v>
      </c>
      <c r="CK98" s="11" t="str">
        <f>HYPERLINK("http://www.ncbi.nlm.nih.gov/COG/grace/shokog.cgi?KOG3501","1E-019")</f>
        <v>1E-019</v>
      </c>
      <c r="CL98" s="11" t="s">
        <v>78</v>
      </c>
      <c r="CM98" s="13" t="str">
        <f>HYPERLINK("http://boophilus.iq.ufrj.br/downloads/Rhipi-anaplasma/links2\CDD\Rm-asb_asb-75674-CDD.txt","Prefoldin_2")</f>
        <v>Prefoldin_2</v>
      </c>
      <c r="CN98" s="11" t="str">
        <f>HYPERLINK("http://www.ncbi.nlm.nih.gov/Structure/cdd/cddsrv.cgi?uid=pfam01920&amp;version=v4.0","3E-014")</f>
        <v>3E-014</v>
      </c>
      <c r="CO98" s="11" t="s">
        <v>1217</v>
      </c>
      <c r="CP98" s="13" t="str">
        <f>HYPERLINK("http://boophilus.iq.ufrj.br/downloads/Rhipi-anaplasma/links2\PFAM\Rm-asb_asb-75674-PFAM.txt","Prefoldin_2")</f>
        <v>Prefoldin_2</v>
      </c>
      <c r="CQ98" s="11" t="str">
        <f>HYPERLINK("http://pfam.sanger.ac.uk/family?acc=PF01920","5E-015")</f>
        <v>5E-015</v>
      </c>
      <c r="CR98" s="13" t="str">
        <f>HYPERLINK("http://boophilus.iq.ufrj.br/downloads/Rhipi-anaplasma/links2\SMART\Rm-asb_asb-75674-SMART.txt","BROMO")</f>
        <v>BROMO</v>
      </c>
      <c r="CS98" s="14" t="str">
        <f>HYPERLINK("http://smart.embl-heidelberg.de/smart/do_annotation.pl?DOMAIN=BROMO&amp;BLAST=DUMMY","0.50")</f>
        <v>0.50</v>
      </c>
      <c r="CT98" s="15" t="s">
        <v>64</v>
      </c>
      <c r="CU98" t="s">
        <v>64</v>
      </c>
      <c r="CV98" t="s">
        <v>64</v>
      </c>
      <c r="CW98" t="s">
        <v>64</v>
      </c>
      <c r="CX98" t="s">
        <v>64</v>
      </c>
      <c r="CY98" t="s">
        <v>64</v>
      </c>
      <c r="CZ98" t="s">
        <v>64</v>
      </c>
      <c r="DA98" t="s">
        <v>64</v>
      </c>
      <c r="DB98" t="s">
        <v>64</v>
      </c>
      <c r="DC98" t="s">
        <v>64</v>
      </c>
      <c r="DD98" t="s">
        <v>64</v>
      </c>
      <c r="DE98" t="s">
        <v>64</v>
      </c>
      <c r="DF98" t="s">
        <v>64</v>
      </c>
      <c r="DG98" t="s">
        <v>64</v>
      </c>
      <c r="DH98" s="16" t="str">
        <f>HYPERLINK("http://boophilus.iq.ufrj.br/downloads/Rhipi-anaplasma/links\RHIPI2011\Rm-contig_128-RHIPI2011.txt","Rhipi2011_asb-10059")</f>
        <v>Rhipi2011_asb-10059</v>
      </c>
      <c r="DI98" s="9">
        <v>6.0000000000000002E-58</v>
      </c>
      <c r="DJ98" t="s">
        <v>1218</v>
      </c>
      <c r="DK98">
        <v>220</v>
      </c>
      <c r="DL98">
        <v>110</v>
      </c>
      <c r="DM98">
        <v>1590</v>
      </c>
      <c r="DN98">
        <v>100</v>
      </c>
      <c r="DO98">
        <v>7</v>
      </c>
      <c r="DP98">
        <v>0</v>
      </c>
      <c r="DQ98">
        <v>0</v>
      </c>
      <c r="DR98">
        <v>1009</v>
      </c>
      <c r="DS98">
        <v>1</v>
      </c>
      <c r="DT98">
        <v>1</v>
      </c>
      <c r="DU98" t="s">
        <v>60</v>
      </c>
    </row>
    <row r="99" spans="1:125">
      <c r="A99" t="str">
        <f>HYPERLINK("http://boophilus.iq.ufrj.br/downloads/Rhipi-anaplasma/links\contigs\Rm-contig_129-.txt","Rm-contig_129")</f>
        <v>Rm-contig_129</v>
      </c>
      <c r="B99">
        <v>96</v>
      </c>
      <c r="C99">
        <v>129</v>
      </c>
      <c r="D99" t="str">
        <f>HYPERLINK("http://boophilus.iq.ufrj.br/downloads/Rhipi-anaplasma/links\BmeUSP-stripped\BmeUSP-stripped-5-50-asb-129.txt","Contig-129")</f>
        <v>Contig-129</v>
      </c>
      <c r="E99" t="s">
        <v>95</v>
      </c>
      <c r="F99" t="str">
        <f>HYPERLINK("http://boophilus.iq.ufrj.br/downloads/Rhipi-anaplasma/links\BmeUSP-stripped\BmeUSP-stripped-5-50-129-CLU.txt","Contig129")</f>
        <v>Contig129</v>
      </c>
      <c r="G99">
        <v>1</v>
      </c>
      <c r="H99">
        <v>96</v>
      </c>
      <c r="I99" s="6">
        <v>63.9</v>
      </c>
      <c r="J99" t="s">
        <v>1219</v>
      </c>
      <c r="K99">
        <v>96</v>
      </c>
      <c r="L99">
        <v>93</v>
      </c>
      <c r="M99" t="s">
        <v>1220</v>
      </c>
      <c r="N99">
        <v>1</v>
      </c>
      <c r="O99" s="7" t="s">
        <v>64</v>
      </c>
      <c r="AD99" s="7" t="s">
        <v>64</v>
      </c>
      <c r="AV99" s="8" t="str">
        <f>HYPERLINK("http://boophilus.iq.ufrj.br/downloads/Rhipi-anaplasma/links\ASB\Rm-contig_129-ASB.txt","Rm-asb_asb-4572")</f>
        <v>Rm-asb_asb-4572</v>
      </c>
      <c r="AW99" s="9">
        <v>9.9999999999999997E-29</v>
      </c>
      <c r="AX99" t="s">
        <v>1221</v>
      </c>
      <c r="AY99">
        <v>125</v>
      </c>
      <c r="AZ99">
        <v>62</v>
      </c>
      <c r="BA99">
        <v>823</v>
      </c>
      <c r="BB99">
        <v>100</v>
      </c>
      <c r="BC99">
        <v>8</v>
      </c>
      <c r="BD99">
        <v>0</v>
      </c>
      <c r="BE99">
        <v>0</v>
      </c>
      <c r="BF99">
        <v>626</v>
      </c>
      <c r="BG99">
        <v>34</v>
      </c>
      <c r="BH99">
        <v>1</v>
      </c>
      <c r="BI99" t="s">
        <v>85</v>
      </c>
      <c r="BJ99" s="10" t="str">
        <f>HYPERLINK("http://boophilus.iq.ufrj.br/downloads/Rhipi-anaplasma/links2\seq\Rm-asb_asb-4572-seq.txt","Rm-asb_asb-4572")</f>
        <v>Rm-asb_asb-4572</v>
      </c>
      <c r="BK99" s="11">
        <v>823</v>
      </c>
      <c r="BL99" s="11">
        <v>561</v>
      </c>
      <c r="BM99" s="11" t="s">
        <v>1222</v>
      </c>
      <c r="BN99" s="11">
        <v>2</v>
      </c>
      <c r="BO99" s="12" t="str">
        <f>HYPERLINK("http://boophilus.iq.ufrj.br/downloads/Rhipi-anaplasma/links2\Sigp\RM-ASB_ASB-4572-SigP.txt","Cyt")</f>
        <v>Cyt</v>
      </c>
      <c r="BP99" s="11"/>
      <c r="BQ99" s="11" t="s">
        <v>87</v>
      </c>
      <c r="BR99" s="13" t="str">
        <f>HYPERLINK("http://boophilus.iq.ufrj.br/downloads/Rhipi-anaplasma/links2\NR-LIGHT\Rm-asb_asb-4572-NR-LIGHT.txt","ribosomal protein L11, putative")</f>
        <v>ribosomal protein L11, putative</v>
      </c>
      <c r="BS99" s="11" t="str">
        <f>HYPERLINK("http://www.ncbi.nlm.nih.gov/sutils/blink.cgi?pid=241093831","1E-101")</f>
        <v>1E-101</v>
      </c>
      <c r="BT99" s="11" t="str">
        <f>HYPERLINK("http://www.ncbi.nlm.nih.gov/protein/241093831","gi|241093831")</f>
        <v>gi|241093831</v>
      </c>
      <c r="BU99" s="11">
        <v>369</v>
      </c>
      <c r="BV99" s="11">
        <v>181</v>
      </c>
      <c r="BW99" s="11">
        <v>97</v>
      </c>
      <c r="BX99" s="11">
        <v>97</v>
      </c>
      <c r="BY99" s="11" t="s">
        <v>74</v>
      </c>
      <c r="BZ99" s="13" t="str">
        <f>HYPERLINK("http://boophilus.iq.ufrj.br/downloads/Rhipi-anaplasma/links2\SWISSP\Rm-asb_asb-4572-SWISSP.txt","60S ribosomal protein L11")</f>
        <v>60S ribosomal protein L11</v>
      </c>
      <c r="CA99" s="11" t="str">
        <f>HYPERLINK("http://www.uniprot.org/uniprot/P62914","1E-085")</f>
        <v>1E-085</v>
      </c>
      <c r="CB99" s="11" t="s">
        <v>1223</v>
      </c>
      <c r="CC99" s="11">
        <v>316</v>
      </c>
      <c r="CD99" s="11">
        <v>175</v>
      </c>
      <c r="CE99" s="11">
        <v>86</v>
      </c>
      <c r="CF99" s="11">
        <v>99</v>
      </c>
      <c r="CG99" s="11" t="s">
        <v>355</v>
      </c>
      <c r="CH99" s="13" t="s">
        <v>1224</v>
      </c>
      <c r="CI99" s="11">
        <f>HYPERLINK("http://boophilus.iq.ufrj.br/downloads/Rhipi-anaplasma/links2\GO\Rm-asb_asb-4572-GO.txt",6E-87)</f>
        <v>6.0000000000000003E-87</v>
      </c>
      <c r="CJ99" s="13" t="str">
        <f>HYPERLINK("http://boophilus.iq.ufrj.br/downloads/Rhipi-anaplasma/links2\KOG\Rm-asb_asb-4572-KOG.txt","60S ribosomal protein L11")</f>
        <v>60S ribosomal protein L11</v>
      </c>
      <c r="CK99" s="11" t="str">
        <f>HYPERLINK("http://www.ncbi.nlm.nih.gov/COG/grace/shokog.cgi?KOG0397","1E-096")</f>
        <v>1E-096</v>
      </c>
      <c r="CL99" s="11" t="s">
        <v>237</v>
      </c>
      <c r="CM99" s="13" t="str">
        <f>HYPERLINK("http://boophilus.iq.ufrj.br/downloads/Rhipi-anaplasma/links2\CDD\Rm-asb_asb-4572-CDD.txt","PTZ00156")</f>
        <v>PTZ00156</v>
      </c>
      <c r="CN99" s="11" t="str">
        <f>HYPERLINK("http://www.ncbi.nlm.nih.gov/Structure/cdd/cddsrv.cgi?uid=PTZ00156&amp;version=v4.0","1E-100")</f>
        <v>1E-100</v>
      </c>
      <c r="CO99" s="11" t="s">
        <v>1225</v>
      </c>
      <c r="CP99" s="13" t="str">
        <f>HYPERLINK("http://boophilus.iq.ufrj.br/downloads/Rhipi-anaplasma/links2\PFAM\Rm-asb_asb-4572-PFAM.txt","Ribosomal_L5_C")</f>
        <v>Ribosomal_L5_C</v>
      </c>
      <c r="CQ99" s="11" t="str">
        <f>HYPERLINK("http://pfam.sanger.ac.uk/family?acc=PF00673","2E-024")</f>
        <v>2E-024</v>
      </c>
      <c r="CR99" s="13" t="str">
        <f>HYPERLINK("http://boophilus.iq.ufrj.br/downloads/Rhipi-anaplasma/links2\SMART\Rm-asb_asb-4572-SMART.txt","HTH_DTXR")</f>
        <v>HTH_DTXR</v>
      </c>
      <c r="CS99" s="14" t="str">
        <f>HYPERLINK("http://smart.embl-heidelberg.de/smart/do_annotation.pl?DOMAIN=HTH_DTXR&amp;BLAST=DUMMY","0.077")</f>
        <v>0.077</v>
      </c>
      <c r="CT99" s="15" t="s">
        <v>64</v>
      </c>
      <c r="CU99" t="s">
        <v>64</v>
      </c>
      <c r="CV99" t="s">
        <v>64</v>
      </c>
      <c r="CW99" t="s">
        <v>64</v>
      </c>
      <c r="CX99" t="s">
        <v>64</v>
      </c>
      <c r="CY99" t="s">
        <v>64</v>
      </c>
      <c r="CZ99" t="s">
        <v>64</v>
      </c>
      <c r="DA99" t="s">
        <v>64</v>
      </c>
      <c r="DB99" t="s">
        <v>64</v>
      </c>
      <c r="DC99" t="s">
        <v>64</v>
      </c>
      <c r="DD99" t="s">
        <v>64</v>
      </c>
      <c r="DE99" t="s">
        <v>64</v>
      </c>
      <c r="DF99" t="s">
        <v>64</v>
      </c>
      <c r="DG99" t="s">
        <v>64</v>
      </c>
      <c r="DH99" s="16" t="str">
        <f>HYPERLINK("http://boophilus.iq.ufrj.br/downloads/Rhipi-anaplasma/links\RHIPI2011\Rm-contig_129-RHIPI2011.txt","Rhipi2011_asb-5164")</f>
        <v>Rhipi2011_asb-5164</v>
      </c>
      <c r="DI99" s="9">
        <v>1.9999999999999999E-29</v>
      </c>
      <c r="DJ99" t="s">
        <v>1226</v>
      </c>
      <c r="DK99">
        <v>125</v>
      </c>
      <c r="DL99">
        <v>62</v>
      </c>
      <c r="DM99">
        <v>758</v>
      </c>
      <c r="DN99">
        <v>100</v>
      </c>
      <c r="DO99">
        <v>8</v>
      </c>
      <c r="DP99">
        <v>0</v>
      </c>
      <c r="DQ99">
        <v>0</v>
      </c>
      <c r="DR99">
        <v>206</v>
      </c>
      <c r="DS99">
        <v>34</v>
      </c>
      <c r="DT99">
        <v>1</v>
      </c>
      <c r="DU99" t="s">
        <v>60</v>
      </c>
    </row>
    <row r="100" spans="1:125">
      <c r="D100" s="22"/>
    </row>
  </sheetData>
  <sortState ref="A2:DU100">
    <sortCondition ref="C1"/>
  </sortState>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2</vt:i4>
      </vt:variant>
    </vt:vector>
  </HeadingPairs>
  <TitlesOfParts>
    <vt:vector size="2" baseType="lpstr">
      <vt:lpstr>Up</vt:lpstr>
      <vt:lpstr>Down</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braz</dc:creator>
  <cp:lastModifiedBy>Rogerio</cp:lastModifiedBy>
  <dcterms:created xsi:type="dcterms:W3CDTF">2014-03-08T23:03:09Z</dcterms:created>
  <dcterms:modified xsi:type="dcterms:W3CDTF">2014-03-13T14:29:49Z</dcterms:modified>
</cp:coreProperties>
</file>